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2760" yWindow="132" windowWidth="19416" windowHeight="11016"/>
  </bookViews>
  <sheets>
    <sheet name="1 - Regions on Nipponbare" sheetId="1" r:id="rId1"/>
    <sheet name="2 - Oryzabase data" sheetId="2" r:id="rId2"/>
    <sheet name="3 - Validated genes" sheetId="3" r:id="rId3"/>
  </sheets>
  <calcPr calcId="125725"/>
</workbook>
</file>

<file path=xl/sharedStrings.xml><?xml version="1.0" encoding="utf-8"?>
<sst xmlns="http://schemas.openxmlformats.org/spreadsheetml/2006/main" count="11936" uniqueCount="7335">
  <si>
    <t>Traits</t>
  </si>
  <si>
    <t>chr</t>
  </si>
  <si>
    <t>start_interval</t>
  </si>
  <si>
    <t>end_interval</t>
  </si>
  <si>
    <t>start_gene</t>
  </si>
  <si>
    <t>end_gene</t>
  </si>
  <si>
    <t>ID</t>
  </si>
  <si>
    <t>Note</t>
  </si>
  <si>
    <t>Transcript variants</t>
  </si>
  <si>
    <t>Oryzabase Gene Name Synonym(s)</t>
  </si>
  <si>
    <t>Oryzabase Gene Symbol Synonym(s)</t>
  </si>
  <si>
    <t>RAP-DB Gene Name Synonym(s)</t>
  </si>
  <si>
    <t>RAP-DB Gene Symbol Synonym(s)</t>
  </si>
  <si>
    <t>CGSNL Gene Name</t>
  </si>
  <si>
    <t>CGSNL Gene Symbol</t>
  </si>
  <si>
    <t>DF</t>
  </si>
  <si>
    <t>DM</t>
  </si>
  <si>
    <t>DFM</t>
  </si>
  <si>
    <t>FLL</t>
  </si>
  <si>
    <t>FLW</t>
  </si>
  <si>
    <t>LA</t>
  </si>
  <si>
    <t>PH</t>
  </si>
  <si>
    <t>PNH</t>
  </si>
  <si>
    <t>PL</t>
  </si>
  <si>
    <t>SL</t>
  </si>
  <si>
    <t>NSL</t>
  </si>
  <si>
    <t>SW</t>
  </si>
  <si>
    <t>NSW</t>
  </si>
  <si>
    <t>SWLR</t>
  </si>
  <si>
    <t>NSWLR</t>
  </si>
  <si>
    <t>TPM</t>
  </si>
  <si>
    <t>HGW</t>
  </si>
  <si>
    <t>NHGW</t>
  </si>
  <si>
    <t>PW</t>
  </si>
  <si>
    <t>FLA</t>
  </si>
  <si>
    <t>chr01</t>
  </si>
  <si>
    <t>Os01g0102400</t>
  </si>
  <si>
    <t>Histone-fold domain containing protein. (Os01t0102400-01)</t>
  </si>
  <si>
    <t>Os01t0102400-01</t>
  </si>
  <si>
    <t>OsHAP5H</t>
  </si>
  <si>
    <t>HAP5H SUBUNIT OF CCAAT-BOX BINDING COMPLEX</t>
  </si>
  <si>
    <t>HAP5H</t>
  </si>
  <si>
    <t>Os01g0102900</t>
  </si>
  <si>
    <t>Light-regulated protein  Regulation of light-dependent attachment of LEAF-TYPE FERREDOXIN-NADP+ OXIDOREDUCTASE (LFNR) to the thylakoid membrane (Os01t0102900-01)</t>
  </si>
  <si>
    <t>Os01t0102900-01</t>
  </si>
  <si>
    <t>LIGHT-INDUCED RICE 1  LIGHT-INDUCED RICE1  light-regulated gene 1</t>
  </si>
  <si>
    <t>LIR1  Lir1</t>
  </si>
  <si>
    <t>LIGHT-REGULATED GENE 1</t>
  </si>
  <si>
    <t>Os01g0104200</t>
  </si>
  <si>
    <t>No apical meristem (NAM) protein domain containing protein. (Os01t0104200-00)</t>
  </si>
  <si>
    <t>Os01t0104200-00</t>
  </si>
  <si>
    <t>NAC domain-containing protein 016  NAC domain-containing protein 16</t>
  </si>
  <si>
    <t>NAC DOMAIN-CONTAINING PROTEIN 16</t>
  </si>
  <si>
    <t>NAC16</t>
  </si>
  <si>
    <t>Os01g0104500</t>
  </si>
  <si>
    <t>No apical meristem (NAM) protein domain containing protein. (Os01t0104500-01)</t>
  </si>
  <si>
    <t>Os01t0104500-01</t>
  </si>
  <si>
    <t>NAC domain-containing protein 020  NAC domain-containing protein 20</t>
  </si>
  <si>
    <t>NAC DOMAIN-CONTAINING PROTEIN 20</t>
  </si>
  <si>
    <t>NAC20</t>
  </si>
  <si>
    <t>Os01g0102000</t>
  </si>
  <si>
    <t>Phosphoesterase family protein. (Os01t0102000-01)</t>
  </si>
  <si>
    <t>Os01t0102000-01</t>
  </si>
  <si>
    <t>Non-specific phospholipase C6</t>
  </si>
  <si>
    <t>NON-SPECIFIC PHOSPHOLIPASE C6</t>
  </si>
  <si>
    <t>NPC6</t>
  </si>
  <si>
    <t>Os01g0104600</t>
  </si>
  <si>
    <t>Homolog of Arabidopsis DE-ETIOLATED1 (DET1)  Modulation of the ABA signaling pathway and ABA biosynthesis  Regulation of chlorophyll content (Os01t0104600-01) Similar to Light-mediated development protein DET1 (Deetiolated1 homolog) (tDET1) (High pigmentation protein 2) (Protein dark green). (Os01t0104600-02)</t>
  </si>
  <si>
    <t>Os01t0104600-01,Os01t0104600-02</t>
  </si>
  <si>
    <t>DE-ETIOLATED1</t>
  </si>
  <si>
    <t>OsDET1</t>
  </si>
  <si>
    <t>Os01g0102300</t>
  </si>
  <si>
    <t>Thylakoid lumen protein  Photosynthesis and chloroplast development (Os01t0102300-01)</t>
  </si>
  <si>
    <t>Os01t0102300-01</t>
  </si>
  <si>
    <t>OsTLP27</t>
  </si>
  <si>
    <t>Os01g0104100</t>
  </si>
  <si>
    <t>Similar to protein binding   zinc ion binding. (Os01t0104100-01) Similar to protein binding   zinc ion binding. (Os01t0104100-02)</t>
  </si>
  <si>
    <t>Os01t0104100-01,Os01t0104100-02</t>
  </si>
  <si>
    <t>cold-inducible  cold-inducible zinc finger protein</t>
  </si>
  <si>
    <t>COIN  OsCOIN</t>
  </si>
  <si>
    <t>Os01g0102800</t>
  </si>
  <si>
    <t>Similar to chromatin remodeling complex subunit. (Os01t0102800-01)</t>
  </si>
  <si>
    <t>Os01t0102800-01</t>
  </si>
  <si>
    <t>Cockayne syndrome WD-repeat protein</t>
  </si>
  <si>
    <t>CSB  OsCBS</t>
  </si>
  <si>
    <t>Os01g0101700</t>
  </si>
  <si>
    <t>Similar to chaperone protein dnaJ 20. (Os01t0101700-00)</t>
  </si>
  <si>
    <t>Os01t0101700-00</t>
  </si>
  <si>
    <t>DnaJ domain protein C1  rice DJC26 homolog</t>
  </si>
  <si>
    <t>OsDjC1</t>
  </si>
  <si>
    <t>Os01g0102600</t>
  </si>
  <si>
    <t>Shikimate kinase domain containing protein. (Os01t0102600-01) Similar to shikimate kinase family protein. (Os01t0102600-02)</t>
  </si>
  <si>
    <t>Os01t0102600-01,Os01t0102600-02</t>
  </si>
  <si>
    <t>Shikimate kinase 4</t>
  </si>
  <si>
    <t>OsSK4  OsSKL1</t>
  </si>
  <si>
    <t>Os01g0101600</t>
  </si>
  <si>
    <t>Immunoglobulin-like fold domain containing protein. (Os01t0101600-01) Immunoglobulin-like fold domain containing protein. (Os01t0101600-02) Hypothetical conserved gene. (Os01t0101600-03)</t>
  </si>
  <si>
    <t>Os01t0101600-01,Os01t0101600-02,Os01t0101600-03</t>
  </si>
  <si>
    <t>Os01g0101900</t>
  </si>
  <si>
    <t>Similar to OSIGBa0075F02.3 protein. (Os01t0101900-00)</t>
  </si>
  <si>
    <t>Os01t0101900-00</t>
  </si>
  <si>
    <t>Os01g0102850</t>
  </si>
  <si>
    <t>Similar to nitrilase 2. (Os01t0102850-00)</t>
  </si>
  <si>
    <t>Os01t0102850-00</t>
  </si>
  <si>
    <t>Os01g0103000</t>
  </si>
  <si>
    <t>Snf7 family protein. (Os01t0103000-01)</t>
  </si>
  <si>
    <t>Os01t0103000-01</t>
  </si>
  <si>
    <t>Os01g0103900</t>
  </si>
  <si>
    <t>Polynucleotidyl transferase  Ribonuclease H fold domain containing protein. (Os01t0103900-01)</t>
  </si>
  <si>
    <t>Os01t0103900-01</t>
  </si>
  <si>
    <t>Os01g0104000</t>
  </si>
  <si>
    <t>C-type lectin domain containing protein. (Os01t0104000-01) Similar to predicted protein. (Os01t0104000-02)</t>
  </si>
  <si>
    <t>Os01t0104000-01,Os01t0104000-02</t>
  </si>
  <si>
    <t>Os01g0104400</t>
  </si>
  <si>
    <t>Ricin B-related lectin domain containing protein. (Os01t0104400-01) Ricin B-related lectin domain containing protein. (Os01t0104400-02) Ricin B-related lectin domain containing protein. (Os01t0104400-03)</t>
  </si>
  <si>
    <t>Os01t0104400-01,Os01t0104400-02,Os01t0104400-03</t>
  </si>
  <si>
    <t>Os01g0104800</t>
  </si>
  <si>
    <t>Sas10 Utp3 family protein. (Os01t0104800-01) Hypothetical conserved gene. (Os01t0104800-02)</t>
  </si>
  <si>
    <t>Os01t0104800-01,Os01t0104800-02</t>
  </si>
  <si>
    <t>Os01g0104900</t>
  </si>
  <si>
    <t>Transferase family protein. (Os01t0104900-01) Hypothetical conserved gene. (Os01t0104900-02)</t>
  </si>
  <si>
    <t>Os01t0104900-01,Os01t0104900-02</t>
  </si>
  <si>
    <t>Os01g0102700</t>
  </si>
  <si>
    <t>Translocon-associated beta family protein. (Os01t0102700-01)</t>
  </si>
  <si>
    <t>Os01t0102700-01</t>
  </si>
  <si>
    <t>Os01g0103100</t>
  </si>
  <si>
    <t>TGF-beta receptor  type I II extracellular region family protein. (Os01t0103100-01) Similar to predicted protein. (Os01t0103100-02)</t>
  </si>
  <si>
    <t>Os01t0103100-01,Os01t0103100-02</t>
  </si>
  <si>
    <t>Os01g0103600</t>
  </si>
  <si>
    <t>Similar to sterol-8 7-isomerase. (Os01t0103600-01) Emopamil-binding family protein. (Os01t0103600-02)</t>
  </si>
  <si>
    <t>Os01t0103600-01,Os01t0103600-02</t>
  </si>
  <si>
    <t>Os01g0117000</t>
  </si>
  <si>
    <t>Similar to Receptor-like kinase ARK1AS. (Os01t0117000-00)</t>
  </si>
  <si>
    <t>Os01t0117000-00</t>
  </si>
  <si>
    <t>Receptor-like Cytoplasmic Kinase 15</t>
  </si>
  <si>
    <t>RECEPTOR-LIKE CYTOPLASMIC KINASE 15</t>
  </si>
  <si>
    <t>RLCK15</t>
  </si>
  <si>
    <t>Os01g0117200</t>
  </si>
  <si>
    <t>Similar to ARK protein (Fragment). (Os01t0117200-01)</t>
  </si>
  <si>
    <t>Os01t0117200-01</t>
  </si>
  <si>
    <t>Receptor-like Cytoplasmic Kinase 16</t>
  </si>
  <si>
    <t>RECEPTOR-LIKE CYTOPLASMIC KINASE 16</t>
  </si>
  <si>
    <t>RLCK160</t>
  </si>
  <si>
    <t>Os01g0117300</t>
  </si>
  <si>
    <t>Similar to Receptor kinase LRK10. (Os01t0117300-00)</t>
  </si>
  <si>
    <t>Os01t0117300-00</t>
  </si>
  <si>
    <t>Receptor-like Cytoplasmic Kinase 17</t>
  </si>
  <si>
    <t>RECEPTOR-LIKE CYTOPLASMIC KINASE 17</t>
  </si>
  <si>
    <t>RLCK18</t>
  </si>
  <si>
    <t>Os01g0117400</t>
  </si>
  <si>
    <t>Similar to Receptor-like kinase. (Os01t0117400-00)</t>
  </si>
  <si>
    <t>Os01t0117400-00</t>
  </si>
  <si>
    <t>Receptor-like Cytoplasmic Kinase 18</t>
  </si>
  <si>
    <t>RECEPTOR-LIKE CYTOPLASMIC KINASE 18</t>
  </si>
  <si>
    <t>RLCK184</t>
  </si>
  <si>
    <t>Os01g0117900</t>
  </si>
  <si>
    <t>Similar to nodulin-like protein. (Os01t0117900-01) Similar to Nodulin-like protein 5NG4. (Os01t0117900-02) Similar to nodulin-like protein. (Os01t0117900-03)</t>
  </si>
  <si>
    <t>Os01t0117900-01,Os01t0117900-02,Os01t0117900-03</t>
  </si>
  <si>
    <t>Usually Multiple Acids Move In and out Transporter 1</t>
  </si>
  <si>
    <t>USUALLY MULTIPLE ACIDS MOVE IN AND OUT TRANSPORTER 1</t>
  </si>
  <si>
    <t>UMAMIT12</t>
  </si>
  <si>
    <t>Os01g0118300</t>
  </si>
  <si>
    <t>Similar to Phosphatidyl serine synthase. (Os01t0118300-01) Phosphatidylserine synthase  Regulation of stem development  Control of cell elongation in uppermost internode (Os01t0118300-02)</t>
  </si>
  <si>
    <t>Os01t0118300-01,Os01t0118300-02</t>
  </si>
  <si>
    <t>SUI1  OsSUI1  OsPSS-1  PSS-1  OsPSS1  PSS1</t>
  </si>
  <si>
    <t>SHORTENED UPPERMOST INTERNODE 1</t>
  </si>
  <si>
    <t>SULTR3%3B6</t>
  </si>
  <si>
    <t>Os01g0118000</t>
  </si>
  <si>
    <t>Similar to Fructose-bisphosphate aldolase (EC 4.1.2.13) (Fragment). (Os01t0118000-01)</t>
  </si>
  <si>
    <t>Os01t0118000-01</t>
  </si>
  <si>
    <t>Aldolase</t>
  </si>
  <si>
    <t>Os01g0117600</t>
  </si>
  <si>
    <t>Protein kinase  catalytic domain domain containing protein. (Os01t0117600-01)</t>
  </si>
  <si>
    <t>Os01t0117600-01</t>
  </si>
  <si>
    <t>Protein kinase  catalytic domain containing protein</t>
  </si>
  <si>
    <t>Os01g0117100</t>
  </si>
  <si>
    <t>Similar to Receptor kinase LRK10. (Os01t0117100-00)</t>
  </si>
  <si>
    <t>Os01t0117100-00</t>
  </si>
  <si>
    <t>Os01g0117500</t>
  </si>
  <si>
    <t>Similar to Receptor kinase LRK10. (Os01t0117500-00)</t>
  </si>
  <si>
    <t>Os01t0117500-00</t>
  </si>
  <si>
    <t>Os01g0117700</t>
  </si>
  <si>
    <t>Similar to LRK14. (Os01t0117700-00)</t>
  </si>
  <si>
    <t>Os01t0117700-00</t>
  </si>
  <si>
    <t>Os01g0118100</t>
  </si>
  <si>
    <t>Similar to Fructose-bisphosphate aldolase. (Os01t0118100-01)</t>
  </si>
  <si>
    <t>Os01t0118100-01</t>
  </si>
  <si>
    <t>Os01g0118400</t>
  </si>
  <si>
    <t>Similar to HGA6. (Os01t0118400-01)</t>
  </si>
  <si>
    <t>Os01t0118400-01</t>
  </si>
  <si>
    <t>Os01g0118600</t>
  </si>
  <si>
    <t>Similar to Hga5 protein. (Os01t0118600-00)</t>
  </si>
  <si>
    <t>Os01t0118600-00</t>
  </si>
  <si>
    <t>Os01g0118700</t>
  </si>
  <si>
    <t>Similar to HGA4. (Os01t0118700-01)</t>
  </si>
  <si>
    <t>Os01t0118700-01</t>
  </si>
  <si>
    <t>Os01g0119000</t>
  </si>
  <si>
    <t>Glycosyltransferase AER61  uncharacterized domain containing protein. (Os01t0119000-01) Glycosyltransferase AER61  uncharacterized domain containing protein. (Os01t0119000-02)</t>
  </si>
  <si>
    <t>Os01t0119000-01,Os01t0119000-02</t>
  </si>
  <si>
    <t>Os01g0119100</t>
  </si>
  <si>
    <t>Similar to Glycosyltransferase. (Os01t0119100-00)</t>
  </si>
  <si>
    <t>Os01t0119100-00</t>
  </si>
  <si>
    <t>Os01g0120300</t>
  </si>
  <si>
    <t>Similar to EMB2369 (EMBRYO DEFECTIVE 2369)  ATP binding / aminoacyl-tRNA ligase/ leucine-tRNA ligase/ nucleotide binding. (Os01t0120300-00)</t>
  </si>
  <si>
    <t>Os01t0120300-00</t>
  </si>
  <si>
    <t>Os01g0120400</t>
  </si>
  <si>
    <t>Alanyl-tRNA synthetase  class IIc family protein. (Os01t0120400-01) Alanyl-tRNA synthetase  class IIc family protein. (Os01t0120400-02)</t>
  </si>
  <si>
    <t>Os01t0120400-01,Os01t0120400-02</t>
  </si>
  <si>
    <t>Os01g0126100</t>
  </si>
  <si>
    <t>Multicopper oxidase (Os01t0126100-01)</t>
  </si>
  <si>
    <t>Os01t0126100-01</t>
  </si>
  <si>
    <t>Low Phosphate Root 1  Low Phosphate Root1</t>
  </si>
  <si>
    <t>OsLPR1</t>
  </si>
  <si>
    <t>Low Phosphate Root1</t>
  </si>
  <si>
    <t>LOW PHOSPHATE ROOT 1</t>
  </si>
  <si>
    <t>LPR2</t>
  </si>
  <si>
    <t>Os01g0126200</t>
  </si>
  <si>
    <t>Multicopper oxidase (Os01t0126200-01)</t>
  </si>
  <si>
    <t>Os01t0126200-01</t>
  </si>
  <si>
    <t>Low Phosphate Root 2  Low Phosphate Root2</t>
  </si>
  <si>
    <t>OsLPR2</t>
  </si>
  <si>
    <t>Low Phosphate Root2</t>
  </si>
  <si>
    <t>LOW PHOSPHATE ROOT 2</t>
  </si>
  <si>
    <t>LPR3</t>
  </si>
  <si>
    <t>Os01g0127000</t>
  </si>
  <si>
    <t>Multicopper oxidase  Maintenance of Pi homeostasis (Os01t0127000-01)</t>
  </si>
  <si>
    <t>Os01t0127000-01</t>
  </si>
  <si>
    <t>Low Phosphate Root 3  Low Phosphate Root3</t>
  </si>
  <si>
    <t>OsLPR3</t>
  </si>
  <si>
    <t>Low Phosphate Root3</t>
  </si>
  <si>
    <t>LOW PHOSPHATE ROOT 3</t>
  </si>
  <si>
    <t>LPR4</t>
  </si>
  <si>
    <t>Os01g0126900</t>
  </si>
  <si>
    <t>Multicopper oxidase (Os01t0126900-01)</t>
  </si>
  <si>
    <t>Os01t0126900-01</t>
  </si>
  <si>
    <t>Low Phosphate Root 4  Low Phosphate Root4</t>
  </si>
  <si>
    <t>OsLPR4</t>
  </si>
  <si>
    <t>Low Phosphate Root4</t>
  </si>
  <si>
    <t>LOW PHOSPHATE ROOT 4</t>
  </si>
  <si>
    <t>MADS21</t>
  </si>
  <si>
    <t>Os01g0127300</t>
  </si>
  <si>
    <t>SufBD family protein. (Os01t0127300-01)</t>
  </si>
  <si>
    <t>Os01t0127300-01</t>
  </si>
  <si>
    <t>ABC transporter superfamily ABCI subgroup member 4  Iron-sulfur cluster protein 18</t>
  </si>
  <si>
    <t>OsABCI4  OsISC18</t>
  </si>
  <si>
    <t>ABC TRANSPORTER I FAMILY MEMBER 4</t>
  </si>
  <si>
    <t>ACA1</t>
  </si>
  <si>
    <t>Os01g0125900</t>
  </si>
  <si>
    <t>Ubiquitin-conjugating enzyme/RWD-like domain containing protein. (Os01t0125900-01)</t>
  </si>
  <si>
    <t>Os01t0125900-01</t>
  </si>
  <si>
    <t>Ubiquitin-conjugating enzyme 34</t>
  </si>
  <si>
    <t>OsUBC34</t>
  </si>
  <si>
    <t>UBIQUITIN-CONJUGATING ENZYME 34</t>
  </si>
  <si>
    <t>UBC45</t>
  </si>
  <si>
    <t>Os01g0127200</t>
  </si>
  <si>
    <t>Multicopper oxidase  Maintenance of Pi homeostasis (Os01t0127200-01)</t>
  </si>
  <si>
    <t>Os01t0127200-01</t>
  </si>
  <si>
    <t>Low Phosphate Root 5  Low Phosphate Root5</t>
  </si>
  <si>
    <t>LPR5  OsLPR5  OsSTA2  STA2</t>
  </si>
  <si>
    <t>Low Phosphate Root5</t>
  </si>
  <si>
    <t>OsLPR5  OsSTA2</t>
  </si>
  <si>
    <t>Os01g0125800</t>
  </si>
  <si>
    <t>Actin-interacting  WD40-repeat protein  Actin turnover (Os01t0125800-01)</t>
  </si>
  <si>
    <t>Os01t0125800-01</t>
  </si>
  <si>
    <t>OsWD40-1</t>
  </si>
  <si>
    <t>Actin-interacting protein 1</t>
  </si>
  <si>
    <t>AIP1  OsAIP1 OsWD40-1</t>
  </si>
  <si>
    <t>Os01g0128200</t>
  </si>
  <si>
    <t>Similar to Nuclease I. (Os01t0128200-01)</t>
  </si>
  <si>
    <t>Os01t0128200-01</t>
  </si>
  <si>
    <t>bifunctional nuclease</t>
  </si>
  <si>
    <t>Os01g0125600</t>
  </si>
  <si>
    <t>Heavy metal transport/detoxification protein domain containing protein. (Os01t0125600-01)</t>
  </si>
  <si>
    <t>Os01t0125600-01</t>
  </si>
  <si>
    <t>Os01g0126600</t>
  </si>
  <si>
    <t>Similar to X1 (Fragment). (Os01t0126600-01)</t>
  </si>
  <si>
    <t>Os01t0126600-01</t>
  </si>
  <si>
    <t>Os01g0127450</t>
  </si>
  <si>
    <t>Similar to MYBL2 (ARABIDOPSIS MYB-LIKE 2)  DNA binding / transcription factor. (Os01t0127450-00)</t>
  </si>
  <si>
    <t>Os01t0127450-00</t>
  </si>
  <si>
    <t>Os01g0127500</t>
  </si>
  <si>
    <t>NAD(P)-binding domain containing protein. (Os01t0127500-01)</t>
  </si>
  <si>
    <t>Os01t0127500-01</t>
  </si>
  <si>
    <t>Os01g0127600</t>
  </si>
  <si>
    <t>Similar to Bowman-Birk type proteinase inhibitor D-II precursor (IV). (Os01t0127600-01)</t>
  </si>
  <si>
    <t>Os01t0127600-01</t>
  </si>
  <si>
    <t>Os01g0127900</t>
  </si>
  <si>
    <t>Mannose-6-phosphate isomerase domain containing protein. (Os01t0127900-01)</t>
  </si>
  <si>
    <t>Os01t0127900-01</t>
  </si>
  <si>
    <t>Os01g0128000</t>
  </si>
  <si>
    <t>Myb transcription factor domain containing protein. (Os01t0128000-01)</t>
  </si>
  <si>
    <t>Os01t0128000-01</t>
  </si>
  <si>
    <t>Os01g0128100</t>
  </si>
  <si>
    <t>Similar to Bifunctional nuclease (Fragment). (Os01t0128100-01)</t>
  </si>
  <si>
    <t>Os01t0128100-01</t>
  </si>
  <si>
    <t>Os01g0128800</t>
  </si>
  <si>
    <t>Similar to plant synaptotagmin. (Os01t0128800-01)</t>
  </si>
  <si>
    <t>Os01t0128800-01</t>
  </si>
  <si>
    <t>Os01g0140700</t>
  </si>
  <si>
    <t>Similar to RAV2 (REGULATOR OF THE ATPASE OF THE VACUOLAR MEMBRANE)  DNA binding / transcription factor. (Os01t0140700-00)</t>
  </si>
  <si>
    <t>Os01t0140700-00</t>
  </si>
  <si>
    <t>APETALA2/ethylene-responsive element binding protein 77  RAV subfamily member 1  related to ABI3/VP1-1</t>
  </si>
  <si>
    <t>AP2/EREBP#077  OsRAV1  RAV1</t>
  </si>
  <si>
    <t>APETALA2/ETHYLENE-RESPONSIVE ELEMENT BINDING PROTEIN 77</t>
  </si>
  <si>
    <t>AP2/EREBP79</t>
  </si>
  <si>
    <t>Os01g0137250</t>
  </si>
  <si>
    <t>Similar to Stress-induced receptor-like kinase 2. (Os01t0137250-00)</t>
  </si>
  <si>
    <t>Os01t0137250-00</t>
  </si>
  <si>
    <t>Receptor-like Cytoplasmic Kinase 20</t>
  </si>
  <si>
    <t>OsRLCK20</t>
  </si>
  <si>
    <t>RECEPTOR-LIKE CYTOPLASMIC KINASE 20</t>
  </si>
  <si>
    <t>RLCK21</t>
  </si>
  <si>
    <t>Os01g0137400</t>
  </si>
  <si>
    <t>Protein kinase  catalytic domain domain containing protein. (Os01t0137400-00)</t>
  </si>
  <si>
    <t>Os01t0137400-00</t>
  </si>
  <si>
    <t>Receptor-like Cytoplasmic Kinase 21</t>
  </si>
  <si>
    <t>OsRLCK21</t>
  </si>
  <si>
    <t>RECEPTOR-LIKE CYTOPLASMIC KINASE 21</t>
  </si>
  <si>
    <t>RLCK22</t>
  </si>
  <si>
    <t>Os01g0137500</t>
  </si>
  <si>
    <t>Protein kinase  catalytic domain domain containing protein. (Os01t0137500-01)</t>
  </si>
  <si>
    <t>Os01t0137500-01</t>
  </si>
  <si>
    <t>Receptor-like Cytoplasmic Kinase 22</t>
  </si>
  <si>
    <t>OsRLCK22</t>
  </si>
  <si>
    <t>RECEPTOR-LIKE CYTOPLASMIC KINASE 22</t>
  </si>
  <si>
    <t>RLCK23</t>
  </si>
  <si>
    <t>Os01g0136800</t>
  </si>
  <si>
    <t>Protein kinase  core domain containing protein. (Os01t0136800-01)</t>
  </si>
  <si>
    <t>Os01t0136800-01</t>
  </si>
  <si>
    <t>Wall-Associated kinase 2</t>
  </si>
  <si>
    <t>OsWAK2</t>
  </si>
  <si>
    <t>WALL-ASSOCIATED KINASE GENE 2</t>
  </si>
  <si>
    <t>WNK4</t>
  </si>
  <si>
    <t>Os01g0140400</t>
  </si>
  <si>
    <t>Similar to leucine-rich repeat protein-related. (Os01t0140400-01) Leucine-rich repeat  N-terminal domain containing protein. (Os01t0140400-02)</t>
  </si>
  <si>
    <t>Os01t0140400-01,Os01t0140400-02</t>
  </si>
  <si>
    <t>putative leucine rich repeat protein</t>
  </si>
  <si>
    <t>PLRRP</t>
  </si>
  <si>
    <t>Os01g0140500</t>
  </si>
  <si>
    <t>Similar to 60S ribosomal protein L26B. (Os01t0140500-01)</t>
  </si>
  <si>
    <t>Os01t0140500-01</t>
  </si>
  <si>
    <t>Ribosomal protein L26</t>
  </si>
  <si>
    <t>Os01g0136900</t>
  </si>
  <si>
    <t>Similar to Stress-induced receptor-like kinase 2. (Os01t0136900-00)</t>
  </si>
  <si>
    <t>Os01t0136900-00</t>
  </si>
  <si>
    <t>Os01g0137550</t>
  </si>
  <si>
    <t>Similar to H0215A08.3 protein. (Os01t0137550-01)</t>
  </si>
  <si>
    <t>Os01t0137550-01</t>
  </si>
  <si>
    <t>Os01g0138400</t>
  </si>
  <si>
    <t>Serine/threonine protein kinase domain containing protein. (Os01t0138400-01)</t>
  </si>
  <si>
    <t>Os01t0138400-01</t>
  </si>
  <si>
    <t>Os01g0138600</t>
  </si>
  <si>
    <t>phosphotransferase system  PEP-utilising enzyme  N-terminal domain containing protein. (Os01t0138600-01)</t>
  </si>
  <si>
    <t>Os01t0138600-01</t>
  </si>
  <si>
    <t>Os01g0138800</t>
  </si>
  <si>
    <t>Peptidase C26 domain containing protein. (Os01t0138800-01)</t>
  </si>
  <si>
    <t>Os01t0138800-01</t>
  </si>
  <si>
    <t>Os01g0138900</t>
  </si>
  <si>
    <t>Mandelate racemase/muconate lactonizing enzyme family protein. (Os01t0138900-01)</t>
  </si>
  <si>
    <t>Os01t0138900-01</t>
  </si>
  <si>
    <t>Os01g0139000</t>
  </si>
  <si>
    <t>Reticulon family protein. (Os01t0139000-00)</t>
  </si>
  <si>
    <t>Os01t0139000-00</t>
  </si>
  <si>
    <t>Os01g0139600</t>
  </si>
  <si>
    <t>Similar to Lipid phosphate phosphatase 2 (EC 3.1.3.-) (AtLPP2) (Phosphatidic acid phosphatase 2) (AtPAP2) (Prenyl diphosphate phosphatase). (Os01t0139600-01)</t>
  </si>
  <si>
    <t>Os01t0139600-01</t>
  </si>
  <si>
    <t>Os01g0140100</t>
  </si>
  <si>
    <t>Peptidase A1 domain containing protein. (Os01t0140100-01)</t>
  </si>
  <si>
    <t>Os01t0140100-01</t>
  </si>
  <si>
    <t>Os01g0173900</t>
  </si>
  <si>
    <t>Similar to MRP-like ABC transporter. (Os01t0173900-01)</t>
  </si>
  <si>
    <t>Os01t0173900-01</t>
  </si>
  <si>
    <t>ABC transporter superfamily ABCC subgroup member 3  multidrug resistance-associated protein 3</t>
  </si>
  <si>
    <t>OsABCC3  OsMRP3</t>
  </si>
  <si>
    <t>MULTIDRUG RESISTANCE-ASSOCIATED PROTEIN 3</t>
  </si>
  <si>
    <t>MTII1A</t>
  </si>
  <si>
    <t>Os01g0173600</t>
  </si>
  <si>
    <t>Glyoxalase/bleomycin resistance protein/dioxygenase domain containing protein. (Os01t0173600-00)</t>
  </si>
  <si>
    <t>Os01t0173600-00</t>
  </si>
  <si>
    <t>glyoxalase I-1</t>
  </si>
  <si>
    <t>OsGLYI1</t>
  </si>
  <si>
    <t>GLYOXALASE I-1</t>
  </si>
  <si>
    <t>GLYI10</t>
  </si>
  <si>
    <t>Os01g0172400</t>
  </si>
  <si>
    <t>Similar to Phospholipase D alpha 1. (Os01t0172400-01) Phospholipase D alpha 1 precursor (EC 3.1.4.4) (PLD alpha 1) (Choline phosphatase 1) (Phosphatidylcholine-hydrolyzing phospholipase D 1). (Os01t0172400-02) Phospholipase D alpha 1 precursor (EC 3.1.4.4) (PLD alpha 1) (Choline phosphatase 1) (Phosphatidylcholine-hydrolyzing phospholipase D 1). (Os01t0172400-03) Similar to Phospholipase D alpha 1. (Os01t0172400-04) Similar to Phospholipase D alpha 1. (Os01t0172400-05)</t>
  </si>
  <si>
    <t>Os01t0172400-01,Os01t0172400-02,Os01t0172400-03,Os01t0172400-04,Os01t0172400-05</t>
  </si>
  <si>
    <t>Choline phosphatase 1  PLD alpha 1  Phosphatidylcholine-hydrolyzing phospholipase D 1  Phospholipase D alpha 1  Rice phospholipase D-1  phospholipase Dalpha1</t>
  </si>
  <si>
    <t>OsPLDalpha1  PLD1  RPLD1</t>
  </si>
  <si>
    <t>PHOSPHOLIPASE  D ALPHA 1</t>
  </si>
  <si>
    <t>PLDalpha8</t>
  </si>
  <si>
    <t>Os01g0172100</t>
  </si>
  <si>
    <t>Similar to Triose phosphate/phosphate translocator  non-green plastid  chloroplast precursor (CTPT). (Os01t0172100-01)</t>
  </si>
  <si>
    <t>Os01t0172100-01</t>
  </si>
  <si>
    <t>OsPPT3</t>
  </si>
  <si>
    <t>PHOSPHOENOLPYRUVATE/PHOSPHATE TRANSLOCATOR 3</t>
  </si>
  <si>
    <t>PRMT3</t>
  </si>
  <si>
    <t>Os01g0173100</t>
  </si>
  <si>
    <t>Alba  DNA/RNA-binding protein family protein. (Os01t0173100-01)</t>
  </si>
  <si>
    <t>Os01t0173100-01</t>
  </si>
  <si>
    <t>Alba family protein 1  acetylation lowers binding affinity protein 1</t>
  </si>
  <si>
    <t>OsAlba1</t>
  </si>
  <si>
    <t>Os01g0171000</t>
  </si>
  <si>
    <t>BRASSINOSTEROID INSENSITIVE 1-associated receptor kinase 1 precursor (EC 2.7.1.37) (BRI1-associated receptor kinase 1) (Somatic embryogenesis receptor-like kinase 3). (Os01t0171000-01) Similar to Leucine-rich repeat receptor-like kinase. (Os01t0171000-02)</t>
  </si>
  <si>
    <t>Os01t0171000-01,Os01t0171000-02</t>
  </si>
  <si>
    <t>BRASSINOSTEROID INSENSITIVE 1-associated receptor kinase  SERK-like gene 5  bri1-associated receptor kinase 1 (BAK1) homologue 4</t>
  </si>
  <si>
    <t>OsBAK1-4  OsSERL5  SERK1</t>
  </si>
  <si>
    <t>Os01g0172200</t>
  </si>
  <si>
    <t>DNA/RNA helicase  DEAD/DEAH box type  N-terminal domain containing protein. (Os01t0172200-01)</t>
  </si>
  <si>
    <t>Os01t0172200-01</t>
  </si>
  <si>
    <t>RNA helicase 14</t>
  </si>
  <si>
    <t>OsRH14  p68</t>
  </si>
  <si>
    <t>Os01g0172900</t>
  </si>
  <si>
    <t>Glycoside hydrolase  family 28 domain containing protein. (Os01t0172900-00)</t>
  </si>
  <si>
    <t>Os01t0172900-00</t>
  </si>
  <si>
    <t>POLYGALACTURONASE</t>
  </si>
  <si>
    <t>PG</t>
  </si>
  <si>
    <t>Os01g0170100</t>
  </si>
  <si>
    <t>D111/G-patch domain containing protein. (Os01t0170100-01)</t>
  </si>
  <si>
    <t>Os01t0170100-01</t>
  </si>
  <si>
    <t>Os01g0170300</t>
  </si>
  <si>
    <t>Serine/threonine protein kinase-related domain containing protein. (Os01t0170300-01)</t>
  </si>
  <si>
    <t>Os01t0170300-01</t>
  </si>
  <si>
    <t>Os01g0170700</t>
  </si>
  <si>
    <t>Thiol-activated cytolysin family protein. (Os01t0170700-01)</t>
  </si>
  <si>
    <t>Os01t0170700-01</t>
  </si>
  <si>
    <t>Os01g0170800</t>
  </si>
  <si>
    <t>Pentatricopeptide repeat domain containing protein. (Os01t0170800-01)</t>
  </si>
  <si>
    <t>Os01t0170800-01</t>
  </si>
  <si>
    <t>Os01g0171100</t>
  </si>
  <si>
    <t>Ankyrin repeat domain containing protein. (Os01t0171100-00)</t>
  </si>
  <si>
    <t>Os01t0171100-00</t>
  </si>
  <si>
    <t>Os01g0172000</t>
  </si>
  <si>
    <t>Glycosyltransferase  ALG3 domain containing protein. (Os01t0172000-01)</t>
  </si>
  <si>
    <t>Os01t0172000-01</t>
  </si>
  <si>
    <t>Os01g0172600</t>
  </si>
  <si>
    <t>Similar to electron carrier/ heme binding / peroxidase. (Os01t0172600-01)</t>
  </si>
  <si>
    <t>Os01t0172600-01</t>
  </si>
  <si>
    <t>Os01g0172701</t>
  </si>
  <si>
    <t>Regulator of chromosome condensation  RCC1 domain containing protein. (Os01t0172701-00)</t>
  </si>
  <si>
    <t>Os01t0172701-00</t>
  </si>
  <si>
    <t>Os01g0172800</t>
  </si>
  <si>
    <t>Embryo-specific 3 family protein. (Os01t0172800-01)</t>
  </si>
  <si>
    <t>Os01t0172800-01</t>
  </si>
  <si>
    <t>Os01g0173000</t>
  </si>
  <si>
    <t>Putative thiol-disulphide oxidoreductase DCC domain containing protein. (Os01t0173000-01)</t>
  </si>
  <si>
    <t>Os01t0173000-01</t>
  </si>
  <si>
    <t>Os01g0602200</t>
  </si>
  <si>
    <t>Cytochrome P450 monooxygenase  Tolerance to acetolactate synthase-inhibiting herbicides (pseudogene) (Os01t0602200-01)</t>
  </si>
  <si>
    <t>Os01t0602200-01</t>
  </si>
  <si>
    <t>Cytochrome P450 72A31</t>
  </si>
  <si>
    <t>P-450 72A31  Cytochrome P450 72A31</t>
  </si>
  <si>
    <t>CYP72A31</t>
  </si>
  <si>
    <t>P-450 72A31</t>
  </si>
  <si>
    <t>CYP72A32</t>
  </si>
  <si>
    <t>Os01g0604500</t>
  </si>
  <si>
    <t>EF-Hand type domain containing protein. (Os01t0604500-01)</t>
  </si>
  <si>
    <t>Os01t0604500-01</t>
  </si>
  <si>
    <t>calmodulin-like protein 12</t>
  </si>
  <si>
    <t>OsCML12</t>
  </si>
  <si>
    <t>CALMODULIN-LIKE PROTEIN 12</t>
  </si>
  <si>
    <t>CML27</t>
  </si>
  <si>
    <t>Os01g0602600</t>
  </si>
  <si>
    <t>Similar to OSIGBa0148I18.6 protein. (Os01t0602600-00)</t>
  </si>
  <si>
    <t>Os01t0602600-00</t>
  </si>
  <si>
    <t>polyketide synthase 1</t>
  </si>
  <si>
    <t>OsPKS01  OsPKS1  PKS01</t>
  </si>
  <si>
    <t>POLYKETIDE SYNTHASE 1</t>
  </si>
  <si>
    <t>PKS17</t>
  </si>
  <si>
    <t>Os01g0602800</t>
  </si>
  <si>
    <t>Serine/threonine protein kinase-related domain containing protein. (Os01t0602800-01)</t>
  </si>
  <si>
    <t>Os01t0602800-01</t>
  </si>
  <si>
    <t>Receptor-like Cytoplasmic Kinase 42</t>
  </si>
  <si>
    <t>OsRLCK42</t>
  </si>
  <si>
    <t>RECEPTOR-LIKE CYTOPLASMIC KINASE 42</t>
  </si>
  <si>
    <t>RLCK46</t>
  </si>
  <si>
    <t>Os01g0605300</t>
  </si>
  <si>
    <t>Similar to Likely ubiquitin-conjugating enzyme e2. (Os01t0605300-01)</t>
  </si>
  <si>
    <t>Os01t0605300-01</t>
  </si>
  <si>
    <t>Ubiquitin-conjugating enzyme 48</t>
  </si>
  <si>
    <t>OsUBC48</t>
  </si>
  <si>
    <t>UBIQUITIN-CONJUGATING ENZYME 48</t>
  </si>
  <si>
    <t>UBC6</t>
  </si>
  <si>
    <t>Os01g0602400</t>
  </si>
  <si>
    <t>Similar to Cytochrome P450 monooxygenase CYP72A5 (Fragment). (Os01t0602400-01)</t>
  </si>
  <si>
    <t>Os01t0602400-01</t>
  </si>
  <si>
    <t>Cytochrome P450 72A32</t>
  </si>
  <si>
    <t>P-450 72A32</t>
  </si>
  <si>
    <t>CYP72A33</t>
  </si>
  <si>
    <t>Os01g0602500</t>
  </si>
  <si>
    <t>Cytochrome P450 family protein. (Os01t0602500-01)</t>
  </si>
  <si>
    <t>Os01t0602500-01</t>
  </si>
  <si>
    <t>Cytochrome P450 72A33</t>
  </si>
  <si>
    <t>P-450 72A33</t>
  </si>
  <si>
    <t>CYP734A2</t>
  </si>
  <si>
    <t>Os01g0603800</t>
  </si>
  <si>
    <t>Similar to Triticum sp. (pAWJL3) leucine rich repeat region mRNA (Fragment). (Os01t0603800-01)</t>
  </si>
  <si>
    <t>Os01t0603800-01</t>
  </si>
  <si>
    <t>OsSTA22</t>
  </si>
  <si>
    <t>Os01g0603000</t>
  </si>
  <si>
    <t>Similar to Nuclear RNA binding protein A. (Os01t0603000-01)</t>
  </si>
  <si>
    <t>Os01t0603000-01</t>
  </si>
  <si>
    <t>Os01g0603100</t>
  </si>
  <si>
    <t>NB-ARC domain containing protein. (Os01t0603100-01)</t>
  </si>
  <si>
    <t>Os01t0603100-01</t>
  </si>
  <si>
    <t>Os01g0603300</t>
  </si>
  <si>
    <t>Similar to MCB2 protein. (Os01t0603300-01) Similar to MCB2 protein. (Os01t0603300-02)</t>
  </si>
  <si>
    <t>Os01t0603300-01,Os01t0603300-02</t>
  </si>
  <si>
    <t>Os01g0603500</t>
  </si>
  <si>
    <t>Similar to Cf2/Cf5-like disease resistance protein (Fragment). (Os01t0603500-00)</t>
  </si>
  <si>
    <t>Os01t0603500-00</t>
  </si>
  <si>
    <t>Os01g0604150</t>
  </si>
  <si>
    <t>Leucine-rich repeat domain containing protein. (Os01t0604150-00)</t>
  </si>
  <si>
    <t>Os01t0604150-00</t>
  </si>
  <si>
    <t>Os01g0604600</t>
  </si>
  <si>
    <t>Carbohydrate kinase  FGGY family protein. (Os01t0604600-01)</t>
  </si>
  <si>
    <t>Os01t0604600-01</t>
  </si>
  <si>
    <t>Os01g0604700</t>
  </si>
  <si>
    <t>Similar to cDNA clone:001-043-A08  full insert sequence. (Os01t0604700-01) Similar to predicted protein. (Os01t0604700-02)</t>
  </si>
  <si>
    <t>Os01t0604700-01,Os01t0604700-02</t>
  </si>
  <si>
    <t>Os01g0605100</t>
  </si>
  <si>
    <t>Similar to BCS1 protein-like protein. (Os01t0605100-01)</t>
  </si>
  <si>
    <t>Os01t0605100-01</t>
  </si>
  <si>
    <t>Os01g0605400</t>
  </si>
  <si>
    <t>Quinonprotein alcohol dehydrogenase-like domain containing protein. (Os01t0605400-00)</t>
  </si>
  <si>
    <t>Os01t0605400-00</t>
  </si>
  <si>
    <t>Os01g0605500</t>
  </si>
  <si>
    <t>Kinesin  motor region domain containing protein. (Os01t0605500-00)</t>
  </si>
  <si>
    <t>Os01t0605500-00</t>
  </si>
  <si>
    <t>Os01g0622600</t>
  </si>
  <si>
    <t>Similar to calcium-dependent protein kinase  isoform 2. (Os01t0622600-01)</t>
  </si>
  <si>
    <t>Os01t0622600-01</t>
  </si>
  <si>
    <t>calcium-dependent protein kinase</t>
  </si>
  <si>
    <t>OsCDPK1  OsCPK1</t>
  </si>
  <si>
    <t>CALCIUM-DEPENDENT PROTEIN KINASE 1</t>
  </si>
  <si>
    <t>CDPK21</t>
  </si>
  <si>
    <t>Os01g0619900</t>
  </si>
  <si>
    <t>Similar to DNA binding. (Os01t0619900-01)</t>
  </si>
  <si>
    <t>Os01t0619900-01</t>
  </si>
  <si>
    <t>TRICHOMELESS2</t>
  </si>
  <si>
    <t>OsTCL2</t>
  </si>
  <si>
    <t>TRICHOMELESS 2</t>
  </si>
  <si>
    <t>TIFY10A</t>
  </si>
  <si>
    <t>Os01g0621200</t>
  </si>
  <si>
    <t>Similar to proline transporter. (Os01t0621200-00)</t>
  </si>
  <si>
    <t>Os01t0621200-00</t>
  </si>
  <si>
    <t>gamma-aminobutyric acid transporter 2</t>
  </si>
  <si>
    <t>OsGAT2</t>
  </si>
  <si>
    <t>Os01g0620100</t>
  </si>
  <si>
    <t>WD40 repeat-like domain containing protein. (Os01t0620100-01)</t>
  </si>
  <si>
    <t>Os01t0620100-01</t>
  </si>
  <si>
    <t>OsWD40-19</t>
  </si>
  <si>
    <t>Os01g0619800</t>
  </si>
  <si>
    <t>Similar to Hydrolase  hydrolyzing O-glycosyl compounds. (Os01t0619800-01)</t>
  </si>
  <si>
    <t>Os01t0619800-01</t>
  </si>
  <si>
    <t>Os01g0620800</t>
  </si>
  <si>
    <t>UDP-glucuronosyl/UDP-glucosyltransferase family protein. (Os01t0620800-01)</t>
  </si>
  <si>
    <t>Os01t0620800-01</t>
  </si>
  <si>
    <t>Os01g0621600</t>
  </si>
  <si>
    <t>Serine/threonine protein kinase-related domain containing protein. (Os01t0621600-01)</t>
  </si>
  <si>
    <t>Os01t0621600-01</t>
  </si>
  <si>
    <t>Os01g0621700</t>
  </si>
  <si>
    <t>Myosin tail 2 domain containing protein. (Os01t0621700-01)</t>
  </si>
  <si>
    <t>Os01t0621700-01</t>
  </si>
  <si>
    <t>Os01g0622300</t>
  </si>
  <si>
    <t>Similar to Plastid uroporphyrinogen decarboxylase (Fragment). (Os01t0622300-01)</t>
  </si>
  <si>
    <t>Os01t0622300-01</t>
  </si>
  <si>
    <t>Os01g0622700</t>
  </si>
  <si>
    <t>Similar to Protein ABIL1. (Os01t0622700-01) Similar to Protein ABIL1. (Os01t0622700-02)</t>
  </si>
  <si>
    <t>Os01t0622700-01,Os01t0622700-02</t>
  </si>
  <si>
    <t>Os01g0623200</t>
  </si>
  <si>
    <t>Similar to C4-dicarboxylate transporter/malic acid transport protein. (Os01t0623200-01)</t>
  </si>
  <si>
    <t>Os01t0623200-01</t>
  </si>
  <si>
    <t>Os01g0625300</t>
  </si>
  <si>
    <t>Similar to Heat shock transcription factor 31 (Fragment). (Os01t0625300-01)</t>
  </si>
  <si>
    <t>Os01t0625300-01</t>
  </si>
  <si>
    <t>Heat stress transcription factor 13  Heat stress transcription factor 2  Heat stress transcription factor C-1a  Heat stress transcription factor C1a</t>
  </si>
  <si>
    <t>HEAT STRESS TRANSCRIPTION FACTOR C1A</t>
  </si>
  <si>
    <t>HSP24.1</t>
  </si>
  <si>
    <t>Os01g0624400</t>
  </si>
  <si>
    <t>Similar to Dehydrin. (Os01t0624400-00)</t>
  </si>
  <si>
    <t>Os01t0624400-00</t>
  </si>
  <si>
    <t>late embryogenesis abundant protein 6</t>
  </si>
  <si>
    <t>LATE EMBRYOGENESIS ABUNDANT PROTEIN 6</t>
  </si>
  <si>
    <t>LOGL9</t>
  </si>
  <si>
    <t>Os01g0624700</t>
  </si>
  <si>
    <t>Similar to WRKY transcription factor 12. (Os01t0624700-01)</t>
  </si>
  <si>
    <t>Os01t0624700-01</t>
  </si>
  <si>
    <t>Rice WRKY gene12</t>
  </si>
  <si>
    <t>WRKY GENE 12</t>
  </si>
  <si>
    <t>WRKY25</t>
  </si>
  <si>
    <t>Os01g0625900</t>
  </si>
  <si>
    <t>Ovate Family Protein  Hormonal homeostasis  Vasculature development (Os01t0625900-01)</t>
  </si>
  <si>
    <t>Os01t0625900-01</t>
  </si>
  <si>
    <t>OVATE family protein 2  OVATE-domain containing protein 3  ovate family protein 3</t>
  </si>
  <si>
    <t>OFP2  OsOFP03  OsOFP2</t>
  </si>
  <si>
    <t>OsOFP2  OsOFP03  OFP2</t>
  </si>
  <si>
    <t>Os01g0626400</t>
  </si>
  <si>
    <t>WRKY transcription factor  Control of flowering time and plant height (Os01t0626400-01) WRKY transcription factor  Splicing variant (Os01t0626400-02)</t>
  </si>
  <si>
    <t>Os01t0626400-01,Os01t0626400-02</t>
  </si>
  <si>
    <t>WRKY11  OsWRKY11.2</t>
  </si>
  <si>
    <t>WRKY GENE11</t>
  </si>
  <si>
    <t>WRKY12</t>
  </si>
  <si>
    <t>Os01g0624500</t>
  </si>
  <si>
    <t>Similar to Sgt1. (Os01t0624500-01)</t>
  </si>
  <si>
    <t>Os01t0624500-01</t>
  </si>
  <si>
    <t>suppressor of the G2 allele of skp1</t>
  </si>
  <si>
    <t>Os SGT1  OsSGT1  OsSgt1  SGT1</t>
  </si>
  <si>
    <t>Os01g0623500</t>
  </si>
  <si>
    <t>ATPase  AAA-type  core domain containing protein. (Os01t0623500-01)</t>
  </si>
  <si>
    <t>Os01t0623500-01</t>
  </si>
  <si>
    <t>Os01g0623600</t>
  </si>
  <si>
    <t>Glycoside hydrolase  family 28 protein. (Os01t0623600-01)</t>
  </si>
  <si>
    <t>Os01t0623600-01</t>
  </si>
  <si>
    <t>Os01g0624000</t>
  </si>
  <si>
    <t>Neutral/alkaline nonlysosomal ceramidase family protein. (Os01t0624000-01) Neutral/alkaline nonlysosomal ceramidase family protein. (Os01t0624000-02) Similar to Neutral ceramidase. (Os01t0624000-03) Similar to Neutral ceramidase. (Os01t0624000-04)</t>
  </si>
  <si>
    <t>Os01t0624000-01,Os01t0624000-02,Os01t0624000-03,Os01t0624000-04</t>
  </si>
  <si>
    <t>Os01g0626100</t>
  </si>
  <si>
    <t>Armadillo-like helical domain containing protein. (Os01t0626100-01)</t>
  </si>
  <si>
    <t>Os01t0626100-01</t>
  </si>
  <si>
    <t>Os01g0626200</t>
  </si>
  <si>
    <t>Clathrin adaptor  beta-adaptin  appendage  C-terminal subdomain domain containing protein. (Os01t0626200-01)</t>
  </si>
  <si>
    <t>Os01t0626200-01</t>
  </si>
  <si>
    <t>Os01g0626300</t>
  </si>
  <si>
    <t>Similar to Mitochondrial import receptor subunit TOM7-1 (Translocase of outer membrane 7 kDa subunit 1). (Os01t0626300-01)</t>
  </si>
  <si>
    <t>Os01t0626300-01</t>
  </si>
  <si>
    <t>Os01g0626900</t>
  </si>
  <si>
    <t>Helix-loop-helix DNA-binding domain containing protein. (Os01t0626900-01)</t>
  </si>
  <si>
    <t>Os01t0626900-01</t>
  </si>
  <si>
    <t>Os01g0627400</t>
  </si>
  <si>
    <t>Similar to Cytochrome P450 monooxygenase CYP72A5 (Fragment). (Os01t0627400-01)</t>
  </si>
  <si>
    <t>Os01t0627400-01</t>
  </si>
  <si>
    <t>Os01g0627500</t>
  </si>
  <si>
    <t>Cytochrome P450 family protein. (Os01t0627500-01)</t>
  </si>
  <si>
    <t>Os01t0627500-01</t>
  </si>
  <si>
    <t>Os01g0627600</t>
  </si>
  <si>
    <t>Similar to Cytochrome P450 monooxygenase. (Os01t0627600-01)</t>
  </si>
  <si>
    <t>Os01t0627600-01</t>
  </si>
  <si>
    <t>Os01g0627800</t>
  </si>
  <si>
    <t>Similar to Cytochrome P450 monooxygenase CYP72A5 (Fragment). (Os01t0627800-01)</t>
  </si>
  <si>
    <t>Os01t0627800-01</t>
  </si>
  <si>
    <t>Os01g0627900</t>
  </si>
  <si>
    <t>Similar to Cytochrome P450. (Os01t0627900-01)</t>
  </si>
  <si>
    <t>Os01t0627900-01</t>
  </si>
  <si>
    <t>Os01g0627933</t>
  </si>
  <si>
    <t>Similar to Cytochrome P450. (Os01t0627933-00)</t>
  </si>
  <si>
    <t>Os01t0627933-00</t>
  </si>
  <si>
    <t>Os01g0628000</t>
  </si>
  <si>
    <t>Cytochrome P450 family protein. (Os01t0628000-01)</t>
  </si>
  <si>
    <t>Os01t0628000-01</t>
  </si>
  <si>
    <t>Os01g0693400</t>
  </si>
  <si>
    <t>Pathogenesis-related transcriptional factor and ERF  DNA-binding domain containing protein. (Os01t0693400-01)</t>
  </si>
  <si>
    <t>Os01t0693400-01</t>
  </si>
  <si>
    <t>APETALA2/ethylene-responsive element binding protein 127</t>
  </si>
  <si>
    <t>AP2/EREBP#127</t>
  </si>
  <si>
    <t>APETALA2/ETHYLENE-RESPONSIVE ELEMENT BINDING PROTEIN 127</t>
  </si>
  <si>
    <t>AP2/EREBP77</t>
  </si>
  <si>
    <t>Os01g0692100</t>
  </si>
  <si>
    <t>Glutathione S-transferase  C-terminal-like domain containing protein. (Os01t0692100-01)</t>
  </si>
  <si>
    <t>Os01t0692100-01</t>
  </si>
  <si>
    <t>OsGSTU39</t>
  </si>
  <si>
    <t>TAU GLUTATHIONE S-TRANSFERASE 39</t>
  </si>
  <si>
    <t>GSTU40</t>
  </si>
  <si>
    <t>Os01g0692000</t>
  </si>
  <si>
    <t>Similar to Glutathione S-transferase GSTU6. (Os01t0692000-01)</t>
  </si>
  <si>
    <t>Os01t0692000-01</t>
  </si>
  <si>
    <t>OsGSTU40</t>
  </si>
  <si>
    <t>TAU GLUTATHIONE S-TRANSFERASE 40</t>
  </si>
  <si>
    <t>GW5</t>
  </si>
  <si>
    <t>Os01g0691100</t>
  </si>
  <si>
    <t>Plant lipid transfer protein/seed storage/trypsin-alpha amylase inhibitor domain containing protein. (Os01t0691100-01)</t>
  </si>
  <si>
    <t>Os01t0691100-01</t>
  </si>
  <si>
    <t>lipid transfer protein 2.1  non-specific lipid transfer protein 2.1  type 2 non-specific lipid transfer protein 1</t>
  </si>
  <si>
    <t>OsLTP2.1  OsLtpII.1</t>
  </si>
  <si>
    <t>Os01g0691300</t>
  </si>
  <si>
    <t>Plant lipid transfer protein and hydrophobic protein  helical domain containing protein. (Os01t0691300-01)</t>
  </si>
  <si>
    <t>Os01t0691300-01</t>
  </si>
  <si>
    <t>lipid transfer protein 2.2  non-specific lipid transfer protein 2.2  type 2 non-specific lipid transfer protein 2</t>
  </si>
  <si>
    <t>OsLTP2.2  OsLtpII.2</t>
  </si>
  <si>
    <t>Os01g0691700</t>
  </si>
  <si>
    <t>Similar to Serine/threonine protein phosphatase 2A. (Os01t0691700-01)</t>
  </si>
  <si>
    <t>Os01t0691700-01</t>
  </si>
  <si>
    <t>Protein phosphatase 13  Serine/threonine-protein phosphatase 6</t>
  </si>
  <si>
    <t>OsPP13  PPP6</t>
  </si>
  <si>
    <t>Os01g0692700</t>
  </si>
  <si>
    <t>Similar to Protein binding protein. (Os01t0692700-01)</t>
  </si>
  <si>
    <t>Os01t0692700-01</t>
  </si>
  <si>
    <t>RING finger protein OsRFPH2-23  RING-H2 protein 23</t>
  </si>
  <si>
    <t>OsRFPH2-23</t>
  </si>
  <si>
    <t>Os01g0691600</t>
  </si>
  <si>
    <t>Similar to DNA repair helicase XPB2 (EC 3.6.1.-) (XPB homolog 2) (ERCC3 homolog 2) (RAD25 homolog 2) (AtXPB2). (Os01t0691600-01) Similar to XPB1 (ARABIDOPSIS HOMOLOG OF XERODERMA PIGMENTOSUM COMPLEMENTATION GROUP B 1)  ATP-dependent helicase. (Os01t0691600-02)</t>
  </si>
  <si>
    <t>Os01t0691600-01,Os01t0691600-02</t>
  </si>
  <si>
    <t>Xeroderma pigmentosum (XP) complementation group of protein B2</t>
  </si>
  <si>
    <t>OsXPB2</t>
  </si>
  <si>
    <t>Os01g0690333</t>
  </si>
  <si>
    <t>Similar to Zinc finger  C3HC4 type family protein. (Os01t0690333-00)</t>
  </si>
  <si>
    <t>Os01t0690333-00</t>
  </si>
  <si>
    <t>Os01g0690800</t>
  </si>
  <si>
    <t>Protein kinase  core domain containing protein. (Os01t0690800-01)</t>
  </si>
  <si>
    <t>Os01t0690800-01</t>
  </si>
  <si>
    <t>Os01g0691000</t>
  </si>
  <si>
    <t>Similar to Acidic endochitinase SE2 precursor (EC 3.2.1.14). (Os01t0691000-01)</t>
  </si>
  <si>
    <t>Os01t0691000-01</t>
  </si>
  <si>
    <t>Os01g0691050</t>
  </si>
  <si>
    <t>Protein kinase  catalytic domain domain containing protein. (Os01t0691050-00)</t>
  </si>
  <si>
    <t>Os01t0691050-00</t>
  </si>
  <si>
    <t>Os01g0691400</t>
  </si>
  <si>
    <t>Similar to seed maturation protein. (Os01t0691400-00)</t>
  </si>
  <si>
    <t>Os01t0691400-00</t>
  </si>
  <si>
    <t>Os01g0691500</t>
  </si>
  <si>
    <t>Cytidylyltransferase domain containing protein. (Os01t0691500-01) Similar to Cytidyltransferase-related. (Os01t0691500-02)</t>
  </si>
  <si>
    <t>Os01t0691500-01,Os01t0691500-02</t>
  </si>
  <si>
    <t>Os01g0693300</t>
  </si>
  <si>
    <t>Similar to Lipid phosphate phosphatase 2 (EC 3.1.3.-) (AtLPP2) (Phosphatidic acid phosphatase 2) (AtPAP2) (Prenyl diphosphate phosphatase). (Os01t0693300-01)</t>
  </si>
  <si>
    <t>Os01t0693300-01</t>
  </si>
  <si>
    <t>Os01g0693700</t>
  </si>
  <si>
    <t>Similar to Nitrate reductase [NAD(P)H]. (Os01t0693700-00)</t>
  </si>
  <si>
    <t>Os01t0693700-00</t>
  </si>
  <si>
    <t>Os01g0693800</t>
  </si>
  <si>
    <t>Similar to Threonine synthase  chloroplast precursor (EC 4.2.3.1) (TS). (Os01t0693800-01)</t>
  </si>
  <si>
    <t>Os01t0693800-01</t>
  </si>
  <si>
    <t>Os01g0693900</t>
  </si>
  <si>
    <t>Peptidyl-tRNA hydrolase family protein. (Os01t0693900-01) Peptidyl-tRNA hydrolase family protein. (Os01t0693900-02)</t>
  </si>
  <si>
    <t>Os01t0693900-01,Os01t0693900-02</t>
  </si>
  <si>
    <t>Os01g0694000</t>
  </si>
  <si>
    <t>Protein kinase  core domain containing protein. (Os01t0694000-01)</t>
  </si>
  <si>
    <t>Os01t0694000-01</t>
  </si>
  <si>
    <t>Os01g0694100</t>
  </si>
  <si>
    <t>Leucine-rich repeat domain containing protein. (Os01t0694100-01)</t>
  </si>
  <si>
    <t>Os01t0694100-01</t>
  </si>
  <si>
    <t>Os01g0694300</t>
  </si>
  <si>
    <t>Similar to T17H3.9. (Os01t0694300-01)</t>
  </si>
  <si>
    <t>Os01t0694300-01</t>
  </si>
  <si>
    <t>Os01g0701400</t>
  </si>
  <si>
    <t>Similar to Cytochrome P450 monooxygenase. (Os01t0701400-00)</t>
  </si>
  <si>
    <t>Os01t0701400-00</t>
  </si>
  <si>
    <t>SL biosynthesis gene 2</t>
  </si>
  <si>
    <t>CYP711A1</t>
  </si>
  <si>
    <t>STRIGOLACTONE BIOSYNTHESIS 2</t>
  </si>
  <si>
    <t>SOD4</t>
  </si>
  <si>
    <t>Os01g0702500</t>
  </si>
  <si>
    <t>Similar to Dehydrin Rab25. (Os01t0702500-01)</t>
  </si>
  <si>
    <t>Os01t0702500-01</t>
  </si>
  <si>
    <t>Responsive to abscisic acid 25  late embryogenesis abundant protein 22</t>
  </si>
  <si>
    <t>OsLEA22  OsRab16  RAB25  Rab16</t>
  </si>
  <si>
    <t>LATE EMBRYOGENESIS ABUNDANT PROTEIN 24</t>
  </si>
  <si>
    <t>LEA33</t>
  </si>
  <si>
    <t>Os01g0699500</t>
  </si>
  <si>
    <t>Serine/threonine protein kinase domain containing protein. (Os01t0699500-01)</t>
  </si>
  <si>
    <t>Os01t0699500-01</t>
  </si>
  <si>
    <t>MAPK KINASE KINASE6</t>
  </si>
  <si>
    <t>MAP3K6</t>
  </si>
  <si>
    <t>Os01g0699600</t>
  </si>
  <si>
    <t>Serine/threonine protein kinase domain containing protein. (Os01t0699600-01)</t>
  </si>
  <si>
    <t>Os01t0699600-01</t>
  </si>
  <si>
    <t>NPK1-related protein kinase</t>
  </si>
  <si>
    <t>OsNPK1-PK</t>
  </si>
  <si>
    <t>Os01g0702300</t>
  </si>
  <si>
    <t>Peptidase S8/S53  subtilisin/kexin/sedolisin domain containing protein. (Os01t0702300-00)</t>
  </si>
  <si>
    <t>Os01t0702300-00</t>
  </si>
  <si>
    <t>SUBTILISIN 2  SUBTILISIN-LIKE PROTEASE 1  Subtilisin 2</t>
  </si>
  <si>
    <t>OsSLP1  OsSub2  SLP1  SUB2</t>
  </si>
  <si>
    <t>Os01g0701900</t>
  </si>
  <si>
    <t>Similar to Phosphatidylinositol transfer-like protein III. (Os01t0701900-01)</t>
  </si>
  <si>
    <t>Os01t0701900-01</t>
  </si>
  <si>
    <t>SPO20 homolog  Sec14-nodulin domain protein 5  Sec14-nodulin domain-containing protein 5</t>
  </si>
  <si>
    <t>OsSNDP5  SNDP5</t>
  </si>
  <si>
    <t>Os01g0700100</t>
  </si>
  <si>
    <t>MtN3 and saliva related transmembrane protein family protein. (Os01t0700100-01)</t>
  </si>
  <si>
    <t>Os01t0700100-01</t>
  </si>
  <si>
    <t>OsSWEET2b  SWEET2b</t>
  </si>
  <si>
    <t>TAD1</t>
  </si>
  <si>
    <t>Os01g0700900</t>
  </si>
  <si>
    <t>Similar to Cytochrome P450 monooxygenase. (Os01t0700900-01)</t>
  </si>
  <si>
    <t>Os01t0700900-01</t>
  </si>
  <si>
    <t>SL biosynthesis gene 1</t>
  </si>
  <si>
    <t>SLB1</t>
  </si>
  <si>
    <t>Os01g0701500</t>
  </si>
  <si>
    <t>Cytochrome P450 family protein. (Os01t0701500-00)</t>
  </si>
  <si>
    <t>Os01t0701500-00</t>
  </si>
  <si>
    <t>OsMAX1c</t>
  </si>
  <si>
    <t>Os01g0700200</t>
  </si>
  <si>
    <t>Similar to Chromosome condensation regulator protein (Fragment). (Os01t0700200-01)</t>
  </si>
  <si>
    <t>Os01t0700200-01</t>
  </si>
  <si>
    <t>OsSTA28</t>
  </si>
  <si>
    <t>Os01g0702400</t>
  </si>
  <si>
    <t>WD40/YVTN repeat-like domain containing protein. (Os01t0702400-01)</t>
  </si>
  <si>
    <t>Os01t0702400-01</t>
  </si>
  <si>
    <t>OsWD40-22</t>
  </si>
  <si>
    <t>Os01g0699400</t>
  </si>
  <si>
    <t>Serine/threonine protein kinase domain containing protein. (Os01t0699400-01)</t>
  </si>
  <si>
    <t>Os01t0699400-01</t>
  </si>
  <si>
    <t>Os01g0699900</t>
  </si>
  <si>
    <t>Similar to Plasma membrane associated protein-like. (Os01t0699900-01)</t>
  </si>
  <si>
    <t>Os01t0699900-01</t>
  </si>
  <si>
    <t>Os01g0700300</t>
  </si>
  <si>
    <t>Similar to JMT. (Os01t0700300-00)</t>
  </si>
  <si>
    <t>Os01t0700300-00</t>
  </si>
  <si>
    <t>Os01g0700500</t>
  </si>
  <si>
    <t>Similar to Flavonoid 3-monooxygenase. (Os01t0700500-01) Similar to Flavonoid 3-monooxygenase. (Os01t0700500-02)</t>
  </si>
  <si>
    <t>Os01t0700500-01,Os01t0700500-02</t>
  </si>
  <si>
    <t>Os01g0701300</t>
  </si>
  <si>
    <t>Similar to Cytochrome P450 monooxygenase. (Os01t0701300-00)</t>
  </si>
  <si>
    <t>Os01t0701300-00</t>
  </si>
  <si>
    <t>Os01g0701700</t>
  </si>
  <si>
    <t>SAM dependent carboxyl methyltransferase family protein. (Os01t0701700-01)</t>
  </si>
  <si>
    <t>Os01t0701700-01</t>
  </si>
  <si>
    <t>Os01g0702450</t>
  </si>
  <si>
    <t>Similar to Chaperone protein dnaJ 10. (Os01t0702450-00)</t>
  </si>
  <si>
    <t>Os01t0702450-00</t>
  </si>
  <si>
    <t>Os01g0718300</t>
  </si>
  <si>
    <t>Receptor serine/threonine kinase  Organ development through controlling cell division and elongation (Os01t0718300-01) Similar to Systemin receptor SR160 precursor (EC 2.7.1.37) (Brassinosteroid LRR receptor kinase). (Os01t0718300-02) Similar to Brassinosteroid-insensitive 1. (Os01t0718300-03)</t>
  </si>
  <si>
    <t>Os01t0718300-01,Os01t0718300-02,Os01t0718300-03</t>
  </si>
  <si>
    <t>BR receptor BRASSINOSTEROID INSENSITIVE1  BRASSINOSTEROID INSENSITIVE 1  BRASSINOSTEROID-INSENSITIVE1  DWARF61  brassinosteroid insensitive 1  dm-type dwarf  dwarf-61</t>
  </si>
  <si>
    <t>BRI1  OSBRI1  Os BRI1  OsBRI1  Osbri1  d61  d61*  dwf42</t>
  </si>
  <si>
    <t>DWARF 61  dm-type dwarf  dwarf-61  DWARF61  BRASSINOSTEROID INSENSITIVE 1  BR receptor BRASSINOSTEROID INSENSITIVE1  BRASSINOSTEROID-INSENSITIVE1  brassinosteroid insensitive 1</t>
  </si>
  <si>
    <t>D61  d61*  dwf42  d61  OsBRI1  OSBRI1  BRI1  Os BRI1  Osbri1</t>
  </si>
  <si>
    <t>DWARF 61</t>
  </si>
  <si>
    <t>DCL1</t>
  </si>
  <si>
    <t>Os01g0717601</t>
  </si>
  <si>
    <t>Zinc finger AN1 domain-containing stress-associated protein 13. (Os01t0717601-00)</t>
  </si>
  <si>
    <t>Os01t0717601-00</t>
  </si>
  <si>
    <t>stress-associated protein 13</t>
  </si>
  <si>
    <t>OsSAP13</t>
  </si>
  <si>
    <t>STRESS ASSOCIATED PROTEIN GENE 13</t>
  </si>
  <si>
    <t>SAP16</t>
  </si>
  <si>
    <t>Os01g0718000</t>
  </si>
  <si>
    <t>Zinc finger  AN1-type domain containing protein. (Os01t0718000-01)</t>
  </si>
  <si>
    <t>Os01t0718000-01</t>
  </si>
  <si>
    <t>stress-associated protein 2</t>
  </si>
  <si>
    <t>OsSAP2</t>
  </si>
  <si>
    <t>STRESS ASSOCIATED PROTEIN GENE 2</t>
  </si>
  <si>
    <t>SAP8</t>
  </si>
  <si>
    <t>Os01g0719300</t>
  </si>
  <si>
    <t>Similar to Sulfate transporter 3.1 (AST12) (AtST1). (Os01t0719300-01)</t>
  </si>
  <si>
    <t>Os01t0719300-01</t>
  </si>
  <si>
    <t>sulphate transporter 3%3B6</t>
  </si>
  <si>
    <t>OsSul3%3B6  OsSultr3%3B6</t>
  </si>
  <si>
    <t>SULPHATE TRANSPORTER 3%3B6</t>
  </si>
  <si>
    <t>SUT1</t>
  </si>
  <si>
    <t>Os01g0714800</t>
  </si>
  <si>
    <t>WRKY transcription factor 26. (Os01t0714800-01)</t>
  </si>
  <si>
    <t>Os01t0714800-01</t>
  </si>
  <si>
    <t>Rice WRKY gene 26  Rice WRKY gene 59.</t>
  </si>
  <si>
    <t>OsWRKY26  OsWRKY59</t>
  </si>
  <si>
    <t>WRKY GENE 26</t>
  </si>
  <si>
    <t>WRKY42</t>
  </si>
  <si>
    <t>Os01g0715600</t>
  </si>
  <si>
    <t>Similar to auxin efflux carrier component. (Os01t0715600-00)</t>
  </si>
  <si>
    <t>Os01t0715600-00</t>
  </si>
  <si>
    <t>OsPIN8</t>
  </si>
  <si>
    <t>PIN PROTEIN 8</t>
  </si>
  <si>
    <t>PIP2%3B7</t>
  </si>
  <si>
    <t>Os01g0714900</t>
  </si>
  <si>
    <t>Similar to RAB7A. (Os01t0714900-01)</t>
  </si>
  <si>
    <t>Os01t0714900-01</t>
  </si>
  <si>
    <t>small GTP-binding protein OsRab7A2</t>
  </si>
  <si>
    <t>OsRab7A2</t>
  </si>
  <si>
    <t>Os01g0715500</t>
  </si>
  <si>
    <t>Similar to voltage-dependent anion channel protein2. (Os01t0715500-00)</t>
  </si>
  <si>
    <t>Os01t0715500-00</t>
  </si>
  <si>
    <t>voltage-dependent anion channel 4  voltage-dependent anion-selective channel 4</t>
  </si>
  <si>
    <t>OSVDAC4  OsVDAC4  VDAC4  osvdac4</t>
  </si>
  <si>
    <t>Os01g0713900</t>
  </si>
  <si>
    <t>Similar to Myosin. (Os01t0713900-01)</t>
  </si>
  <si>
    <t>Os01t0713900-01</t>
  </si>
  <si>
    <t>Os01g0714600</t>
  </si>
  <si>
    <t>Similar to cDNA clone:J023088C01  full insert sequence. (Os01t0714600-01)</t>
  </si>
  <si>
    <t>Os01t0714600-01</t>
  </si>
  <si>
    <t>Os01g0715700</t>
  </si>
  <si>
    <t>Pentatricopeptide repeat domain containing protein. (Os01t0715700-00)</t>
  </si>
  <si>
    <t>Os01t0715700-00</t>
  </si>
  <si>
    <t>Os01g0715900</t>
  </si>
  <si>
    <t>Pentatricopeptide repeat domain containing protein. (Os01t0715900-01)</t>
  </si>
  <si>
    <t>Os01t0715900-01</t>
  </si>
  <si>
    <t>Os01g0716200</t>
  </si>
  <si>
    <t>IQ calmodulin-binding region domain containing protein. (Os01t0716200-01) Similar to Calmodulin binding protein. (Os01t0716200-02) IQ calmodulin-binding region domain containing protein. (Os01t0716200-03)</t>
  </si>
  <si>
    <t>Os01t0716200-01,Os01t0716200-02,Os01t0716200-03</t>
  </si>
  <si>
    <t>Os01g0716400</t>
  </si>
  <si>
    <t>Violaxanthin de-epoxidase family protein. (Os01t0716400-01)</t>
  </si>
  <si>
    <t>Os01t0716400-01</t>
  </si>
  <si>
    <t>Os01g0716500</t>
  </si>
  <si>
    <t>Methyltransferase type 12 domain containing protein. (Os01t0716500-01)</t>
  </si>
  <si>
    <t>Os01t0716500-01</t>
  </si>
  <si>
    <t>Os01g0717000</t>
  </si>
  <si>
    <t>Similar to GmCK1p (EC 2.7.1.32). (Os01t0717000-01) Similar to Choline kinase. (Os01t0717000-02) Similar to Choline kinase. (Os01t0717000-05)</t>
  </si>
  <si>
    <t>Os01t0717000-01,Os01t0717000-02,Os01t0717000-05</t>
  </si>
  <si>
    <t>Os01g0717400</t>
  </si>
  <si>
    <t>Os01t0717400-01</t>
  </si>
  <si>
    <t>Os01g0717700</t>
  </si>
  <si>
    <t>EGF-like  alliinase domain containing protein. (Os01t0717700-01)</t>
  </si>
  <si>
    <t>Os01t0717700-01</t>
  </si>
  <si>
    <t>Os01g0718900</t>
  </si>
  <si>
    <t>MADF domain domain containing protein. (Os01t0718900-01)</t>
  </si>
  <si>
    <t>Os01t0718900-01</t>
  </si>
  <si>
    <t>Os01g0719400</t>
  </si>
  <si>
    <t>CASC3/Barentsz eIF4AIII binding domain containing protein. (Os01t0719400-01)</t>
  </si>
  <si>
    <t>Os01t0719400-01</t>
  </si>
  <si>
    <t>Os01g0719600</t>
  </si>
  <si>
    <t>Heavy metal transport/detoxification protein domain containing protein. (Os01t0719600-01)</t>
  </si>
  <si>
    <t>Os01t0719600-01</t>
  </si>
  <si>
    <t>Os01g0756700</t>
  </si>
  <si>
    <t>Shaker potassium channel  Salinity stress tolerance  Ion homeostasis (Os01t0756700-01)</t>
  </si>
  <si>
    <t>Os01t0756700-01</t>
  </si>
  <si>
    <t>shaker potassium channel OsKAT1</t>
  </si>
  <si>
    <t>OsKAT1</t>
  </si>
  <si>
    <t>SHAKER POTASSIUM CHANNEL 1  shaker potassium channel OsKAT1</t>
  </si>
  <si>
    <t>KAT1  OsKAT1</t>
  </si>
  <si>
    <t>SHAKER POTASSIUM CHANNEL 1</t>
  </si>
  <si>
    <t>LCAA</t>
  </si>
  <si>
    <t>Os01g0753500</t>
  </si>
  <si>
    <t>Transcriptional factor B3 family protein. (Os01t0753500-01)</t>
  </si>
  <si>
    <t>Os01t0753500-01</t>
  </si>
  <si>
    <t>OsETTIN3  auxin response factor 3  auxin response factor-3</t>
  </si>
  <si>
    <t>ETT3  Os ETT3  OsARF3  OsETT3</t>
  </si>
  <si>
    <t>AUXIN RESPONSE FACTOR 3</t>
  </si>
  <si>
    <t>ARF6B</t>
  </si>
  <si>
    <t>Os01g0756200</t>
  </si>
  <si>
    <t>Similar to VirE2-interacting protein VIP1. (Os01t0756200-01)</t>
  </si>
  <si>
    <t>Os01t0756200-01</t>
  </si>
  <si>
    <t>b-ZIP transcription factor 06</t>
  </si>
  <si>
    <t>OsbZIP06  OsbZIP6</t>
  </si>
  <si>
    <t>b-ZIP TRANSCRIPTION FACTOR 6</t>
  </si>
  <si>
    <t>BZIP60</t>
  </si>
  <si>
    <t>Os01g0755500</t>
  </si>
  <si>
    <t>Similar to Transcription factor PCF7 (Fragment). (Os01t0755500-01)</t>
  </si>
  <si>
    <t>Os01t0755500-01</t>
  </si>
  <si>
    <t>PROLIFERATING CELL FACTOR 7</t>
  </si>
  <si>
    <t>OsPCF7  PCF7</t>
  </si>
  <si>
    <t>Os01g0753000</t>
  </si>
  <si>
    <t>Similar to VOZ transcription factor. (Os01t0753000-01)</t>
  </si>
  <si>
    <t>Os01t0753000-01</t>
  </si>
  <si>
    <t>Os01g0753100</t>
  </si>
  <si>
    <t>Alcohol dehydrogenase superfamily  zinc-containing protein. (Os01t0753100-01) Similar to reticulon-4-interacting protein 1. (Os01t0753100-02)</t>
  </si>
  <si>
    <t>Os01t0753100-01,Os01t0753100-02</t>
  </si>
  <si>
    <t>Os01g0753150</t>
  </si>
  <si>
    <t>Optic atrophy 3-like domain containing protein. (Os01t0753150-00)</t>
  </si>
  <si>
    <t>Os01t0753150-00</t>
  </si>
  <si>
    <t>Os01g0753200</t>
  </si>
  <si>
    <t>Similar to DNA binding protein. (Os01t0753200-01)</t>
  </si>
  <si>
    <t>Os01t0753200-01</t>
  </si>
  <si>
    <t>Os01g0753300</t>
  </si>
  <si>
    <t>Similar to Resveratrol O-methyltransferase. (Os01t0753300-00)</t>
  </si>
  <si>
    <t>Os01t0753300-00</t>
  </si>
  <si>
    <t>Os01g0754100</t>
  </si>
  <si>
    <t>Nucleic acid-binding  OB-fold domain containing protein. (Os01t0754100-01) Non-protein coding transcript. (Os01t0754100-02)</t>
  </si>
  <si>
    <t>Os01t0754100-01,Os01t0754100-02</t>
  </si>
  <si>
    <t>Os01g0754200</t>
  </si>
  <si>
    <t>Glycosyl transferase  family 48 protein. (Os01t0754200-01) Similar to ATGSL05 (GLUCAN SYNTHASE-LIKE 5)  1 3-beta-glucan synthase/ transferase  transferring glycosyl groups. (Os01t0754200-02) Glycosyl transferase  family 48 protein. (Os01t0754200-03) Similar to predicted protein. (Os01t0754200-04)</t>
  </si>
  <si>
    <t>Os01t0754200-01,Os01t0754200-02,Os01t0754200-03,Os01t0754200-04</t>
  </si>
  <si>
    <t>Os01g0754700</t>
  </si>
  <si>
    <t>Pentatricopeptide repeat domain containing protein. (Os01t0754700-01)</t>
  </si>
  <si>
    <t>Os01t0754700-01</t>
  </si>
  <si>
    <t>Os01g0755600</t>
  </si>
  <si>
    <t>Similar to GRAS family transcription factor containing protein  expressed. (Os01t0755600-01)</t>
  </si>
  <si>
    <t>Os01t0755600-01</t>
  </si>
  <si>
    <t>Os01g0755700</t>
  </si>
  <si>
    <t>Zinc finger  RING/FYVE/PHD-type domain containing protein. (Os01t0755700-01)</t>
  </si>
  <si>
    <t>Os01t0755700-01</t>
  </si>
  <si>
    <t>Os01g0782100</t>
  </si>
  <si>
    <t>Protein with NBS (nucleotide-binding site) and LRR(leucine-rich repeat)  Race-specific resistance to blast (Os01t0782100-01)</t>
  </si>
  <si>
    <t>Os01t0782100-01</t>
  </si>
  <si>
    <t>Blast resistance sh  Magnaporthe grisea resistance-sh  Pyricularia oryzae resistance-sh</t>
  </si>
  <si>
    <t>Pi sh  Pi-sh  Pish  Pish(t)</t>
  </si>
  <si>
    <t>PYRICULARIA ORYZAE RESISTANCE SH  Pyricularia oryzae resistance-sh  Magnaporthe grisea resistance-sh  Blast resistance sh</t>
  </si>
  <si>
    <t>PISH  Pi sh  Pish  Pi-sh  Pish(t)</t>
  </si>
  <si>
    <t>PYRICULARIA ORYZAE RESISTANCE SH</t>
  </si>
  <si>
    <t>PKS1</t>
  </si>
  <si>
    <t>Os01g0782800</t>
  </si>
  <si>
    <t>Similar to Cyclic nucleotide-gated ion channel 4 (AtCNGC4) (Cyclic nucleotide-and calmodulin-regulated ion channel 4) (AtHLM1). (Os01t0782800-00)</t>
  </si>
  <si>
    <t>Os01t0782800-00</t>
  </si>
  <si>
    <t>Cyclic nucleotide gated channel 1  Cyclic nucleotide-gated ion channel 15</t>
  </si>
  <si>
    <t>CNGC15  OsCNGC1  OsCNGC15</t>
  </si>
  <si>
    <t>CYCLIC NUCLEOTIDE GATED CHANNEL 1</t>
  </si>
  <si>
    <t>CNGC3</t>
  </si>
  <si>
    <t>Os01g0781700</t>
  </si>
  <si>
    <t>Similar to Blast resistance protein Pi37. (Os01t0781700-00)</t>
  </si>
  <si>
    <t>Os01t0781700-00</t>
  </si>
  <si>
    <t>Blast resistance 37  Magnaporthe grisea resistance 37  Pyricularia oryzae resistance 37</t>
  </si>
  <si>
    <t>Pi37  Pi37(t)</t>
  </si>
  <si>
    <t>PYRICULARIA ORYZAE RESISTANCE 37</t>
  </si>
  <si>
    <t>PIN2</t>
  </si>
  <si>
    <t>Os01g0783000</t>
  </si>
  <si>
    <t>Similar to lysM domain containing protein. (Os01t0783000-01)</t>
  </si>
  <si>
    <t>Os01t0783000-01</t>
  </si>
  <si>
    <t>ARBUSCULAR MYCORRHIZAL SPECIFIC MARKER 3</t>
  </si>
  <si>
    <t>ANN6</t>
  </si>
  <si>
    <t>Os01g0780800</t>
  </si>
  <si>
    <t>SAND domain containing protein. (Os01t0780800-01) Similar to predicted protein. (Os01t0780800-02)</t>
  </si>
  <si>
    <t>Os01t0780800-01,Os01t0780800-02</t>
  </si>
  <si>
    <t>ULTRAPETALA 1  ULTRAPETALA1</t>
  </si>
  <si>
    <t>OsULT1</t>
  </si>
  <si>
    <t>Os01g0779400</t>
  </si>
  <si>
    <t>Zinc finger  RING/FYVE/PHD-type domain containing protein. (Os01t0779400-01) Similar to chromatin remodeling complex subunit. (Os01t0779400-02)</t>
  </si>
  <si>
    <t>Os01t0779400-01,Os01t0779400-02</t>
  </si>
  <si>
    <t>Os01g0779800</t>
  </si>
  <si>
    <t>Similar to SR protein related family member. (Os01t0779800-01)</t>
  </si>
  <si>
    <t>Os01t0779800-01</t>
  </si>
  <si>
    <t>Os01g0780500</t>
  </si>
  <si>
    <t>SCAMP family protein. (Os01t0780500-01)</t>
  </si>
  <si>
    <t>Os01t0780500-01</t>
  </si>
  <si>
    <t>Os01g0780600</t>
  </si>
  <si>
    <t>Similar to Transposon protein Mutator sub-class. (Os01t0780600-01)</t>
  </si>
  <si>
    <t>Os01t0780600-01</t>
  </si>
  <si>
    <t>Os01g0781000</t>
  </si>
  <si>
    <t>Vacuolar protein sorting-associated  VPS28 family protein. (Os01t0781000-01) Vacuolar protein sorting-associated  VPS28 family protein. (Os01t0781000-02)</t>
  </si>
  <si>
    <t>Os01t0781000-01,Os01t0781000-02</t>
  </si>
  <si>
    <t>Os01g0781100</t>
  </si>
  <si>
    <t>Similar to NBS-LRR protein (Fragment). (Os01t0781100-01)</t>
  </si>
  <si>
    <t>Os01t0781100-01</t>
  </si>
  <si>
    <t>Os01g0781200</t>
  </si>
  <si>
    <t>Similar to Rust resistance protein. (Os01t0781200-01)</t>
  </si>
  <si>
    <t>Os01t0781200-01</t>
  </si>
  <si>
    <t>Os01g0782200</t>
  </si>
  <si>
    <t>Diacylglycerol kinase  catalytic region domain containing protein. (Os01t0782200-01) Similar to D-erythro-sphingosine kinase/ diacylglycerol kinase. (Os01t0782200-02)</t>
  </si>
  <si>
    <t>Os01t0782200-01,Os01t0782200-02</t>
  </si>
  <si>
    <t>Os01g0782500</t>
  </si>
  <si>
    <t>Phospholipid/glycerol acyltransferase domain containing protein. (Os01t0782500-01)</t>
  </si>
  <si>
    <t>Os01t0782500-01</t>
  </si>
  <si>
    <t>Os01g0783100</t>
  </si>
  <si>
    <t>Pentatricopeptide repeat domain containing protein. (Os01t0783100-01)</t>
  </si>
  <si>
    <t>Os01t0783100-01</t>
  </si>
  <si>
    <t>Os01g0783200</t>
  </si>
  <si>
    <t>Similar to Diacylglycerol kinase. (Os01t0783200-01) Similar to Diacylglycerol kinase. (Os01t0783200-02)</t>
  </si>
  <si>
    <t>Os01t0783200-01,Os01t0783200-02</t>
  </si>
  <si>
    <t>Os01g0783400</t>
  </si>
  <si>
    <t>Similar to DNA cross-link repair protein-related. (Os01t0783400-01)</t>
  </si>
  <si>
    <t>Os01t0783400-01</t>
  </si>
  <si>
    <t>Os01g0783500</t>
  </si>
  <si>
    <t>Rossmann-like alpha/beta/alpha sandwich fold domain containing protein. (Os01t0783500-01)</t>
  </si>
  <si>
    <t>Os01t0783500-01</t>
  </si>
  <si>
    <t>Os01g0812000</t>
  </si>
  <si>
    <t>Transcriptional activator of gibberellin-dependent alpha-amylase expression  Regulation of nutrient mobilization in germination (Os01t0812000-01) Myb-like transcription factor  Induction of alpha-amylase in aleurone  Pollen development (Os01t0812000-02) Similar to cDNA clone:J033109N02  full insert sequence. (Os01t0812000-03)</t>
  </si>
  <si>
    <t>Os01t0812000-01,Os01t0812000-02,Os01t0812000-03</t>
  </si>
  <si>
    <t>Gibberellin myb gene  Transcription factor GAMYB  homologue to the barley Myb-like transcription factor</t>
  </si>
  <si>
    <t>GAM1  Os GAMYB  Os-MYBGA  OsGAMYB  OsGAMyb</t>
  </si>
  <si>
    <t>GIBBERELLIN MYB GENE  homologue to the barley Myb-like transcription factor  Transcription factor GAMYB  Gibberellin myb gene</t>
  </si>
  <si>
    <t>GAMYB  OsGAMYB  GAM1  OsGAMyb  Os-MYBGA  Os GAMYB</t>
  </si>
  <si>
    <t>GIBBERELLIN MYB GENE</t>
  </si>
  <si>
    <t>GELP33</t>
  </si>
  <si>
    <t>Os01g0813300</t>
  </si>
  <si>
    <t>Similar to AP2/EREBP transcription factor. (Os01t0813300-00)</t>
  </si>
  <si>
    <t>Os01t0813300-00</t>
  </si>
  <si>
    <t>APETALA2/ethylene-responsive element binding protein 79</t>
  </si>
  <si>
    <t>AP2/EREBP#079</t>
  </si>
  <si>
    <t>APETALA2/ETHYLENE-RESPONSIVE ELEMENT BINDING PROTEIN 79</t>
  </si>
  <si>
    <t>ARF24</t>
  </si>
  <si>
    <t>Os01g0810300</t>
  </si>
  <si>
    <t>Similar to Calmodulin-like protein. (Os01t0810300-01)</t>
  </si>
  <si>
    <t>Os01t0810300-01</t>
  </si>
  <si>
    <t>CaM-like protein  Calmodulin-61  Calmodulin-like 1  calmodulin-like protein</t>
  </si>
  <si>
    <t>CaM61  OsCML1  OsCML1d  OsCaM61</t>
  </si>
  <si>
    <t>CALMODULIN 61</t>
  </si>
  <si>
    <t>CCA1</t>
  </si>
  <si>
    <t>Os01g0813700</t>
  </si>
  <si>
    <t>Similar to Non-cyanogenic beta-glucosidase. (Os01t0813700-01)</t>
  </si>
  <si>
    <t>Os01t0813700-01</t>
  </si>
  <si>
    <t>beta-glucosidase 2</t>
  </si>
  <si>
    <t>Os1Bglu2  Os1bglu2</t>
  </si>
  <si>
    <t>BETA-GLUCOSIDASE 2</t>
  </si>
  <si>
    <t>BGLU26</t>
  </si>
  <si>
    <t>Os01g0813100</t>
  </si>
  <si>
    <t>Similar to FD-like 2 protein (Fragment). (Os01t0813100-00)</t>
  </si>
  <si>
    <t>Os01t0813100-00</t>
  </si>
  <si>
    <t>b-ZIP transcription factor 09</t>
  </si>
  <si>
    <t>OsABF6  OsbZIP09  OsbZIP9</t>
  </si>
  <si>
    <t>b-ZIP TRANSCRIPTION FACTOR 9</t>
  </si>
  <si>
    <t>C3H31</t>
  </si>
  <si>
    <t>Os01g0810600</t>
  </si>
  <si>
    <t>Similar to cDNA  clone: J100063K14  full insert sequence. (Os01t0810600-00)</t>
  </si>
  <si>
    <t>Os01t0810600-00</t>
  </si>
  <si>
    <t>Receptor-like Cytoplasmic Kinase 46</t>
  </si>
  <si>
    <t>OsRLCK46</t>
  </si>
  <si>
    <t>RECEPTOR-LIKE CYTOPLASMIC KINASE 46</t>
  </si>
  <si>
    <t>ROC5</t>
  </si>
  <si>
    <t>Os01g0813400</t>
  </si>
  <si>
    <t>Similar to ADP-ribosylation factor 1. (Os01t0813400-01)</t>
  </si>
  <si>
    <t>Os01t0813400-01</t>
  </si>
  <si>
    <t>ADP-ribosylation factor 4  ADP-ribosylation factor A1a</t>
  </si>
  <si>
    <t>ARFA1a  OsARFA1a</t>
  </si>
  <si>
    <t>Os01g0812200</t>
  </si>
  <si>
    <t>Cyclin-like F-box domain containing protein. (Os01t0812200-01)</t>
  </si>
  <si>
    <t>Os01t0812200-01</t>
  </si>
  <si>
    <t>F-box protein 46</t>
  </si>
  <si>
    <t>OsFbox046  OsFbox46  Os_F0609</t>
  </si>
  <si>
    <t>Os01g0811100</t>
  </si>
  <si>
    <t>Proteasome subunit alpha type 3 (EC 3.4.25.1) (20S proteasome alpha subunit G) (20S proteasome subunit alpha-7). (Os01t0811100-01) Proteasome subunit alpha type 3 (EC 3.4.25.1) (20S proteasome alpha subunit G) (20S proteasome subunit alpha-7). (Os01t0811100-02)</t>
  </si>
  <si>
    <t>Os01t0811100-01,Os01t0811100-02</t>
  </si>
  <si>
    <t>20S proteasome alpha7 subunit  20S proteasome subunit alpha7</t>
  </si>
  <si>
    <t>OsPAG1  OsPSA7</t>
  </si>
  <si>
    <t>Os01g0811300</t>
  </si>
  <si>
    <t>Similar to SET domain protein SDG111. (Os01t0811300-01)</t>
  </si>
  <si>
    <t>Os01t0811300-01</t>
  </si>
  <si>
    <t>SET protein 4  SUVH Histone Methyltransferase 7</t>
  </si>
  <si>
    <t>OsSET4  OsSUVH7  SDG709</t>
  </si>
  <si>
    <t>Os01g0812800</t>
  </si>
  <si>
    <t>Ribosomal protein L30e domain containing protein. (Os01t0812800-01)</t>
  </si>
  <si>
    <t>Os01t0812800-01</t>
  </si>
  <si>
    <t>Ribosomal protein L30</t>
  </si>
  <si>
    <t>Os01g0813500</t>
  </si>
  <si>
    <t>EAP30 domain containing protein. (Os01t0813500-01)</t>
  </si>
  <si>
    <t>Os01t0813500-01</t>
  </si>
  <si>
    <t>Vacuolar protein sorting 36 family protein  Vacuolar protein sorting36 family protein</t>
  </si>
  <si>
    <t>Os01g0809900</t>
  </si>
  <si>
    <t>FAD dependent oxidoreductase domain containing protein. (Os01t0809900-01)</t>
  </si>
  <si>
    <t>Os01t0809900-01</t>
  </si>
  <si>
    <t>Os01g0810000</t>
  </si>
  <si>
    <t>Utp11 family protein. (Os01t0810000-01) Utp11 family protein. (Os01t0810000-02)</t>
  </si>
  <si>
    <t>Os01t0810000-01,Os01t0810000-02</t>
  </si>
  <si>
    <t>Os01g0810100</t>
  </si>
  <si>
    <t>Ribonuclease III domain containing protein. (Os01t0810100-01) Ribonuclease III domain containing protein. (Os01t0810100-02)</t>
  </si>
  <si>
    <t>Os01t0810100-01,Os01t0810100-02</t>
  </si>
  <si>
    <t>Os01g0810200</t>
  </si>
  <si>
    <t>Cupin  RmlC-type domain containing protein. (Os01t0810200-01)</t>
  </si>
  <si>
    <t>Os01t0810200-01</t>
  </si>
  <si>
    <t>Os01g0812100</t>
  </si>
  <si>
    <t>Similar to NHL25. (Os01t0812100-01)</t>
  </si>
  <si>
    <t>Os01t0812100-01</t>
  </si>
  <si>
    <t>Os01g0812600</t>
  </si>
  <si>
    <t>Tetratricopeptide-like helical domain containing protein. (Os01t0812600-01)</t>
  </si>
  <si>
    <t>Os01t0812600-01</t>
  </si>
  <si>
    <t>Os01g0812900</t>
  </si>
  <si>
    <t>Similar to alphavirus core protein family. (Os01t0812900-01)</t>
  </si>
  <si>
    <t>Os01t0812900-01</t>
  </si>
  <si>
    <t>Os01g0813000</t>
  </si>
  <si>
    <t>Similar to 14 kDa zinc-binding protein. (Os01t0813000-01)</t>
  </si>
  <si>
    <t>Os01t0813000-01</t>
  </si>
  <si>
    <t>Os01g0848400</t>
  </si>
  <si>
    <t>BEL1-type homeobox family  Seed shattering (Os01t0848400-01)</t>
  </si>
  <si>
    <t>Os01t0848400-01</t>
  </si>
  <si>
    <t>QTL of seed shattering in chromosome 1</t>
  </si>
  <si>
    <t>qSH-1  qsh1</t>
  </si>
  <si>
    <t>Shattering (QTL)-1  QTL of seed shattering in chromosome 1</t>
  </si>
  <si>
    <t>qSH1  qSH1  qsh1  qSH-1</t>
  </si>
  <si>
    <t>Shattering (QTL)-1</t>
  </si>
  <si>
    <t>RALF37</t>
  </si>
  <si>
    <t>Os01g0847800</t>
  </si>
  <si>
    <t>Similar to Aldose reductase (EC 1.1.1.21) (AR) (Aldehyde reductase) (20-alpha- hydroxysteroid dehydrogenase) (EC 1.1.1.149) (20-alpha-HSD). (Os01t0847800-01)</t>
  </si>
  <si>
    <t>Os01t0847800-01</t>
  </si>
  <si>
    <t>aldose reductase 1</t>
  </si>
  <si>
    <t>ALR1  OsAKR3  OsALR1</t>
  </si>
  <si>
    <t>ALDO-KETO REDUCTASE 3</t>
  </si>
  <si>
    <t>ALAAT3</t>
  </si>
  <si>
    <t>Os01g0847600</t>
  </si>
  <si>
    <t>Aldo/keto reductase family protein. (Os01t0847600-01)</t>
  </si>
  <si>
    <t>Os01t0847600-01</t>
  </si>
  <si>
    <t>Aldo-Leto reductase 1</t>
  </si>
  <si>
    <t>OsARK1</t>
  </si>
  <si>
    <t>ALDO-KETO REDUCTASE 1</t>
  </si>
  <si>
    <t>ATG13A</t>
  </si>
  <si>
    <t>Os01g0842801</t>
  </si>
  <si>
    <t>Similar to WRKY transcription factor 56. (Os01t0842801-00)</t>
  </si>
  <si>
    <t>Os01t0842801-00</t>
  </si>
  <si>
    <t>Rice WRKY gene56</t>
  </si>
  <si>
    <t>OsWRKY56</t>
  </si>
  <si>
    <t>WRKY GENE 56</t>
  </si>
  <si>
    <t>WRKY68</t>
  </si>
  <si>
    <t>Os01g0847700</t>
  </si>
  <si>
    <t>Similar to Aldose reductase. (Os01t0847700-01)</t>
  </si>
  <si>
    <t>Os01t0847700-01</t>
  </si>
  <si>
    <t>AKR4C14  OsAKR2</t>
  </si>
  <si>
    <t>ALDO-KETO REDUCTASE 2</t>
  </si>
  <si>
    <t>AKR3</t>
  </si>
  <si>
    <t>Os01g0842600</t>
  </si>
  <si>
    <t>Similar to AAA-metalloprotease FtsH. (Os01t0842600-01)</t>
  </si>
  <si>
    <t>Os01t0842600-01</t>
  </si>
  <si>
    <t>FtsH3  OsFtsH3</t>
  </si>
  <si>
    <t>GA20OX7</t>
  </si>
  <si>
    <t>Os01g0847200</t>
  </si>
  <si>
    <t>Similar to Mannose-1-phosphate guanyltransferase (EC 2.7.7.13) (ATP-mannose-1- phosphate guanylyltransferase) (GDP-mannose pyrophosphorylase) (NDP- hexose pyrophosphorylase). (Os01t0847200-01) Similar to Mannose-1-phosphate guanyltransferase (EC 2.7.7.13) (ATP-mannose-1- phosphate guanylyltransferase) (GDP-mannose pyrophosphorylase) (NDP- hexose pyrophosphorylase). (Os01t0847200-02)</t>
  </si>
  <si>
    <t>Os01t0847200-01,Os01t0847200-02</t>
  </si>
  <si>
    <t>mannose-1-phosphate guanyl transferase 1</t>
  </si>
  <si>
    <t>MPG1  OsMPG1  OsVTC1-1  VTC1-1</t>
  </si>
  <si>
    <t>Os01g0848200</t>
  </si>
  <si>
    <t>Similar to Delta 1-pyrroline-5-carboxylate synthetase (P5CS) [Includes: Glutamate 5-kinase (EC 2.7.2.11) (Gamma-glutamyl kinase) (GK)  Gamma-glutamyl phosphate reductase (GPR) (EC 1.2.1.41) (Glutamate-5-semialdehyde dehydrogenase) (Glutamyl-gamma-semialdehyde dehydrogenase)]. (Os01t0848200-01) Similar to Delta 1-pyrroline-5-carboxylate synthetase (P5CS) [Includes: Glutamate 5-kinase (EC 2.7.2.11) (Gamma-glutamyl kinase) (GK)  Gamma-glutamyl phosphate reductase (GPR) (EC 1.2.1.41) (Glutamate-5-semialdehyde dehydrogenase) (Glutamyl-gamma-semialdehyde dehydrogenase)]. (Os01t0848200-02)</t>
  </si>
  <si>
    <t>Os01t0848200-01,Os01t0848200-02</t>
  </si>
  <si>
    <t>guanine nucleotide exchange factor for Rop 5  proline carboxylate synthase 2  pyrroline-5-carboxylate synthetase 2</t>
  </si>
  <si>
    <t>Os RopGEF5  OsP5CS2  OsRopGEF5  P5CS2</t>
  </si>
  <si>
    <t>Os01g0844300</t>
  </si>
  <si>
    <t>Similar to Peptidylprolyl isomerase. (Os01t0844300-01)</t>
  </si>
  <si>
    <t>Os01t0844300-01</t>
  </si>
  <si>
    <t>FK506 binding protein 20-1b</t>
  </si>
  <si>
    <t>OsFKBP20-1b</t>
  </si>
  <si>
    <t>Os01g0846300</t>
  </si>
  <si>
    <t>Similar to Protein phosphatase 2C. (Os01t0846300-01) Similar to protein phosphatase 2C. (Os01t0846300-02)</t>
  </si>
  <si>
    <t>Os01t0846300-01,Os01t0846300-02</t>
  </si>
  <si>
    <t>protein phosphatase 15  protein phosphatase 2C 9  protein phosphatase 2C09  protein phosphatase 2C9</t>
  </si>
  <si>
    <t>OsPP15  OsPP2C09  OsPP2C9  PP2C9</t>
  </si>
  <si>
    <t>Os01g0843300</t>
  </si>
  <si>
    <t>Similar to Mitochondrial Rho GTPase. (Os01t0843300-00)</t>
  </si>
  <si>
    <t>Os01t0843300-00</t>
  </si>
  <si>
    <t>Os01g0843800</t>
  </si>
  <si>
    <t>Similar to L-ascorbate oxidase. (Os01t0843800-00)</t>
  </si>
  <si>
    <t>Os01t0843800-00</t>
  </si>
  <si>
    <t>Os01g0844200</t>
  </si>
  <si>
    <t>DVL family protein. (Os01t0844200-01)</t>
  </si>
  <si>
    <t>Os01t0844200-01</t>
  </si>
  <si>
    <t>Os01g0844400</t>
  </si>
  <si>
    <t>Similar to palmitoyltransferase PFA4. (Os01t0844400-01) Zinc finger  DHHC-type domain containing protein. (Os01t0844400-02)</t>
  </si>
  <si>
    <t>Os01t0844400-01,Os01t0844400-02</t>
  </si>
  <si>
    <t>Os01g0844500</t>
  </si>
  <si>
    <t>Peptidase aspartic  catalytic domain containing protein. (Os01t0844500-00)</t>
  </si>
  <si>
    <t>Os01t0844500-00</t>
  </si>
  <si>
    <t>Os01g0844700</t>
  </si>
  <si>
    <t>Similar to protein binding protein. (Os01t0844700-00)</t>
  </si>
  <si>
    <t>Os01t0844700-00</t>
  </si>
  <si>
    <t>Os01g0844900</t>
  </si>
  <si>
    <t>Homeodomain-like containing protein. (Os01t0844900-01)</t>
  </si>
  <si>
    <t>Os01t0844900-01</t>
  </si>
  <si>
    <t>Os01g0846000</t>
  </si>
  <si>
    <t>Nucleic acid-binding  OB-fold domain containing protein. (Os01t0846000-01)</t>
  </si>
  <si>
    <t>Os01t0846000-01</t>
  </si>
  <si>
    <t>Os01g0846800</t>
  </si>
  <si>
    <t>Regulator of chromosome condensation  RCC1 domain containing protein. (Os01t0846800-01)</t>
  </si>
  <si>
    <t>Os01t0846800-01</t>
  </si>
  <si>
    <t>Os01g0846900</t>
  </si>
  <si>
    <t>Histone-fold domain containing protein. (Os01t0846900-01)</t>
  </si>
  <si>
    <t>Os01t0846900-01</t>
  </si>
  <si>
    <t>Os01g0847300</t>
  </si>
  <si>
    <t>Uncharacterised protein family UPF0497  trans-membrane plant domain containing protein. (Os01t0847300-01) Uncharacterised protein family UPF0497  trans-membrane plant domain containing protein. (Os01t0847300-02)</t>
  </si>
  <si>
    <t>Os01t0847300-01,Os01t0847300-02</t>
  </si>
  <si>
    <t>Os01g0847900</t>
  </si>
  <si>
    <t>Prenylated rab acceptor PRA1 family protein. (Os01t0847900-01) Prenylated rab acceptor PRA1 family protein. (Os01t0847900-02)</t>
  </si>
  <si>
    <t>Os01t0847900-01,Os01t0847900-02</t>
  </si>
  <si>
    <t>Os01g0848300</t>
  </si>
  <si>
    <t>Pentatricopeptide repeat domain containing protein. (Os01t0848300-01)</t>
  </si>
  <si>
    <t>Os01t0848300-01</t>
  </si>
  <si>
    <t>Os01g0871200</t>
  </si>
  <si>
    <t>Zinc finger  C2H2-type domain containing protein. (Os01t0871200-01) Zinc finger  C2H2-type domain containing protein. (Os01t0871200-02) Zinc finger  C2H2-type domain containing protein. (Os01t0871200-03) Zinc finger  C2H2-type domain containing protein. (Os01t0871200-04)</t>
  </si>
  <si>
    <t>Os01t0871200-01,Os01t0871200-02,Os01t0871200-03,Os01t0871200-04</t>
  </si>
  <si>
    <t>basic helix-loop-helix protein 033</t>
  </si>
  <si>
    <t>OsbHLH033</t>
  </si>
  <si>
    <t>Os01g0872800</t>
  </si>
  <si>
    <t>Similar to 3-phosphoinositide-dependent protein kinase-1 (Fragment). (Os01t0872800-01) Similar to 3-phosphoinositide dependent protein kinase 1. (Os01t0872800-02)</t>
  </si>
  <si>
    <t>Os01t0872800-01,Os01t0872800-02</t>
  </si>
  <si>
    <t>3-phosphoinositide-dependent protein kinase 1  3-phosphoinositide-dependent protein kinase-1</t>
  </si>
  <si>
    <t>OsPdk1  PDK1  Pdk1</t>
  </si>
  <si>
    <t>Os01g0871600</t>
  </si>
  <si>
    <t>Similar to Peptide transporter PTR2-B. (Os01t0871600-01)</t>
  </si>
  <si>
    <t>Os01t0871600-01</t>
  </si>
  <si>
    <t>Proton-dependent oligopeptide transporter family protein</t>
  </si>
  <si>
    <t>OsPOT</t>
  </si>
  <si>
    <t>Os01g0873100</t>
  </si>
  <si>
    <t>Similar to Amidophosphoribosyltransferase  chloroplast precursor (EC 2.4.2.14) (Glutamine phosphoribosylpyrophosphate amidotransferase) (ATASE) (GPAT). (Os01t0873100-01)</t>
  </si>
  <si>
    <t>Os01t0873100-01</t>
  </si>
  <si>
    <t>APB transferase</t>
  </si>
  <si>
    <t>Os01g0870201</t>
  </si>
  <si>
    <t>Similar to GPI transamidase subunit PIG-U family protein. (Os01t0870201-00)</t>
  </si>
  <si>
    <t>Os01t0870201-00</t>
  </si>
  <si>
    <t>Os01g0870400</t>
  </si>
  <si>
    <t>Similar to S-domain class receptor-like kinase3. (Os01t0870400-00)</t>
  </si>
  <si>
    <t>Os01t0870400-00</t>
  </si>
  <si>
    <t>Os01g0870500</t>
  </si>
  <si>
    <t>Similar to S-domain class receptor-like kinase3. (Os01t0870500-01) Similar to S-domain class receptor-like kinase3. (Os01t0870500-02)</t>
  </si>
  <si>
    <t>Os01t0870500-01,Os01t0870500-02</t>
  </si>
  <si>
    <t>Os01g0871000</t>
  </si>
  <si>
    <t>Similar to S-domain class receptor-like kinase3. (Os01t0871000-00)</t>
  </si>
  <si>
    <t>Os01t0871000-00</t>
  </si>
  <si>
    <t>Os01g0871100</t>
  </si>
  <si>
    <t>Alpha/beta hydrolase fold-1 domain containing protein. (Os01t0871100-01)</t>
  </si>
  <si>
    <t>Os01t0871100-01</t>
  </si>
  <si>
    <t>Os01g0871300</t>
  </si>
  <si>
    <t>Pyridoxal phosphate-dependent transferase  major region domain containing protein. (Os01t0871300-01) Similar to Aspartate aminotransferase. (Os01t0871300-02)</t>
  </si>
  <si>
    <t>Os01t0871300-01,Os01t0871300-02</t>
  </si>
  <si>
    <t>Os01g0871500</t>
  </si>
  <si>
    <t>TGF-beta receptor  type I/II extracellular region family protein. (Os01t0871500-01)</t>
  </si>
  <si>
    <t>Os01t0871500-01</t>
  </si>
  <si>
    <t>Os01g0871700</t>
  </si>
  <si>
    <t>Oligopeptide transporter domain containing protein. (Os01t0871700-00)</t>
  </si>
  <si>
    <t>Os01t0871700-00</t>
  </si>
  <si>
    <t>Os01g0871800</t>
  </si>
  <si>
    <t>TGF-beta receptor  type I/II extracellular region family protein. (Os01t0871800-01)</t>
  </si>
  <si>
    <t>Os01t0871800-01</t>
  </si>
  <si>
    <t>Os01g0871900</t>
  </si>
  <si>
    <t>Similar to POT family protein. (Os01t0871900-00)</t>
  </si>
  <si>
    <t>Os01t0871900-00</t>
  </si>
  <si>
    <t>Os01g0872000</t>
  </si>
  <si>
    <t>TGF-beta receptor  type I/II extracellular region family protein. (Os01t0872000-01)</t>
  </si>
  <si>
    <t>Os01t0872000-01</t>
  </si>
  <si>
    <t>Os01g0872100</t>
  </si>
  <si>
    <t>TGF-beta receptor  type I/II extracellular region family protein. (Os01t0872100-01)</t>
  </si>
  <si>
    <t>Os01t0872100-01</t>
  </si>
  <si>
    <t>Os01g0872300</t>
  </si>
  <si>
    <t>Similar to POT family protein. (Os01t0872300-00)</t>
  </si>
  <si>
    <t>Os01t0872300-00</t>
  </si>
  <si>
    <t>Os01g0872400</t>
  </si>
  <si>
    <t>Similar to POT family protein. (Os01t0872400-01)</t>
  </si>
  <si>
    <t>Os01t0872400-01</t>
  </si>
  <si>
    <t>Os01g0872450</t>
  </si>
  <si>
    <t>Similar to POT family protein. (Os01t0872450-00)</t>
  </si>
  <si>
    <t>Os01t0872450-00</t>
  </si>
  <si>
    <t>Os01g0872500</t>
  </si>
  <si>
    <t>Oligopeptide transporter domain containing protein. (Os01t0872500-01) Similar to peptide transporter PTR2-B. (Os01t0872500-02)</t>
  </si>
  <si>
    <t>Os01t0872500-01,Os01t0872500-02</t>
  </si>
  <si>
    <t>Os01g0872600</t>
  </si>
  <si>
    <t>TGF-beta receptor  type I/II extracellular region family protein. (Os01t0872600-01)</t>
  </si>
  <si>
    <t>Os01t0872600-01</t>
  </si>
  <si>
    <t>Os01g0873200</t>
  </si>
  <si>
    <t>Similar to Amidophosphoribosyltransferase  chloroplast precursor (EC 2.4.2.14) (Glutamine phosphoribosylpyrophosphate amidotransferase) (ATASE) (GPAT) (Fragment). (Os01t0873200-01)</t>
  </si>
  <si>
    <t>Os01t0873200-01</t>
  </si>
  <si>
    <t>Os01g0873900</t>
  </si>
  <si>
    <t>Similar to F23M19.3. (Os01t0873900-00)</t>
  </si>
  <si>
    <t>Os01t0873900-00</t>
  </si>
  <si>
    <t>Os01g0883800</t>
  </si>
  <si>
    <t>Similar to GA C20oxidase2. (Os01t0883800-01) GA 20-oxidase2  GA metabolism (Os01t0883800-02)</t>
  </si>
  <si>
    <t>Os01t0883800-01,Os01t0883800-02</t>
  </si>
  <si>
    <t>Calrose76(sd1-3)  GA 20-oxidase 2  GA C20oxidase2  Gibberellin 20 oxidase 2  Gibberellin C-20 oxidase 2  Jikkoku(sd1-2). rice GA 20-oxidase2  Protein semidwarf-1  dee-geo-woo-gen dwarf(sd1-d)  green revolution gene  reimei dwarf(sd1-r)  semi-dwarf1  semidwarf-1</t>
  </si>
  <si>
    <t>20ox2  C20OX2  GA20  GA20OX2  GA20ox-2  GA20ox2  Os20ox2  OsGA20ox-2  OsGA20ox2  SD1-in  SD1-ja  Sd-1  d47  d49(sd1-r)  sd-1  sd1  "sd1 (d47  sd1-d  sd1-1)"  sd1-2</t>
  </si>
  <si>
    <t>SEMIDWARF 1  Semidwarf 1  Semidwarf 1-1  Semidwarf 1-3  Semidwarf 1-4  semidwarf-1  Gibberellin 20-oxidase 2  GA C20oxidase2  dee-geo-woo-gen dwarf  green revolution gene  reimei dwarf  Calrose76(sd1-3)  Jikkoku(sd1-2)  rice GA 20-oxidase2  GA 20-oxidase 2  Gibberellin 20 oxidase 2  Gibberellin C-20 oxidase 2  GA 20-oxidase 2  gibberrellin (GA) 20-oxidase  Protein semidwarf-1</t>
  </si>
  <si>
    <t>SD1  SD1  Sd-1  sd1  sd1 (d47  sd1-d  sd1-1)  sd1-1  sd1-2  sd1-3  sd1-4  sd-1  d49  d47  SD1-ja  SD1-in  OsGA20ox2  OsGA20ox-2  GA20ox-2  C20OX2  Os20ox2  20ox2  GA20</t>
  </si>
  <si>
    <t>SEMIDWARF 1</t>
  </si>
  <si>
    <t>SDG736</t>
  </si>
  <si>
    <t>Os01g0885900</t>
  </si>
  <si>
    <t>Similar to transcriptional factor TINY. (Os01t0885900-00)</t>
  </si>
  <si>
    <t>Os01t0885900-00</t>
  </si>
  <si>
    <t>APETALA2/ethylene-responsive element binding protein 91  ethylene response factor 17</t>
  </si>
  <si>
    <t>AP2/EREBP#091  AP2/EREBP91  OsERF#017  OsERF017  OsERF17</t>
  </si>
  <si>
    <t>ETHYLENE RESPONSE FACTOR 17</t>
  </si>
  <si>
    <t>ERF2</t>
  </si>
  <si>
    <t>Os01g0884300</t>
  </si>
  <si>
    <t>No apical meristem (NAM) protein domain containing protein. (Os01t0884300-01)</t>
  </si>
  <si>
    <t>Os01t0884300-01</t>
  </si>
  <si>
    <t>NAC 6  NAC domain-containing protein 48  O. sativa gene with the NAC domain 6  OsNAC6 protein  OsNac gene-6  stress-responsive NAC transcription factor 2  stress-responsive NAC transcription factor SNAC2</t>
  </si>
  <si>
    <t>NAC48  ONAC048  OsNAC6  OsNAC6/ONAC048  OsSNAC2  SNAC2  SNAC2/OsNAC6</t>
  </si>
  <si>
    <t>NAC DOMAIN-CONTAINING PROTEIN 6</t>
  </si>
  <si>
    <t>NAC62</t>
  </si>
  <si>
    <t>Os01g0886200</t>
  </si>
  <si>
    <t>Similar to AGAMOUS homolog. (Os01t0886200-01)</t>
  </si>
  <si>
    <t>Os01t0886200-01</t>
  </si>
  <si>
    <t>MADS box gene21  MADS-box transcription factor 21</t>
  </si>
  <si>
    <t>OsMADS21  RMADS207</t>
  </si>
  <si>
    <t>MADS BOX GENE 21</t>
  </si>
  <si>
    <t>MADS31</t>
  </si>
  <si>
    <t>Os01g0886900</t>
  </si>
  <si>
    <t>Similar to EMB1879 (EMBRYO DEFECTIVE 1879). (Os01t0886900-00)</t>
  </si>
  <si>
    <t>Os01t0886900-00</t>
  </si>
  <si>
    <t>OsRUS6A</t>
  </si>
  <si>
    <t>ROOT UV-B SENSITIVE 6A</t>
  </si>
  <si>
    <t>SAP11</t>
  </si>
  <si>
    <t>Os01g0887100</t>
  </si>
  <si>
    <t>Similar to 4-(Cytidine 5'-diphospho)-2-C-methyl-D-erythritol synthase. (Os01t0887100-01)</t>
  </si>
  <si>
    <t>Os01t0887100-01</t>
  </si>
  <si>
    <t>4-(cytidine 5'-diphospho)-2-C-methyl-D-erythritol synthase  CDP-ME synthase</t>
  </si>
  <si>
    <t>CMS  OsCMS</t>
  </si>
  <si>
    <t>Os01g0884400</t>
  </si>
  <si>
    <t>Armadillo domain containing protein. (Os01t0884400-01)</t>
  </si>
  <si>
    <t>Os01t0884400-01</t>
  </si>
  <si>
    <t>U-box protein 16  plant U-box-containing protein 16</t>
  </si>
  <si>
    <t>OsPUB16</t>
  </si>
  <si>
    <t>Os01g0886600</t>
  </si>
  <si>
    <t>Similar to CLP protease regulatory subunit CLPX precursor. (Os01t0886600-01)</t>
  </si>
  <si>
    <t>Os01t0886600-01</t>
  </si>
  <si>
    <t>OsSTA38</t>
  </si>
  <si>
    <t>Os01g0884500</t>
  </si>
  <si>
    <t>Plus-3 domain containing protein. (Os01t0884500-01)</t>
  </si>
  <si>
    <t>Os01t0884500-01</t>
  </si>
  <si>
    <t>Os01g0884800</t>
  </si>
  <si>
    <t>Pentatricopeptide repeat domain containing protein. (Os01t0884800-00)</t>
  </si>
  <si>
    <t>Os01t0884800-00</t>
  </si>
  <si>
    <t>Os01g0884900</t>
  </si>
  <si>
    <t>Similar to DNA glycosylase. (Os01t0884900-01)</t>
  </si>
  <si>
    <t>Os01t0884900-01</t>
  </si>
  <si>
    <t>Os01g0885000</t>
  </si>
  <si>
    <t>Similar to Cytochrome c. (Os01t0885000-01) Similar to Cytochrome c. (Os01t0885000-02)</t>
  </si>
  <si>
    <t>Os01t0885000-01,Os01t0885000-02</t>
  </si>
  <si>
    <t>Os01g0885600</t>
  </si>
  <si>
    <t>Alpha/beta hydrolase fold-1 domain containing protein. (Os01t0885600-01)</t>
  </si>
  <si>
    <t>Os01t0885600-01</t>
  </si>
  <si>
    <t>Os01g0885700</t>
  </si>
  <si>
    <t>Protein kinase-like domain containing protein. (Os01t0885700-01)</t>
  </si>
  <si>
    <t>Os01t0885700-01</t>
  </si>
  <si>
    <t>Os01g0886500</t>
  </si>
  <si>
    <t>Similar to Ribosomal protein L37. (Os01t0886500-01)</t>
  </si>
  <si>
    <t>Os01t0886500-01</t>
  </si>
  <si>
    <t>Os01g0940000</t>
  </si>
  <si>
    <t>Cytokinin oxidase/dehydrogenase  Crown root formation (Os01t0940000-01)</t>
  </si>
  <si>
    <t>Os01t0940000-01</t>
  </si>
  <si>
    <t>Putative cytokinin dehydrogenase 4  cytokinin oxidase 4</t>
  </si>
  <si>
    <t>OsCKX4  OsSCRM  OsSCRM2  SCRM  SCRM2  ckx4</t>
  </si>
  <si>
    <t>CYTOKININ OXIDASE/DEHYDROGENASE 4  Putative cytokinin dehydrogenase 4  cytokinin oxidase 4</t>
  </si>
  <si>
    <t>CKX4  OsCKX4  ckx4  OsSCRM  OsSCRM2  SCRM  SCRM2</t>
  </si>
  <si>
    <t>CYTOKININ OXIDASE/DEHYDROGENASE 4</t>
  </si>
  <si>
    <t>CLPP5</t>
  </si>
  <si>
    <t>Os01g0939100</t>
  </si>
  <si>
    <t>Similar to Calmodulin-stimulated calcium-ATPase. (Os01t0939100-01)</t>
  </si>
  <si>
    <t>Os01t0939100-01</t>
  </si>
  <si>
    <t>Ca2+ P-Type ATPase 6  vacuolar Ca2+-ATPase 6</t>
  </si>
  <si>
    <t>OsACA1  OsACA6  OsPM1ATPaseII  osACA6</t>
  </si>
  <si>
    <t>CA2+-ATPASE 6</t>
  </si>
  <si>
    <t>ACR9</t>
  </si>
  <si>
    <t>Os01g0940100</t>
  </si>
  <si>
    <t>Similar to Hexokinase. (Os01t0940100-01) Similar to Hexokinase-3. (Os01t0940100-02)</t>
  </si>
  <si>
    <t>Os01t0940100-01,Os01t0940100-02</t>
  </si>
  <si>
    <t>Hexokinase 3</t>
  </si>
  <si>
    <t>OsHXK3</t>
  </si>
  <si>
    <t>HEXOKINASE-3</t>
  </si>
  <si>
    <t>HXK7</t>
  </si>
  <si>
    <t>Os01g0938100</t>
  </si>
  <si>
    <t>Photosystem II protein Psb28  class 1 domain containing protein. (Os01t0938100-01)</t>
  </si>
  <si>
    <t>Os01t0938100-01</t>
  </si>
  <si>
    <t>PSII subunit Psb28  photosystem II subunit Psb28</t>
  </si>
  <si>
    <t>Psb28</t>
  </si>
  <si>
    <t>PHOTOSYSTEM II SUBUNIT</t>
  </si>
  <si>
    <t>PT1</t>
  </si>
  <si>
    <t>Os01g0940700</t>
  </si>
  <si>
    <t>Similar to Glucan endo-1 3-beta-glucosidase GII precursor (EC 3.2.1.39) ((1-&gt;3)- beta-glucan endohydrolase GII) ((1-&gt;3)-beta-glucanase isoenzyme GII) (Beta-1 3-endoglucanase GII). (Os01t0940700-01) Similar to Beta 1 3-glucanase. (Os01t0940700-02)</t>
  </si>
  <si>
    <t>Os01t0940700-01,Os01t0940700-02</t>
  </si>
  <si>
    <t>3-glucanase  beta-1  pathogenesis-related protein 2</t>
  </si>
  <si>
    <t>Glu1  OsGlu1  OsPR2  PR2</t>
  </si>
  <si>
    <t>Os01g0940800</t>
  </si>
  <si>
    <t>Similar to Beta-1 3-glucanase precursor. (Os01t0940800-01)</t>
  </si>
  <si>
    <t>Os01t0940800-01</t>
  </si>
  <si>
    <t>3-glucanase 6  beta-1</t>
  </si>
  <si>
    <t>Gns6</t>
  </si>
  <si>
    <t>Os01g0939600</t>
  </si>
  <si>
    <t>Similar to Glycerol-3-phosphate dehydrogenase-like protein (Fragment). (Os01t0939600-01)</t>
  </si>
  <si>
    <t>Os01t0939600-01</t>
  </si>
  <si>
    <t>glycerol-3-phosphate dehydrogenase 2</t>
  </si>
  <si>
    <t>GPDH2  OsGPDH1-2</t>
  </si>
  <si>
    <t>Os01g0937500</t>
  </si>
  <si>
    <t>Peptidase aspartic  catalytic domain containing protein. (Os01t0937500-01)</t>
  </si>
  <si>
    <t>Os01t0937500-01</t>
  </si>
  <si>
    <t>Os01g0937600</t>
  </si>
  <si>
    <t>Peptidase aspartic  catalytic domain containing protein. (Os01t0937600-01)</t>
  </si>
  <si>
    <t>Os01t0937600-01</t>
  </si>
  <si>
    <t>Os01g0938200</t>
  </si>
  <si>
    <t>Similar to RNA-binding protein BRUNOL5 (Fragment). (Os01t0938200-01)</t>
  </si>
  <si>
    <t>Os01t0938200-01</t>
  </si>
  <si>
    <t>Os01g0938900</t>
  </si>
  <si>
    <t>Similar to Nascent polypeptide-associated complex alpha subunit-like protein 3 (NAC-alpha-like protein 3) (Alpha-NAC-like protein 3). (Os01t0938900-01) Similar to Nascent polypeptide-associated complex alpha subunit-like protein 3 (NAC-alpha-like protein 3) (Alpha-NAC-like protein 3). (Os01t0938900-02)</t>
  </si>
  <si>
    <t>Os01t0938900-01,Os01t0938900-02</t>
  </si>
  <si>
    <t>Os01g0939300</t>
  </si>
  <si>
    <t>BRCT domain containing protein. (Os01t0939300-01)</t>
  </si>
  <si>
    <t>Os01t0939300-01</t>
  </si>
  <si>
    <t>Os01g0939500</t>
  </si>
  <si>
    <t>Similar to Eukaryotic peptide chain release factor subunit 1-2 (eRF1-2) (Eukaryotic release factor 1-2) (Omnipotent suppressor protein 1 homolog 2) (SUP1 homolog 2). (Os01t0939500-00)</t>
  </si>
  <si>
    <t>Os01t0939500-00</t>
  </si>
  <si>
    <t>Os01g0939700</t>
  </si>
  <si>
    <t>Similar to Esterase D (EC 3.1.1.1). (Os01t0939700-01) Similar to esterase D. (Os01t0939700-02)</t>
  </si>
  <si>
    <t>Os01t0939700-01,Os01t0939700-02</t>
  </si>
  <si>
    <t>Os01g0968800</t>
  </si>
  <si>
    <t>Similar to Dehydration responsive element binding protein 1F (DREB1F protein). (Os01t0968800-00)</t>
  </si>
  <si>
    <t>Os01t0968800-00</t>
  </si>
  <si>
    <t>APETALA2/ethylene-responsive element binding protein 81  Dehydration-responsive element-binding protein 1F  ethylene response factor 27</t>
  </si>
  <si>
    <t>AP2/EREBP#081  AP2/EREBP81  ERF27  OsDREB1F  OsERF#027  OsERF027  OsERF27</t>
  </si>
  <si>
    <t>DEHYDRATION-RESPONSIVE ELEMENT-BINDING PROTEIN 1F</t>
  </si>
  <si>
    <t>DU3</t>
  </si>
  <si>
    <t>Os01g0968700</t>
  </si>
  <si>
    <t>tRNA isopentenyltransferase family protein. (Os01t0968700-01) Similar to Eukaryotic tRNA isopentenyltransferase. (Os01t0968700-02)</t>
  </si>
  <si>
    <t>Os01t0968700-01,Os01t0968700-02</t>
  </si>
  <si>
    <t>adenosine phosphate isopentenyltransferase 9  isopentenyltransferase 9</t>
  </si>
  <si>
    <t>OsIPT9</t>
  </si>
  <si>
    <t>ADENOSINE PHOSPHATE ISOPENTENYLTRANSFERASE 9</t>
  </si>
  <si>
    <t>ISC39</t>
  </si>
  <si>
    <t>Os01g0966700</t>
  </si>
  <si>
    <t>Similar to Beta-fructofuranosidase (EC 3.2.1.26) (Fragment). (Os01t0966700-01) Similar to Beta-fructofuranosidase  insoluble isoenzyme 4. (Os01t0966700-02)</t>
  </si>
  <si>
    <t>Os01t0966700-01,Os01t0966700-02</t>
  </si>
  <si>
    <t>b-Fructofuranosidase  cell-wall invertase 4  cell-wall invertase 5</t>
  </si>
  <si>
    <t>OsCIN4  OsCIN5</t>
  </si>
  <si>
    <t>Os01g0970600</t>
  </si>
  <si>
    <t>Similar to ATP binding protein. (Os01t0970600-01)</t>
  </si>
  <si>
    <t>Os01t0970600-01</t>
  </si>
  <si>
    <t>RNA helicase 58</t>
  </si>
  <si>
    <t>OsRH58</t>
  </si>
  <si>
    <t>Os01g0970400</t>
  </si>
  <si>
    <t>Eukaryotic translation initiation factor 4E-1 (eIF4E-1) (eIF-4E-1) (mRNA cap-binding protein) (eIF-4F 25 kDa subunit) (eIF-4F p26 subunit). (Os01t0970400-01)</t>
  </si>
  <si>
    <t>Os01t0970400-01</t>
  </si>
  <si>
    <t>cap-binding protein p26</t>
  </si>
  <si>
    <t>p26</t>
  </si>
  <si>
    <t>Os01g0967000</t>
  </si>
  <si>
    <t>Similar to Small nuclear ribonucleoprotein-like protein. (Os01t0967000-00)</t>
  </si>
  <si>
    <t>Os01t0967000-00</t>
  </si>
  <si>
    <t>Sm family protein  Sm gene</t>
  </si>
  <si>
    <t>Os01g0966900</t>
  </si>
  <si>
    <t>Similar to Sorbitol transporter. (Os01t0966900-00)</t>
  </si>
  <si>
    <t>Os01t0966900-00</t>
  </si>
  <si>
    <t>Os01g0967100</t>
  </si>
  <si>
    <t>Glycoside hydrolase  family 15 domain containing protein. (Os01t0967100-01)</t>
  </si>
  <si>
    <t>Os01t0967100-01</t>
  </si>
  <si>
    <t>Os01g0967200</t>
  </si>
  <si>
    <t>Similar to Rac GTPase activating protein 1. (Os01t0967200-01)</t>
  </si>
  <si>
    <t>Os01t0967200-01</t>
  </si>
  <si>
    <t>Os01g0967400</t>
  </si>
  <si>
    <t>Similar to Maternal Effect Lethal family member. (Os01t0967400-01)</t>
  </si>
  <si>
    <t>Os01t0967400-01</t>
  </si>
  <si>
    <t>Os01g0967700</t>
  </si>
  <si>
    <t>RNA-directed DNA polymerase (reverse transcriptase)  related domain containing protein. (Os01t0967700-01)</t>
  </si>
  <si>
    <t>Os01t0967700-01</t>
  </si>
  <si>
    <t>Os01g0968000</t>
  </si>
  <si>
    <t>Similar to antiporter/ drug transporter/ transporter. (Os01t0968000-00)</t>
  </si>
  <si>
    <t>Os01t0968000-00</t>
  </si>
  <si>
    <t>Os01g0968300</t>
  </si>
  <si>
    <t>Root cap family protein. (Os01t0968300-01)</t>
  </si>
  <si>
    <t>Os01t0968300-01</t>
  </si>
  <si>
    <t>Os01g0968400</t>
  </si>
  <si>
    <t>Root cap family protein. (Os01t0968400-00)</t>
  </si>
  <si>
    <t>Os01t0968400-00</t>
  </si>
  <si>
    <t>Os01g0968500</t>
  </si>
  <si>
    <t>Similar to triacylglycerol lipase. (Os01t0968500-00)</t>
  </si>
  <si>
    <t>Os01t0968500-00</t>
  </si>
  <si>
    <t>Os01g0968600</t>
  </si>
  <si>
    <t>Leucine-rich repeat  cysteine-containing subtype domain containing protein. (Os01t0968600-00)</t>
  </si>
  <si>
    <t>Os01t0968600-00</t>
  </si>
  <si>
    <t>Os01g0969000</t>
  </si>
  <si>
    <t>Similar to Chloroplast outer envelope 24 kD protein. (Os01t0969000-01)</t>
  </si>
  <si>
    <t>Os01t0969000-01</t>
  </si>
  <si>
    <t>Os01g0969100</t>
  </si>
  <si>
    <t>NAD(P)-binding domain containing protein. (Os01t0969100-01)</t>
  </si>
  <si>
    <t>Os01t0969100-01</t>
  </si>
  <si>
    <t>Os01g0969400</t>
  </si>
  <si>
    <t>Similar to cation proton exchanger. (Os01t0969400-00)</t>
  </si>
  <si>
    <t>Os01t0969400-00</t>
  </si>
  <si>
    <t>Os01g0969700</t>
  </si>
  <si>
    <t>Protein kinase-like domain containing protein. (Os01t0969700-01)</t>
  </si>
  <si>
    <t>Os01t0969700-01</t>
  </si>
  <si>
    <t>Os01g0970700</t>
  </si>
  <si>
    <t>Peptidase M48  Ste24p family protein. (Os01t0970700-01) Similar to Peptidase M48  Ste24p. (Os01t0970700-02)</t>
  </si>
  <si>
    <t>Os01t0970700-01,Os01t0970700-02</t>
  </si>
  <si>
    <t>chr02</t>
  </si>
  <si>
    <t>Os02g0202000</t>
  </si>
  <si>
    <t>Ethylene response factor  Transcription factor  Regulation of wax synthesis  Drought tolerance (Os02t0202000-01)</t>
  </si>
  <si>
    <t>Os02t0202000-01</t>
  </si>
  <si>
    <t>APETALA2/ethylene-responsive element binding protein 12  Wax Synthesis Regulatory 1  ethylene response factor 3  ethylene response factor on chromosome 2  rice wax synthesis regulatory gene 1  wax synthesis regulator 1</t>
  </si>
  <si>
    <t>AP2/EREBP#012  AP2/EREBP12  Os02ERF  OsERF#003  OsERF003  OsERF3  OsSHN1  OsWR1  WR1</t>
  </si>
  <si>
    <t>ETHYLENE RESPONSE FACTOR 3  ethylene response factor on chromosome 2  rice wax synthesis regulatory gene 1  wax synthesis regulator 1  Wax Synthesis Regulatory 1  ethylene response factor 3  APETALA2/ethylene-responsive element binding protein 12</t>
  </si>
  <si>
    <t>ERF3  Os02ERF  OsSHN1  OsWR1  WR1  OsERF#003  OsERF003  OsERF3  AP2/EREBP#012  AP2/EREBP12</t>
  </si>
  <si>
    <t>ETHYLENE RESPONSE FACTOR 3</t>
  </si>
  <si>
    <t>ERF33</t>
  </si>
  <si>
    <t>Os02g0202400</t>
  </si>
  <si>
    <t>ADP-glucose transporter  Plastidic translocator  Starch synthesis during seed development (Os02t0202400-01)</t>
  </si>
  <si>
    <t>Os02t0202400-01</t>
  </si>
  <si>
    <t>BRITTLE1  Brittle-1-1  endosperm-specific gene 29</t>
  </si>
  <si>
    <t>BT1  Bt1  OsBT1  OsBT1-1  OsBt1  OsBt1-1  OsEnS-29  shr3</t>
  </si>
  <si>
    <t>BRITTLE 1-1  Brittle-1-1  endosperm-specific gene 29</t>
  </si>
  <si>
    <t>BT1-1  OsBT1-1  OsEnS-29</t>
  </si>
  <si>
    <t>BRITTLE 1-1</t>
  </si>
  <si>
    <t>BZIP18</t>
  </si>
  <si>
    <t>Os02g0203000</t>
  </si>
  <si>
    <t>Similar to transcription factor HY5. (Os02t0203000-00)</t>
  </si>
  <si>
    <t>Os02t0203000-00</t>
  </si>
  <si>
    <t>b-ZIP transcription factor 18</t>
  </si>
  <si>
    <t>OsbZIP18</t>
  </si>
  <si>
    <t>b-ZIP TRANSCRIPTION FACTOR 18</t>
  </si>
  <si>
    <t>BZIP19</t>
  </si>
  <si>
    <t>Os02g0204300</t>
  </si>
  <si>
    <t>Similar to Fgenesh protein 41. (Os02t0204300-01)</t>
  </si>
  <si>
    <t>Os02t0204300-01</t>
  </si>
  <si>
    <t>cyclophilin 6  cyclophilin 95</t>
  </si>
  <si>
    <t>OsCYP-6  OsCYP95  OsCYP95a  OsCYP95b</t>
  </si>
  <si>
    <t>CYCLOPHILIN 95</t>
  </si>
  <si>
    <t>D14</t>
  </si>
  <si>
    <t>Os02g0202200</t>
  </si>
  <si>
    <t>SPX domain-containing protein  Pi-dependent inhibition of phosphate starvation responses (Os02t0202200-01)</t>
  </si>
  <si>
    <t>Os02t0202200-01</t>
  </si>
  <si>
    <t>SPX (SYG/PHO81/XPR1) domain gene 2</t>
  </si>
  <si>
    <t>OsSPX2  SPX2</t>
  </si>
  <si>
    <t>Os02g0204700</t>
  </si>
  <si>
    <t>Cytochrome P450 family protein. (Os02t0204700-00)</t>
  </si>
  <si>
    <t>Os02t0204700-00</t>
  </si>
  <si>
    <t>CYTOCHROME P450 HYDROXYLASE 734A2</t>
  </si>
  <si>
    <t>CYP76M10</t>
  </si>
  <si>
    <t>Os02g0202900</t>
  </si>
  <si>
    <t>Similar to ring canal kelch. (Os02t0202900-00)</t>
  </si>
  <si>
    <t>Os02t0202900-00</t>
  </si>
  <si>
    <t>F-box protein 73</t>
  </si>
  <si>
    <t>OsFbox073  OsFbox73  Os_F0359</t>
  </si>
  <si>
    <t>Os02g0201900</t>
  </si>
  <si>
    <t>DNA/RNA helicase  C-terminal domain containing protein. (Os02t0201900-01) DNA/RNA helicase  C-terminal domain containing protein. (Os02t0201900-02)</t>
  </si>
  <si>
    <t>Os02t0201900-01,Os02t0201900-02</t>
  </si>
  <si>
    <t>RNA helicase 41</t>
  </si>
  <si>
    <t>OsRH41</t>
  </si>
  <si>
    <t>Os02g0203700</t>
  </si>
  <si>
    <t>Similar to Testis expressed sequence 13A protein. (Os02t0203700-01) Similar to Testis expressed sequence 13A protein. (Os02t0203700-02)</t>
  </si>
  <si>
    <t>Os02t0203700-01,Os02t0203700-02</t>
  </si>
  <si>
    <t>stress repressive zinc finger protein 1</t>
  </si>
  <si>
    <t>SRZ1</t>
  </si>
  <si>
    <t>Os02g0204400</t>
  </si>
  <si>
    <t>Similar to (6-4)DNA photolyase. (Os02t0204400-00)</t>
  </si>
  <si>
    <t>Os02t0204400-00</t>
  </si>
  <si>
    <t>(6-4) DNA photolyase</t>
  </si>
  <si>
    <t>Os02g0202500</t>
  </si>
  <si>
    <t>Similar to nucleic acid binding. (Os02t0202500-01)</t>
  </si>
  <si>
    <t>Os02t0202500-01</t>
  </si>
  <si>
    <t>Os02g0202600</t>
  </si>
  <si>
    <t>Tetratricopeptide-like helical domain containing protein. (Os02t0202600-01) Tetratricopeptide-like helical domain containing protein. (Os02t0202600-03)</t>
  </si>
  <si>
    <t>Os02t0202600-01,Os02t0202600-03</t>
  </si>
  <si>
    <t>Os02g0202950</t>
  </si>
  <si>
    <t>Similar to OSIGBa0125M19.6 protein. (Os02t0202950-00)</t>
  </si>
  <si>
    <t>Os02t0202950-00</t>
  </si>
  <si>
    <t>Os02g0203300</t>
  </si>
  <si>
    <t>Similar to UDP-glycosyltransferase UGT75E3. (Os02t0203300-00)</t>
  </si>
  <si>
    <t>Os02t0203300-00</t>
  </si>
  <si>
    <t>Os02g0203500</t>
  </si>
  <si>
    <t>Similar to NBS resistance protein. (Os02t0203500-00)</t>
  </si>
  <si>
    <t>Os02t0203500-00</t>
  </si>
  <si>
    <t>Os02g0204000</t>
  </si>
  <si>
    <t>Tetratricopeptide-like helical domain containing protein. (Os02t0204000-01)</t>
  </si>
  <si>
    <t>Os02t0204000-01</t>
  </si>
  <si>
    <t>Os02g0204200</t>
  </si>
  <si>
    <t>Similar to TPR domain containing protein. (Os02t0204200-00)</t>
  </si>
  <si>
    <t>Os02t0204200-00</t>
  </si>
  <si>
    <t>Os02g0249000</t>
  </si>
  <si>
    <t>Glutelin  Seed strage protein (Os02t0249000-01)</t>
  </si>
  <si>
    <t>Os02t0249000-01</t>
  </si>
  <si>
    <t>Glutelin type-D  endosperm-specific gene 33</t>
  </si>
  <si>
    <t>GluD-1  GluD1  OsEnS-33</t>
  </si>
  <si>
    <t>GLUTELIN D  Glutelin type-D  endosperm-specific gene 33</t>
  </si>
  <si>
    <t>GLUD1  GluD1  GluD-1  OsEnS-33</t>
  </si>
  <si>
    <t>GLUTELIN D</t>
  </si>
  <si>
    <t>GLUD1</t>
  </si>
  <si>
    <t>Os02g0249800</t>
  </si>
  <si>
    <t>Glutelin precursor. (Os02t0249800-01)</t>
  </si>
  <si>
    <t>Os02t0249800-01</t>
  </si>
  <si>
    <t>Glutelin type-B 1  Glutelin type-B 1 acidic chain  Glutelin type-B 1 basic chain</t>
  </si>
  <si>
    <t>GluB-1  GluB1  GluB1-A  OsGluB1</t>
  </si>
  <si>
    <t>GLUTELIN B1</t>
  </si>
  <si>
    <t>GLUB1</t>
  </si>
  <si>
    <t>Os02g0249600</t>
  </si>
  <si>
    <t>Similar to Glutelin. (Os02t0249600-01)</t>
  </si>
  <si>
    <t>Os02t0249600-01</t>
  </si>
  <si>
    <t>Glutelin type-B 2  Glutelin type-B 2 acidic chain  Glutelin type-B 2 basic chain  Glutelin type-B 2 precursor  Glutelin type-B 7  Rice glutelin-7  Rice glutelin7</t>
  </si>
  <si>
    <t>GLUB-2  GLUB2  GLUB7  Glu7  Glu7*(GluB2)  GluB-2  GluB-7  GluB2</t>
  </si>
  <si>
    <t>GLUTELIN 7</t>
  </si>
  <si>
    <t>GLU7</t>
  </si>
  <si>
    <t>Os02g0247100</t>
  </si>
  <si>
    <t>Similar to bZIP transcription factor family protein. (Os02t0247100-00)</t>
  </si>
  <si>
    <t>Os02t0247100-00</t>
  </si>
  <si>
    <t>b-ZIP transcription factor 19</t>
  </si>
  <si>
    <t>OsbZIP19</t>
  </si>
  <si>
    <t>b-ZIP TRANSCRIPTION FACTOR 19</t>
  </si>
  <si>
    <t>Os02g0247800</t>
  </si>
  <si>
    <t>Similar to calcium ion binding protein. (Os02t0247800-01)</t>
  </si>
  <si>
    <t>Os02t0247800-01</t>
  </si>
  <si>
    <t>EF-hand containing CAX 2  EF-hand containing H+/cation exchanger 2  Na+/Ca2+ Exchanger 4  Na+/Ca2+ exchanger-like protein 2  Sodium/calcium exchanger 4</t>
  </si>
  <si>
    <t>NCL2  NCX4  OsEFCAX2  OsNCL2  OsNCX4  OsNCX4.1  OsNCX4.2</t>
  </si>
  <si>
    <t>Os02g0248800</t>
  </si>
  <si>
    <t>Similar to Glutelin type-B 2 precursor. (Os02t0248800-01)</t>
  </si>
  <si>
    <t>Os02t0248800-01</t>
  </si>
  <si>
    <t>endosperm-specific gene 32</t>
  </si>
  <si>
    <t>OsEnS-32</t>
  </si>
  <si>
    <t>Os02g0249700</t>
  </si>
  <si>
    <t>Cyclin-like F-box domain containing protein. (Os02t0249700-01)</t>
  </si>
  <si>
    <t>Os02t0249700-01</t>
  </si>
  <si>
    <t>F-box protein 75</t>
  </si>
  <si>
    <t>OsFbox075  OsFbox75  Os_F0514</t>
  </si>
  <si>
    <t>Os02g0246101</t>
  </si>
  <si>
    <t>Similar to SKIP interacting protein 23 (Fragment). (Os02t0246101-00)</t>
  </si>
  <si>
    <t>Os02t0246101-00</t>
  </si>
  <si>
    <t>Os02g0246300</t>
  </si>
  <si>
    <t>Prefoldin domain containing protein. (Os02t0246300-00)</t>
  </si>
  <si>
    <t>Os02t0246300-00</t>
  </si>
  <si>
    <t>Os02g0247200</t>
  </si>
  <si>
    <t>Similar to T-complex protein 1  gamma subunit (TCP-1-gamma) (CCT-gamma) (Matricin) (mTRiC-P5). (Os02t0247200-01)</t>
  </si>
  <si>
    <t>Os02t0247200-01</t>
  </si>
  <si>
    <t>Os02g0248200</t>
  </si>
  <si>
    <t>Zinc finger  RING-type domain containing protein. (Os02t0248200-00)</t>
  </si>
  <si>
    <t>Os02t0248200-00</t>
  </si>
  <si>
    <t>Os02g0248440</t>
  </si>
  <si>
    <t>Zinc finger  RING-type domain containing protein. (Os02t0248440-00)</t>
  </si>
  <si>
    <t>Os02t0248440-00</t>
  </si>
  <si>
    <t>Os02g0249200</t>
  </si>
  <si>
    <t>Similar to RING-H2 finger protein ATL5H. (Os02t0249200-00)</t>
  </si>
  <si>
    <t>Os02t0249200-00</t>
  </si>
  <si>
    <t>Os02g0249300</t>
  </si>
  <si>
    <t>Zinc finger  RING/FYVE/PHD-type domain containing protein. (Os02t0249300-00)</t>
  </si>
  <si>
    <t>Os02t0249300-00</t>
  </si>
  <si>
    <t>Os02g0250300</t>
  </si>
  <si>
    <t>Bromodomain containing protein. (Os02t0250300-01)</t>
  </si>
  <si>
    <t>Os02t0250300-01</t>
  </si>
  <si>
    <t>GENERAL TRANSCRIPTION FACTOR GROUP E4</t>
  </si>
  <si>
    <t>GTE4  OsGTE4</t>
  </si>
  <si>
    <t>Os02g0252400</t>
  </si>
  <si>
    <t>Dof zinc finger transcriptional activator  Dof zinc finger transcription factor  Grain filling  GA response in aleurone cell (Os02t0252400-01)</t>
  </si>
  <si>
    <t>Os02t0252400-01</t>
  </si>
  <si>
    <t>DNA BINDING WITH ONE FINGER 10  Dof transcription factor 10  Dof zinc factor 10  endosperm-specific gene 34  pyrimidine box-binding protein  rice (Oryza sativa) prolamin box binding factor</t>
  </si>
  <si>
    <t>DOF1  DOF3  Dof10  OsDOF1  OsDOF3  OsDof-10  OsDof10  OsDof3  OsEnS-34</t>
  </si>
  <si>
    <t>PROLAMIN BOX BINDING FACTOR  rice (Oryza sativa) prolamin box binding factor  pyrimidine box-binding protein  endosperm-specific gene 34  Dof zinc factor 10  Dof transcription factor 10  DNA BINDING WITH ONE FINGER 10</t>
  </si>
  <si>
    <t>RPBF  OsDof3  OsDOF3  OsEnS-34  OsDof10  Dof10  OsDof-10  OsDOF1  DOF1  DOF3</t>
  </si>
  <si>
    <t>PROLAMIN BOX BINDING FACTOR</t>
  </si>
  <si>
    <t>RPL18A</t>
  </si>
  <si>
    <t>Os02g0252200</t>
  </si>
  <si>
    <t>Similar to GRAB2 protein. (Os02t0252200-01) Similar to GRAB2 protein. (Os02t0252200-02)</t>
  </si>
  <si>
    <t>Os02t0252200-01,Os02t0252200-02</t>
  </si>
  <si>
    <t>NAC domain-containing protein 013  NAC domain-containing protein 13  NAC domain-containing protein 64</t>
  </si>
  <si>
    <t>ONA064  ONAC013  ONAC064  ONAC13</t>
  </si>
  <si>
    <t>NAC DOMAIN-CONTAINING PROTEIN 13</t>
  </si>
  <si>
    <t>NAC37</t>
  </si>
  <si>
    <t>Os02g0250400</t>
  </si>
  <si>
    <t>Similar to Esterase. (Os02t0250400-01) Similar to Esterase. (Os02t0250400-02)</t>
  </si>
  <si>
    <t>Os02t0250400-01,Os02t0250400-02</t>
  </si>
  <si>
    <t>GDSL esterase/lipase protein 33</t>
  </si>
  <si>
    <t>OsGELP33  OsGELP33a  OsGELP33b  OsGELP33c</t>
  </si>
  <si>
    <t>GDSL ESTERASE/LIPASE PROTEIN 33</t>
  </si>
  <si>
    <t>GELP59</t>
  </si>
  <si>
    <t>Os02g0250600</t>
  </si>
  <si>
    <t>Late embryogenesis abundant protein repeat containing protein. (Os02t0250600-01)</t>
  </si>
  <si>
    <t>Os02t0250600-01</t>
  </si>
  <si>
    <t>late embryogenesis abundant protein 15</t>
  </si>
  <si>
    <t>OsLEA15</t>
  </si>
  <si>
    <t>LATE EMBRYOGENESIS ABUNDANT PROTEIN 15</t>
  </si>
  <si>
    <t>LEA17</t>
  </si>
  <si>
    <t>Os02g0251800</t>
  </si>
  <si>
    <t>VQ domain containing protein. (Os02t0251800-00)</t>
  </si>
  <si>
    <t>Os02t0251800-00</t>
  </si>
  <si>
    <t>VQ motif-containing protein 6</t>
  </si>
  <si>
    <t>OsVQ6</t>
  </si>
  <si>
    <t>Os02g0251900</t>
  </si>
  <si>
    <t>Similar to Tobacco rattle virus-induced protein variant 2. (Os02t0251900-01)</t>
  </si>
  <si>
    <t>Os02t0251900-01</t>
  </si>
  <si>
    <t>VQ motif-containing protein 7</t>
  </si>
  <si>
    <t>OsVQ7</t>
  </si>
  <si>
    <t>Os02g0252100</t>
  </si>
  <si>
    <t>Similar to SC35-like splicing factor SCL30  30 kD. (Os02t0252100-02)</t>
  </si>
  <si>
    <t>Os02t0252100-02</t>
  </si>
  <si>
    <t>Os02g0252600</t>
  </si>
  <si>
    <t>Aminotransferase  class IV family protein. (Os02t0252600-01)</t>
  </si>
  <si>
    <t>Os02t0252600-01</t>
  </si>
  <si>
    <t>Os02g0253150</t>
  </si>
  <si>
    <t>Glycosyl transferase  family 20 domain containing protein. (Os02t0253150-01)</t>
  </si>
  <si>
    <t>Os02t0253150-01</t>
  </si>
  <si>
    <t>Os02g0253601</t>
  </si>
  <si>
    <t>EF-hand-like domain domain containing protein. (Os02t0253601-00)</t>
  </si>
  <si>
    <t>Os02t0253601-00</t>
  </si>
  <si>
    <t>Os02g0249900</t>
  </si>
  <si>
    <t>Glutelin precursor. (Os02t0249900-01)</t>
  </si>
  <si>
    <t>Os02t0249900-01</t>
  </si>
  <si>
    <t>Os02g0325600</t>
  </si>
  <si>
    <t>Nitrate-inducible and autorepressible transcriptional repressor  Nitrogen response (Os02t0325600-01) Similar to Phosphate starvation response regulator-like protein. (Os02t0325600-02)</t>
  </si>
  <si>
    <t>Os02t0325600-01,Os02t0325600-02</t>
  </si>
  <si>
    <t>"Nitrate-Inducible  GARP-type Transcriptional Repressor 1"</t>
  </si>
  <si>
    <t>NITRATE-INDUCIBLE  GARP-TYPE TRANSCRIPTIONAL REPRESSOR 1  Nitrate-Inducible  GARP-type Transcriptional Repressor 1</t>
  </si>
  <si>
    <t>NIGT1</t>
  </si>
  <si>
    <t>GARP-TYPE TRANSCRIPTIONAL REPRESSOR 1  NITRATE-INDUCIBLE</t>
  </si>
  <si>
    <t>NTRC</t>
  </si>
  <si>
    <t>Os02g0323000</t>
  </si>
  <si>
    <t>Similar to Felis catus multi-drug resistance related (Fragment). (Os02t0323000-01)</t>
  </si>
  <si>
    <t>Os02t0323000-01</t>
  </si>
  <si>
    <t>ABC transporter superfamily ABCB subgroup member 10  P-Glycoprotein 10</t>
  </si>
  <si>
    <t>OsABCB10  OsPGP10</t>
  </si>
  <si>
    <t>ABC TRANSPORTER B FAMILY MEMBER 10</t>
  </si>
  <si>
    <t>ABCG24</t>
  </si>
  <si>
    <t>Os02g0323600</t>
  </si>
  <si>
    <t>Similar to Cytochrome P450-like protein. (Os02t0323600-01)</t>
  </si>
  <si>
    <t>Os02t0323600-01</t>
  </si>
  <si>
    <t>Cytochrome P450 51H4</t>
  </si>
  <si>
    <t>OsCYP51H4</t>
  </si>
  <si>
    <t>P-450 51H4</t>
  </si>
  <si>
    <t>CYP65</t>
  </si>
  <si>
    <t>Os02g0325100</t>
  </si>
  <si>
    <t>Similar to 26S protease regulatory subunit 6B (MIP224) (MB67 interacting protein) (TAT-binding protein-7) (TBP-7). (Os02t0325100-01) Similar to 26S proteasome regulatory particle triple-A ATPase subunit3 (Fragment). (Os02t0325100-02)</t>
  </si>
  <si>
    <t>Os02t0325100-01,Os02t0325100-02</t>
  </si>
  <si>
    <t>19S regulatory particle ATPase subunit 3  RP triple A-ATPase 3</t>
  </si>
  <si>
    <t>OsRpt3  Rpt3</t>
  </si>
  <si>
    <t>19S REGULATORY PARTICLE ATPASE SUBUNIT 3</t>
  </si>
  <si>
    <t>RR11</t>
  </si>
  <si>
    <t>Os02g0324400</t>
  </si>
  <si>
    <t>Secreted protein with a CLE domain  Maintenance of the floral meristem (FM) and the vegetative shoot apical meristem (SAM) (Os02t0324400-01)</t>
  </si>
  <si>
    <t>Os02t0324400-01</t>
  </si>
  <si>
    <t>CLAVATA3/ENDOSPERM SURROUNDING REGION (ESR)-related (CLE) protein 202  CLV3/ESR-related 202  FON2 SPARE1</t>
  </si>
  <si>
    <t>CLE202  FOS1  OsCLE202</t>
  </si>
  <si>
    <t>FON2 SPARE1  CLV3/ESR-related 202  CLAVATA3/ENDOSPERM SURROUNDING REGION (ESR)-related (CLE) protein 202</t>
  </si>
  <si>
    <t>FOS1  OsCLE202  CLE202</t>
  </si>
  <si>
    <t>Os02g0324500</t>
  </si>
  <si>
    <t>Similar to Ribosomal protein S7. (Os02t0324500-00)</t>
  </si>
  <si>
    <t>Os02t0324500-00</t>
  </si>
  <si>
    <t>Os02g0324700</t>
  </si>
  <si>
    <t>Similar to senescence-associated protein. (Os02t0324700-01)</t>
  </si>
  <si>
    <t>Os02t0324700-01</t>
  </si>
  <si>
    <t>Os02g0325300</t>
  </si>
  <si>
    <t>Similar to autoinhibited H+ ATPase. (Os02t0325300-00)</t>
  </si>
  <si>
    <t>Os02t0325300-00</t>
  </si>
  <si>
    <t>Os02g0325401</t>
  </si>
  <si>
    <t>Phosphoglycerate mutase domain containing protein. (Os02t0325401-01)</t>
  </si>
  <si>
    <t>Os02t0325401-01</t>
  </si>
  <si>
    <t>Os02g0462800</t>
  </si>
  <si>
    <t>WRKY transcription factor 42  Transcriptional repressor  Promotion of leaf senescence (Os02t0462800-01)</t>
  </si>
  <si>
    <t>Os02t0462800-01</t>
  </si>
  <si>
    <t>Rice WRKY gene42</t>
  </si>
  <si>
    <t>OsWRKY42  WRKY-42</t>
  </si>
  <si>
    <t>WRKY GENE 42  Rice WRKY gene42</t>
  </si>
  <si>
    <t>WRKY42  OsWRKY42</t>
  </si>
  <si>
    <t>WRKY GENE 42</t>
  </si>
  <si>
    <t>WRKY43</t>
  </si>
  <si>
    <t>Os02g0461500</t>
  </si>
  <si>
    <t>FAS1 domain domain containing protein. (Os02t0461500-01)</t>
  </si>
  <si>
    <t>Os02t0461500-01</t>
  </si>
  <si>
    <t>fasciclin-like AGP 20  fasciclin-like arabinogalactan protein 20</t>
  </si>
  <si>
    <t>OsFLA20</t>
  </si>
  <si>
    <t>FASCICLIN-LIKE ARABINOGALACTAN PROTEIN 20</t>
  </si>
  <si>
    <t>FLA23</t>
  </si>
  <si>
    <t>Os02g0463500</t>
  </si>
  <si>
    <t>Peptidase S10  serine carboxypeptidase domain containing protein. (Os02t0463500-01)</t>
  </si>
  <si>
    <t>Os02t0463500-01</t>
  </si>
  <si>
    <t>Serine carboxypeptidase 7</t>
  </si>
  <si>
    <t>OsSCP7</t>
  </si>
  <si>
    <t>SERINE CARBOXYPEPTIDASE 7</t>
  </si>
  <si>
    <t>SD1</t>
  </si>
  <si>
    <t>Os02g0461200</t>
  </si>
  <si>
    <t>Integrase/recombinase  N-terminal domain containing protein. (Os02t0461200-01)</t>
  </si>
  <si>
    <t>Os02t0461200-01</t>
  </si>
  <si>
    <t>Os02g0461900</t>
  </si>
  <si>
    <t>Similar to actin associated protein. (Os02t0461900-01) Similar to Actin associated protein. (Os02t0461900-02)</t>
  </si>
  <si>
    <t>Os02t0461900-01,Os02t0461900-02</t>
  </si>
  <si>
    <t>Os02g0462900</t>
  </si>
  <si>
    <t>Similar to Prefoldin subunit 1. (Os02t0462900-01)</t>
  </si>
  <si>
    <t>Os02t0462900-01</t>
  </si>
  <si>
    <t>Os02g0464400</t>
  </si>
  <si>
    <t>Similar to D-mannose binding lectin family protein  expressed. (Os02t0464400-01)</t>
  </si>
  <si>
    <t>Os02t0464400-01</t>
  </si>
  <si>
    <t>Os02g0464900</t>
  </si>
  <si>
    <t>Similar to J100058K15  full insert sequence. (Os02t0464900-00)</t>
  </si>
  <si>
    <t>Os02t0464900-00</t>
  </si>
  <si>
    <t>Os02g0465000</t>
  </si>
  <si>
    <t>Similar to DNA repair protein RAD23. (Os02t0465000-00)</t>
  </si>
  <si>
    <t>Os02t0465000-00</t>
  </si>
  <si>
    <t>Os02g0474000</t>
  </si>
  <si>
    <t>F-box associated interaction domain domain containing protein. (Os02t0474000-01)</t>
  </si>
  <si>
    <t>Os02t0474000-01</t>
  </si>
  <si>
    <t>F-box protein 88</t>
  </si>
  <si>
    <t>OsFbox088  OsFbox88  Os_F0475</t>
  </si>
  <si>
    <t>Os02g0471500</t>
  </si>
  <si>
    <t>Protein phosphatase 2C domain containing protein. (Os02t0471500-01) Protein phosphatase 2C domain containing protein. (Os02t0471500-02) Similar to protein phosphatase 2C containing protein. (Os02t0471500-03)</t>
  </si>
  <si>
    <t>Os02t0471500-01,Os02t0471500-02,Os02t0471500-03</t>
  </si>
  <si>
    <t>protein phosphatase 24  protein phosphatase 2C 14  protein phosphatase 2C14</t>
  </si>
  <si>
    <t>OsPP24  OsPP2C14  PP2C14</t>
  </si>
  <si>
    <t>Os02g0470600</t>
  </si>
  <si>
    <t>Similar to phosphoinositide binding. (Os02t0470600-00)</t>
  </si>
  <si>
    <t>Os02t0470600-00</t>
  </si>
  <si>
    <t>Os02g0471300</t>
  </si>
  <si>
    <t>Monooxygenase  FAD-binding domain containing protein. (Os02t0471300-01)</t>
  </si>
  <si>
    <t>Os02t0471300-01</t>
  </si>
  <si>
    <t>Os02g0472500</t>
  </si>
  <si>
    <t>Similar to Pathogenesis-related protein PR1c. (Os02t0472500-00)</t>
  </si>
  <si>
    <t>Os02t0472500-00</t>
  </si>
  <si>
    <t>Os02g0472566</t>
  </si>
  <si>
    <t>Allergen V5/Tpx-1-related domain containing protein. (Os02t0472566-00)</t>
  </si>
  <si>
    <t>Os02t0472566-00</t>
  </si>
  <si>
    <t>Os02g0472700</t>
  </si>
  <si>
    <t>Similar to receptor-like serine-threonine protein kinase. (Os02t0472700-00)</t>
  </si>
  <si>
    <t>Os02t0472700-00</t>
  </si>
  <si>
    <t>Os02g0473000</t>
  </si>
  <si>
    <t>Riboflavin biosynthesis protein RibD family protein. (Os02t0473000-01) Similar to cDNA clone:J013024H13  full insert sequence. (Os02t0473000-02)</t>
  </si>
  <si>
    <t>Os02t0473000-01,Os02t0473000-02</t>
  </si>
  <si>
    <t>Os02g0598600</t>
  </si>
  <si>
    <t>Cyclin-like F-box domain containing protein. (Os02t0598600-01)</t>
  </si>
  <si>
    <t>Os02t0598600-01</t>
  </si>
  <si>
    <t>F-box protein 99</t>
  </si>
  <si>
    <t>OsFbox099  OsFbox99  Os_F0180</t>
  </si>
  <si>
    <t>Os02g0597900</t>
  </si>
  <si>
    <t>Similar to B-keto acyl reductase. (Os02t0597900-01)</t>
  </si>
  <si>
    <t>Os02t0597900-01</t>
  </si>
  <si>
    <t>beta-ketoacyl reductase</t>
  </si>
  <si>
    <t>Os02g0596100</t>
  </si>
  <si>
    <t>GLE1-like domain containing protein. (Os02t0596100-01)</t>
  </si>
  <si>
    <t>Os02t0596100-01</t>
  </si>
  <si>
    <t>Os02g0596200</t>
  </si>
  <si>
    <t>Glycoside hydrolase  family 5 protein. (Os02t0596200-01)</t>
  </si>
  <si>
    <t>Os02t0596200-01</t>
  </si>
  <si>
    <t>Os02g0596300</t>
  </si>
  <si>
    <t>Cytochrome P450 domain containing protein. (Os02t0596300-01)</t>
  </si>
  <si>
    <t>Os02t0596300-01</t>
  </si>
  <si>
    <t>Os02g0596500</t>
  </si>
  <si>
    <t>Similar to Charged multivesicular body protein 6. (Os02t0596500-01)</t>
  </si>
  <si>
    <t>Os02t0596500-01</t>
  </si>
  <si>
    <t>Os02g0596700</t>
  </si>
  <si>
    <t>Similar to protein binding protein. (Os02t0596700-00)</t>
  </si>
  <si>
    <t>Os02t0596700-00</t>
  </si>
  <si>
    <t>Os02g0596900</t>
  </si>
  <si>
    <t>Actin/actin-like family protein. (Os02t0596900-01)</t>
  </si>
  <si>
    <t>Os02t0596900-01</t>
  </si>
  <si>
    <t>Os02g0597000</t>
  </si>
  <si>
    <t>Regulator of chromosome condensation  RCC1 domain containing protein. (Os02t0597000-01)</t>
  </si>
  <si>
    <t>Os02t0597000-01</t>
  </si>
  <si>
    <t>Os02g0597300</t>
  </si>
  <si>
    <t>Leucine-rich repeat domain containing protein. (Os02t0597300-01)</t>
  </si>
  <si>
    <t>Os02t0597300-01</t>
  </si>
  <si>
    <t>Os02g0597700</t>
  </si>
  <si>
    <t>Ubiquitin domain containing protein. (Os02t0597700-00)</t>
  </si>
  <si>
    <t>Os02t0597700-00</t>
  </si>
  <si>
    <t>Os02g0597800</t>
  </si>
  <si>
    <t>Nuclear hormone receptor  ligand-binding domain containing protein. (Os02t0597800-01)</t>
  </si>
  <si>
    <t>Os02t0597800-01</t>
  </si>
  <si>
    <t>Os02g0598500</t>
  </si>
  <si>
    <t>Protein phosphatase 2C family protein. (Os02t0598500-00)</t>
  </si>
  <si>
    <t>Os02t0598500-00</t>
  </si>
  <si>
    <t>Os02g0614300</t>
  </si>
  <si>
    <t>Similar to ANT-like protein. (Os02t0614300-01)</t>
  </si>
  <si>
    <t>Os02t0614300-01</t>
  </si>
  <si>
    <t>APETALA2/ETHYLENE-RESPONSIVE ELEMENT BINDING PROTEIN 18  Plethora 3</t>
  </si>
  <si>
    <t>AP2/EREBP#018  AP2/EREBP18  OsPLT3</t>
  </si>
  <si>
    <t>PLETHORA 3</t>
  </si>
  <si>
    <t>PME1</t>
  </si>
  <si>
    <t>Os02g0613900</t>
  </si>
  <si>
    <t>Similar to Adenine phosphoribosyltransferase 2 (EC 2.4.2.7) (APRT). (Os02t0613900-01) Similar to adenine phosphoribosyltransferase 2. (Os02t0613900-02)</t>
  </si>
  <si>
    <t>Os02t0613900-01,Os02t0613900-02</t>
  </si>
  <si>
    <t>Os02g0614400</t>
  </si>
  <si>
    <t>Peptidase aspartic  active site domain containing protein. (Os02t0614400-01)</t>
  </si>
  <si>
    <t>Os02t0614400-01</t>
  </si>
  <si>
    <t>Os02g0614700</t>
  </si>
  <si>
    <t>B30.2/SPRY domain domain containing protein. (Os02t0614700-00)</t>
  </si>
  <si>
    <t>Os02t0614700-00</t>
  </si>
  <si>
    <t>Os02g0614966</t>
  </si>
  <si>
    <t>Leucine-rich repeat domain containing protein. (Os02t0614966-00)</t>
  </si>
  <si>
    <t>Os02t0614966-00</t>
  </si>
  <si>
    <t>Os02g0615400</t>
  </si>
  <si>
    <t>Leucine-rich repeat domain containing protein. (Os02t0615400-00)</t>
  </si>
  <si>
    <t>Os02t0615400-00</t>
  </si>
  <si>
    <t>Os02g0616100</t>
  </si>
  <si>
    <t>Similar to protein binding protein. (Os02t0616100-01) Similar to protein binding protein. (Os02t0616100-04) Similar to protein binding protein. (Os02t0616100-06) Similar to protein binding protein. (Os02t0616100-07)</t>
  </si>
  <si>
    <t>Os02t0616100-01,Os02t0616100-04,Os02t0616100-06,Os02t0616100-07</t>
  </si>
  <si>
    <t>Os02g0616300</t>
  </si>
  <si>
    <t>Similar to Protein argonaute MEL1. (Os02t0616300-00)</t>
  </si>
  <si>
    <t>Os02t0616300-00</t>
  </si>
  <si>
    <t>Os02g0612300</t>
  </si>
  <si>
    <t>Similar to Nuclear cap binding protein subunit 2 (20 kDa nuclear cap binding protein) (NCBP 20 kDa subunit) (CBP20). (Os02t0612300-01)</t>
  </si>
  <si>
    <t>Os02t0612300-01</t>
  </si>
  <si>
    <t>cap-binding protein 20  dull 3  dull endosperm 3  dull endosperm-3  dull endosperm3</t>
  </si>
  <si>
    <t>DULL ENDOSPERM 3</t>
  </si>
  <si>
    <t>EIF1A2</t>
  </si>
  <si>
    <t>Os02g0611800</t>
  </si>
  <si>
    <t>Similar to Hydroxyanthranilate hydroxycinnamoyltransferase 3. (Os02t0611800-01)</t>
  </si>
  <si>
    <t>Os02t0611800-01</t>
  </si>
  <si>
    <t>Hydroxycinnamoyltransferase 2  hydroxycinnamoyl CoA:shikimate/quinate hydroxycinnamoyl transferase 2</t>
  </si>
  <si>
    <t>HYDROXYCINNAMOYLTRANSFERASE 2</t>
  </si>
  <si>
    <t>HDAC10</t>
  </si>
  <si>
    <t>Os02g0611300</t>
  </si>
  <si>
    <t>Zinc finger  PHD-type domain containing protein. (Os02t0611300-01)</t>
  </si>
  <si>
    <t>Os02t0611300-01</t>
  </si>
  <si>
    <t>SET Domain Group Protein736  SET protein 9</t>
  </si>
  <si>
    <t>SET DOMAIN GROUP PROTEIN 736</t>
  </si>
  <si>
    <t>SHAT1</t>
  </si>
  <si>
    <t>Os02g0611400</t>
  </si>
  <si>
    <t>Pentatricopeptide repeat domain containing protein. (Os02t0611400-01)</t>
  </si>
  <si>
    <t>Os02t0611400-01</t>
  </si>
  <si>
    <t>Os02g0611450</t>
  </si>
  <si>
    <t>Similar to Enhancer of rudimentary. (Os02t0611450-00)</t>
  </si>
  <si>
    <t>Os02t0611450-00</t>
  </si>
  <si>
    <t>Os02g0611500</t>
  </si>
  <si>
    <t>Similar to Eukaryotic initiation factor-like protein. (Os02t0611500-01)</t>
  </si>
  <si>
    <t>Os02t0611500-01</t>
  </si>
  <si>
    <t>Os02g0612000</t>
  </si>
  <si>
    <t>Similar to GrpE protein homolog. (Os02t0612000-01)</t>
  </si>
  <si>
    <t>Os02t0612000-01</t>
  </si>
  <si>
    <t>Os02g0612100</t>
  </si>
  <si>
    <t>Phospholipid methyltransferase family protein. (Os02t0612100-01)</t>
  </si>
  <si>
    <t>Os02t0612100-01</t>
  </si>
  <si>
    <t>Os02g0612200</t>
  </si>
  <si>
    <t>NB-ARC domain containing protein. (Os02t0612200-01)</t>
  </si>
  <si>
    <t>Os02t0612200-01</t>
  </si>
  <si>
    <t>Os02g0612700</t>
  </si>
  <si>
    <t>BTB domain containing protein. (Os02t0612700-01)</t>
  </si>
  <si>
    <t>Os02t0612700-01</t>
  </si>
  <si>
    <t>Os02g0612900</t>
  </si>
  <si>
    <t>Similar to Temperature stress-induced lipocalin. (Os02t0612900-01)</t>
  </si>
  <si>
    <t>Os02t0612900-01</t>
  </si>
  <si>
    <t>Os02g0613000</t>
  </si>
  <si>
    <t>EF-Hand type domain containing protein. (Os02t0613000-01)</t>
  </si>
  <si>
    <t>Os02t0613000-01</t>
  </si>
  <si>
    <t>Os02g0613400</t>
  </si>
  <si>
    <t>Similar to CGS1 mRNA stability 1. (Os02t0613400-01)</t>
  </si>
  <si>
    <t>Os02t0613400-01</t>
  </si>
  <si>
    <t>Os02g0613600</t>
  </si>
  <si>
    <t>Similar to Trafficking protein particle complex protein 2 (Sedlin) (MBP-1 interacting protein-2A) (MIP-2A). (Os02t0613600-01)</t>
  </si>
  <si>
    <t>Os02t0613600-01</t>
  </si>
  <si>
    <t>Os02g0626100</t>
  </si>
  <si>
    <t>Similar to Phenylalanine ammonia-lyase. (Os02t0626100-01) Similar to Phenylalanine ammonia-lyase. (Os02t0626100-02) Similar to Phenylalanine ammonia-lyase. (Os02t0626100-03) Non-protein coding transcript. (Os02t0626100-04)</t>
  </si>
  <si>
    <t>Os02t0626100-01,Os02t0626100-02,Os02t0626100-03,Os02t0626100-04</t>
  </si>
  <si>
    <t>Phe ammonia lyase 1  phenylalanine ammonia lyase 1  phenylalanine ammonia-lyase</t>
  </si>
  <si>
    <t>CP-1  GP-1  OSPAL  OsPAL  OsPAL01  OsPAL1  PAL  PAL01  PAL2  Pal1  Pal1*  PalI  Pal_1</t>
  </si>
  <si>
    <t>PHENYLALANINE AMMONIA-LYASE 1</t>
  </si>
  <si>
    <t>PAL1</t>
  </si>
  <si>
    <t>Os02g0626400</t>
  </si>
  <si>
    <t>Phenylalanine ammonia-lyase (EC 4.3.1.5). (Os02t0626400-01) Similar to Phenylalanine ammonia-lyase. (Os02t0626400-02) Similar to Phenylalanine ammonia-lyase. (Os02t0626400-03)</t>
  </si>
  <si>
    <t>Os02t0626400-01,Os02t0626400-02,Os02t0626400-03</t>
  </si>
  <si>
    <t>phenylalanine ammonia-lyase  phenylalanine ammonia-lyase 2</t>
  </si>
  <si>
    <t>GP-28  GP28  OsPAL  OsPAL08  OsPAL2  OsPAL8  PAL08  PAL2  PAL8</t>
  </si>
  <si>
    <t>PHENYLALANINE AMMONIA-LYASE</t>
  </si>
  <si>
    <t>Os02g0627700</t>
  </si>
  <si>
    <t>Similar to ATCNGC15. (Os02t0627700-00)</t>
  </si>
  <si>
    <t>Os02t0627700-00</t>
  </si>
  <si>
    <t>Cyclic nucleotide gated channel 3  Cyclic nucleotide-gated ion channel 7</t>
  </si>
  <si>
    <t>OsCNGC3  OsCNGC7</t>
  </si>
  <si>
    <t>CYCLIC NUCLEOTIDE GATED CHANNEL 3</t>
  </si>
  <si>
    <t>CSLD3</t>
  </si>
  <si>
    <t>Os02g0627100</t>
  </si>
  <si>
    <t>Similar to Phenylalanine ammonia-lyase (EC 4.3.1.5). (Os02t0627100-01)</t>
  </si>
  <si>
    <t>Os02t0627100-01</t>
  </si>
  <si>
    <t>phenylalanine ammonia lyase  phenylalanine ammonia-lyase 1</t>
  </si>
  <si>
    <t>OsPAL  OsPAL06  OsPAL1  OsPAL2  OsPAL4  OsPAL6  PAL  PAL/ZB8  PAL06  PAL6  ZB8  ZB8PAL  pal/zb8  rPAL-P5</t>
  </si>
  <si>
    <t>PAP15</t>
  </si>
  <si>
    <t>Os02g0625300</t>
  </si>
  <si>
    <t>Similar to PEPC kinase. (Os02t0625300-00)</t>
  </si>
  <si>
    <t>Os02t0625300-00</t>
  </si>
  <si>
    <t>phosphoenol pyruvate carboxylase kinase2  phosphoenolpyruvate carboxylase kinase 2</t>
  </si>
  <si>
    <t>OsPPCK2  OsPPCK2L  OsPPCK2S</t>
  </si>
  <si>
    <t>PHOSPHOENOL PYRUVATE CARBOXYLASE KINASE2</t>
  </si>
  <si>
    <t>PPR1</t>
  </si>
  <si>
    <t>Os02g0623600</t>
  </si>
  <si>
    <t>Similar to OSIGBa0145M07.8 protein. (Os02t0623600-01)</t>
  </si>
  <si>
    <t>Os02t0623600-01</t>
  </si>
  <si>
    <t>Receptor-like Cytoplasmic Kinase 75</t>
  </si>
  <si>
    <t>OsRLCK75  OsWAK12  RLCK75</t>
  </si>
  <si>
    <t>WALL-ASSOCIATED KINASE GENE 12</t>
  </si>
  <si>
    <t>WAK16</t>
  </si>
  <si>
    <t>Os02g0625000</t>
  </si>
  <si>
    <t>Cryptochrome 2  blue light photoreceptor  Promotion of flowering time (Os02t0625000-01) Similar to Cryptochrome 2. (Os02t0625000-02)</t>
  </si>
  <si>
    <t>Os02t0625000-01,Os02t0625000-02</t>
  </si>
  <si>
    <t>cryptochrome 2</t>
  </si>
  <si>
    <t>CRY2  OsCRY2</t>
  </si>
  <si>
    <t>OsCRY2  CRY2</t>
  </si>
  <si>
    <t>Os02g0624300</t>
  </si>
  <si>
    <t>R2R3-type MYB transcription factor  Negative regulation of cold tolerance (Os02t0624300-01)</t>
  </si>
  <si>
    <t>Os02t0624300-01</t>
  </si>
  <si>
    <t>Myb transcription factor 4 paralog  OsMyb4 paralog</t>
  </si>
  <si>
    <t>OsMYB30</t>
  </si>
  <si>
    <t>Os02g0626600</t>
  </si>
  <si>
    <t>Similar to Phenylalanine ammonia-lyase. (Os02t0626600-00)</t>
  </si>
  <si>
    <t>Os02t0626600-00</t>
  </si>
  <si>
    <t>Phenylalanine ammonia-lyase 05</t>
  </si>
  <si>
    <t>OsPAL05  OsPAL3  PAL05</t>
  </si>
  <si>
    <t>Os02g0623932</t>
  </si>
  <si>
    <t>Similar to WAK80 - OsWAK receptor-like protein kinase. (Os02t0623932-00)</t>
  </si>
  <si>
    <t>Os02t0623932-00</t>
  </si>
  <si>
    <t>Os02g0624100</t>
  </si>
  <si>
    <t>EGF-type aspartate/asparagine hydroxylation site domain containing protein. (Os02t0624100-00)</t>
  </si>
  <si>
    <t>Os02t0624100-00</t>
  </si>
  <si>
    <t>Os02g0624400</t>
  </si>
  <si>
    <t>Glycosyl transferase  family 8 protein. (Os02t0624400-01) Similar to predicted protein. (Os02t0624400-02)</t>
  </si>
  <si>
    <t>Os02t0624400-01,Os02t0624400-02</t>
  </si>
  <si>
    <t>Os02g0625500</t>
  </si>
  <si>
    <t>Similar to Adenosine kinase-like protein (Fragment). (Os02t0625500-01) Similar to Adenosine kinase-like protein (Fragment). (Os02t0625500-02)</t>
  </si>
  <si>
    <t>Os02t0625500-01,Os02t0625500-02</t>
  </si>
  <si>
    <t>Os02g0631700</t>
  </si>
  <si>
    <t>A-type response regulator  Cytokinin signaling (Os02t0631700-01)</t>
  </si>
  <si>
    <t>Os02t0631700-01</t>
  </si>
  <si>
    <t>A-TYPE response regulator 11  A-type RR 8</t>
  </si>
  <si>
    <t>OsRR11  OsRRA8  Rra8</t>
  </si>
  <si>
    <t>A-TYPE RESPONSE REGULATOR 11  A-TYPE response regulator 11  A-type RR 8</t>
  </si>
  <si>
    <t>RR11  OsRR11  Rra8  OsRRA8</t>
  </si>
  <si>
    <t>A-TYPE RESPONSE REGULATOR 11</t>
  </si>
  <si>
    <t>RR12</t>
  </si>
  <si>
    <t>Os02g0633066</t>
  </si>
  <si>
    <t>Protein kinase  catalytic domain domain containing protein. (Os02t0633066-00)</t>
  </si>
  <si>
    <t>Os02t0633066-00</t>
  </si>
  <si>
    <t>Receptor-like Cytoplasmic Kinase 77</t>
  </si>
  <si>
    <t>OsRLCK77  OsWAK16  RLCK77</t>
  </si>
  <si>
    <t>WALL-ASSOCIATED KINASE GENE 16</t>
  </si>
  <si>
    <t>WAK2</t>
  </si>
  <si>
    <t>Os02g0633400</t>
  </si>
  <si>
    <t>Similar to 61 kDa protein homolog. (Os02t0633400-01)</t>
  </si>
  <si>
    <t>Os02t0633400-01</t>
  </si>
  <si>
    <t>Replication Protein A2b</t>
  </si>
  <si>
    <t>OsRPA2b  RPA2b</t>
  </si>
  <si>
    <t>REPLICATION PROTEIN A 2B</t>
  </si>
  <si>
    <t>RPBF</t>
  </si>
  <si>
    <t>Os02g0633300</t>
  </si>
  <si>
    <t>EspB-like protein. (Os02t0633300-01)</t>
  </si>
  <si>
    <t>Os02t0633300-01</t>
  </si>
  <si>
    <t>Probable metal-nicotianamine transporter YSL14  Protein YELLOW STRIPE LIKE 14  rice YSL (yellow stripe-like) gene 14  yellow stripe 1-like transporter 14</t>
  </si>
  <si>
    <t>OsYSL14  OsYs5</t>
  </si>
  <si>
    <t>YELLOW STRIP-LIKE GENE 14</t>
  </si>
  <si>
    <t>YUCCA13</t>
  </si>
  <si>
    <t>Os02g0633700</t>
  </si>
  <si>
    <t>Similar to T-cell activation protein phosphatase 2C-like protein. (Os02t0633700-00)</t>
  </si>
  <si>
    <t>Os02t0633700-00</t>
  </si>
  <si>
    <t>protein phosphatase 2C 23  protein phosphatase 2C23  protein phosphatase 34</t>
  </si>
  <si>
    <t>OsPP2C23  OsPP34  PP2C23</t>
  </si>
  <si>
    <t>Os02g0633900</t>
  </si>
  <si>
    <t>Similar to T-cell activation protein phosphatase 2C-like protein. (Os02t0633900-00)</t>
  </si>
  <si>
    <t>Os02t0633900-00</t>
  </si>
  <si>
    <t>protein phosphatase 2C 24  protein phosphatase 2C24  protein phosphatase 35</t>
  </si>
  <si>
    <t>OsPP2C24  OsPP35  PP2C24</t>
  </si>
  <si>
    <t>Os02g0632800</t>
  </si>
  <si>
    <t>Wall-associated kinase  Positive regulation of rice blast resistance (Os02t0632800-01)</t>
  </si>
  <si>
    <t>Os02t0632800-01</t>
  </si>
  <si>
    <t>WALL-ASSOCIATED KINASE GENE 14</t>
  </si>
  <si>
    <t>WAK14  OsWAK14</t>
  </si>
  <si>
    <t>Os02g0634100</t>
  </si>
  <si>
    <t>Similar to OSIGBa0153E02-OSIGBa0093I20.18 protein. (Os02t0634100-00)</t>
  </si>
  <si>
    <t>Os02t0634100-00</t>
  </si>
  <si>
    <t>OsSTA67</t>
  </si>
  <si>
    <t>Os02g0631000</t>
  </si>
  <si>
    <t>Similar to H0322F07.6 protein. (Os02t0631000-01)</t>
  </si>
  <si>
    <t>Os02t0631000-01</t>
  </si>
  <si>
    <t>Os02g0631100</t>
  </si>
  <si>
    <t>Photosystem II oxygen evolving complex protein PsbQ family protein. (Os02t0631100-01)</t>
  </si>
  <si>
    <t>Os02t0631100-01</t>
  </si>
  <si>
    <t>Os02g0631200</t>
  </si>
  <si>
    <t>Homeodomain-like containing protein. (Os02t0631200-01) Similar to cDNA clone:J023088J02  full insert sequence. (Os02t0631200-02)</t>
  </si>
  <si>
    <t>Os02t0631200-01,Os02t0631200-02</t>
  </si>
  <si>
    <t>Os02g0631500</t>
  </si>
  <si>
    <t>Similar to Initiation factor eIF-4 gamma  middle  Up-frameshift suppressor 2. (Os02t0631500-00)</t>
  </si>
  <si>
    <t>Os02t0631500-00</t>
  </si>
  <si>
    <t>Os02g0632100</t>
  </si>
  <si>
    <t>Similar to WAK111 - OsWAK receptor-like protein kinase. (Os02t0632100-00)</t>
  </si>
  <si>
    <t>Os02t0632100-00</t>
  </si>
  <si>
    <t>Os02g0632500</t>
  </si>
  <si>
    <t>Os02t0632500-01</t>
  </si>
  <si>
    <t>Os02g0633000</t>
  </si>
  <si>
    <t>Lipase  class 3 domain containing protein. (Os02t0633000-00)</t>
  </si>
  <si>
    <t>Os02t0633000-00</t>
  </si>
  <si>
    <t>Os02g0633200</t>
  </si>
  <si>
    <t>Pentatricopeptide repeat domain containing protein. (Os02t0633200-01)</t>
  </si>
  <si>
    <t>Os02t0633200-01</t>
  </si>
  <si>
    <t>Os02g0643200</t>
  </si>
  <si>
    <t>Transcription factor  DNA-binding intermediate protein for SLR1  Modulation of gibberellin signaling pathway  Regulation of plant growth and development (Os02t0643200-01)</t>
  </si>
  <si>
    <t>Os02t0643200-01</t>
  </si>
  <si>
    <t>Os YABBY4  OsYABBY4  YABBY 4</t>
  </si>
  <si>
    <t>OsYAB4  OsYAB7</t>
  </si>
  <si>
    <t>YABBY4  YABBY 4  OsYABBY4  Os YABBY4</t>
  </si>
  <si>
    <t>YAB4  OsYAB4  OsYAB7</t>
  </si>
  <si>
    <t>YABBY4</t>
  </si>
  <si>
    <t>YSL14</t>
  </si>
  <si>
    <t>Os02g0643600</t>
  </si>
  <si>
    <t>Similar to H0502G05.5 protein. (Os02t0643600-00)</t>
  </si>
  <si>
    <t>Os02t0643600-00</t>
  </si>
  <si>
    <t>NAC domain-containing protein 052  NAC domain-containing protein 52</t>
  </si>
  <si>
    <t>ONAC052  ONAC52</t>
  </si>
  <si>
    <t>NAC DOMAIN-CONTAINING PROTEIN 52</t>
  </si>
  <si>
    <t>NAC6</t>
  </si>
  <si>
    <t>Os02g0644500</t>
  </si>
  <si>
    <t>Autophagy-related protein 13 domain containing protein. (Os02t0644500-01)</t>
  </si>
  <si>
    <t>Os02t0644500-01</t>
  </si>
  <si>
    <t>autophagy 13a</t>
  </si>
  <si>
    <t>OsATG13a</t>
  </si>
  <si>
    <t>AUTOPHAGY ASSOCIATED GENE 13A</t>
  </si>
  <si>
    <t>ATG8C</t>
  </si>
  <si>
    <t>Os02g0642200</t>
  </si>
  <si>
    <t>Similar to Remorin. (Os02t0642200-01)</t>
  </si>
  <si>
    <t>Os02t0642200-01</t>
  </si>
  <si>
    <t>Remorin 1.4  remorin group 1 member 4</t>
  </si>
  <si>
    <t>OsREM1.4</t>
  </si>
  <si>
    <t>REMORIN 1.4</t>
  </si>
  <si>
    <t>REM4.1</t>
  </si>
  <si>
    <t>Os02g0643800</t>
  </si>
  <si>
    <t>Auxin responsive SAUR protein family protein. (Os02t0643800-01)</t>
  </si>
  <si>
    <t>Os02t0643800-01</t>
  </si>
  <si>
    <t>Small auxin-up RNA 11</t>
  </si>
  <si>
    <t>OsSAUR11</t>
  </si>
  <si>
    <t>SMALL AUXIN-UP RNA 11</t>
  </si>
  <si>
    <t>SAUR21</t>
  </si>
  <si>
    <t>Os02g0641900</t>
  </si>
  <si>
    <t>Similar to P-type R2R3 Myb protein. (Os02t0641900-01)</t>
  </si>
  <si>
    <t>Os02t0641900-01</t>
  </si>
  <si>
    <t>myb transcription factor 7  transcription factor MYB7</t>
  </si>
  <si>
    <t>myb7</t>
  </si>
  <si>
    <t>Os02g0641800</t>
  </si>
  <si>
    <t>Similar to RNA helicase (Fragment). (Os02t0641800-01) Similar to ATP-dependent RNA helicase dhh1. (Os02t0641800-02)</t>
  </si>
  <si>
    <t>Os02t0641800-01,Os02t0641800-02</t>
  </si>
  <si>
    <t>RNA helicase 8</t>
  </si>
  <si>
    <t>OsRH8</t>
  </si>
  <si>
    <t>Os02g0644000</t>
  </si>
  <si>
    <t>Similar to C13 endopeptidase NP1 (Fragment). (Os02t0644000-01) Similar to C13 cysteine proteinase. (Os02t0644000-02)</t>
  </si>
  <si>
    <t>Os02t0644000-01,Os02t0644000-02</t>
  </si>
  <si>
    <t>cysteine endopeptidase REP-2  legumain 2  vacuolar processing enzyme 3</t>
  </si>
  <si>
    <t>OsVPE3  OsaLeg2  REP-2  REP-2alpha  REP-2beta</t>
  </si>
  <si>
    <t>Os02g0641000</t>
  </si>
  <si>
    <t>Zinc finger  LIM-type domain containing protein. (Os02t0641000-00)</t>
  </si>
  <si>
    <t>Os02t0641000-00</t>
  </si>
  <si>
    <t>OsPLIM2a</t>
  </si>
  <si>
    <t>Os02g0640700</t>
  </si>
  <si>
    <t>UBX domain containing protein. (Os02t0640700-01)</t>
  </si>
  <si>
    <t>Os02t0640700-01</t>
  </si>
  <si>
    <t>Os02g0640800</t>
  </si>
  <si>
    <t>Similar to Carbonyl reductase 1. (Os02t0640800-01) Similar to Carbonyl reductase 1. (Os02t0640800-02) Similar to carbonyl reductase 1. (Os02t0640800-03)</t>
  </si>
  <si>
    <t>Os02t0640800-01,Os02t0640800-02,Os02t0640800-03</t>
  </si>
  <si>
    <t>Os02g0641100</t>
  </si>
  <si>
    <t>Similar to TCP-domain protein. (Os02t0641100-00)</t>
  </si>
  <si>
    <t>Os02t0641100-00</t>
  </si>
  <si>
    <t>Os02g0642300</t>
  </si>
  <si>
    <t>Cytochrome b561 family protein. (Os02t0642300-01)</t>
  </si>
  <si>
    <t>Os02t0642300-01</t>
  </si>
  <si>
    <t>Os02g0643000</t>
  </si>
  <si>
    <t>Similar to VAP27. (Os02t0643000-01)</t>
  </si>
  <si>
    <t>Os02t0643000-01</t>
  </si>
  <si>
    <t>Os02g0643500</t>
  </si>
  <si>
    <t>Pentapeptide repeat containing protein. (Os02t0643500-01)</t>
  </si>
  <si>
    <t>Os02t0643500-01</t>
  </si>
  <si>
    <t>Os02g0643900</t>
  </si>
  <si>
    <t>Gnk2-homologous domain domain containing protein. (Os02t0643900-00)</t>
  </si>
  <si>
    <t>Os02t0643900-00</t>
  </si>
  <si>
    <t>Os02g0644100</t>
  </si>
  <si>
    <t>Similar to Heat shock protein STI (Stress inducible protein) (GmSTI). (Os02t0644100-01) Similar to heat shock protein STI. (Os02t0644100-02)</t>
  </si>
  <si>
    <t>Os02t0644100-01,Os02t0644100-02</t>
  </si>
  <si>
    <t>Os02g0644400</t>
  </si>
  <si>
    <t>Similar to Kinesin heavy chain (Fragment). (Os02t0644400-00)</t>
  </si>
  <si>
    <t>Os02t0644400-00</t>
  </si>
  <si>
    <t>Os02g0672200</t>
  </si>
  <si>
    <t>Similar to AGO1 homologous protein. (Os02t0672200-01) Similar to Protein argonaute 1A. (Os02t0672200-02)</t>
  </si>
  <si>
    <t>Os02t0672200-01,Os02t0672200-02</t>
  </si>
  <si>
    <t>Argonaute 10  Protein argonaute 1A</t>
  </si>
  <si>
    <t>AGO10  AGO1a  OsAGO1a</t>
  </si>
  <si>
    <t>ARGONAUTE 1A</t>
  </si>
  <si>
    <t>AGO2</t>
  </si>
  <si>
    <t>Os02g0673700</t>
  </si>
  <si>
    <t>Similar to OSIGBa0103M18.3 protein. (Os02t0673700-01) Similar to OSIGBa0103M18.3 protein. (Os02t0673700-02)</t>
  </si>
  <si>
    <t>Os02t0673700-01,Os02t0673700-02</t>
  </si>
  <si>
    <t>Dof transcription factor 9  Dof zinc factor 9</t>
  </si>
  <si>
    <t>Dof9  OsDof-9  OsDof2  OsDof9</t>
  </si>
  <si>
    <t>RICE DOF DAILY FLUCTUATIONS 1</t>
  </si>
  <si>
    <t>REM1.4</t>
  </si>
  <si>
    <t>Os02g0674800</t>
  </si>
  <si>
    <t>Similar to OCL1 homeobox protein. (Os02t0674800-01)</t>
  </si>
  <si>
    <t>Os02t0674800-01</t>
  </si>
  <si>
    <t>GLABRA 2-like homeobox protein 5  HD-ZIP protein ROC5  Homeobox-leucine zipper protein ROC5  Homeodomain transcription factor ROC5  Protein RICE OUTERMOST CELL-SPECIFIC 5  Rice ooutmost cell-specific gene5  Rice outermost cell-specific gene-5  Rice outmost cell-specific gene 5(t)  outcurved leaf1</t>
  </si>
  <si>
    <t>GL2-5  OsROC5  Roc5  Roc5(t)</t>
  </si>
  <si>
    <t>RICE OUTMOST CELL-SPECIFIC GENE 5</t>
  </si>
  <si>
    <t>ROMT9</t>
  </si>
  <si>
    <t>Os02g0672800</t>
  </si>
  <si>
    <t>Similar to Protein kinase. (Os02t0672800-01)</t>
  </si>
  <si>
    <t>Os02t0672800-01</t>
  </si>
  <si>
    <t>WNK kinase 4  WNK protein kinase 4  With No Lysine kinase 4</t>
  </si>
  <si>
    <t>OsWNK4</t>
  </si>
  <si>
    <t>WITH NO LYSINE KINASE 4</t>
  </si>
  <si>
    <t>WOX1</t>
  </si>
  <si>
    <t>Os02g0672500</t>
  </si>
  <si>
    <t>Similar to Mitochondrial import inner membrane translocase subunit tim23. (Os02t0672500-01)</t>
  </si>
  <si>
    <t>Os02t0672500-01</t>
  </si>
  <si>
    <t>Os02g0672600</t>
  </si>
  <si>
    <t>Similar to N6-adenosine-methyltransferase 70 kDa subunit (EC 2.1.1.62) (MT-A70) (Methyltransferase-like protein 3). Splice isoform 2. (Os02t0672600-01)</t>
  </si>
  <si>
    <t>Os02t0672600-01</t>
  </si>
  <si>
    <t>Os02g0672700</t>
  </si>
  <si>
    <t>DNA-directed RNA polymerase  M/15 kDa subunit domain containing protein. (Os02t0672700-01)</t>
  </si>
  <si>
    <t>Os02t0672700-01</t>
  </si>
  <si>
    <t>Os02g0673000</t>
  </si>
  <si>
    <t>Uncharacterised protein family UPF0005 domain containing protein. (Os02t0673000-01)</t>
  </si>
  <si>
    <t>Os02t0673000-01</t>
  </si>
  <si>
    <t>Os02g0673100</t>
  </si>
  <si>
    <t>Similar to ALMT3. (Os02t0673100-01) Similar to ALMT3. (Os02t0673100-02)</t>
  </si>
  <si>
    <t>Os02t0673100-01,Os02t0673100-02</t>
  </si>
  <si>
    <t>Os02g0673500</t>
  </si>
  <si>
    <t>Basic helix-loop-helix dimerisation region bHLH domain containing protein. (Os02t0673500-01)</t>
  </si>
  <si>
    <t>Os02t0673500-01</t>
  </si>
  <si>
    <t>Os02g0673600</t>
  </si>
  <si>
    <t>ORMDL family protein. (Os02t0673600-01)</t>
  </si>
  <si>
    <t>Os02t0673600-01</t>
  </si>
  <si>
    <t>Os02g0674700</t>
  </si>
  <si>
    <t>Similar to protein binding protein. (Os02t0674700-00)</t>
  </si>
  <si>
    <t>Os02t0674700-00</t>
  </si>
  <si>
    <t>Os02g0675400</t>
  </si>
  <si>
    <t>Similar to OSIGBa0111L12.2 protein. (Os02t0675400-00)</t>
  </si>
  <si>
    <t>Os02t0675400-00</t>
  </si>
  <si>
    <t>Os02g0758000</t>
  </si>
  <si>
    <t>Similar to Low molecular weight heat shock protein precursor (Mitochondrial small heat shock protein 22). (Os02t0758000-01)</t>
  </si>
  <si>
    <t>Os02t0758000-01</t>
  </si>
  <si>
    <t>24.1 kDa heat shock protein  24.1-kD heat shock protein</t>
  </si>
  <si>
    <t>OsHSP24.1  OsHsp24.1</t>
  </si>
  <si>
    <t>24.1 KDA CLASS I HEAT SHOCK PROTEIN</t>
  </si>
  <si>
    <t>HTAS</t>
  </si>
  <si>
    <t>Os02g0759800</t>
  </si>
  <si>
    <t>Similar to GAMYB-binding protein (Fragment). (Os02t0759800-01) Similar to pre-mRNA-splicing factor prp45. (Os02t0759800-02)</t>
  </si>
  <si>
    <t>Os02t0759800-01,Os02t0759800-02</t>
  </si>
  <si>
    <t>Ski-interacting protein</t>
  </si>
  <si>
    <t>OsSKIP  OsSKIPa  SKIP</t>
  </si>
  <si>
    <t>SKI INTERACTING PROTEIN A</t>
  </si>
  <si>
    <t>SLB2</t>
  </si>
  <si>
    <t>Os02g0758800</t>
  </si>
  <si>
    <t>Cupredoxin domain containing protein. (Os02t0758800-01)</t>
  </si>
  <si>
    <t>Os02t0758800-01</t>
  </si>
  <si>
    <t>uclacyanin-like protein 6</t>
  </si>
  <si>
    <t>OsUCL6</t>
  </si>
  <si>
    <t>UCLACYANIN-LIKE PROTEIN 6</t>
  </si>
  <si>
    <t>UMAMIT1</t>
  </si>
  <si>
    <t>Os02g0760300</t>
  </si>
  <si>
    <t>Similar to Immunophilin. (Os02t0760300-01)</t>
  </si>
  <si>
    <t>Os02t0760300-01</t>
  </si>
  <si>
    <t>FK506 binding protein 12</t>
  </si>
  <si>
    <t>FKBP12  OsFKBP12</t>
  </si>
  <si>
    <t>Os02g0759000</t>
  </si>
  <si>
    <t>Similar to DNA binding protein. (Os02t0759000-01)</t>
  </si>
  <si>
    <t>Os02t0759000-01</t>
  </si>
  <si>
    <t>basic helix-loop-helix protein 048</t>
  </si>
  <si>
    <t>OsbHLH048</t>
  </si>
  <si>
    <t>Os02g0760000</t>
  </si>
  <si>
    <t>Similar to chaperone protein dnaJ. (Os02t0760000-00)</t>
  </si>
  <si>
    <t>Os02t0760000-00</t>
  </si>
  <si>
    <t>DnaJ domain protein C22</t>
  </si>
  <si>
    <t>OsDjC22</t>
  </si>
  <si>
    <t>Os02g0757700</t>
  </si>
  <si>
    <t>Cyclin-like F-box domain containing protein. (Os02t0757700-01) Similar to Ubiquitin-protein ligase. (Os02t0757700-02)</t>
  </si>
  <si>
    <t>Os02t0757700-01,Os02t0757700-02</t>
  </si>
  <si>
    <t>F-box protein 110</t>
  </si>
  <si>
    <t>OsFbox110  Os_F0551</t>
  </si>
  <si>
    <t>Os02g0757100</t>
  </si>
  <si>
    <t>Similar to Phi-1 protein. (Os02t0757100-01)</t>
  </si>
  <si>
    <t>Os02t0757100-01</t>
  </si>
  <si>
    <t>phosphate-induced protein 1</t>
  </si>
  <si>
    <t>OsPHI-1</t>
  </si>
  <si>
    <t>Os02g0759400</t>
  </si>
  <si>
    <t>Zinc finger  RING/FYVE/PHD-type domain containing protein. (Os02t0759400-01)</t>
  </si>
  <si>
    <t>Os02t0759400-01</t>
  </si>
  <si>
    <t>OsRING-1</t>
  </si>
  <si>
    <t>Os02g0759700</t>
  </si>
  <si>
    <t>Leucine-rich repeat 2 containing protein. (Os02t0759700-01) Similar to f-box family protein. (Os02t0759700-02) Similar to f-box family protein. (Os02t0759700-03) Similar to f-box family protein. (Os02t0759700-04)</t>
  </si>
  <si>
    <t>Os02t0759700-01,Os02t0759700-02,Os02t0759700-03,Os02t0759700-04</t>
  </si>
  <si>
    <t>OsTIR1  Os_F0767</t>
  </si>
  <si>
    <t>Os02g0756600</t>
  </si>
  <si>
    <t>Similar to Phi-1 protein. (Os02t0756600-01)</t>
  </si>
  <si>
    <t>Os02t0756600-01</t>
  </si>
  <si>
    <t>Os02g0757400</t>
  </si>
  <si>
    <t>Oligopeptide transporter domain containing protein. (Os02t0757400-00)</t>
  </si>
  <si>
    <t>Os02t0757400-00</t>
  </si>
  <si>
    <t>Os02g0757900</t>
  </si>
  <si>
    <t>Similar to Poly(A)-binding protein II-like. (Os02t0757900-01) Similar to Polyadenylate-binding protein 2. (Os02t0757900-02)</t>
  </si>
  <si>
    <t>Os02t0757900-01,Os02t0757900-02</t>
  </si>
  <si>
    <t>Os02g0758100</t>
  </si>
  <si>
    <t>Similar to LMBR1 integral membrane family protein. (Os02t0758100-01)</t>
  </si>
  <si>
    <t>Os02t0758100-01</t>
  </si>
  <si>
    <t>Os02g0759500</t>
  </si>
  <si>
    <t>Pentatricopeptide repeat domain containing protein. (Os02t0759500-01) Pentatricopeptide repeat domain containing protein. (Os02t0759500-02) Pentatricopeptide repeat domain containing protein. (Os02t0759500-03)</t>
  </si>
  <si>
    <t>Os02t0759500-01,Os02t0759500-02,Os02t0759500-03</t>
  </si>
  <si>
    <t>Os02g0759900</t>
  </si>
  <si>
    <t>Similar to threonine endopeptidase. (Os02t0759900-01)</t>
  </si>
  <si>
    <t>Os02t0759900-01</t>
  </si>
  <si>
    <t>Os02g0760500</t>
  </si>
  <si>
    <t>Similar to ER6 protein (Fragment). (Os02t0760500-01)</t>
  </si>
  <si>
    <t>Os02t0760500-01</t>
  </si>
  <si>
    <t>Os02g0760600</t>
  </si>
  <si>
    <t>BTB domain containing protein. (Os02t0760600-01)</t>
  </si>
  <si>
    <t>Os02t0760600-01</t>
  </si>
  <si>
    <t>chr03</t>
  </si>
  <si>
    <t>Os03g0123300</t>
  </si>
  <si>
    <t>Similar to Cell cycle switch protein. (Os03t0123300-01) Similar to Cell cycle switch protein CCS52A. (Os03t0123300-02)</t>
  </si>
  <si>
    <t>Os03t0123300-01,Os03t0123300-02</t>
  </si>
  <si>
    <t>A-type cell cycle switch 52  CELL CYCLE SWITCH PROTEIN 52A 1  HOMOLOGUE OF CDH1  Tillering and Dwarf 1  cell cycle switch 52 A  cell cycle switch 52A  tiller enhancer</t>
  </si>
  <si>
    <t>TILLERING AND DWARF 1</t>
  </si>
  <si>
    <t>TCL2</t>
  </si>
  <si>
    <t>Os03g0123500</t>
  </si>
  <si>
    <t>Similar to HOS66 protein. (Os03t0123500-01) Similar to Homeobox protein knotted-1-like 3. (Os03t0123500-02)</t>
  </si>
  <si>
    <t>Os03t0123500-01,Os03t0123500-02</t>
  </si>
  <si>
    <t>Homeobox protein HOS66  Homeobox protein knotted-1-like 3</t>
  </si>
  <si>
    <t>HOMEOBOX ORYZA SATIVA 66</t>
  </si>
  <si>
    <t>HOX17</t>
  </si>
  <si>
    <t>Os03g0121800</t>
  </si>
  <si>
    <t>Dicer-like protein  miRNA biogenesis  Reguration of development (Os03t0121800-01)</t>
  </si>
  <si>
    <t>Os03t0121800-01</t>
  </si>
  <si>
    <t>DCL1  Dcl1  OsDCL1  osDCL1  Os-DCL1</t>
  </si>
  <si>
    <t>DICER-LIKE 1</t>
  </si>
  <si>
    <t>DOF20</t>
  </si>
  <si>
    <t>Os03g0122600</t>
  </si>
  <si>
    <t>MIKC-type MADS-box protein  Flowering time  Short-day/long-day promotion (Os03t0122600-01) Transcription factor  MADS-box domain containing protein. (Os03t0122600-02)</t>
  </si>
  <si>
    <t>Os03t0122600-01,Os03t0122600-02</t>
  </si>
  <si>
    <t>MADS50  OsMADS50  AGL20  SOC1  OsSOC1  RMADS208</t>
  </si>
  <si>
    <t>MADS BOX GENE 50</t>
  </si>
  <si>
    <t>MAPK2</t>
  </si>
  <si>
    <t>Os03g0122300</t>
  </si>
  <si>
    <t>Similar to Flavanone 3-hydroxylase-like protein. (Os03t0122300-01) Similar to Oxidoreductase  2OG-Fe oxygenase family protein  expressed. (Os03t0122300-02)</t>
  </si>
  <si>
    <t>Os03t0122300-01,Os03t0122300-02</t>
  </si>
  <si>
    <t>flavonol synthase</t>
  </si>
  <si>
    <t>FLS</t>
  </si>
  <si>
    <t>Os03g0122100</t>
  </si>
  <si>
    <t>Similar to Helix-loop-helix DNA-binding domain containing protein. (Os03t0122100-00)</t>
  </si>
  <si>
    <t>Os03t0122100-00</t>
  </si>
  <si>
    <t>basic helix-loop-helix protein 052</t>
  </si>
  <si>
    <t>OsbHLH052</t>
  </si>
  <si>
    <t>Os03g0123100</t>
  </si>
  <si>
    <t>Similar to SUMO E2 conjugating enzyme SCE1. (Os03t0123100-01)</t>
  </si>
  <si>
    <t>Os03t0123100-01</t>
  </si>
  <si>
    <t>SUMO-conjugating enzyme 2  Ubiquitin-conjugating enzyme 2</t>
  </si>
  <si>
    <t>OsSce2  OsUBC2  UBC2</t>
  </si>
  <si>
    <t>Os03g0121200</t>
  </si>
  <si>
    <t>Similar to Peroxidase 1. (Os03t0121200-01) Similar to Class III peroxidase 33. (Os03t0121200-02) Similar to Class III peroxidase 33. (Os03t0121200-03)</t>
  </si>
  <si>
    <t>Os03t0121200-01,Os03t0121200-02,Os03t0121200-03</t>
  </si>
  <si>
    <t>class III peroxidase 33</t>
  </si>
  <si>
    <t>prx33</t>
  </si>
  <si>
    <t>Os03g0121300</t>
  </si>
  <si>
    <t>Similar to Peroxidase 1. (Os03t0121300-01) Similar to Peroxidase 5. (Os03t0121300-02)</t>
  </si>
  <si>
    <t>Os03t0121300-01,Os03t0121300-02</t>
  </si>
  <si>
    <t>class III peroxidase 34</t>
  </si>
  <si>
    <t>prx34</t>
  </si>
  <si>
    <t>Os03g0121700</t>
  </si>
  <si>
    <t>Similar to Nascent polypeptide-associated complex alpha subunit-like protein 3 (NAC-alpha-like protein 3) (Alpha-NAC-like protein 3). (Os03t0121700-01)</t>
  </si>
  <si>
    <t>Os03t0121700-01</t>
  </si>
  <si>
    <t>NAC-like protein  nascent polypeptide-associated complex alpha chain</t>
  </si>
  <si>
    <t>Os03g0120900</t>
  </si>
  <si>
    <t>Similar to AP2 domain containing protein RAP2.8 (Fragment). (Os03t0120900-01)</t>
  </si>
  <si>
    <t>Os03t0120900-01</t>
  </si>
  <si>
    <t>Os03g0122200</t>
  </si>
  <si>
    <t>Similar to 50S ribosomal protein L11. (Os03t0122200-01)</t>
  </si>
  <si>
    <t>Os03t0122200-01</t>
  </si>
  <si>
    <t>Os03g0122850</t>
  </si>
  <si>
    <t>Similar to Ubiquitin conjugating enzyme (Fragment). (Os03t0122850-00)</t>
  </si>
  <si>
    <t>Os03t0122850-00</t>
  </si>
  <si>
    <t>Os03g0123200</t>
  </si>
  <si>
    <t>Nucleotide-binding  alpha-beta plait domain containing protein. (Os03t0123200-01)</t>
  </si>
  <si>
    <t>Os03t0123200-01</t>
  </si>
  <si>
    <t>Os03g0150600</t>
  </si>
  <si>
    <t>Pi transporter  Pi homeostasis (Os03t0150600-01) Similar to Isoform 2 of Inorganic phosphate transporter 1-1. (Os03t0150600-02)</t>
  </si>
  <si>
    <t>Os03t0150600-01,Os03t0150600-02</t>
  </si>
  <si>
    <t>Inorganic phosphate transporter 1-1  phosphate transporter 1</t>
  </si>
  <si>
    <t>OsPT1  OsPht1%3B1  PHT1-1  Pht1%3B1</t>
  </si>
  <si>
    <t>PHOSPHATE TRANSPORTER 1  Inorganic phosphate transporter 1-1</t>
  </si>
  <si>
    <t>PT1  OsPT1  PHT1-1  OsPht1%3B1  Pht1%3B1</t>
  </si>
  <si>
    <t>PHOSPHATE TRANSPORTER 1</t>
  </si>
  <si>
    <t>PT12</t>
  </si>
  <si>
    <t>Os03g0150800</t>
  </si>
  <si>
    <t>Pi transporter  Pi homeostasis  Selenite uptake (Os03t0150800-01)</t>
  </si>
  <si>
    <t>Os03t0150800-01</t>
  </si>
  <si>
    <t>High affinity phosphate transporter 2  Inorganic phosphate transporter 1-2</t>
  </si>
  <si>
    <t>OsPT2  OsPht1%3B2  PTH1-2</t>
  </si>
  <si>
    <t>PHOSPHATE TRANSPORTER 2  High affinity phosphate transporter 2  Inorganic phosphate transporter 1-2</t>
  </si>
  <si>
    <t>PT2  OsPT2  PTH1-2  OsPht1%3B2</t>
  </si>
  <si>
    <t>PHOSPHATE TRANSPORTER 2</t>
  </si>
  <si>
    <t>PTR3</t>
  </si>
  <si>
    <t>Os03g0150200</t>
  </si>
  <si>
    <t>Similar to Ethylene-responsive transcription factor 5 (Ethylene-responsive element binding factor 5 homolog) (EREBP-4) (NtERF4). (Os03t0150200-00)</t>
  </si>
  <si>
    <t>Os03t0150200-00</t>
  </si>
  <si>
    <t>AP2/ERF Transcription Factor 23  APETALA2/ethylene-responsive element binding protein 24  ethylene response factor 88</t>
  </si>
  <si>
    <t>AP2/EREBP#024  AP2/EREBP24  OsAP23  OsERF#088  OsERF088  OsERF88</t>
  </si>
  <si>
    <t>ETHYLENE RESPONSE FACTOR 88</t>
  </si>
  <si>
    <t>ERF93</t>
  </si>
  <si>
    <t>Os03g0150500</t>
  </si>
  <si>
    <t>Similar to Phosphate transporter 6. (Os03t0150500-01)</t>
  </si>
  <si>
    <t>Os03t0150500-01</t>
  </si>
  <si>
    <t>Probable inorganic phosphate transporter 1-12</t>
  </si>
  <si>
    <t>OsPT12  OsPht1%3B12  PHT1-12</t>
  </si>
  <si>
    <t>PHOSPHATE TRANSPORTER 12</t>
  </si>
  <si>
    <t>PT2</t>
  </si>
  <si>
    <t>Os03g0151300</t>
  </si>
  <si>
    <t>Similar to JmjC domain containing protein  expressed. (Os03t0151300-01)</t>
  </si>
  <si>
    <t>Os03t0151300-01</t>
  </si>
  <si>
    <t>Jumonji 701</t>
  </si>
  <si>
    <t>JMJ701</t>
  </si>
  <si>
    <t>Os03g0152100</t>
  </si>
  <si>
    <t>Similar to E2F-DP transcription factor. (Os03t0152100-01)</t>
  </si>
  <si>
    <t>Os03t0152100-01</t>
  </si>
  <si>
    <t>E2F dimerization factor</t>
  </si>
  <si>
    <t>Orysa%3BDP3</t>
  </si>
  <si>
    <t>Os03g0152400</t>
  </si>
  <si>
    <t>Similar to 4-coumarate--CoA ligase-like 1. (Os03t0152400-01)</t>
  </si>
  <si>
    <t>Os03t0152400-01</t>
  </si>
  <si>
    <t>acyl-CoA synthetase 1</t>
  </si>
  <si>
    <t>OsACS1</t>
  </si>
  <si>
    <t>Os03g0151900</t>
  </si>
  <si>
    <t>Similar to Small GTP-binding protein. (Os03t0151900-01) Similar to Small GTP-binding protein. (Os03t0151900-02)</t>
  </si>
  <si>
    <t>Os03t0151900-01,Os03t0151900-02</t>
  </si>
  <si>
    <t>small GTP-binding protein OsRab5A1</t>
  </si>
  <si>
    <t>OsRab5A1  OsRab5b</t>
  </si>
  <si>
    <t>Os03g0152300</t>
  </si>
  <si>
    <t>Haem peroxidase family protein. (Os03t0152300-01)</t>
  </si>
  <si>
    <t>Os03t0152300-01</t>
  </si>
  <si>
    <t>class III peroxidase 36</t>
  </si>
  <si>
    <t>prx36</t>
  </si>
  <si>
    <t>Os03g0151100</t>
  </si>
  <si>
    <t>Appr-1-p processing domain containing protein. (Os03t0151100-01)</t>
  </si>
  <si>
    <t>Os03t0151100-01</t>
  </si>
  <si>
    <t>Os03g0151400</t>
  </si>
  <si>
    <t>Similar to Zinc finger  C2H2 type family protein  expressed. (Os03t0151400-01)</t>
  </si>
  <si>
    <t>Os03t0151400-01</t>
  </si>
  <si>
    <t>Os03g0151600</t>
  </si>
  <si>
    <t>Acyl-CoA N-acyltransferase domain containing protein. (Os03t0151600-01) Similar to N-acetyltransferase. (Os03t0151600-02)</t>
  </si>
  <si>
    <t>Os03t0151600-01,Os03t0151600-02</t>
  </si>
  <si>
    <t>Os03g0152000</t>
  </si>
  <si>
    <t>Heavy metal transport/detoxification protein domain containing protein. (Os03t0152000-01)</t>
  </si>
  <si>
    <t>Os03t0152000-01</t>
  </si>
  <si>
    <t>Os03g0152700</t>
  </si>
  <si>
    <t>Pseudouridine synthase domain containing protein. (Os03t0152700-01)</t>
  </si>
  <si>
    <t>Os03t0152700-01</t>
  </si>
  <si>
    <t>Os03g0153000</t>
  </si>
  <si>
    <t>Similar to cDNA clone:001-019-C07  full insert sequence. (Os03t0153000-00)</t>
  </si>
  <si>
    <t>Os03t0153000-00</t>
  </si>
  <si>
    <t>Os03g0153100</t>
  </si>
  <si>
    <t>Similar to FAD binding domain containing protein  expressed. (Os03t0153100-00)</t>
  </si>
  <si>
    <t>Os03t0153100-00</t>
  </si>
  <si>
    <t>Os03g0153400</t>
  </si>
  <si>
    <t>Similar to EMB1374. (Os03t0153400-01)</t>
  </si>
  <si>
    <t>Os03t0153400-01</t>
  </si>
  <si>
    <t>Os03g0153500</t>
  </si>
  <si>
    <t>Similar to FAD binding domain containing protein  expressed. (Os03t0153500-00)</t>
  </si>
  <si>
    <t>Os03t0153500-00</t>
  </si>
  <si>
    <t>Os03g0153900</t>
  </si>
  <si>
    <t>Aromatic-ring hydroxylase family protein. (Os03t0153900-01)</t>
  </si>
  <si>
    <t>Os03t0153900-01</t>
  </si>
  <si>
    <t>Os03g0154000</t>
  </si>
  <si>
    <t>Aromatic-ring hydroxylase family protein. (Os03t0154000-01)</t>
  </si>
  <si>
    <t>Os03t0154000-01</t>
  </si>
  <si>
    <t>Os03g0154100</t>
  </si>
  <si>
    <t>Aromatic-ring hydroxylase family protein. (Os03t0154100-01)</t>
  </si>
  <si>
    <t>Os03t0154100-01</t>
  </si>
  <si>
    <t>Os03g0171700</t>
  </si>
  <si>
    <t>Basic helix-loop-helix dimerisation region bHLH domain containing protein. (Os03t0171700-01)</t>
  </si>
  <si>
    <t>Os03t0171700-01</t>
  </si>
  <si>
    <t>BRASSINOSTEROID UPREGULATED 1-LIKE 2  BRASSINOSTEROID UPREGULATED 1-LIKE2  Increased Leaf Inclination3  basic helix-loop-helix protein 153</t>
  </si>
  <si>
    <t>BUL2  OsBUL2  OsbHLH153  bHLH153</t>
  </si>
  <si>
    <t>INCREASED LEAF INCLINATION 3</t>
  </si>
  <si>
    <t>ILI6</t>
  </si>
  <si>
    <t>Os03g0174900</t>
  </si>
  <si>
    <t>Similar to RAPB protein. (Os03t0174900-01)</t>
  </si>
  <si>
    <t>Os03t0174900-01</t>
  </si>
  <si>
    <t>NF-YA transcription factor 1  NUCLEAR FACTOR-Y subunit A1  NUCLEAR FACTOR-Y subunit NF-YA1</t>
  </si>
  <si>
    <t>CBF-B  NF-YA  NF-YA1  OsHAP2C  OsNF-YA1</t>
  </si>
  <si>
    <t>HAP2 SUBUNIT OF CCAAT-BOX BINDING COMPLEX</t>
  </si>
  <si>
    <t>HAP2G</t>
  </si>
  <si>
    <t>Os03g0170900</t>
  </si>
  <si>
    <t>Sucrose transporter. (Os03t0170900-01) Similar to Sucrose transporter. (Os03t0170900-02)</t>
  </si>
  <si>
    <t>Os03t0170900-01,Os03t0170900-02</t>
  </si>
  <si>
    <t>Sucrose transporter 1  Sucrose transporter-1</t>
  </si>
  <si>
    <t>OsSUT1</t>
  </si>
  <si>
    <t>SUCROSE TRANSPORTER 1</t>
  </si>
  <si>
    <t>SWEET2B</t>
  </si>
  <si>
    <t>Os03g0171300</t>
  </si>
  <si>
    <t>Similar to DNA-binding protein-like. (Os03t0171300-01)</t>
  </si>
  <si>
    <t>Os03t0171300-01</t>
  </si>
  <si>
    <t>Increased Leaf Inclination6  POSITIVE REGULATOR OF GRAIN LENGTH 1</t>
  </si>
  <si>
    <t>PGL1</t>
  </si>
  <si>
    <t>INCREASED LEAF INCLINATION 6</t>
  </si>
  <si>
    <t>IPT9</t>
  </si>
  <si>
    <t>Os03g0171600</t>
  </si>
  <si>
    <t>F-box protein containing a Kelch repeat motif  Reguration of leaf senescence  seed size and grain number (Os03t0171600-01) Kelch-type beta propeller domain containing protein. (Os03t0171600-02) Similar to kelch motif family protein. (Os03t0171600-03)</t>
  </si>
  <si>
    <t>Os03t0171600-01,Os03t0171600-02,Os03t0171600-03</t>
  </si>
  <si>
    <t>F-Box Protein 12  F-box protein 130  F-box protein containing kelch motif 12</t>
  </si>
  <si>
    <t>OsFBK12  OsFbox130  Os_F0642</t>
  </si>
  <si>
    <t>Os03g0172000</t>
  </si>
  <si>
    <t>Peptidase S59  nucleoporin family protein. (Os03t0172000-01) Similar to predicted protein. (Os03t0172000-02)</t>
  </si>
  <si>
    <t>Os03t0172000-01,Os03t0172000-02</t>
  </si>
  <si>
    <t>"MODIFIER OF SNC1  3"  "MODIFIER OF SNC1  3/SUPPRESSOR OF AUXIN RESISTANCE 3"  Nucleoporin Autopeptidase 1  SUPPRESSOR OF AUXIN RESISTANCE 3</t>
  </si>
  <si>
    <t>MOS3  MOS3/SAR3  NUCAP1  OsNucAP1  SAR3</t>
  </si>
  <si>
    <t>Os03g0171900</t>
  </si>
  <si>
    <t>Similar to Alanine:glyoxylate aminotransferase-like protein (Fragment). (Os03t0171900-01) Similar to Alanine:glyoxylate aminotransferase-like protein (Fragment). (Os03t0171900-02)</t>
  </si>
  <si>
    <t>Os03t0171900-01,Os03t0171900-02</t>
  </si>
  <si>
    <t>Os03g0172100</t>
  </si>
  <si>
    <t>Similar to Leucine zipper protein. (Os03t0172100-01)</t>
  </si>
  <si>
    <t>Os03t0172100-01</t>
  </si>
  <si>
    <t>Os03g0172200</t>
  </si>
  <si>
    <t>Os03t0172200-01</t>
  </si>
  <si>
    <t>Os03g0173500</t>
  </si>
  <si>
    <t>Similar to Kinase associated protein phosphatase. (Os03t0173500-01) Similar to Kinase associated protein phosphatase. (Os03t0173500-02)</t>
  </si>
  <si>
    <t>Os03t0173500-01,Os03t0173500-02</t>
  </si>
  <si>
    <t>Os03g0173900</t>
  </si>
  <si>
    <t>Zinc finger  RING/FYVE/PHD-type domain containing protein. (Os03t0173900-01)</t>
  </si>
  <si>
    <t>Os03t0173900-01</t>
  </si>
  <si>
    <t>Os03g0174100</t>
  </si>
  <si>
    <t>Similar to RNA Binding Protein 45. (Os03t0174100-01) Similar to RNA Binding Protein 45. (Os03t0174100-02)</t>
  </si>
  <si>
    <t>Os03t0174100-01,Os03t0174100-02</t>
  </si>
  <si>
    <t>Os03g0174300</t>
  </si>
  <si>
    <t>Exostosin-like family protein. (Os03t0174300-01)</t>
  </si>
  <si>
    <t>Os03t0174300-01</t>
  </si>
  <si>
    <t>Os03g0174500</t>
  </si>
  <si>
    <t>Similar to Adenylosuccinate synthetase  chloroplast precursor (EC 6.3.4.4) (IMP-- aspartate ligase) (AdSS) (AMPSase) (Fragment). (Os03t0174500-01)</t>
  </si>
  <si>
    <t>Os03t0174500-01</t>
  </si>
  <si>
    <t>Os03g0174600</t>
  </si>
  <si>
    <t>Rossmann-like alpha/beta/alpha sandwich fold domain containing protein. (Os03t0174600-01) Similar to tRNA methyltransferase. (Os03t0174600-02)</t>
  </si>
  <si>
    <t>Os03t0174600-01,Os03t0174600-02</t>
  </si>
  <si>
    <t>Os03g0203200</t>
  </si>
  <si>
    <t>Alpha/beta hydrolase  Strigolactone receptor  Strigolactone perception  Reguration of shoot branching (Os03t0203200-01)</t>
  </si>
  <si>
    <t>Os03t0203200-01</t>
  </si>
  <si>
    <t>DWARF14  Dwarf 88  HIGH-TILLERING DWARF 2  Primary panicle branch number 3  dwarf 14  dwarf-14  kamikawabunwai tillering dwarf</t>
  </si>
  <si>
    <t>D88  D88/D14  HTD2  OsD14  d10  d14  d14(d10)  dwf13  qPPB3</t>
  </si>
  <si>
    <t>DWARF KAMIKAWABUNWAI TILLERING  kamikawabunwai tillering dwarf  dwarf-14  DWARF14  dwarf 14  Dwarf 88  HIGH-TILLERING DWARF 2  Primary panicle branch number 3</t>
  </si>
  <si>
    <t>D14  d14(d10)  dwf13  d10  d14  D88  HTD2  OsD14  qPPB3  D88/D14</t>
  </si>
  <si>
    <t>DWARF KAMIKAWABUNWAI TILLERING</t>
  </si>
  <si>
    <t>D61</t>
  </si>
  <si>
    <t>Os03g0203800</t>
  </si>
  <si>
    <t>Cyclin D domain containing protein. (Os03t0203800-01)</t>
  </si>
  <si>
    <t>Os03t0203800-01</t>
  </si>
  <si>
    <t>Cyclin-D5-3  G1/S-specific cyclin-D5-3</t>
  </si>
  <si>
    <t>CYCD5-3  CycD5%3B3  Orysa%3BCYCD5%3B3  Orysa%3BCycD5%3B3</t>
  </si>
  <si>
    <t>D-TYPE CYCLIN 5%3B3</t>
  </si>
  <si>
    <t>CYCT1%3B6</t>
  </si>
  <si>
    <t>Os03g0203700</t>
  </si>
  <si>
    <t>Similar to Calcium-transporting ATPase 2  plasma membrane-type (EC 3.6.3.8) (Ca(2+)-ATPase isoform 2). (Os03t0203700-01) Similar to Calcium-transporting ATPase 2  plasma membrane-type (EC 3.6.3.8) (Ca(2+)-ATPase isoform 2). (Os03t0203700-02)</t>
  </si>
  <si>
    <t>Os03t0203700-01,Os03t0203700-02</t>
  </si>
  <si>
    <t>Ca2+ P-Type ATPase 1</t>
  </si>
  <si>
    <t>OsACA3  OsPM3ATP2  osACA1</t>
  </si>
  <si>
    <t>CA2+-ATPASE 1</t>
  </si>
  <si>
    <t>ACA11</t>
  </si>
  <si>
    <t>Os03g0201100</t>
  </si>
  <si>
    <t>Similar to Cyclophilin-like protein PPIL3b. (Os03t0201100-01)</t>
  </si>
  <si>
    <t>Os03t0201100-01</t>
  </si>
  <si>
    <t>cyclophilin 65  cyclophilin 9</t>
  </si>
  <si>
    <t>OsCYP-9  OsCYP65</t>
  </si>
  <si>
    <t>CYCLOPHILIN 65</t>
  </si>
  <si>
    <t>CYP714B2</t>
  </si>
  <si>
    <t>Os03g0200800</t>
  </si>
  <si>
    <t>ARF/SAR superfamily domain containing protein. (Os03t0200800-01)</t>
  </si>
  <si>
    <t>Os03t0200800-01</t>
  </si>
  <si>
    <t>ARF-like protein 1a</t>
  </si>
  <si>
    <t>ARL1a  OsARL1a</t>
  </si>
  <si>
    <t>Os03g0202500</t>
  </si>
  <si>
    <t>Cyclin-like F-box domain containing protein. (Os03t0202500-01)</t>
  </si>
  <si>
    <t>Os03t0202500-01</t>
  </si>
  <si>
    <t>F-box protein 132</t>
  </si>
  <si>
    <t>OsFbox132  Os_F0228</t>
  </si>
  <si>
    <t>Os03g0202200</t>
  </si>
  <si>
    <t>Porin-like protein. (Os03t0202200-01)</t>
  </si>
  <si>
    <t>Os03t0202200-01</t>
  </si>
  <si>
    <t>voltage-dependent anion channel 5  voltage-dependent anion-selective channel 4</t>
  </si>
  <si>
    <t>OsVDAC4  OsVDAC5  VDAC5</t>
  </si>
  <si>
    <t>Os03g0200500</t>
  </si>
  <si>
    <t>40S ribosomal protein S3a (CYC07 protein). (Os03t0200500-01) Similar to 40S ribosomal protein S3a. (Os03t0200500-02)</t>
  </si>
  <si>
    <t>Os03t0200500-01,Os03t0200500-02</t>
  </si>
  <si>
    <t>T151  cyc07</t>
  </si>
  <si>
    <t>Os03g0200700</t>
  </si>
  <si>
    <t>Similar to Surfeit 1 homolog. (Os03t0200700-01) Similar to SURF1. (Os03t0200700-02)</t>
  </si>
  <si>
    <t>Os03t0200700-01,Os03t0200700-02</t>
  </si>
  <si>
    <t>Os03g0201400</t>
  </si>
  <si>
    <t>Pentatricopeptide repeat domain containing protein. (Os03t0201400-01) Pentatricopeptide repeat domain containing protein. (Os03t0201400-02)</t>
  </si>
  <si>
    <t>Os03t0201400-01,Os03t0201400-02</t>
  </si>
  <si>
    <t>Os03g0201500</t>
  </si>
  <si>
    <t>Glycoside hydrolase  family 10 protein. (Os03t0201500-01)</t>
  </si>
  <si>
    <t>Os03t0201500-01</t>
  </si>
  <si>
    <t>Os03g0201600</t>
  </si>
  <si>
    <t>Similar to ischemia/reperfusion inducible protein. (Os03t0201600-01) Similar to ischemia/reperfusion inducible protein. (Os03t0201600-02)</t>
  </si>
  <si>
    <t>Os03t0201600-01,Os03t0201600-02</t>
  </si>
  <si>
    <t>Os03g0201700</t>
  </si>
  <si>
    <t>Histone acetylation protein 2 domain containing protein. (Os03t0201700-01)</t>
  </si>
  <si>
    <t>Os03t0201700-01</t>
  </si>
  <si>
    <t>Os03g0201800</t>
  </si>
  <si>
    <t>Similar to Tapetum specific protein (Tapetum-specific endoxylanase). (Os03t0201800-01) Similar to Glycosyl hydrolase family 10 protein  expressed. (Os03t0201800-02)</t>
  </si>
  <si>
    <t>Os03t0201800-01,Os03t0201800-02</t>
  </si>
  <si>
    <t>Os03g0201901</t>
  </si>
  <si>
    <t>Glycoside hydrolase  family 10 domain containing protein. (Os03t0201901-00)</t>
  </si>
  <si>
    <t>Os03t0201901-00</t>
  </si>
  <si>
    <t>Os03g0202001</t>
  </si>
  <si>
    <t>Similar to Adenylyl-sulfate kinase. (Os03t0202001-01)</t>
  </si>
  <si>
    <t>Os03t0202001-01</t>
  </si>
  <si>
    <t>Os03g0202300</t>
  </si>
  <si>
    <t>Similar to radical SAM domain-containing protein. (Os03t0202300-01)</t>
  </si>
  <si>
    <t>Os03t0202300-01</t>
  </si>
  <si>
    <t>Os03g0203000</t>
  </si>
  <si>
    <t>Similar to somatic embryogenesis related protein. (Os03t0203000-01)</t>
  </si>
  <si>
    <t>Os03t0203000-01</t>
  </si>
  <si>
    <t>Os03g0203100</t>
  </si>
  <si>
    <t>Nucleolar 27S pre-rRNA processing  Urb2/Npa2  C-terminal domain containing protein. (Os03t0203100-01)</t>
  </si>
  <si>
    <t>Os03t0203100-01</t>
  </si>
  <si>
    <t>Os03g0204100</t>
  </si>
  <si>
    <t>Actin-binding FH2 domain containing protein. (Os03t0204100-01)</t>
  </si>
  <si>
    <t>Os03t0204100-01</t>
  </si>
  <si>
    <t>Os03g0251350</t>
  </si>
  <si>
    <t>Histone-fold domain containing protein. (Os03t0251350-00)</t>
  </si>
  <si>
    <t>Os03t0251350-00</t>
  </si>
  <si>
    <t>NUCLEAR FACTOR-Y subunit C2  NUCLEAR FACTOR-Y subunit NF-YC2  Nuclear factor Y C subunit 2  Nuclear factor Y C2 subunit</t>
  </si>
  <si>
    <t>CBF-C  NF-YC  NF-YC2  NF-YC4-1  Os-NF-YC2  OsHAP5C  OsNF-YC2  OsNF-YC4-1</t>
  </si>
  <si>
    <t>HAP5C SUBUNIT OF CCAAT-BOX BINDING COMPLEX</t>
  </si>
  <si>
    <t>HCT2</t>
  </si>
  <si>
    <t>Os03g0247900</t>
  </si>
  <si>
    <t>F5O11.14 (ACR8). (Os03t0247900-01)</t>
  </si>
  <si>
    <t>Os03t0247900-01</t>
  </si>
  <si>
    <t>ACT-domain repeat protein 9</t>
  </si>
  <si>
    <t>OsACR9</t>
  </si>
  <si>
    <t>ACT DOMAIN REPEAT PROTEIN 9</t>
  </si>
  <si>
    <t>AGO1A</t>
  </si>
  <si>
    <t>Os03g0248000</t>
  </si>
  <si>
    <t>Autophagy protein 9 domain containing protein. (Os03t0248000-02) Similar to Autophagy protein 9. (Os03t0248000-03)</t>
  </si>
  <si>
    <t>Os03t0248000-02,Os03t0248000-03</t>
  </si>
  <si>
    <t>autophagy 9a</t>
  </si>
  <si>
    <t>OsATG9a</t>
  </si>
  <si>
    <t>AUTOPHAGY ASSOCIATED GENE 9A</t>
  </si>
  <si>
    <t>ATG9B</t>
  </si>
  <si>
    <t>Os03g0249500</t>
  </si>
  <si>
    <t>Similar to Nucleotide sugar epimerase-like protein (UDP-D-glucuronate 4- epimerase) (EC 5.1.3.6). (Os03t0249500-01)</t>
  </si>
  <si>
    <t>Os03t0249500-01</t>
  </si>
  <si>
    <t>UDP-glucuronic acid 4-epimerase 1</t>
  </si>
  <si>
    <t>OsUGlcAE1</t>
  </si>
  <si>
    <t>Os03g0248600</t>
  </si>
  <si>
    <t>Similar to Enolase 2 (EC 4.2.1.11) (2-phosphoglycerate dehydratase 2) (2-phospho- D-glycerate hydro-lyase 2). (Os03t0248600-01) Similar to Enolase 2 (EC 4.2.1.11) (2-phosphoglycerate dehydratase 2) (2-phospho- D-glycerate hydro-lyase 2). (Os03t0248600-02)</t>
  </si>
  <si>
    <t>Os03t0248600-01,Os03t0248600-02</t>
  </si>
  <si>
    <t>enolase</t>
  </si>
  <si>
    <t>Os03g0249400</t>
  </si>
  <si>
    <t>Similar to 40S ribosomal protein S20 (S22) (Fragment). (Os03t0249400-01)</t>
  </si>
  <si>
    <t>Os03t0249400-01</t>
  </si>
  <si>
    <t>Ribosomal protein S20</t>
  </si>
  <si>
    <t>Os03g0248200</t>
  </si>
  <si>
    <t>Similar to Cytochrome P450 family protein  expressed. (Os03t0248200-01)</t>
  </si>
  <si>
    <t>Os03t0248200-01</t>
  </si>
  <si>
    <t>Os03g0248300</t>
  </si>
  <si>
    <t>Similar to Cytochrome P450 76C4 (EC 1.14.-.-). (Os03t0248300-01)</t>
  </si>
  <si>
    <t>Os03t0248300-01</t>
  </si>
  <si>
    <t>Os03g0248500</t>
  </si>
  <si>
    <t>Cupredoxin domain containing protein. (Os03t0248500-01)</t>
  </si>
  <si>
    <t>Os03t0248500-01</t>
  </si>
  <si>
    <t>Os03g0249200</t>
  </si>
  <si>
    <t>Class I peptide chain release factor domain containing protein. (Os03t0249200-01)</t>
  </si>
  <si>
    <t>Os03t0249200-01</t>
  </si>
  <si>
    <t>Os03g0249300</t>
  </si>
  <si>
    <t>Nucleotide-sensitive chloride conductance regulator family protein. (Os03t0249300-01)</t>
  </si>
  <si>
    <t>Os03t0249300-01</t>
  </si>
  <si>
    <t>Os03g0250200</t>
  </si>
  <si>
    <t>TB2/DP1 and HVA22 related protein family protein. (Os03t0250200-01) Similar to TB2/DP1  HVA22 family protein  expressed. (Os03t0250200-02)</t>
  </si>
  <si>
    <t>Os03t0250200-01,Os03t0250200-02</t>
  </si>
  <si>
    <t>Os03g0250301</t>
  </si>
  <si>
    <t>Plant lipid transfer protein/hydrophobic protein  helical domain domain containing protein. (Os03t0250301-00)</t>
  </si>
  <si>
    <t>Os03t0250301-00</t>
  </si>
  <si>
    <t>Os03g0250400</t>
  </si>
  <si>
    <t>Plant lipid transfer protein/seed storage/trypsin-alpha amylase inhibitor domain containing protein. (Os03t0250400-01)</t>
  </si>
  <si>
    <t>Os03t0250400-01</t>
  </si>
  <si>
    <t>Os03g0251000</t>
  </si>
  <si>
    <t>Plant lipid transfer protein/seed storage/trypsin-alpha amylase inhibitor domain containing protein. (Os03t0251000-03)</t>
  </si>
  <si>
    <t>Os03t0251000-03</t>
  </si>
  <si>
    <t>Os03g0251425</t>
  </si>
  <si>
    <t>Similar to Histone-like transcription factor and archaeal histone family protein  expressed. (Os03t0251425-00)</t>
  </si>
  <si>
    <t>Os03t0251425-00</t>
  </si>
  <si>
    <t>Os03g0251500</t>
  </si>
  <si>
    <t>Similar to T-cell immune regulator 1 transcript variant 3 (Fragment). (Os03t0251500-01)</t>
  </si>
  <si>
    <t>Os03t0251500-01</t>
  </si>
  <si>
    <t>Os03g0251600</t>
  </si>
  <si>
    <t>Similar to integral membrane single C2 domain protein. (Os03t0251600-00)</t>
  </si>
  <si>
    <t>Os03t0251600-00</t>
  </si>
  <si>
    <t>Os03g0251700</t>
  </si>
  <si>
    <t>Similar to Protein kinase domain containing protein  expressed. (Os03t0251700-00)</t>
  </si>
  <si>
    <t>Os03t0251700-00</t>
  </si>
  <si>
    <t>Os03g0307800</t>
  </si>
  <si>
    <t>Polycomb repressive complex2 (PRC2) key subunit  Enhancer of zeste [E(z)] genes  Short day promotion of flowering (Os03t0307800-01)</t>
  </si>
  <si>
    <t>Os03t0307800-01</t>
  </si>
  <si>
    <t>SET protein 15  indica Enhancer of Zeste 1</t>
  </si>
  <si>
    <t>EZ1  OsEZ1  OsEZ1/OsiEZ1  OsSET1  OsSET15  OsiEZ1  SDG718  SET1  ez1  iEZ1</t>
  </si>
  <si>
    <t>ENHANCER OF ZESTE 1  indica Enhancer of Zeste 1  SET protein 15</t>
  </si>
  <si>
    <t>IEZ1  OsiEZ1  OsSET1  SET1  iEZ1  OsEZ1/OsiEZ1  OsEZ1  EZ1  ez1  OsSET15  SDG718</t>
  </si>
  <si>
    <t>ENHANCER OF ZESTE 1</t>
  </si>
  <si>
    <t>ILI3</t>
  </si>
  <si>
    <t>Os03g0308200</t>
  </si>
  <si>
    <t>Modulation of leaf rolling  Regulation of abaxial side cell differentiation (Os03t0308200-01) Similar to ATP-dependent Clp protease proteolytic subunit. (Os03t0308200-02)</t>
  </si>
  <si>
    <t>Os03t0308200-01,Os03t0308200-02</t>
  </si>
  <si>
    <t>narrow and rolled leaf 2  semi-rolled leaf 2  semi-rolled leaf2</t>
  </si>
  <si>
    <t>NRL2</t>
  </si>
  <si>
    <t>SEMI-ROLLED LEAF 2  semi-rolled leaf2  semi-rolled leaf 2</t>
  </si>
  <si>
    <t>SRL2</t>
  </si>
  <si>
    <t>SEMI-ROLLED LEAF 2</t>
  </si>
  <si>
    <t>SUI1</t>
  </si>
  <si>
    <t>Os03g0307200</t>
  </si>
  <si>
    <t>Nicotianamine synthase 2  Nicotianamine biosynthesis (Os03t0307200-01)</t>
  </si>
  <si>
    <t>Os03t0307200-01</t>
  </si>
  <si>
    <t>NA synthase 2  NA synthase gene 2  Nicotianamine synthase 2  S-adenosyl-L-methionine:S-adenosyl-L-methionine:S-adenosyl-methionine 3-amino-3-carboxypropyltransferase 2  rice nicotianamine synthase2</t>
  </si>
  <si>
    <t>OsNAS2</t>
  </si>
  <si>
    <t>NICOTIANAMINE SYNTHASE 2  rice nicotianamine synthase2  NA synthase gene 2  Nicotianamine synthase 2  S-adenosyl-L-methionine:S-adenosyl-L-methionine:S-adenosyl-methionine 3-amino-3-carboxypropyltransferase 2  NA synthase 2</t>
  </si>
  <si>
    <t>NAS2  OsNAS2</t>
  </si>
  <si>
    <t>NICOTIANAMINE SYNTHASE 2</t>
  </si>
  <si>
    <t>NHL2</t>
  </si>
  <si>
    <t>Os03g0308100</t>
  </si>
  <si>
    <t>Peptidase S14  ClpP family protein. (Os03t0308100-01) Peptidase S14  ClpP family protein. (Os03t0308100-02) Peptidase S14  ClpP family protein. (Os03t0308100-03)</t>
  </si>
  <si>
    <t>Os03t0308100-01,Os03t0308100-02,Os03t0308100-03</t>
  </si>
  <si>
    <t>Clp protease 4  chloroplast Clp 5  plastidic caseinolytic protease 5</t>
  </si>
  <si>
    <t>CLP4  ClpP5  OsClp4  OsClpP5</t>
  </si>
  <si>
    <t>CHLOROPLAST PROTEASE 5</t>
  </si>
  <si>
    <t>CML12</t>
  </si>
  <si>
    <t>Os03g0307300</t>
  </si>
  <si>
    <t>Nicotianamine synthase 1 (EC 2.5.1.43) (S-adenosyl-L-methionine:S- adenosyl-L-methionine:S-adenosyl-methionine 3-amino-3- carboxypropyltransferase 1) (OsNAS1). (Os03t0307300-01)</t>
  </si>
  <si>
    <t>Os03t0307300-01</t>
  </si>
  <si>
    <t>NA synthase gene 1  Nicotianamine synthase 1  S-adenosyl-L-methionine:S-adenosyl-L-methionine:S-adenosyl-methionine 3-amino-3-carboxypropyltransferase 1  rice nicotianamine synthase1</t>
  </si>
  <si>
    <t>OsNAS1</t>
  </si>
  <si>
    <t>NICOTIANAMINE SYNTHASE 1</t>
  </si>
  <si>
    <t>NAS2</t>
  </si>
  <si>
    <t>Os03g0309200</t>
  </si>
  <si>
    <t>Similar to Phytochrome B. (Os03t0309200-01) Similar to Phytochrome B. (Os03t0309200-02)</t>
  </si>
  <si>
    <t>Os03t0309200-01,Os03t0309200-02</t>
  </si>
  <si>
    <t>Phytochrome B  PhytochromeB</t>
  </si>
  <si>
    <t>OsPHYB  OsphyB  PHYB1  phyB</t>
  </si>
  <si>
    <t>PHYTOCHROME B</t>
  </si>
  <si>
    <t>PI37</t>
  </si>
  <si>
    <t>Os03g0309400</t>
  </si>
  <si>
    <t>Pectin lyase fold domain containing protein. (Os03t0309400-01)</t>
  </si>
  <si>
    <t>Os03t0309400-01</t>
  </si>
  <si>
    <t>Pectin Methyl Esterase 1  pectin methylesterase 11</t>
  </si>
  <si>
    <t>OsPME1  OsPME11</t>
  </si>
  <si>
    <t>PECTIN METHYLESTERASE 1</t>
  </si>
  <si>
    <t>PME20</t>
  </si>
  <si>
    <t>Os03g0308000</t>
  </si>
  <si>
    <t>Ubiquitin-conjugating enzyme/RWD-like domain containing protein. (Os03t0308000-01)</t>
  </si>
  <si>
    <t>Os03t0308000-01</t>
  </si>
  <si>
    <t>Ubiquitin-conjugating enzyme 45</t>
  </si>
  <si>
    <t>OsUBC45</t>
  </si>
  <si>
    <t>UBIQUITIN-CONJUGATING ENZYME 45</t>
  </si>
  <si>
    <t>UBC48</t>
  </si>
  <si>
    <t>Os03g0306400</t>
  </si>
  <si>
    <t>Similar to Lon protease homolog  mitochondrial. (Os03t0306400-01)</t>
  </si>
  <si>
    <t>Os03t0306400-01</t>
  </si>
  <si>
    <t>LON PROTEASE 1  Lon protease 1</t>
  </si>
  <si>
    <t>LONP1  OsLonP1</t>
  </si>
  <si>
    <t>Os03g0306800</t>
  </si>
  <si>
    <t>Similar to CP12 (Fragment). (Os03t0306800-01)</t>
  </si>
  <si>
    <t>Os03t0306800-01</t>
  </si>
  <si>
    <t>Calvin cycle protein CP12  chloroplast protein 12</t>
  </si>
  <si>
    <t>OsCP12</t>
  </si>
  <si>
    <t>Os03g0305800</t>
  </si>
  <si>
    <t>Galactosyl transferase family protein. (Os03t0305800-02)</t>
  </si>
  <si>
    <t>Os03t0305800-02</t>
  </si>
  <si>
    <t>glycosyltransferase 4</t>
  </si>
  <si>
    <t>OsGT4</t>
  </si>
  <si>
    <t>Os03g0306100</t>
  </si>
  <si>
    <t>Galactosyl transferase family protein. (Os03t0306100-00)</t>
  </si>
  <si>
    <t>Os03t0306100-00</t>
  </si>
  <si>
    <t>glycosyltransferase 5</t>
  </si>
  <si>
    <t>OsGT5</t>
  </si>
  <si>
    <t>Os03g0307100</t>
  </si>
  <si>
    <t>Peptidase S9A  oligopeptidase  N-terminal beta-propeller domain containing protein. (Os03t0307100-01)</t>
  </si>
  <si>
    <t>Os03t0307100-01</t>
  </si>
  <si>
    <t>PROLYL OLIGOPEPTIDASE 7  Prolyl Oligopeptidase 7</t>
  </si>
  <si>
    <t>OsPOP7  POP7</t>
  </si>
  <si>
    <t>Os03g0308500</t>
  </si>
  <si>
    <t>DEAD-like helicase  N-terminal domain containing protein. (Os03t0308500-01)</t>
  </si>
  <si>
    <t>Os03t0308500-01</t>
  </si>
  <si>
    <t>RNA helicase 24</t>
  </si>
  <si>
    <t>OsRH24</t>
  </si>
  <si>
    <t>Os03g0306200</t>
  </si>
  <si>
    <t>Similar to transducin family protein / WD-40 repeat family protein. (Os03t0306200-01)</t>
  </si>
  <si>
    <t>Os03t0306200-01</t>
  </si>
  <si>
    <t>OsWD40-69</t>
  </si>
  <si>
    <t>Os03g0305600</t>
  </si>
  <si>
    <t>Mitochondrial import inner membrane translocase  subunit Tim17/22 family protein. (Os03t0305600-01)</t>
  </si>
  <si>
    <t>Os03t0305600-01</t>
  </si>
  <si>
    <t>Os03g0305700</t>
  </si>
  <si>
    <t>Similar to Peptide chain release factor 2 (Fragment). (Os03t0305700-01)</t>
  </si>
  <si>
    <t>Os03t0305700-01</t>
  </si>
  <si>
    <t>Os03g0305950</t>
  </si>
  <si>
    <t>Similar to Xyloglucan 6-xylosyltransferase (EC 2.4.2.39) (AtXT1). (Os03t0305950-01)</t>
  </si>
  <si>
    <t>Os03t0305950-01</t>
  </si>
  <si>
    <t>Os03g0306900</t>
  </si>
  <si>
    <t>Haem oxygenase-like  multi-helical domain containing protein. (Os03t0306900-01) Similar to Seed maturation protein PM36. (Os03t0306900-02)</t>
  </si>
  <si>
    <t>Os03t0306900-01,Os03t0306900-02</t>
  </si>
  <si>
    <t>Os03g0307400</t>
  </si>
  <si>
    <t>Six-bladed beta-propeller  TolB-like domain containing protein. (Os03t0307400-01)</t>
  </si>
  <si>
    <t>Os03t0307400-01</t>
  </si>
  <si>
    <t>Os03g0308850</t>
  </si>
  <si>
    <t>Similar to Fip1 motif family protein  expressed. (Os03t0308850-00)</t>
  </si>
  <si>
    <t>Os03t0308850-00</t>
  </si>
  <si>
    <t>Os03g0308900</t>
  </si>
  <si>
    <t>Similar to Fip1 motif family protein  expressed. (Os03t0308900-01)</t>
  </si>
  <si>
    <t>Os03t0308900-01</t>
  </si>
  <si>
    <t>Os03g0309000</t>
  </si>
  <si>
    <t>Virulence factor  pectin lyase fold family protein. (Os03t0309000-01)</t>
  </si>
  <si>
    <t>Os03t0309000-01</t>
  </si>
  <si>
    <t>Os03g0324200</t>
  </si>
  <si>
    <t>Transcription factor involved in the ethylene signal transduction pathway  Positive regulator of ethylene response  Wound signaling (Os03t0324200-01) Similar to cDNA clone:J033123C05  full insert sequence. (Os03t0324200-02)</t>
  </si>
  <si>
    <t>Os03t0324200-01,Os03t0324200-02</t>
  </si>
  <si>
    <t>EIN3-LIKE 1  EIN3-like 1  EIN3-like protein 1  ETHYLENE INSENSITIVE3-LIKE 1  ethylene-insensitive 3</t>
  </si>
  <si>
    <t>EIN3  OsEIL1  OsEIN3</t>
  </si>
  <si>
    <t>ETHYLENE INSENSITIVE-LIKE GENE 1  EIN3-like protein 1  ethylene-insensitive 3  ETHYLENE INSENSITIVE3-LIKE 1  EIN3-LIKE 1  EIN3-like 1</t>
  </si>
  <si>
    <t>EIL1  OsEIL1  EIN3  OsEIN3</t>
  </si>
  <si>
    <t>ETHYLENE INSENSITIVE-LIKE GENE 1</t>
  </si>
  <si>
    <t>EIL4</t>
  </si>
  <si>
    <t>Os03g0322900</t>
  </si>
  <si>
    <t>Late embryogenesis abundant (LEA) protein  Abiotic stress tolerance (Os03t0322900-01)</t>
  </si>
  <si>
    <t>Os03t0322900-01</t>
  </si>
  <si>
    <t>late embryogenesis abundant protein 17</t>
  </si>
  <si>
    <t>LEA3-2  OsLEA17  OsLEA3-2</t>
  </si>
  <si>
    <t>LATE EMBRYOGENESIS ABUNDANT PROTEIN 17  late embryogenesis abundant protein 17</t>
  </si>
  <si>
    <t>LEA17  OsLEA17  OsLEA3-2  LEA3-2</t>
  </si>
  <si>
    <t>LATE EMBRYOGENESIS ABUNDANT PROTEIN 17</t>
  </si>
  <si>
    <t>LEA22</t>
  </si>
  <si>
    <t>Os03g0322700</t>
  </si>
  <si>
    <t>Similar to BZIP transcription factor family protein  expressed. (Os03t0322700-00)</t>
  </si>
  <si>
    <t>Os03t0322700-00</t>
  </si>
  <si>
    <t>bZIP transcription factor 29</t>
  </si>
  <si>
    <t>OsbZIP29</t>
  </si>
  <si>
    <t>b-ZIP TRANSCRIPTION FACTOR 29</t>
  </si>
  <si>
    <t>BZIP36</t>
  </si>
  <si>
    <t>Os03g0321700</t>
  </si>
  <si>
    <t>Similar to WRKY transcription factor 55. (Os03t0321700-01)</t>
  </si>
  <si>
    <t>Os03t0321700-01</t>
  </si>
  <si>
    <t>Rice WRKY gene55</t>
  </si>
  <si>
    <t>OsWRKY55</t>
  </si>
  <si>
    <t>WRKY GENE 55</t>
  </si>
  <si>
    <t>WRKY56</t>
  </si>
  <si>
    <t>Os03g0323200</t>
  </si>
  <si>
    <t>Similar to Magnesium-chelatase subunit H family protein  expressed. (Os03t0323200-01) Similar to Magnesium-chelatase subunit H family protein  expressed. (Os03t0323200-02) Similar to Magnesium-chelatase subunit H family protein  expressed. (Os03t0323200-03) Similar to Magnesium-chelatase subunit H family protein  expressed. (Os03t0323200-04)</t>
  </si>
  <si>
    <t>Os03t0323200-01,Os03t0323200-02,Os03t0323200-03,Os03t0323200-04</t>
  </si>
  <si>
    <t>Magnesium chelatase (MgCh) H subuint  magnesium chelatase porphyrin-binding subunit  magnesium chelatase subunit ChlH</t>
  </si>
  <si>
    <t>ChlH  OsChlH</t>
  </si>
  <si>
    <t>Os03g0324300</t>
  </si>
  <si>
    <t>Similar to ETHYLENE-INSENSITIVE3-like 1 protein. (Os03t0324300-02) Similar to EIL3. (Os03t0324300-03) Similar to ETHYLENE-INSENSITIVE3-like 1 protein. (Os03t0324300-04) Similar to ETHYLENE-INSENSITIVE3-like 1 protein. (Os03t0324300-05) Similar to cDNA clone:J033123C05  full insert sequence. (Os03t0324300-06)</t>
  </si>
  <si>
    <t>Os03t0324300-02,Os03t0324300-03,Os03t0324300-04,Os03t0324300-05,Os03t0324300-06</t>
  </si>
  <si>
    <t>ETHYLENE INSENSITIVE3-LIKE 1  ETHYLENE INSENSITIVE3-LIKE1  maohuzi 6  maohuzi6</t>
  </si>
  <si>
    <t>EIL1  MHZ6  MHZ6/OsEIL1  OsEIL1</t>
  </si>
  <si>
    <t>Os03g0323800</t>
  </si>
  <si>
    <t>Similar to ISP42-like protein (Fragment). (Os03t0323800-01)</t>
  </si>
  <si>
    <t>Os03t0323800-01</t>
  </si>
  <si>
    <t>eukaryotic type Porin family protein  voltage-dependent anion channel 8</t>
  </si>
  <si>
    <t>NP1977  OsVDAC8  VDAC8</t>
  </si>
  <si>
    <t>Os03g0323600</t>
  </si>
  <si>
    <t>Similar to DnaJ domain containing protein  expressed. (Os03t0323600-01)</t>
  </si>
  <si>
    <t>Os03t0323600-01</t>
  </si>
  <si>
    <t>DnaJ domain protein C29</t>
  </si>
  <si>
    <t>OsDjC29</t>
  </si>
  <si>
    <t>Os03g0323900</t>
  </si>
  <si>
    <t>Bifunctional inhibitor/plant lipid transfer protein/seed storage domain containing protein. (Os03t0323900-01)</t>
  </si>
  <si>
    <t>Os03t0323900-01</t>
  </si>
  <si>
    <t>GPI-anchored non-specific lipid transfer protein 4  type G non-specific lipid transfer protein 4  type G nsLTP 4</t>
  </si>
  <si>
    <t>OsLTPG4  OsLTPg4</t>
  </si>
  <si>
    <t>Os03g0321800</t>
  </si>
  <si>
    <t>Similar to WRKY transcription factor 55. (Os03t0321800-01) Similar to WRKY transcription factor 55. (Os03t0321800-02)</t>
  </si>
  <si>
    <t>Os03t0321800-01,Os03t0321800-02</t>
  </si>
  <si>
    <t>Os03g0321900</t>
  </si>
  <si>
    <t>Similar to tRNA-specific adenosine deaminase. (Os03t0321900-01) CMP/dCMP deaminase  zinc-binding domain containing protein. (Os03t0321900-02)</t>
  </si>
  <si>
    <t>Os03t0321900-01,Os03t0321900-02</t>
  </si>
  <si>
    <t>Os03g0322000</t>
  </si>
  <si>
    <t>Similar to Centromere protein-like protein (Fragment). (Os03t0322000-00)</t>
  </si>
  <si>
    <t>Os03t0322000-00</t>
  </si>
  <si>
    <t>Os03g0322200</t>
  </si>
  <si>
    <t>Similar to serine-rich protein-related. (Os03t0322200-01)</t>
  </si>
  <si>
    <t>Os03t0322200-01</t>
  </si>
  <si>
    <t>Os03g0322500</t>
  </si>
  <si>
    <t>Similar to 14 kDa zinc-binding protein (Protein kinase C inhibitor) (PKCI). (Os03t0322500-01)</t>
  </si>
  <si>
    <t>Os03t0322500-01</t>
  </si>
  <si>
    <t>Os03g0322800</t>
  </si>
  <si>
    <t>Engulfment and cell motility  ELM domain containing protein. (Os03t0322800-01) Similar to predicted protein. (Os03t0322800-02)</t>
  </si>
  <si>
    <t>Os03t0322800-01,Os03t0322800-02</t>
  </si>
  <si>
    <t>Os03g0323350</t>
  </si>
  <si>
    <t>Similar to Glycosyl hydrolase family 1 protein. (Os03t0323350-00)</t>
  </si>
  <si>
    <t>Os03t0323350-00</t>
  </si>
  <si>
    <t>Os03g0323500</t>
  </si>
  <si>
    <t>Arf GTPase activating protein family protein. (Os03t0323500-01)</t>
  </si>
  <si>
    <t>Os03t0323500-01</t>
  </si>
  <si>
    <t>Os03g0324600</t>
  </si>
  <si>
    <t>NB-ARC domain containing protein. (Os03t0324600-01)</t>
  </si>
  <si>
    <t>Os03t0324600-01</t>
  </si>
  <si>
    <t>Os03g0324700</t>
  </si>
  <si>
    <t>Exostosin-like family protein. (Os03t0324700-01)</t>
  </si>
  <si>
    <t>Os03t0324700-01</t>
  </si>
  <si>
    <t>Os03g0324900</t>
  </si>
  <si>
    <t>Zinc finger  RING/FYVE/PHD-type domain containing protein. (Os03t0324900-01)</t>
  </si>
  <si>
    <t>Os03t0324900-01</t>
  </si>
  <si>
    <t>Os03g0325000</t>
  </si>
  <si>
    <t>Similar to Pyruvate kinase. (Os03t0325000-00)</t>
  </si>
  <si>
    <t>Os03t0325000-00</t>
  </si>
  <si>
    <t>Os03g0332400</t>
  </si>
  <si>
    <t>Glyoxalase II (S-2-hydroxyacyl glutathione hydrolase)  Salinity adaptation  Abiotic stress tolerance (Os03t0332400-01)</t>
  </si>
  <si>
    <t>Os03t0332400-01</t>
  </si>
  <si>
    <t>glyoxalase II-2</t>
  </si>
  <si>
    <t>GLYII2  OsGLYII-2  OsGLYII2</t>
  </si>
  <si>
    <t>GLYOXALASE II-2  glyoxalase II-2</t>
  </si>
  <si>
    <t>GLYII-2  OsGLYII2  GLYII2  OsGLYII-2</t>
  </si>
  <si>
    <t>GLYOXALASE II-2</t>
  </si>
  <si>
    <t>GRF7</t>
  </si>
  <si>
    <t>Os03g0332700</t>
  </si>
  <si>
    <t>Similar to ABC Transporter  ATP binding component. (Os03t0332700-01)</t>
  </si>
  <si>
    <t>Os03t0332700-01</t>
  </si>
  <si>
    <t>ABC transporter superfamily ABCI subgroup member 3_1  Iron-sulfur cluster protein 17</t>
  </si>
  <si>
    <t>OsABCI3_1  OsABCI3_2  OsISC17</t>
  </si>
  <si>
    <t>ABC TRANSPORTER I FAMILY MEMBER 3_1</t>
  </si>
  <si>
    <t>ABCI4</t>
  </si>
  <si>
    <t>Os03g0331700</t>
  </si>
  <si>
    <t>Similar to cDNA clone:002-120-A09  full insert sequence. (Os03t0331700-02)</t>
  </si>
  <si>
    <t>Os03t0331700-02</t>
  </si>
  <si>
    <t>calmodulin-like protein 27</t>
  </si>
  <si>
    <t>OsCML27</t>
  </si>
  <si>
    <t>CALMODULIN-LIKE PROTEIN 27</t>
  </si>
  <si>
    <t>CNGC1</t>
  </si>
  <si>
    <t>Os03g0331600</t>
  </si>
  <si>
    <t>Uncharacterised protein family Ycf54 domain containing protein. (Os03t0331600-01)</t>
  </si>
  <si>
    <t>Os03t0331600-01</t>
  </si>
  <si>
    <t>low chlorophyll accumulation A</t>
  </si>
  <si>
    <t>OsLCAA</t>
  </si>
  <si>
    <t>LOW CHLOROPHYLL ACCUMULATION A</t>
  </si>
  <si>
    <t>LEA15</t>
  </si>
  <si>
    <t>Os03g0722400</t>
  </si>
  <si>
    <t>Chromatin remodeling factor  Genome-wide DNA methylation (Os03t0722400-01)</t>
  </si>
  <si>
    <t>Os03t0722400-01</t>
  </si>
  <si>
    <t>Decrease in DNA Methylation 1b  Deficient in DNA Methylation 1b</t>
  </si>
  <si>
    <t>DDM1b  OsDDM1b</t>
  </si>
  <si>
    <t>Decrease in DNA Methylation 1b</t>
  </si>
  <si>
    <t>OsDDM1b</t>
  </si>
  <si>
    <t>Os03g0333200</t>
  </si>
  <si>
    <t>Receptor-like kinase  Control of reproductive growth and development  Repression of cell death (Os03t0333200-01)</t>
  </si>
  <si>
    <t>Os03t0333200-01</t>
  </si>
  <si>
    <t>Catharanthus roseus receptor-like kinase1-like kinase 8  FERONIA-Like Receptor kinase 1</t>
  </si>
  <si>
    <t>CrRLK1L8  FLR1  OsCrRLK1L8</t>
  </si>
  <si>
    <t>DWARF AND RUNTISH SPIKELET1  Catharanthus roseus receptor-like kinase1-like kinase 8  FERONIA-Like Receptor kinase 1</t>
  </si>
  <si>
    <t>DRUS1  OsCrRLK1L8  CrRLK1L8  FLR1</t>
  </si>
  <si>
    <t>Os03g0332100</t>
  </si>
  <si>
    <t>Similar to Cytochrome P450 CYP714B3. (Os03t0332100-00)</t>
  </si>
  <si>
    <t>Os03t0332100-00</t>
  </si>
  <si>
    <t>Cytochrome P450 714B2</t>
  </si>
  <si>
    <t>P-450 714B2</t>
  </si>
  <si>
    <t>Os03g0723400</t>
  </si>
  <si>
    <t>Similar to UFG2. (Os03t0723400-01)</t>
  </si>
  <si>
    <t>Os03t0723400-01</t>
  </si>
  <si>
    <t>endosperm-specific gene 53</t>
  </si>
  <si>
    <t>OsEnS-53</t>
  </si>
  <si>
    <t>Os03g0722800</t>
  </si>
  <si>
    <t>Os03t0722800-01,Os03t0722800-02</t>
  </si>
  <si>
    <t>F-box protein 171</t>
  </si>
  <si>
    <t>OsFbox171  Os_F0153</t>
  </si>
  <si>
    <t>Os03g0725000</t>
  </si>
  <si>
    <t>Mitochondrial 60S ribosomal protein L6. (Os03t0725000-01) Mitochondrial 60S ribosomal protein L6. (Os03t0725000-02)</t>
  </si>
  <si>
    <t>Os03t0725000-01,Os03t0725000-02</t>
  </si>
  <si>
    <t>mitochondrial ribosomal protein L6-1</t>
  </si>
  <si>
    <t>OsRpl6-1</t>
  </si>
  <si>
    <t>Os03g0723000</t>
  </si>
  <si>
    <t>GRAS transcription factor domain containing protein. (Os03t0723000-01) GRAS transcription factor domain containing protein. (Os03t0723000-02)</t>
  </si>
  <si>
    <t>Os03t0723000-01,Os03t0723000-02</t>
  </si>
  <si>
    <t>SCARECROW-LIKE 7  SCARECROW-LIKE7</t>
  </si>
  <si>
    <t>Os-SCL7  OsSCL7  OsSCRL  SCL7  SCRL</t>
  </si>
  <si>
    <t>Os03g0725400</t>
  </si>
  <si>
    <t>Similar to WD-repeat protein 5 (BMP2-induced 3-kb gene protein) (WD-repeat protein BIG-3). (Os03t0725400-01) Similar to WD-repeat protein 5 (BMP2-induced 3-kb gene protein) (WD-repeat protein BIG-3). (Os03t0725400-02) Similar to WD-repeat protein 5 (BMP2-induced 3-kb gene protein) (WD-repeat protein BIG-3). (Os03t0725400-03)</t>
  </si>
  <si>
    <t>Os03t0725400-01,Os03t0725400-02,Os03t0725400-03</t>
  </si>
  <si>
    <t>OsWD40-86</t>
  </si>
  <si>
    <t>Os03g0331900</t>
  </si>
  <si>
    <t>Yos1-like domain containing protein. (Os03t0331900-01)</t>
  </si>
  <si>
    <t>Os03t0331900-01</t>
  </si>
  <si>
    <t>Os03g0332500</t>
  </si>
  <si>
    <t>Similar to QM protein. (Os03t0332500-00)</t>
  </si>
  <si>
    <t>Os03t0332500-00</t>
  </si>
  <si>
    <t>Os03g0332533</t>
  </si>
  <si>
    <t>Similar to Plant acid phosphatase family protein  expressed. (Os03t0332533-01)</t>
  </si>
  <si>
    <t>Os03t0332533-01</t>
  </si>
  <si>
    <t>Os03g0332900</t>
  </si>
  <si>
    <t>Protein kinase  core domain containing protein. (Os03t0332900-01)</t>
  </si>
  <si>
    <t>Os03t0332900-01</t>
  </si>
  <si>
    <t>Os03g0333300</t>
  </si>
  <si>
    <t>Similar to Eukaryotic translation initiation factor 2 beta subunit (eIF-2-beta) (P38). (Os03t0333300-01) Similar to eukaryotic translation initiation factor 2 beta subunit. (Os03t0333300-02) Similar to eukaryotic translation initiation factor 2 beta subunit. (Os03t0333300-03)</t>
  </si>
  <si>
    <t>Os03t0333300-01,Os03t0333300-02,Os03t0333300-03</t>
  </si>
  <si>
    <t>Os03g0333400</t>
  </si>
  <si>
    <t>Similar to photosystem II 11 kD protein. (Os03t0333400-01)</t>
  </si>
  <si>
    <t>Os03t0333400-01</t>
  </si>
  <si>
    <t>Os03g0333500</t>
  </si>
  <si>
    <t>Similar to Serine/threonine-protein kinase AtPK19. (Os03t0333500-00)</t>
  </si>
  <si>
    <t>Os03t0333500-00</t>
  </si>
  <si>
    <t>Os03g0334000</t>
  </si>
  <si>
    <t>Similar to Ribosomal protein S6 kinase. (Os03t0334000-02)</t>
  </si>
  <si>
    <t>Os03t0334000-02</t>
  </si>
  <si>
    <t>Os03g0334100</t>
  </si>
  <si>
    <t>PRC-barrel-like domain containing protein. (Os03t0334100-01)</t>
  </si>
  <si>
    <t>Os03t0334100-01</t>
  </si>
  <si>
    <t>Os03g0722500</t>
  </si>
  <si>
    <t>Glycoside hydrolase  family 17 protein. (Os03t0722500-01) Glycoside hydrolase  family 17 protein. (Os03t0722500-02)</t>
  </si>
  <si>
    <t>Os03t0722500-01,Os03t0722500-02</t>
  </si>
  <si>
    <t>Os03g0722600</t>
  </si>
  <si>
    <t>Adenylate cyclase-associated CAP domain containing protein. (Os03t0722600-01)</t>
  </si>
  <si>
    <t>Os03t0722600-01</t>
  </si>
  <si>
    <t>Os03g0724000</t>
  </si>
  <si>
    <t>Similar to flavonol-3-O-glycoside-7-O-glucosyltransferase 1. (Os03t0724000-00)</t>
  </si>
  <si>
    <t>Os03t0724000-00</t>
  </si>
  <si>
    <t>Os03g0724100</t>
  </si>
  <si>
    <t>Phosphatidylinositol transfer protein-like  N-terminal domain containing protein. (Os03t0724100-01)</t>
  </si>
  <si>
    <t>Os03t0724100-01</t>
  </si>
  <si>
    <t>Os03g0724300</t>
  </si>
  <si>
    <t>Tyrosine protein kinase domain containing protein. (Os03t0724300-01)</t>
  </si>
  <si>
    <t>Os03t0724300-01</t>
  </si>
  <si>
    <t>Os03g0724700</t>
  </si>
  <si>
    <t>Similar to cDNA clone:002-104-C06  full insert sequence. (Os03t0724700-01) Similar to cDNA clone:002-144-A12  full insert sequence. (Os03t0724700-02) Maf-like protein family protein. (Os03t0724700-03)</t>
  </si>
  <si>
    <t>Os03t0724700-01,Os03t0724700-02,Os03t0724700-03</t>
  </si>
  <si>
    <t>Os03g0725300</t>
  </si>
  <si>
    <t>Metallophosphoesterase domain containing protein. (Os03t0725300-01) Similar to Dbr1-prov protein. (Os03t0725300-02)</t>
  </si>
  <si>
    <t>Os03t0725300-01,Os03t0725300-02</t>
  </si>
  <si>
    <t>Os03g0402800</t>
  </si>
  <si>
    <t>Tify domain containing protein. (Os03t0402800-01) Similar to ZIM motif family protein  expressed. (Os03t0402800-02)</t>
  </si>
  <si>
    <t>Os03t0402800-01,Os03t0402800-02</t>
  </si>
  <si>
    <t>Jasmonate ZIM-domain protein 5  Jasmonate ZIM-domain protein 6</t>
  </si>
  <si>
    <t>JAZ5  JAZ6  OsJAZ5  OsJAZ6  OsTIFY10A</t>
  </si>
  <si>
    <t>TIFY GENE 10A</t>
  </si>
  <si>
    <t>TIFY10B</t>
  </si>
  <si>
    <t>Os03g0401300</t>
  </si>
  <si>
    <t>Sucrose synthase 2 (EC 2.4.1.13) (Sucrose-UDP glucosyltransferase 2). (Os03t0401300-01) Similar to Sucrose synthase 1. (Os03t0401300-02) Similar to Sucrose synthase metabolism (Fragment). (Os03t0401300-03)</t>
  </si>
  <si>
    <t>Os03t0401300-01,Os03t0401300-02,Os03t0401300-03</t>
  </si>
  <si>
    <t>Sucrose synthase 1  Sucrose synthase 2  Sucrose synthase-2  Sucrose-UDP glucosyltransferase 1  rice SuSy gene 2  sucrose synthase1  sucrose-UDP glucosyltransferase isozyme 2</t>
  </si>
  <si>
    <t>OsSUS1  OsScS2  RSS2  RSs2  RSus1  RSus1(t)  RSus2  SS2  SUS1  SuSy1  sus1</t>
  </si>
  <si>
    <t>SUCROSE SYNTHASE 1</t>
  </si>
  <si>
    <t>RSUS3</t>
  </si>
  <si>
    <t>Os03g0401200</t>
  </si>
  <si>
    <t>Similar to DnaJ homolog subfamily B member 4 (Heat shock 40 kDa protein 1 homolog) (Heat shock protein 40 homolog) (HSP40 homolog). (Os03t0401200-01)</t>
  </si>
  <si>
    <t>Os03t0401200-01</t>
  </si>
  <si>
    <t>DnaJ domain protein C30</t>
  </si>
  <si>
    <t>OsDjC30</t>
  </si>
  <si>
    <t>Os03g0401100</t>
  </si>
  <si>
    <t>Similar to Protein kinase domain containing protein  expressed. (Os03t0401100-01)</t>
  </si>
  <si>
    <t>Os03t0401100-01</t>
  </si>
  <si>
    <t>Os03g0402000</t>
  </si>
  <si>
    <t>TRAPP I complex  Bet3 domain containing protein. (Os03t0402000-01)</t>
  </si>
  <si>
    <t>Os03t0402000-01</t>
  </si>
  <si>
    <t>Os03g0402400</t>
  </si>
  <si>
    <t>Similar to Ribosome-associated protein p40-like. (Os03t0402400-00)</t>
  </si>
  <si>
    <t>Os03t0402400-00</t>
  </si>
  <si>
    <t>Os03g0403100</t>
  </si>
  <si>
    <t>Similar to DNA-directed RNA polymerase subunit. (Os03t0403100-01)</t>
  </si>
  <si>
    <t>Os03t0403100-01</t>
  </si>
  <si>
    <t>Os03g0403400</t>
  </si>
  <si>
    <t>Six-bladed beta-propeller  TolB-like domain containing protein. (Os03t0403400-01)</t>
  </si>
  <si>
    <t>Os03t0403400-01</t>
  </si>
  <si>
    <t>Os03g0403600</t>
  </si>
  <si>
    <t>von Willebrand factor  type A domain containing protein. (Os03t0403600-01)</t>
  </si>
  <si>
    <t>Os03t0403600-01</t>
  </si>
  <si>
    <t>Os03g0396500</t>
  </si>
  <si>
    <t>Tify domain containing protein. (Os03t0396500-00)</t>
  </si>
  <si>
    <t>Os03t0396500-00</t>
  </si>
  <si>
    <t>Jasmonate ZIM-domain protein 15</t>
  </si>
  <si>
    <t>OsJAZ 15  OsJAZ15  OsTIFY11g</t>
  </si>
  <si>
    <t>TIFY GENE 11G</t>
  </si>
  <si>
    <t>TMT1</t>
  </si>
  <si>
    <t>Os03g0395000</t>
  </si>
  <si>
    <t>Stroma-localized heme oxygenase 2  Tetrapyrrole biosynthesis (Os03t0395000-01) Similar to Heme oxygenase 2 (Fragment). (Os03t0395000-02)</t>
  </si>
  <si>
    <t>Os03t0395000-01,Os03t0395000-02</t>
  </si>
  <si>
    <t>Young Leaf Chlorosis 2  heme oxgenase 2  heme oxygenase-2</t>
  </si>
  <si>
    <t>HO2  OsHO2  YLC2</t>
  </si>
  <si>
    <t>heme oxgenase 2  heme oxygenase-2  Young Leaf Chlorosis 2</t>
  </si>
  <si>
    <t>OsHO2  HO2  YLC2</t>
  </si>
  <si>
    <t>Os03g0395100</t>
  </si>
  <si>
    <t>Protein phosphatase 2C domain containing protein. (Os03t0395100-01)</t>
  </si>
  <si>
    <t>Os03t0395100-01</t>
  </si>
  <si>
    <t>Protein phosphatase 53</t>
  </si>
  <si>
    <t>OsPP53</t>
  </si>
  <si>
    <t>Os03g0394900</t>
  </si>
  <si>
    <t>Similar to nodulation protein-related. (Os03t0394900-01) Similar to predicted protein. (Os03t0394900-02)</t>
  </si>
  <si>
    <t>Os03t0394900-01,Os03t0394900-02</t>
  </si>
  <si>
    <t>Os03g0395200</t>
  </si>
  <si>
    <t>EF-hand-like domain domain containing protein. (Os03t0395200-00)</t>
  </si>
  <si>
    <t>Os03t0395200-00</t>
  </si>
  <si>
    <t>Os03g0678400</t>
  </si>
  <si>
    <t>Zinc finger  RING/FYVE/PHD-type domain containing protein. (Os03t0678400-01)</t>
  </si>
  <si>
    <t>Os03t0678400-01</t>
  </si>
  <si>
    <t>RING domain-containing protein 4</t>
  </si>
  <si>
    <t>OsRDCP4</t>
  </si>
  <si>
    <t>RING DOMAIN-CONTAINING PROTEIN 4</t>
  </si>
  <si>
    <t>RDD1</t>
  </si>
  <si>
    <t>Os03g0679700</t>
  </si>
  <si>
    <t>Similar to Thiamine biosynthesis protein thiC. (Os03t0679700-01) Similar to Thiamine biosynthesis protein thiC. (Os03t0679700-02) Similar to Thiamine biosynthesis protein thiC. (Os03t0679700-03) Similar to thiamine biosynthesis protein thiC. (Os03t0679700-04)</t>
  </si>
  <si>
    <t>Os03t0679700-01,Os03t0679700-02,Os03t0679700-03,Os03t0679700-04</t>
  </si>
  <si>
    <t>HMP-P synthase</t>
  </si>
  <si>
    <t>OsTHIC  THIC</t>
  </si>
  <si>
    <t>Os03g0678800</t>
  </si>
  <si>
    <t>Glycosyl transferase  family 8 protein. (Os03t0678800-00)</t>
  </si>
  <si>
    <t>Os03t0678800-00</t>
  </si>
  <si>
    <t>Os03g0679000</t>
  </si>
  <si>
    <t>Vacuolar import and degradation protein Vid24 domain containing protein. (Os03t0679000-01)</t>
  </si>
  <si>
    <t>Os03t0679000-01</t>
  </si>
  <si>
    <t>Os03g0679100</t>
  </si>
  <si>
    <t>Vacuolar protein sorting-associated protein 26 family protein. (Os03t0679100-01)</t>
  </si>
  <si>
    <t>Os03t0679100-01</t>
  </si>
  <si>
    <t>Os03g0679300</t>
  </si>
  <si>
    <t>Similar to Ubiquitin-conjugating enzyme family protein  expressed. (Os03t0679300-01)</t>
  </si>
  <si>
    <t>Os03t0679300-01</t>
  </si>
  <si>
    <t>Os03g0680100</t>
  </si>
  <si>
    <t>Similar to TPR Domain containing protein. (Os03t0680100-00)</t>
  </si>
  <si>
    <t>Os03t0680100-00</t>
  </si>
  <si>
    <t>Os03g0680200</t>
  </si>
  <si>
    <t>Ankyrin repeat domain containing protein. (Os03t0680200-00)</t>
  </si>
  <si>
    <t>Os03t0680200-00</t>
  </si>
  <si>
    <t>Os03g0848700</t>
  </si>
  <si>
    <t>Similar to TDRGA-1 (Fragment). (Os03t0848700-01)</t>
  </si>
  <si>
    <t>Os03t0848700-01</t>
  </si>
  <si>
    <t>Brown planthopper resistance-14  brown planthopper resistance 14</t>
  </si>
  <si>
    <t>Bph14  Bph14 (Qbp1)  Qbp1  qBPH-3</t>
  </si>
  <si>
    <t>BROWN PLANTHOPPER RESISTANCE 14</t>
  </si>
  <si>
    <t>BT1-1</t>
  </si>
  <si>
    <t>Os03g0848200</t>
  </si>
  <si>
    <t>Similar to Phytase. (Os03t0848200-01)</t>
  </si>
  <si>
    <t>Os03t0848200-01</t>
  </si>
  <si>
    <t>phytase 1  purple acid phosphatase 15  purple acid phosphatase phytase b</t>
  </si>
  <si>
    <t>OsPAP15  OsPAPhy_b  OsPHY1  PAPhy_b</t>
  </si>
  <si>
    <t>PURPLE ACID PHOSPHATASE 15</t>
  </si>
  <si>
    <t>PGIP6</t>
  </si>
  <si>
    <t>Os03g0847600</t>
  </si>
  <si>
    <t>Similar to GAMYB-binding protein. (Os03t0847600-01) Similar to GAMYB-binding protein. (Os03t0847600-02)</t>
  </si>
  <si>
    <t>Os03t0847600-01,Os03t0847600-02</t>
  </si>
  <si>
    <t>Orysa%3BCDKF%3B3</t>
  </si>
  <si>
    <t>CYCLIN-DEPENDENT KINASE F%3B3</t>
  </si>
  <si>
    <t>CDPK1</t>
  </si>
  <si>
    <t>Os03g0848100</t>
  </si>
  <si>
    <t>Similar to Ser/Thr protein phosphatase family protein  expressed. (Os03t0848100-01)</t>
  </si>
  <si>
    <t>Os03t0848100-01</t>
  </si>
  <si>
    <t>lysine decarboxylase</t>
  </si>
  <si>
    <t>LDC  OsPAP15  PAP15</t>
  </si>
  <si>
    <t>Os03g0847500</t>
  </si>
  <si>
    <t>Similar to Alternative oxidase. (Os03t0847500-01)</t>
  </si>
  <si>
    <t>Os03t0847500-01</t>
  </si>
  <si>
    <t>a second gene with homology to PTOX</t>
  </si>
  <si>
    <t>Os03g0847900</t>
  </si>
  <si>
    <t>PAK-box/P21-Rho-binding domain containing protein. (Os03t0847900-01) Similar to wiscott-Aldrich syndrome  C-terminal. (Os03t0847900-02) Similar to wiscott-Aldrich syndrome  C-terminal. (Os03t0847900-03) PAK-box/P21-Rho-binding domain containing protein. (Os03t0847900-04)</t>
  </si>
  <si>
    <t>Os03t0847900-01,Os03t0847900-02,Os03t0847900-03,Os03t0847900-04</t>
  </si>
  <si>
    <t>Os03g0848300</t>
  </si>
  <si>
    <t>Similar to Actin-related protein 2/3 complex subunit 4 (ARP2/3 complex 20 kDa subunit) (p20-ARC). (Os03t0848300-01) Similar to actin-related protein 2/3 complex subunit 4. (Os03t0848300-02)</t>
  </si>
  <si>
    <t>Os03t0848300-01,Os03t0848300-02</t>
  </si>
  <si>
    <t>Os03g0848400</t>
  </si>
  <si>
    <t>B-cell receptor-associated 31-like family protein. (Os03t0848400-01) B-cell receptor-associated 31-like family protein. (Os03t0848400-02)</t>
  </si>
  <si>
    <t>Os03t0848400-01,Os03t0848400-02</t>
  </si>
  <si>
    <t>Os03g0848600</t>
  </si>
  <si>
    <t>Similar to NOI protein. (Os03t0848600-01)</t>
  </si>
  <si>
    <t>Os03t0848600-01</t>
  </si>
  <si>
    <t>Os03g0849500</t>
  </si>
  <si>
    <t>Similar to BPH14-1. (Os03t0849500-00)</t>
  </si>
  <si>
    <t>Os03t0849500-00</t>
  </si>
  <si>
    <t>Os03g0849600</t>
  </si>
  <si>
    <t>COG complex component  COG2 family protein. (Os03t0849600-01)</t>
  </si>
  <si>
    <t>Os03t0849600-01</t>
  </si>
  <si>
    <t>Os03g0849900</t>
  </si>
  <si>
    <t>Nucleotide-diphospho-sugar transferase domain containing protein. (Os03t0849900-01) Nucleotide-diphospho-sugar transferase domain containing protein. (Os03t0849900-02)</t>
  </si>
  <si>
    <t>Os03t0849900-01,Os03t0849900-02</t>
  </si>
  <si>
    <t>Os03g0850000</t>
  </si>
  <si>
    <t>Glucose/ribitol dehydrogenase family protein. (Os03t0850000-01)</t>
  </si>
  <si>
    <t>Os03t0850000-01</t>
  </si>
  <si>
    <t>Os03g0850100</t>
  </si>
  <si>
    <t>NLI interacting factor domain containing protein. (Os03t0850100-01)</t>
  </si>
  <si>
    <t>Os03t0850100-01</t>
  </si>
  <si>
    <t>Os03g0850200</t>
  </si>
  <si>
    <t>Similar to Cytochrome P450. (Os03t0850200-00)</t>
  </si>
  <si>
    <t>Os03t0850200-00</t>
  </si>
  <si>
    <t>Os03g0850300</t>
  </si>
  <si>
    <t>Sterile alpha motif-type domain containing protein. (Os03t0850300-01)</t>
  </si>
  <si>
    <t>Os03t0850300-01</t>
  </si>
  <si>
    <t>Os03g0850400</t>
  </si>
  <si>
    <t>Similar to Aspartokinase. (Os03t0850400-01)</t>
  </si>
  <si>
    <t>Os03t0850400-01</t>
  </si>
  <si>
    <t>chr04</t>
  </si>
  <si>
    <t>Os04g0132500</t>
  </si>
  <si>
    <t>Protein kinase  core domain containing protein. (Os04t0132500-01) Protein kinase  core domain containing protein. (Os04t0132500-02)</t>
  </si>
  <si>
    <t>Os04t0132500-01,Os04t0132500-02</t>
  </si>
  <si>
    <t>Receptor-like Cytoplasmic Kinase 127</t>
  </si>
  <si>
    <t>OsRLCK127</t>
  </si>
  <si>
    <t>RECEPTOR-LIKE CYTOPLASMIC KINASE 127</t>
  </si>
  <si>
    <t>RLCK156</t>
  </si>
  <si>
    <t>Os04g0129600</t>
  </si>
  <si>
    <t>Similar to OSIGBa0131J24.6 protein. (Os04t0129600-01)</t>
  </si>
  <si>
    <t>Os04t0129600-01</t>
  </si>
  <si>
    <t>Os04g0129900</t>
  </si>
  <si>
    <t>Similar to OSIGBa0103I21.1 protein. (Os04t0129900-01)</t>
  </si>
  <si>
    <t>Os04t0129900-01</t>
  </si>
  <si>
    <t>Os04g0130433</t>
  </si>
  <si>
    <t>UDP-glucuronosyl/UDP-glucosyltransferase domain containing protein. (Os04t0130433-00)</t>
  </si>
  <si>
    <t>Os04t0130433-00</t>
  </si>
  <si>
    <t>Os04g0131800</t>
  </si>
  <si>
    <t>Similar to OSIGBa0103I21.6 protein. (Os04t0131800-00)</t>
  </si>
  <si>
    <t>Os04t0131800-00</t>
  </si>
  <si>
    <t>Os04g0131850</t>
  </si>
  <si>
    <t>Similar to UDP-glucose:sterol glucosyltransferase. (Os04t0131850-00)</t>
  </si>
  <si>
    <t>Os04t0131850-00</t>
  </si>
  <si>
    <t>Os04g0131900</t>
  </si>
  <si>
    <t>Similar to UDP-glucose:sterol glucosyltransferase (EC 2.4.1.173). (Os04t0131900-01)</t>
  </si>
  <si>
    <t>Os04t0131900-01</t>
  </si>
  <si>
    <t>Os04g0132300</t>
  </si>
  <si>
    <t>Similar to cePP protein. (Os04t0132300-01)</t>
  </si>
  <si>
    <t>Os04t0132300-01</t>
  </si>
  <si>
    <t>Os04g0493400</t>
  </si>
  <si>
    <t>Similar to Chitinase. (Os04t0493400-01)</t>
  </si>
  <si>
    <t>Os04t0493400-01</t>
  </si>
  <si>
    <t>Chitinase 4  Chitinase IIb  Chitinase-4  Chitinase-4(novel type)  Chitinase4  PR-3 CLASS IV CHITINASE  Pathogenesis related (PR)-3 chitinase 4</t>
  </si>
  <si>
    <t>Chi-4  Chi4  Cht4  Cht4(t)*(Chi4)  OsChia2b</t>
  </si>
  <si>
    <t>CHITINASE 4</t>
  </si>
  <si>
    <t>CHT5</t>
  </si>
  <si>
    <t>Os04g0494100</t>
  </si>
  <si>
    <t>Similar to Chitinase. (Os04t0494100-02)</t>
  </si>
  <si>
    <t>Os04t0494100-02</t>
  </si>
  <si>
    <t>Chitinase 5  Chitinase IVa  Chitinase5  Class IV chitinase a  Endochitinase A  PR-3 chitinase 5  Pathogenesis related (PR)-3 chitinase 5  Pathogenesis related-3 chitinase 5</t>
  </si>
  <si>
    <t>Cht5  OsChia4a  OsChitIVa</t>
  </si>
  <si>
    <t>CHITINASE 5</t>
  </si>
  <si>
    <t>CHT8</t>
  </si>
  <si>
    <t>Os04g0495500</t>
  </si>
  <si>
    <t>Similar to OSIGBa0159F11.9 protein. (Os04t0495500-01)</t>
  </si>
  <si>
    <t>Os04t0495500-01</t>
  </si>
  <si>
    <t>b-ZIP transcription factor 36</t>
  </si>
  <si>
    <t>OsbZIP36</t>
  </si>
  <si>
    <t>b-ZIP TRANSCRIPTION FACTOR 36</t>
  </si>
  <si>
    <t>BZIP41</t>
  </si>
  <si>
    <t>Os04g0493100</t>
  </si>
  <si>
    <t>Basic helix-loop-helix dimerisation region bHLH domain containing protein. (Os04t0493100-01) Non-protein coding transcript. (Os04t0493100-02)</t>
  </si>
  <si>
    <t>Os04t0493100-01,Os04t0493100-02</t>
  </si>
  <si>
    <t>basic helix-loop-helix protein 065</t>
  </si>
  <si>
    <t>OsbHLH065  OsbHLH65</t>
  </si>
  <si>
    <t>Os04g0495800</t>
  </si>
  <si>
    <t>Os04t0495800-01,Os04t0495800-02</t>
  </si>
  <si>
    <t>NIN-like 2  NIN-like2  OsNIN-like 2  OsNIN-like2</t>
  </si>
  <si>
    <t>Os04g0493300</t>
  </si>
  <si>
    <t>Similar to H0522A01.11 protein. (Os04t0493300-01) Similar to H0522A01.11 protein. (Os04t0493300-02)</t>
  </si>
  <si>
    <t>Os04t0493300-01,Os04t0493300-02</t>
  </si>
  <si>
    <t>Os04g0493600</t>
  </si>
  <si>
    <t>Similar to Lectin-C precursor (PL-C). (Os04t0493600-01)</t>
  </si>
  <si>
    <t>Os04t0493600-01</t>
  </si>
  <si>
    <t>Os04g0494400</t>
  </si>
  <si>
    <t>Similar to RR4 - Corn type-A response regulator. (Os04t0494400-01)</t>
  </si>
  <si>
    <t>Os04t0494400-01</t>
  </si>
  <si>
    <t>Os04g0494900</t>
  </si>
  <si>
    <t>Similar to Unidentified precursor. (Os04t0494900-01)</t>
  </si>
  <si>
    <t>Os04t0494900-01</t>
  </si>
  <si>
    <t>Os04g0494950</t>
  </si>
  <si>
    <t>Similar to OSIGBa0103O01.12 protein. (Os04t0494950-01)</t>
  </si>
  <si>
    <t>Os04t0494950-01</t>
  </si>
  <si>
    <t>Os04g0495000</t>
  </si>
  <si>
    <t>Similar to OSIGBa0103O01.12 protein. (Os04t0495000-00)</t>
  </si>
  <si>
    <t>Os04t0495000-00</t>
  </si>
  <si>
    <t>Os04g0495225</t>
  </si>
  <si>
    <t>Similar to OSIGBa0159F11.6 protein. (Os04t0495225-00)</t>
  </si>
  <si>
    <t>Os04t0495225-00</t>
  </si>
  <si>
    <t>Os04g0495300</t>
  </si>
  <si>
    <t>Similar to OSIGBa0159F11.7 protein. (Os04t0495300-01)</t>
  </si>
  <si>
    <t>Os04t0495300-01</t>
  </si>
  <si>
    <t>Os04g0495400</t>
  </si>
  <si>
    <t>DOMON domain containing protein. (Os04t0495400-01)</t>
  </si>
  <si>
    <t>Os04t0495400-01</t>
  </si>
  <si>
    <t>Os04g0495700</t>
  </si>
  <si>
    <t>Similar to OSIGBa0159F11.10 protein. (Os04t0495700-01)</t>
  </si>
  <si>
    <t>Os04t0495700-01</t>
  </si>
  <si>
    <t>Os04g0496000</t>
  </si>
  <si>
    <t>Glucose/ribitol dehydrogenase family protein. (Os04t0496000-01)</t>
  </si>
  <si>
    <t>Os04t0496000-01</t>
  </si>
  <si>
    <t>Os04g0496150</t>
  </si>
  <si>
    <t>Similar to H0306B06.2 protein. (Os04t0496150-00)</t>
  </si>
  <si>
    <t>Os04t0496150-00</t>
  </si>
  <si>
    <t>Os04g0496300</t>
  </si>
  <si>
    <t>Similar to H0306B06.4 protein. (Os04t0496300-01)</t>
  </si>
  <si>
    <t>Os04t0496300-01</t>
  </si>
  <si>
    <t>Os04g0496400</t>
  </si>
  <si>
    <t>RNA recognition motif  RNP-1 domain containing protein. (Os04t0496400-01)</t>
  </si>
  <si>
    <t>Os04t0496400-01</t>
  </si>
  <si>
    <t>Os04g0496600</t>
  </si>
  <si>
    <t>Similar to H0306B06.6 protein. (Os04t0496600-01)</t>
  </si>
  <si>
    <t>Os04t0496600-01</t>
  </si>
  <si>
    <t>Os04g0496700</t>
  </si>
  <si>
    <t>Similar to H0306B06.7 protein. (Os04t0496700-00)</t>
  </si>
  <si>
    <t>Os04t0496700-00</t>
  </si>
  <si>
    <t>Os04g0496800</t>
  </si>
  <si>
    <t>LETM1-like domain containing protein. (Os04t0496800-01)</t>
  </si>
  <si>
    <t>Os04t0496800-01</t>
  </si>
  <si>
    <t>Os04g0547600</t>
  </si>
  <si>
    <t>Pathogenesis-related transcriptional factor and ERF domain containing protein. (Os04t0547600-01)</t>
  </si>
  <si>
    <t>Os04t0547600-01</t>
  </si>
  <si>
    <t>APETALA2/ethylene-responsive element binding protein 39  ethylene response factor 94</t>
  </si>
  <si>
    <t>AP2/EREBP#039  AP2/EREBP39  OsERF#094  OsERF094  OsERF94</t>
  </si>
  <si>
    <t>ETHYLENE RESPONSE FACTOR 94</t>
  </si>
  <si>
    <t>EXPA26</t>
  </si>
  <si>
    <t>Os04g0549700</t>
  </si>
  <si>
    <t>Similar to Dehydration responsive element binding protein 1F (DREB1F protein). (Os04t0549700-01)</t>
  </si>
  <si>
    <t>Os04t0549700-01</t>
  </si>
  <si>
    <t>APETALA2/ethylene-responsive element binding protein 40  ethylene response factor 33</t>
  </si>
  <si>
    <t>AP2/EREBP#040  AP2/EREBP40  OsDREB4-2  OsERF#033  OsERF033  OsERF33</t>
  </si>
  <si>
    <t>ETHYLENE RESPONSE FACTOR 33</t>
  </si>
  <si>
    <t>ERF6</t>
  </si>
  <si>
    <t>Os04g0546800</t>
  </si>
  <si>
    <t>Pathogenesis-related transcriptional factor and ERF domain containing protein. (Os04t0546800-01)</t>
  </si>
  <si>
    <t>Os04t0546800-01</t>
  </si>
  <si>
    <t>APETALA2/ethylene-responsive element binding protein 168  ethylene response factor 1  ethylene response factor 93  ethylene responsive factor 1</t>
  </si>
  <si>
    <t>AP2/EREBP#168  AP2/EREBP168  OsERF#093  OsERF093  OsERF1  OsERF93</t>
  </si>
  <si>
    <t>ETHYLENE RESPONSE FACTOR 93</t>
  </si>
  <si>
    <t>ERF94</t>
  </si>
  <si>
    <t>Os04g0548700</t>
  </si>
  <si>
    <t>Homeodomain-like containing protein. (Os04t0548700-01)</t>
  </si>
  <si>
    <t>Os04t0548700-01</t>
  </si>
  <si>
    <t>HD-ZIP protein HOX17  Homeobox-leucine zipper protein HOX17  Homeodomain transcription factor HOX17  rice homeobox gene 17</t>
  </si>
  <si>
    <t>OsHox17  Oshox17</t>
  </si>
  <si>
    <t>HOMEOBOX GENE 17</t>
  </si>
  <si>
    <t>HOX33</t>
  </si>
  <si>
    <t>Os04g0548400</t>
  </si>
  <si>
    <t>Protein kinase  core domain containing protein. (Os04t0548400-01)</t>
  </si>
  <si>
    <t>Os04t0548400-01</t>
  </si>
  <si>
    <t>Receptor-like Cytoplasmic Kinase 156</t>
  </si>
  <si>
    <t>OsRLCK156</t>
  </si>
  <si>
    <t>RECEPTOR-LIKE CYTOPLASMIC KINASE 156</t>
  </si>
  <si>
    <t>RLCK159</t>
  </si>
  <si>
    <t>Os04g0545400</t>
  </si>
  <si>
    <t>Cupredoxin domain containing protein. (Os04t0545400-00)</t>
  </si>
  <si>
    <t>Os04t0545400-00</t>
  </si>
  <si>
    <t>uclacyanin-like protein 14</t>
  </si>
  <si>
    <t>OsUCL14</t>
  </si>
  <si>
    <t>UCLACYANIN-LIKE PROTEIN 14</t>
  </si>
  <si>
    <t>UCL15</t>
  </si>
  <si>
    <t>Os04g0545600</t>
  </si>
  <si>
    <t>Similar to Uclacyanin 3-like protein. (Os04t0545600-01)</t>
  </si>
  <si>
    <t>Os04t0545600-01</t>
  </si>
  <si>
    <t>uclacyanin-like protein 15</t>
  </si>
  <si>
    <t>OsUCL15</t>
  </si>
  <si>
    <t>UCLACYANIN-LIKE PROTEIN 15</t>
  </si>
  <si>
    <t>UCL32</t>
  </si>
  <si>
    <t>Os04g0549600</t>
  </si>
  <si>
    <t>Heat shock protein DnaJ family protein. (Os04t0549600-01) Similar to OSIGBa0134H18.3 protein. (Os04t0549600-02)</t>
  </si>
  <si>
    <t>Os04t0549600-01,Os04t0549600-02</t>
  </si>
  <si>
    <t>DnaJ domain protein A6</t>
  </si>
  <si>
    <t>OsDjA6</t>
  </si>
  <si>
    <t>Os04g0546500</t>
  </si>
  <si>
    <t>Similar to Oleosin. (Os04t0546500-01) Similar to Oleosin. (Os04t0546500-02)</t>
  </si>
  <si>
    <t>Os04t0546500-01,Os04t0546500-02</t>
  </si>
  <si>
    <t>16 kDa oleosin  endosperm-specific gene 72</t>
  </si>
  <si>
    <t>OsEnS-72  ole16</t>
  </si>
  <si>
    <t>Os04g0545200</t>
  </si>
  <si>
    <t>Similar to OSIGBa0101C23.4 protein. (Os04t0545200-00)</t>
  </si>
  <si>
    <t>Os04t0545200-00</t>
  </si>
  <si>
    <t>Os04g0545300</t>
  </si>
  <si>
    <t>Cupredoxin domain containing protein. (Os04t0545300-00)</t>
  </si>
  <si>
    <t>Os04t0545300-00</t>
  </si>
  <si>
    <t>Os04g0545700</t>
  </si>
  <si>
    <t>Transferase family protein. (Os04t0545700-00)</t>
  </si>
  <si>
    <t>Os04t0545700-00</t>
  </si>
  <si>
    <t>Os04g0546100</t>
  </si>
  <si>
    <t>Similar to OSIGBa0101C23.10 protein. (Os04t0546100-01)</t>
  </si>
  <si>
    <t>Os04t0546100-01</t>
  </si>
  <si>
    <t>Os04g0546300</t>
  </si>
  <si>
    <t>Similar to GMPK2 PROTEIN kinase. (Os04t0546300-01)</t>
  </si>
  <si>
    <t>Os04t0546300-01</t>
  </si>
  <si>
    <t>Os04g0546400</t>
  </si>
  <si>
    <t>Similar to ubiquitin carboxyl-terminal hydrolase isozyme L3. (Os04t0546400-01)</t>
  </si>
  <si>
    <t>Os04t0546400-01</t>
  </si>
  <si>
    <t>Os04g0547900</t>
  </si>
  <si>
    <t>Anti-sense to fibroblast growth factor protein GFG family protein. (Os04t0547900-01)</t>
  </si>
  <si>
    <t>Os04t0547900-01</t>
  </si>
  <si>
    <t>Os04g0548100</t>
  </si>
  <si>
    <t>Similar to OSIGBa0106P14.3 protein. (Os04t0548100-01)</t>
  </si>
  <si>
    <t>Os04t0548100-01</t>
  </si>
  <si>
    <t>Os04g0548300</t>
  </si>
  <si>
    <t>Armadillo-type fold domain containing protein. (Os04t0548300-01) Similar to OSIGBa0106P14.4 protein. (Os04t0548300-02)</t>
  </si>
  <si>
    <t>Os04t0548300-01,Os04t0548300-02</t>
  </si>
  <si>
    <t>Os04g0548500</t>
  </si>
  <si>
    <t>Similar to OSIGBa0106P14.6 protein. (Os04t0548500-01)</t>
  </si>
  <si>
    <t>Os04t0548500-01</t>
  </si>
  <si>
    <t>Os04g0549300</t>
  </si>
  <si>
    <t>Similar to GA protein (Fragment). (Os04t0549300-01)</t>
  </si>
  <si>
    <t>Os04t0549300-01</t>
  </si>
  <si>
    <t>Os04g0605500</t>
  </si>
  <si>
    <t>P-type IIB Ca(2+) ATPase  Stress tolerance (Os04t0605500-01) Similar to Calcium-transporting ATPase 8  plasma membrane-type (EC 3.6.3.8) (Ca(2+)-ATPase isoform 8). (Os04t0605500-02) Similar to P-type ATPase (Fragment). (Os04t0605500-03)</t>
  </si>
  <si>
    <t>Os04t0605500-01,Os04t0605500-02,Os04t0605500-03</t>
  </si>
  <si>
    <t>Ca2+ P-Type ATPase 11</t>
  </si>
  <si>
    <t>OsACA5  OsACA6  OsPM4ATP8  osACA11</t>
  </si>
  <si>
    <t>CA2+-ATPASE 11  Ca2+ P-Type ATPase 11</t>
  </si>
  <si>
    <t>ACA11  osACA11  OsACA6  OsACA5</t>
  </si>
  <si>
    <t>CA2+-ATPASE 11</t>
  </si>
  <si>
    <t>Os04g0605100</t>
  </si>
  <si>
    <t>WRKY transcription factor 68. (Os04t0605100-01)</t>
  </si>
  <si>
    <t>Os04t0605100-01</t>
  </si>
  <si>
    <t>Rice WRKY gene68</t>
  </si>
  <si>
    <t>OsWRKY68</t>
  </si>
  <si>
    <t>WRKY GENE 68</t>
  </si>
  <si>
    <t>Os04g0604300</t>
  </si>
  <si>
    <t>Similar to Xyloglucan endotransglucosylase/hydrolase protein 24 precursor (EC 2.4.1.207) (At-XTH24) (XTH-24) (Meristem protein 5) (MERI-5 protein) (MERI5 protein) (Endo-xyloglucan transferase) (Xyloglucan endo-1 4-beta-D-glucanase). (Os04t0604300-01)</t>
  </si>
  <si>
    <t>Os04t0604300-01</t>
  </si>
  <si>
    <t>xyloglucan endotransglucosylase 9  xyloglucan endotransglucosylase/hydrolase  xyloglucan endotransglycosylase 1</t>
  </si>
  <si>
    <t>OsXET9  OsXTH1  OsXTH9  XTH1</t>
  </si>
  <si>
    <t>XYLOGLUCAN ENDOTRANSGLUCOSYDASE/HYDROLASE 9</t>
  </si>
  <si>
    <t>YAB4</t>
  </si>
  <si>
    <t>Os04g0604900</t>
  </si>
  <si>
    <t>Similar to Xyloglucan endotransglycosylase (Fragment). (Os04t0604900-01)</t>
  </si>
  <si>
    <t>Os04t0604900-01</t>
  </si>
  <si>
    <t>xyloglucan endotransglucosylase 16  xyloglucan endotransglucosylase/hydrolase</t>
  </si>
  <si>
    <t>OsXTH16</t>
  </si>
  <si>
    <t>XYLOGLUCAN ENDOTRANSGLUCOSYDASE/HYDROLASE 16</t>
  </si>
  <si>
    <t>XTH16</t>
  </si>
  <si>
    <t>Os04g0604800</t>
  </si>
  <si>
    <t>Similar to OSIGBa0118P15.11 protein. (Os04t0604800-00)</t>
  </si>
  <si>
    <t>Os04t0604800-00</t>
  </si>
  <si>
    <t>xyloglucan endotransglucosylase 7  xyloglucan endotransglucosylase/hydrolase</t>
  </si>
  <si>
    <t>OsXTH7</t>
  </si>
  <si>
    <t>XYLOGLUCAN ENDOTRANSGLUCOSYDASE/HYDROLASE 7</t>
  </si>
  <si>
    <t>XTH7</t>
  </si>
  <si>
    <t>Os04g0605900</t>
  </si>
  <si>
    <t>Similar to 60S ribosomal protein L7-2. (Os04t0605900-01)</t>
  </si>
  <si>
    <t>Os04t0605900-01</t>
  </si>
  <si>
    <t>60S ribosomal protein L7  ribosomal protein L7</t>
  </si>
  <si>
    <t>rpl7</t>
  </si>
  <si>
    <t>RIBOSOMAL PROTEIN L7</t>
  </si>
  <si>
    <t>RPL7</t>
  </si>
  <si>
    <t>Os04g0606450</t>
  </si>
  <si>
    <t>Similar to DNA ligase. (Os04t0606450-01)</t>
  </si>
  <si>
    <t>Os04t0606450-01</t>
  </si>
  <si>
    <t>DNA ligase 4  rice homolog of Lig4</t>
  </si>
  <si>
    <t>Lig4  OsLig4</t>
  </si>
  <si>
    <t>Os04g0605300</t>
  </si>
  <si>
    <t>Leucine-rich repeat  typical subtype containing protein. (Os04t0605300-01) Leucine-rich repeat  typical subtype containing protein. (Os04t0605300-02)</t>
  </si>
  <si>
    <t>Os04t0605300-01,Os04t0605300-02</t>
  </si>
  <si>
    <t>intracellular Ras-group-related LRR protein 1</t>
  </si>
  <si>
    <t>OsIRL1</t>
  </si>
  <si>
    <t>Os04g0604500</t>
  </si>
  <si>
    <t>Similar to OSIGBa0118P15.9 protein. (Os04t0604500-00)</t>
  </si>
  <si>
    <t>Os04t0604500-00</t>
  </si>
  <si>
    <t>Os04g0604600</t>
  </si>
  <si>
    <t>Similar to OSIGBa0118P15.10 protein. (Os04t0604600-01)</t>
  </si>
  <si>
    <t>Os04t0604600-01</t>
  </si>
  <si>
    <t>Os04g0605200</t>
  </si>
  <si>
    <t>Protein-tyrosine phosphatase  low molecular weight domain containing protein. (Os04t0605200-01)</t>
  </si>
  <si>
    <t>Os04t0605200-01</t>
  </si>
  <si>
    <t>Os04g0606000</t>
  </si>
  <si>
    <t>Transferase family protein. (Os04t0606000-01)</t>
  </si>
  <si>
    <t>Os04t0606000-01</t>
  </si>
  <si>
    <t>Os04g0606200</t>
  </si>
  <si>
    <t>Similar to OSIGBa0113I13.1 protein. (Os04t0606200-01)</t>
  </si>
  <si>
    <t>Os04t0606200-01</t>
  </si>
  <si>
    <t>Os04g0606400</t>
  </si>
  <si>
    <t>Similar to Mannosyl-oligosaccharide 1 2-alpha-mannosidase (EC 3.2.1.113). (Os04t0606400-01) Similar to OSIGBa0113I13.2 protein. (Os04t0606400-02)</t>
  </si>
  <si>
    <t>Os04t0606400-01,Os04t0606400-02</t>
  </si>
  <si>
    <t>Os04g0606500</t>
  </si>
  <si>
    <t>Similar to OSIGBa0113I13.4 protein. (Os04t0606500-01)</t>
  </si>
  <si>
    <t>Os04t0606500-01</t>
  </si>
  <si>
    <t>Os04g0606700</t>
  </si>
  <si>
    <t>Similar to OSIGBa0113I13.5 protein. (Os04t0606700-01)</t>
  </si>
  <si>
    <t>Os04t0606700-01</t>
  </si>
  <si>
    <t>Os04g0606800</t>
  </si>
  <si>
    <t>Similar to OSIGBa0113I13.6 protein. (Os04t0606800-01)</t>
  </si>
  <si>
    <t>Os04t0606800-01</t>
  </si>
  <si>
    <t>Os04g0616200</t>
  </si>
  <si>
    <t>Similar to H0525G02.9 protein. (Os04t0616200-01)</t>
  </si>
  <si>
    <t>Os04t0616200-01</t>
  </si>
  <si>
    <t>Receptor-like Cytoplasmic Kinase 159</t>
  </si>
  <si>
    <t>OsRLCK159</t>
  </si>
  <si>
    <t>RECEPTOR-LIKE CYTOPLASMIC KINASE 159</t>
  </si>
  <si>
    <t>Os04g0616282</t>
  </si>
  <si>
    <t>Similar to H0525G02.9 protein. (Os04t0616282-00)</t>
  </si>
  <si>
    <t>Os04t0616282-00</t>
  </si>
  <si>
    <t>RLCK16</t>
  </si>
  <si>
    <t>Os04g0616300</t>
  </si>
  <si>
    <t>Similar to H0525G02.10 protein. (Os04t0616300-01)</t>
  </si>
  <si>
    <t>Os04t0616300-01</t>
  </si>
  <si>
    <t>Os04g0616400</t>
  </si>
  <si>
    <t>Similar to H0525G02.12 protein. (Os04t0616400-01) Similar to H0525G02.11 protein. (Os04t0616400-02)</t>
  </si>
  <si>
    <t>Os04t0616400-01,Os04t0616400-02</t>
  </si>
  <si>
    <t>Os04g0616500</t>
  </si>
  <si>
    <t>Similar to H0525G02.11 protein. (Os04t0616500-01)</t>
  </si>
  <si>
    <t>Os04t0616500-01</t>
  </si>
  <si>
    <t>Os04g0615000</t>
  </si>
  <si>
    <t>Control of lateral leaf growth  panicle number (Os04t0615000-01)</t>
  </si>
  <si>
    <t>Os04t0615000-01</t>
  </si>
  <si>
    <t>Green for photosysthesis  SPIKELET NUMBER  curl leaf-1  narrow leaf 1  narrow leaf-1  narrow leaf1</t>
  </si>
  <si>
    <t>GPS  LSCHL4  SPIKE  SPIKE/LSCHL4/NAL1/GPS  SPIKE/NAL1  cul1  nal1</t>
  </si>
  <si>
    <t>NARROW LEAF 1  narrow leaf1  narrow leaf 1  narrow leaf-1  curl leaf-1  Green for photosysthesis  SPIKELET NUMBER</t>
  </si>
  <si>
    <t>NAL1  nal1  cul1  GPS  SPIKE  SPIKE/LSCHL4/NAL1/GPS  SPIKE/NAL1  LSCHL4</t>
  </si>
  <si>
    <t>NARROW LEAF 1</t>
  </si>
  <si>
    <t>NAS1</t>
  </si>
  <si>
    <t>Os04g0615700</t>
  </si>
  <si>
    <t>Argonaute and Dicer protein  PAZ domain containing protein. (Os04t0615700-01)</t>
  </si>
  <si>
    <t>Os04t0615700-01</t>
  </si>
  <si>
    <t>Protein argonaute 2  sativa Argonaute 2</t>
  </si>
  <si>
    <t>OsAGO2</t>
  </si>
  <si>
    <t>ARGONAUTE 2</t>
  </si>
  <si>
    <t>AGO3</t>
  </si>
  <si>
    <t>Os04g0615800</t>
  </si>
  <si>
    <t>Similar to H0525G02.5 protein. (Os04t0615800-01)</t>
  </si>
  <si>
    <t>Os04t0615800-01</t>
  </si>
  <si>
    <t>Protein argonaute 3</t>
  </si>
  <si>
    <t>OsAGO3</t>
  </si>
  <si>
    <t>ARGONAUTE 3</t>
  </si>
  <si>
    <t>AGPS2</t>
  </si>
  <si>
    <t>Os04g0615500</t>
  </si>
  <si>
    <t>Similar to H0525G02.2 protein. (Os04t0615500-01)</t>
  </si>
  <si>
    <t>Os04t0615500-01</t>
  </si>
  <si>
    <t>Iron-sulfur cluster protein 39</t>
  </si>
  <si>
    <t>OsISC39</t>
  </si>
  <si>
    <t>IRON-SULFUR CLUSTER PROTEIN 39</t>
  </si>
  <si>
    <t>ISC5</t>
  </si>
  <si>
    <t>Os04g0614600</t>
  </si>
  <si>
    <t>Similar to Viroid RNA-binding protein (Fragment). (Os04t0614600-01) Similar to OSIGBa0126B18.7 protein. (Os04t0614600-02)</t>
  </si>
  <si>
    <t>Os04t0614600-01,Os04t0614600-02</t>
  </si>
  <si>
    <t>aminotransferase  pyruvate-dependent GABA transaminase</t>
  </si>
  <si>
    <t>Osl2</t>
  </si>
  <si>
    <t>Os04g0614500</t>
  </si>
  <si>
    <t>Pyridoxal phosphate-dependent transferase  major region  subdomain 1 domain containing protein. (Os04t0614500-01)</t>
  </si>
  <si>
    <t>Os04t0614500-01</t>
  </si>
  <si>
    <t>Os04g0614650</t>
  </si>
  <si>
    <t>Similar to OSIGBa0126B18.8 protein. (Os04t0614650-00)</t>
  </si>
  <si>
    <t>Os04t0614650-00</t>
  </si>
  <si>
    <t>Os04g0614700</t>
  </si>
  <si>
    <t>Similar to OSIGBa0126B18.8 protein. (Os04t0614700-01)</t>
  </si>
  <si>
    <t>Os04t0614700-01</t>
  </si>
  <si>
    <t>Os04g0615100</t>
  </si>
  <si>
    <t>Similar to Lecithine cholesterol acyltransferase-like protein. (Os04t0615100-01)</t>
  </si>
  <si>
    <t>Os04t0615100-01</t>
  </si>
  <si>
    <t>Os04g0615600</t>
  </si>
  <si>
    <t>Similar to H0525G02.3 protein. (Os04t0615600-01)</t>
  </si>
  <si>
    <t>Os04t0615600-01</t>
  </si>
  <si>
    <t>Os04g0615900</t>
  </si>
  <si>
    <t>Os04t0615900-01</t>
  </si>
  <si>
    <t>Os04g0616000</t>
  </si>
  <si>
    <t>Similar to H0525G02.7 protein. (Os04t0616000-01)</t>
  </si>
  <si>
    <t>Os04t0616000-01</t>
  </si>
  <si>
    <t>Os04g0616100</t>
  </si>
  <si>
    <t>Similar to H0525G02.8 protein. (Os04t0616100-00)</t>
  </si>
  <si>
    <t>Os04t0616100-00</t>
  </si>
  <si>
    <t>Os04g0616600</t>
  </si>
  <si>
    <t>Serine/threonine protein kinase-related domain containing protein. (Os04t0616600-01)</t>
  </si>
  <si>
    <t>Os04t0616600-01</t>
  </si>
  <si>
    <t>Leucine-rich repeat-containing protein kinase family protein</t>
  </si>
  <si>
    <t>Os04g0616800</t>
  </si>
  <si>
    <t>Similar to H0525G02.13 protein. (Os04t0616800-00)</t>
  </si>
  <si>
    <t>Os04t0616800-00</t>
  </si>
  <si>
    <t>Os04g0616900</t>
  </si>
  <si>
    <t>Similar to H0525G02.14 protein. (Os04t0616900-01)</t>
  </si>
  <si>
    <t>Os04t0616900-01</t>
  </si>
  <si>
    <t>Os04g0620000</t>
  </si>
  <si>
    <t>C-type ATP-binding cassette (ABC) transporter  Arsenic (As) detoxification  Reduction of As in grains (Os04t0620000-01)</t>
  </si>
  <si>
    <t>Os04t0620000-01</t>
  </si>
  <si>
    <t>ABC transporter superfamily ABCC subgroup member 1  C-type ABC transporter 1  C-type ATP-binding cassette transporter 1  multidrug resistance-associated protein 1</t>
  </si>
  <si>
    <t>OsABCC1  OsABCC1-1  OsABCC1-2  OsMRP1</t>
  </si>
  <si>
    <t>MULTIDRUG RESISTANCE-ASSOCIATED PROTEIN 1  ABC transporter superfamily ABCC subgroup member 1  multidrug resistance-associated protein 1  C-type ATP-binding cassette transporter 1  C-type ABC transporter 1</t>
  </si>
  <si>
    <t>MRP1  OsABCC1  OsABCC1-1  OsABCC1-2  OsMRP1</t>
  </si>
  <si>
    <t>MULTIDRUG RESISTANCE-ASSOCIATED PROTEIN 1</t>
  </si>
  <si>
    <t>MRP3</t>
  </si>
  <si>
    <t>Os04g0619000</t>
  </si>
  <si>
    <t>Similar to L1332.9 protein. (Os04t0619000-01)</t>
  </si>
  <si>
    <t>Os04t0619000-01</t>
  </si>
  <si>
    <t>NAC domain-containing protein 083  NAC domain-containing protein 83</t>
  </si>
  <si>
    <t>ONAC083  ONAC83</t>
  </si>
  <si>
    <t>NAC DOMAIN-CONTAINING PROTEIN 83</t>
  </si>
  <si>
    <t>NAC85</t>
  </si>
  <si>
    <t>Os04g0619600</t>
  </si>
  <si>
    <t>Similar to Resistance protein candidate (Fragment). (Os04t0619600-01) Similar to Resistance protein candidate (Fragment). (Os04t0619600-02) Similar to Resistance protein candidate (Fragment). (Os04t0619600-03)</t>
  </si>
  <si>
    <t>Os04t0619600-01,Os04t0619600-02,Os04t0619600-03</t>
  </si>
  <si>
    <t>Catharanthus roseus receptor-like kinase1-like kinase 9  Receptor-like Cytoplasmic Kinase 161</t>
  </si>
  <si>
    <t>OsCrRLK1L9  OsRLCK161</t>
  </si>
  <si>
    <t>RECEPTOR-LIKE CYTOPLASMIC KINASE 161</t>
  </si>
  <si>
    <t>RLCK17</t>
  </si>
  <si>
    <t>Os04g0619400</t>
  </si>
  <si>
    <t>Protein kinase  core domain containing protein. (Os04t0619400-01)</t>
  </si>
  <si>
    <t>Os04t0619400-01</t>
  </si>
  <si>
    <t>Receptor-like Cytoplasmic Kinase 160</t>
  </si>
  <si>
    <t>OsRLCK160</t>
  </si>
  <si>
    <t>RECEPTOR-LIKE CYTOPLASMIC KINASE 160</t>
  </si>
  <si>
    <t>RLCK161</t>
  </si>
  <si>
    <t>Os04g0619300</t>
  </si>
  <si>
    <t>Similar to H0114G12.4 protein. (Os04t0619300-01) Similar to L1332.8 protein. (Os04t0619300-02)</t>
  </si>
  <si>
    <t>Os04t0619300-01,Os04t0619300-02</t>
  </si>
  <si>
    <t>F-box protein 232</t>
  </si>
  <si>
    <t>OsFbox232  Os_F0576</t>
  </si>
  <si>
    <t>Os04g0619700</t>
  </si>
  <si>
    <t>Similar to H0114G12.8 protein. (Os04t0619700-01)</t>
  </si>
  <si>
    <t>Os04t0619700-01</t>
  </si>
  <si>
    <t>F-box protein 233</t>
  </si>
  <si>
    <t>OsFbox233  OsWD40-110  Os_F0069</t>
  </si>
  <si>
    <t>Os04g0618950</t>
  </si>
  <si>
    <t>Similar to H0114G12.1 protein. (Os04t0618950-00)</t>
  </si>
  <si>
    <t>Os04t0618950-00</t>
  </si>
  <si>
    <t>Os04g0619500</t>
  </si>
  <si>
    <t>Ovarian tumour  otubain domain containing protein. (Os04t0619500-01)</t>
  </si>
  <si>
    <t>Os04t0619500-01</t>
  </si>
  <si>
    <t>Os04g0619800</t>
  </si>
  <si>
    <t>Similar to H0714H04.3 protein. (Os04t0619800-00)</t>
  </si>
  <si>
    <t>Os04t0619800-00</t>
  </si>
  <si>
    <t>Os04g0619900</t>
  </si>
  <si>
    <t>Similar to H0114G12.10 protein. (Os04t0619900-00)</t>
  </si>
  <si>
    <t>Os04t0619900-00</t>
  </si>
  <si>
    <t>Os04g0613000</t>
  </si>
  <si>
    <t>Zinc transporter  Preferential distribution of Zn to developing tissues (Os04t0613000-01)</t>
  </si>
  <si>
    <t>Os04t0613000-01</t>
  </si>
  <si>
    <t>Zinc-regulated transporter 3  Zrt-Irt-like protein 3  zinc transporter 3  zinc transporter OsZIP3</t>
  </si>
  <si>
    <t>OsZIP3</t>
  </si>
  <si>
    <t>ZINC TRANSPORTER 3  zinc transporter 3  Zrt-Irt-like protein 3  Zinc-regulated transporter 3  zinc transporter OsZIP3</t>
  </si>
  <si>
    <t>ZIP3  OsZIP3</t>
  </si>
  <si>
    <t>ZINC TRANSPORTER 3</t>
  </si>
  <si>
    <t>ZIP4</t>
  </si>
  <si>
    <t>Os04g0613900</t>
  </si>
  <si>
    <t>Similar to Potassium transporter 18. (Os04t0613900-01)</t>
  </si>
  <si>
    <t>Os04t0613900-01</t>
  </si>
  <si>
    <t>High-affinity Potassium(K+) Transporter 11  Probable potassium transporter 11</t>
  </si>
  <si>
    <t>OsHAK11</t>
  </si>
  <si>
    <t>HIGH-AFFINITY POTASSIUM(K+) TRANSPORTER 11</t>
  </si>
  <si>
    <t>HAP2B</t>
  </si>
  <si>
    <t>Os04g0614100</t>
  </si>
  <si>
    <t>Transcription factor  MADS-box domain containing protein. (Os04t0614100-00)</t>
  </si>
  <si>
    <t>Os04t0614100-00</t>
  </si>
  <si>
    <t>MADS box gene31  MADS-box transcription factor 31</t>
  </si>
  <si>
    <t>OsMADS31</t>
  </si>
  <si>
    <t>MADS BOX GENE 31</t>
  </si>
  <si>
    <t>MADS50</t>
  </si>
  <si>
    <t>Os04g0613500</t>
  </si>
  <si>
    <t>Similar to 40S ribosomal protein S11. (Os04t0613500-00)</t>
  </si>
  <si>
    <t>Os04t0613500-00</t>
  </si>
  <si>
    <t>Ribosomal protein S11</t>
  </si>
  <si>
    <t>Os04g0613600</t>
  </si>
  <si>
    <t>Similar to 40S ribosomal protein S11. (Os04t0613600-00)</t>
  </si>
  <si>
    <t>Os04t0613600-00</t>
  </si>
  <si>
    <t>Os04g0613200</t>
  </si>
  <si>
    <t>Pectin lyase fold/virulence factor domain containing protein. (Os04t0613200-01)</t>
  </si>
  <si>
    <t>Os04t0613200-01</t>
  </si>
  <si>
    <t>Os04g0613400</t>
  </si>
  <si>
    <t>Similar to Cell differentiation protein rcd1. (Os04t0613400-00)</t>
  </si>
  <si>
    <t>Os04t0613400-00</t>
  </si>
  <si>
    <t>Os04g0613700</t>
  </si>
  <si>
    <t>Similar to UDP-N-acetylglucosamine pyrophosphorylase. (Os04t0613700-01) Similar to cDNA clone:J013000B13  full insert sequence. (Os04t0613700-02) Non-protein coding transcript. (Os04t0613700-03)</t>
  </si>
  <si>
    <t>Os04t0613700-01,Os04t0613700-02,Os04t0613700-03</t>
  </si>
  <si>
    <t>Os04g0614000</t>
  </si>
  <si>
    <t>Similar to Peroxisomal 2 4-dienoyl-CoA reductase (EC 1.3.1.34). (Os04t0614000-01)</t>
  </si>
  <si>
    <t>Os04t0614000-01</t>
  </si>
  <si>
    <t>Os04g0617050</t>
  </si>
  <si>
    <t>Similar to H0313F03.1 protein. (Os04t0617050-01)</t>
  </si>
  <si>
    <t>Os04t0617050-01</t>
  </si>
  <si>
    <t>Small auxin-up RNA 21</t>
  </si>
  <si>
    <t>OsSAUR21</t>
  </si>
  <si>
    <t>SMALL AUXIN-UP RNA 21</t>
  </si>
  <si>
    <t>SAUR39</t>
  </si>
  <si>
    <t>Os04g0617900</t>
  </si>
  <si>
    <t>Similar to germin-like protein subfamily 1 member 11. (Os04t0617900-01)</t>
  </si>
  <si>
    <t>Os04t0617900-01</t>
  </si>
  <si>
    <t>Germin-like protein 4-1</t>
  </si>
  <si>
    <t>OsGLP4-1</t>
  </si>
  <si>
    <t>GERMIN-LIKE PROTEIN 4-1</t>
  </si>
  <si>
    <t>GLP8-1</t>
  </si>
  <si>
    <t>Os04g0617350</t>
  </si>
  <si>
    <t>Similar to H0313F03.3 protein. (Os04t0617350-00)</t>
  </si>
  <si>
    <t>Os04t0617350-00</t>
  </si>
  <si>
    <t>Os04g0617500</t>
  </si>
  <si>
    <t>Similar to H0313F03.4 protein. (Os04t0617500-00)</t>
  </si>
  <si>
    <t>Os04t0617500-00</t>
  </si>
  <si>
    <t>Os04g0617600</t>
  </si>
  <si>
    <t>Similar to Cdc48 cell division control protein 48  AAA family. (Os04t0617600-01)</t>
  </si>
  <si>
    <t>Os04t0617600-01</t>
  </si>
  <si>
    <t>Os04g0617700</t>
  </si>
  <si>
    <t>Similar to H0313F03.6 protein. (Os04t0617700-01)</t>
  </si>
  <si>
    <t>Os04t0617700-01</t>
  </si>
  <si>
    <t>Os04g0617800</t>
  </si>
  <si>
    <t>Similar to Imidazoleglycerol-phosphate dehydratase 1 (EC 4.2.1.19) (IGPD 1). (Os04t0617800-01)</t>
  </si>
  <si>
    <t>Os04t0617800-01</t>
  </si>
  <si>
    <t>Os04g0618050</t>
  </si>
  <si>
    <t>Pentatricopeptide repeat containing protein. (Os04t0618050-01)</t>
  </si>
  <si>
    <t>Os04t0618050-01</t>
  </si>
  <si>
    <t>Os04g0618200</t>
  </si>
  <si>
    <t>Similar to cDNA clone:J013046D23  full insert sequence. (Os04t0618200-01) Similar to H0313F03.11 protein. (Os04t0618200-02)</t>
  </si>
  <si>
    <t>Os04t0618200-01,Os04t0618200-02</t>
  </si>
  <si>
    <t>Os04g0618400</t>
  </si>
  <si>
    <t>Similar to H0313F03.13 protein. (Os04t0618400-01)</t>
  </si>
  <si>
    <t>Os04t0618400-01</t>
  </si>
  <si>
    <t>Os04g0618500</t>
  </si>
  <si>
    <t>Similar to Gamma-SNAP (Fragment). (Os04t0618500-01)</t>
  </si>
  <si>
    <t>Os04t0618500-01</t>
  </si>
  <si>
    <t>Os04g0618700</t>
  </si>
  <si>
    <t>Protein kinase  core domain containing protein. (Os04t0618700-01)</t>
  </si>
  <si>
    <t>Os04t0618700-01</t>
  </si>
  <si>
    <t>flagellin sensitive2</t>
  </si>
  <si>
    <t>FLS2  Os-FLS2  OsFLS2</t>
  </si>
  <si>
    <t>Os04g0618600</t>
  </si>
  <si>
    <t>Similar to Long hypocotyl in far-red 1 (bHLH-like protein HFR1) (Reduced phytochrome signaling) (Basic helix-loop-helix FBI1 protein) (Basic helix-loop-helix protein 26) (bHLH26) (AtbHLH026) (Reduced sensitivity to far-red light). (Os04t0618600-01)</t>
  </si>
  <si>
    <t>Os04t0618600-01</t>
  </si>
  <si>
    <t>basic helix-loop-helix protein 101</t>
  </si>
  <si>
    <t>OsbHLH101</t>
  </si>
  <si>
    <t>Os04g0612700</t>
  </si>
  <si>
    <t>Similar to Cinnamyl alcohol dehydrogenase (EC 1.1.1.195). (Os04t0612700-01)</t>
  </si>
  <si>
    <t>Os04t0612700-01</t>
  </si>
  <si>
    <t>Cinnamyl alcohol dehydrogenase 7  FLEXIBLE CULM1  Protein FLEXIBLE CULM 1  flexible culm1</t>
  </si>
  <si>
    <t>CAD7  OsCAD7  fc1</t>
  </si>
  <si>
    <t>FLEXIBLE CULM 1</t>
  </si>
  <si>
    <t>FLA18</t>
  </si>
  <si>
    <t>Os04g0612500</t>
  </si>
  <si>
    <t>Similar to 36.4 kDa proline-rich protein. (Os04t0612500-01) Similar to Prolin rich protein. (Os04t0612500-02)</t>
  </si>
  <si>
    <t>Os04t0612500-01,Os04t0612500-02</t>
  </si>
  <si>
    <t>Os04g0612600</t>
  </si>
  <si>
    <t>Similar to Coatomer-like protein  epsilon subunit. (Os04t0612600-01) Similar to Coatomer-like protein  epsilon subunit. (Os04t0612600-02)</t>
  </si>
  <si>
    <t>Os04t0612600-01,Os04t0612600-02</t>
  </si>
  <si>
    <t>Os04g0612800</t>
  </si>
  <si>
    <t>Similar to EMB2217. (Os04t0612800-01)</t>
  </si>
  <si>
    <t>Os04t0612800-01</t>
  </si>
  <si>
    <t>Os04g0612900</t>
  </si>
  <si>
    <t>Vacuolar ATPase assembly integral membrane protein VMA21-like domain domain containing protein. (Os04t0612900-01)</t>
  </si>
  <si>
    <t>Os04t0612900-01</t>
  </si>
  <si>
    <t>Os04g0649100</t>
  </si>
  <si>
    <t>Similar to cDNA clone:J023121E19  full insert sequence. (Os04t0649100-01) Pathogenesis-related transcriptional factor and ERF domain containing protein. (Os04t0649100-02) APETALA2 transcription factor  Seed shattering through abscission zone (AZ) development (Os04t0649100-03)</t>
  </si>
  <si>
    <t>Os04t0649100-01,Os04t0649100-02,Os04t0649100-03</t>
  </si>
  <si>
    <t>APETALA2-5  APETALA2/ethylene-responsive element binding protein 43  SHATTERING ABORTION1  shattering abortion 1</t>
  </si>
  <si>
    <t>AP2-5  AP2/EREBP#043  AP2/EREBP43</t>
  </si>
  <si>
    <t>SHATTERING ABORTION 1  shattering abortion 1  APETALA2/ethylene-responsive element binding protein 43</t>
  </si>
  <si>
    <t>SHAT1  AP2/EREBP#043  AP2/EREBP43</t>
  </si>
  <si>
    <t>SHATTERING ABORTION 1</t>
  </si>
  <si>
    <t>SKIPA</t>
  </si>
  <si>
    <t>Os04g0649400</t>
  </si>
  <si>
    <t>WUSCHEL-related homeobox protein  Meristem maintenance (Os04t0649400-01)</t>
  </si>
  <si>
    <t>Os04t0649400-01</t>
  </si>
  <si>
    <t>WUSCHEL-RELATED HOMEOBOX4  WUSCHEL-related homeobox 4</t>
  </si>
  <si>
    <t>Os WOX4  OsWOX4</t>
  </si>
  <si>
    <t>WUSCHEL-LIKE HOMEOBOX 4  WUSCHEL-related homeobox 4  WUSCHEL-RELATED HOMEOBOX4</t>
  </si>
  <si>
    <t>WOX4  OsWOX4  Os WOX4</t>
  </si>
  <si>
    <t>WUSCHEL-LIKE HOMEOBOX 4</t>
  </si>
  <si>
    <t>WOX9</t>
  </si>
  <si>
    <t>Os04g0648900</t>
  </si>
  <si>
    <t>Similar to Dehydration responsive element binding protein 2F (DREB2F protein). (Os04t0648900-01) Similar to Dehydration responsive element binding protein 2F (DREB2F protein). (Os04t0648900-02)</t>
  </si>
  <si>
    <t>Os04t0648900-01,Os04t0648900-02</t>
  </si>
  <si>
    <t>APETALA2/ethylene-responsive element binding protein 128  ethylene response factor 8</t>
  </si>
  <si>
    <t>AP2/EREBP#128  AP2/EREBP128  OsERF#008  OsERF008  OsERF8</t>
  </si>
  <si>
    <t>ETHYLENE RESPONSE FACTOR 8</t>
  </si>
  <si>
    <t>ERF88</t>
  </si>
  <si>
    <t>Os04g0650000</t>
  </si>
  <si>
    <t>Similar to Oryzain alpha chain precursor (EC 3.4.22.-). (Os04t0650000-01) Similar to Oryzain alpha chain precursor (EC 3.4.22.-). (Os04t0650000-02) Similar to cDNA clone:J013002H09  full insert sequence. (Os04t0650000-03)</t>
  </si>
  <si>
    <t>Os04t0650000-01,Os04t0650000-02,Os04t0650000-03</t>
  </si>
  <si>
    <t>Oryzain alpha chain precursor  Oryzain alpha-A  oryzain alpha  oryzain alpha chain</t>
  </si>
  <si>
    <t>ocp  ocp*</t>
  </si>
  <si>
    <t>ORYZAIN ALPHA CHAIN</t>
  </si>
  <si>
    <t>ODCA</t>
  </si>
  <si>
    <t>Os04g0650200</t>
  </si>
  <si>
    <t>Lipase  GDSL domain containing protein. (Os04t0650200-01)</t>
  </si>
  <si>
    <t>Os04t0650200-01</t>
  </si>
  <si>
    <t>GDSL esterase/lipase protein 59  rice microspore-preferred 7</t>
  </si>
  <si>
    <t>OsGELP59  RMP7</t>
  </si>
  <si>
    <t>GDSL ESTERASE/LIPASE PROTEIN 59</t>
  </si>
  <si>
    <t>GELP93</t>
  </si>
  <si>
    <t>Os04g0648800</t>
  </si>
  <si>
    <t>C3HC4 RING domain-containing E3 ubiquitin ligase  Modulation of heading date by physically interacting with Hd1 (Os04t0648800-01) Similar to Zinc finger  C3HC4 type family protein. (Os04t0648800-02)</t>
  </si>
  <si>
    <t>Os04t0648800-01,Os04t0648800-02</t>
  </si>
  <si>
    <t>Heading date Associated Factor 1  OsHAL3-interacting protein 1</t>
  </si>
  <si>
    <t>HAF1  HIP1  OsHAF1  OsHIP1</t>
  </si>
  <si>
    <t>OsHAL3-interacting protein 1  Heading date Associated Factor 1</t>
  </si>
  <si>
    <t>OsHIP1  HIP1  HAF1  OsHAF1</t>
  </si>
  <si>
    <t>Os04g0650300</t>
  </si>
  <si>
    <t>Similar to H0212B02.9 protein. (Os04t0650300-01)</t>
  </si>
  <si>
    <t>Os04t0650300-01</t>
  </si>
  <si>
    <t>glycosyltransferase family GT43 member I</t>
  </si>
  <si>
    <t>OsGT43B  OsGT43I</t>
  </si>
  <si>
    <t>Os04g0650366</t>
  </si>
  <si>
    <t>Similar to H0212B02.9 protein. (Os04t0650366-00)</t>
  </si>
  <si>
    <t>Os04t0650366-00</t>
  </si>
  <si>
    <t>Os04g0651000</t>
  </si>
  <si>
    <t>Similar to Peroxidase. (Os04t0651000-01)</t>
  </si>
  <si>
    <t>Os04t0651000-01</t>
  </si>
  <si>
    <t>class III peroxidase 57</t>
  </si>
  <si>
    <t>prx57</t>
  </si>
  <si>
    <t>Os04g0648700</t>
  </si>
  <si>
    <t>DNA repair nuclease  XPF-type/Helicase domain containing protein. (Os04t0648700-01)</t>
  </si>
  <si>
    <t>Os04t0648700-01</t>
  </si>
  <si>
    <t>EME1</t>
  </si>
  <si>
    <t>Os04g0648400</t>
  </si>
  <si>
    <t>Similar to H0811D08.17 protein. (Os04t0648400-00)</t>
  </si>
  <si>
    <t>Os04t0648400-00</t>
  </si>
  <si>
    <t>Os04g0648500</t>
  </si>
  <si>
    <t>Zinc finger  RING/FYVE/PHD-type domain containing protein. (Os04t0648500-01)</t>
  </si>
  <si>
    <t>Os04t0648500-01</t>
  </si>
  <si>
    <t>Os04g0648600</t>
  </si>
  <si>
    <t>Similar to H0821G03.14 protein. (Os04t0648600-01)</t>
  </si>
  <si>
    <t>Os04t0648600-01</t>
  </si>
  <si>
    <t>Os04g0649051</t>
  </si>
  <si>
    <t>Similar to H0211B05.9 protein. (Os04t0649051-01)</t>
  </si>
  <si>
    <t>Os04t0649051-01</t>
  </si>
  <si>
    <t>Os04g0649200</t>
  </si>
  <si>
    <t>Similar to H0212B02.1 protein. (Os04t0649200-01)</t>
  </si>
  <si>
    <t>Os04t0649200-01</t>
  </si>
  <si>
    <t>Os04g0649500</t>
  </si>
  <si>
    <t>Similar to H0212B02.4 protein. (Os04t0649500-01)</t>
  </si>
  <si>
    <t>Os04t0649500-01</t>
  </si>
  <si>
    <t>Os04g0649700</t>
  </si>
  <si>
    <t>Serine/threonine protein kinase-related domain containing protein. (Os04t0649700-01) Serine/threonine protein kinase-related domain containing protein. (Os04t0649700-02) Similar to H0212B02.5 protein. (Os04t0649700-03) Similar to H0212B02.5 protein. (Os04t0649700-04) Similar to H0212B02.5 protein. (Os04t0649700-05)</t>
  </si>
  <si>
    <t>Os04t0649700-01,Os04t0649700-02,Os04t0649700-03,Os04t0649700-04,Os04t0649700-05</t>
  </si>
  <si>
    <t>Os04g0650500</t>
  </si>
  <si>
    <t>Similar to H0212B02.11 protein. (Os04t0650500-01)</t>
  </si>
  <si>
    <t>Os04t0650500-01</t>
  </si>
  <si>
    <t>Os04g0650600</t>
  </si>
  <si>
    <t>Exonuclease domain containing protein. (Os04t0650600-01)</t>
  </si>
  <si>
    <t>Os04t0650600-01</t>
  </si>
  <si>
    <t>Os04g0650700</t>
  </si>
  <si>
    <t>Similar to OSIGBa0113E10.3 protein. (Os04t0650700-01) Similar to OSIGBa0113E10.3 protein. (Os04t0650700-02) Similar to OSIGBa0113E10.3 protein. (Os04t0650700-03) Similar to OSIGBa0113E10.3 protein. (Os04t0650700-04)</t>
  </si>
  <si>
    <t>Os04t0650700-01,Os04t0650700-02,Os04t0650700-03,Os04t0650700-04</t>
  </si>
  <si>
    <t>Os04g0650800</t>
  </si>
  <si>
    <t>Similar to Phosphoglycerate dehydrogenase. (Os04t0650800-01) Similar to H0212B02.14 protein. (Os04t0650800-02)</t>
  </si>
  <si>
    <t>Os04t0650800-01,Os04t0650800-02</t>
  </si>
  <si>
    <t>Os04g0650900</t>
  </si>
  <si>
    <t>Similar to Alpha-N-acetylglucosaminidase. (Os04t0650900-01)</t>
  </si>
  <si>
    <t>Os04t0650900-01</t>
  </si>
  <si>
    <t>Os04g0663600</t>
  </si>
  <si>
    <t>Homeobox protein orthologous to Arabidopsis WUS  Initiation of axillary meristem formation (Os04t0663600-01)</t>
  </si>
  <si>
    <t>Os04t0663600-01</t>
  </si>
  <si>
    <t>MONOCULM 3  TILLERS ABSENT 1  TILLERS ABSENT1  WUS Orthologue  WUSCHEL  WUSCHEL-related homeobox 1</t>
  </si>
  <si>
    <t>MOC3  MOC3/OsWUS  Os WUS  OsWOX1  OsWUS  SRT1  TAB1  TAB1/WUS  WUS</t>
  </si>
  <si>
    <t>WUSCHEL-LIKE HOMEOBOX 1  WUSCHEL  WUSCHEL-related homeobox 1  WUS Orthologue  TILLERS ABSENT1  TILLERS ABSENT 1  MONOCULM 3</t>
  </si>
  <si>
    <t>WOX1  Os WUS  WUS  OsWOX1  OsWUS  TAB1  TAB1/WUS  MOC3  MOC3/OsWUS</t>
  </si>
  <si>
    <t>WUSCHEL-LIKE HOMEOBOX 1</t>
  </si>
  <si>
    <t>WOX4</t>
  </si>
  <si>
    <t>Os04g0665200</t>
  </si>
  <si>
    <t>SABATH family protein  IAA homeostasis (Os04t0665200-01)</t>
  </si>
  <si>
    <t>Os04t0665200-01</t>
  </si>
  <si>
    <t>Oryza sativa indole-3-acetic acid methyltransferase 1</t>
  </si>
  <si>
    <t>OsIAMT1  OsSABATH4</t>
  </si>
  <si>
    <t>INDOL-3-ACETIC ACID METHYTRANSFERASE 1  Oryza sativa indole-3-acetic acid methyltransferase 1</t>
  </si>
  <si>
    <t>IAMT1  OsIAMT1  OsSABATH4</t>
  </si>
  <si>
    <t>INDOL-3-ACETIC ACID METHYTRANSFERASE 1</t>
  </si>
  <si>
    <t>IEZ1</t>
  </si>
  <si>
    <t>Os04g0664500</t>
  </si>
  <si>
    <t>Similar to H1005F08.2 protein. (Os04t0664500-01)</t>
  </si>
  <si>
    <t>Os04t0664500-01</t>
  </si>
  <si>
    <t>agmatine hydroxycinnamoyl transferase 1</t>
  </si>
  <si>
    <t>Os-AHT1  OsAHT1</t>
  </si>
  <si>
    <t>AGMATINE HYDROXYCINNAMOYL TRANSFERASE 1</t>
  </si>
  <si>
    <t>AID1</t>
  </si>
  <si>
    <t>Os04g0665700</t>
  </si>
  <si>
    <t>K Homology  type 1  subgroup domain containing protein. (Os04t0665700-01)</t>
  </si>
  <si>
    <t>Os04t0665700-01</t>
  </si>
  <si>
    <t>Zinc finger CCCH domain-containing protein 31</t>
  </si>
  <si>
    <t>OsC3H31</t>
  </si>
  <si>
    <t>ZINC FINGER CCCH DOMAIN-CONTAINING PROTEIN 31</t>
  </si>
  <si>
    <t>C3H35</t>
  </si>
  <si>
    <t>Os04g0665400</t>
  </si>
  <si>
    <t>Similar to H1005F08.7 protein. (Os04t0665400-01) Similar to H1005F08.7 protein. (Os04t0665400-02) Similar to H1005F08.7 protein. (Os04t0665400-03)</t>
  </si>
  <si>
    <t>Os04t0665400-01,Os04t0665400-02,Os04t0665400-03</t>
  </si>
  <si>
    <t>plastid division protein FtsZ1</t>
  </si>
  <si>
    <t>FtsZ1</t>
  </si>
  <si>
    <t>Os04g0664400</t>
  </si>
  <si>
    <t>Auxin response factor 1. (Os04t0664400-01) Similar to Auxin response factor 11. (Os04t0664400-02)</t>
  </si>
  <si>
    <t>Os04t0664400-01,Os04t0664400-02</t>
  </si>
  <si>
    <t>auxin response factor 11  auxin response factor 5  auxin response factor-11  auxin response factor-5  rice ortholog of Arabidopsis MONOPTEROS</t>
  </si>
  <si>
    <t>OsARF11  OsARF5  OsMP</t>
  </si>
  <si>
    <t>Os04g0664900</t>
  </si>
  <si>
    <t>Similar to H1005F08.5 protein. (Os04t0664900-01)</t>
  </si>
  <si>
    <t>Os04t0664900-01</t>
  </si>
  <si>
    <t>cell-wall invertase 5  cell-wall invertase 6</t>
  </si>
  <si>
    <t>OsCIN5  OsCIN6</t>
  </si>
  <si>
    <t>Os04g0664800</t>
  </si>
  <si>
    <t>Similar to Cell wall invertase (EC 3.2.1.26). (Os04t0664800-00)</t>
  </si>
  <si>
    <t>Os04t0664800-00</t>
  </si>
  <si>
    <t>cell-wall invertase 6  cell-wall invertase 7</t>
  </si>
  <si>
    <t>OsCIN6  OsCIN7</t>
  </si>
  <si>
    <t>Os04g0665900</t>
  </si>
  <si>
    <t>Similar to H1005F08.13 protein. (Os04t0665900-00)</t>
  </si>
  <si>
    <t>Os04t0665900-00</t>
  </si>
  <si>
    <t>VQ motif-containing protein 17</t>
  </si>
  <si>
    <t>OsVQ17</t>
  </si>
  <si>
    <t>Os04g0664600</t>
  </si>
  <si>
    <t>Similar to H1005F08.3 protein. (Os04t0664600-00)</t>
  </si>
  <si>
    <t>Os04t0664600-00</t>
  </si>
  <si>
    <t>agmatine N-hydroxycinnamoyl- transferase  agmatine hydroxycinnamoyl acyltransferase  feruloylagmatine synthase</t>
  </si>
  <si>
    <t>Os04g0663300</t>
  </si>
  <si>
    <t>Similar to PHD finger-like domain protein 5A (Splicing factor 3B associated 14 kDa protein) (SF3b14b). (Os04t0663300-01)</t>
  </si>
  <si>
    <t>Os04t0663300-01</t>
  </si>
  <si>
    <t>Os04g0663500</t>
  </si>
  <si>
    <t>Similar to OSIGBa0099L20.5 protein. (Os04t0663500-00)</t>
  </si>
  <si>
    <t>Os04t0663500-00</t>
  </si>
  <si>
    <t>Os04g0663700</t>
  </si>
  <si>
    <t>Similar to OSIGBa0099L20.7 protein. (Os04t0663700-01)</t>
  </si>
  <si>
    <t>Os04t0663700-01</t>
  </si>
  <si>
    <t>Os04g0663800</t>
  </si>
  <si>
    <t>Similar to Peptidyl-prolyl cis-trans isomerase 1 (EC 5.2.1.8) (Rotamase Pin1) (PPIase Pin1) (PIN1At). (Os04t0663800-01)</t>
  </si>
  <si>
    <t>Os04t0663800-01</t>
  </si>
  <si>
    <t>Os04g0665000</t>
  </si>
  <si>
    <t>CHCH domain containing protein. (Os04t0665000-01)</t>
  </si>
  <si>
    <t>Os04t0665000-01</t>
  </si>
  <si>
    <t>Os04g0665500</t>
  </si>
  <si>
    <t>Similar to H1005F08.9 protein. (Os04t0665500-01)</t>
  </si>
  <si>
    <t>Os04t0665500-01</t>
  </si>
  <si>
    <t>Os04g0665600</t>
  </si>
  <si>
    <t>Similar to Phosphate starvation response regulator-like protein. (Os04t0665600-01)</t>
  </si>
  <si>
    <t>Os04t0665600-01</t>
  </si>
  <si>
    <t>Os04g0665800</t>
  </si>
  <si>
    <t>Similar to H1005F08.12 protein. (Os04t0665800-01) Similar to H1005F08.12 protein. (Os04t0665800-02) Similar to H1005F08.12 protein. (Os04t0665800-03)</t>
  </si>
  <si>
    <t>Os04t0665800-01,Os04t0665800-02,Os04t0665800-03</t>
  </si>
  <si>
    <t>Os04g0666800</t>
  </si>
  <si>
    <t>Similar to H1005F08.21 protein. (Os04t0666800-01)</t>
  </si>
  <si>
    <t>Os04t0666800-01</t>
  </si>
  <si>
    <t>Os04g0666900</t>
  </si>
  <si>
    <t>Similar to H1005F08.22 protein. (Os04t0666900-01) Similar to H1005F08.22 protein. (Os04t0666900-02)</t>
  </si>
  <si>
    <t>Os04t0666900-01,Os04t0666900-02</t>
  </si>
  <si>
    <t>Os04g0667000</t>
  </si>
  <si>
    <t>Tafazzin family protein. (Os04t0667000-01)</t>
  </si>
  <si>
    <t>Os04t0667000-01</t>
  </si>
  <si>
    <t>chr05</t>
  </si>
  <si>
    <t>Os05g0187100</t>
  </si>
  <si>
    <t>Similar to Hexokinase. (Os05t0187100-01) Cytosolic hexokinase  Sugar signaling and metabolism (Os05t0187100-02)</t>
  </si>
  <si>
    <t>Os05t0187100-01,Os05t0187100-02</t>
  </si>
  <si>
    <t>Hexokinase 7  Hexokinase7  hexokinase 1</t>
  </si>
  <si>
    <t>OsHXK7</t>
  </si>
  <si>
    <t>HEXOKINASE-7  Hexokinase 7  Hexokinase7  hexokinase 1</t>
  </si>
  <si>
    <t>HXK7  OsHXK7</t>
  </si>
  <si>
    <t>HEXOKINASE-7</t>
  </si>
  <si>
    <t>IAA16</t>
  </si>
  <si>
    <t>Os05g0186100</t>
  </si>
  <si>
    <t>Similar to Histidine-containing phosphotransfer protein 4. (Os05t0186100-01)</t>
  </si>
  <si>
    <t>Os05t0186100-01</t>
  </si>
  <si>
    <t>pseudo-phosphotransfer protein 2</t>
  </si>
  <si>
    <t>Hpt4  OsHP5  OsHpt4  OsPHP2</t>
  </si>
  <si>
    <t>PSEUDO-PHOSPHOTRANSFER PROTEIN 2</t>
  </si>
  <si>
    <t>PHT3</t>
  </si>
  <si>
    <t>Os05g0186900</t>
  </si>
  <si>
    <t>Similar to Auxin-responsive protein IAA16. (Os05t0186900-01)</t>
  </si>
  <si>
    <t>Os05t0186900-01</t>
  </si>
  <si>
    <t>Aux/IAA protein 16</t>
  </si>
  <si>
    <t>OsIAA16</t>
  </si>
  <si>
    <t>IAA27</t>
  </si>
  <si>
    <t>Os05g0187500</t>
  </si>
  <si>
    <t>IQ calmodulin-binding region domain containing protein. (Os05t0187500-00)</t>
  </si>
  <si>
    <t>Os05t0187500-00</t>
  </si>
  <si>
    <t>qSW5/GW5</t>
  </si>
  <si>
    <t>GRAIN WIDTH 5</t>
  </si>
  <si>
    <t>HAK11</t>
  </si>
  <si>
    <t>Os05g0186300</t>
  </si>
  <si>
    <t>Similar to NADP-malic enzyme. (Os05t0186300-01) Non-protein coding transcript. (Os05t0186300-03)</t>
  </si>
  <si>
    <t>Os05t0186300-01,Os05t0186300-03</t>
  </si>
  <si>
    <t>cytosolic NADP malic enzyme 2</t>
  </si>
  <si>
    <t>OscytME2</t>
  </si>
  <si>
    <t>Os05g0187000</t>
  </si>
  <si>
    <t>Beta 2 subunit of 20S proteasome (20S proteasome beta subunit). (Os05t0187000-01) Similar to Proteasome subunit beta type 7-A. (Os05t0187000-02)</t>
  </si>
  <si>
    <t>Os05t0187000-01,Os05t0187000-02</t>
  </si>
  <si>
    <t>20S proteasome beta2 subunit  proteasome component PUP1</t>
  </si>
  <si>
    <t>OsPBB1  PUP1</t>
  </si>
  <si>
    <t>Os05g0184901</t>
  </si>
  <si>
    <t>Phospholipase A2  active site domain containing protein. (Os05t0184901-01)</t>
  </si>
  <si>
    <t>Os05t0184901-01</t>
  </si>
  <si>
    <t>Os05g0186000</t>
  </si>
  <si>
    <t>Similar to 30S ribosomal protein S31  chloroplast (Fragment). (Os05t0186000-01) Similar to PSRP4. (Os05t0186000-02) Similar to 30S ribosomal protein S31  chloroplast (Fragment). (Os05t0186000-03)</t>
  </si>
  <si>
    <t>Os05t0186000-01,Os05t0186000-02,Os05t0186000-03</t>
  </si>
  <si>
    <t>Os05g0190500</t>
  </si>
  <si>
    <t>Similar to Acid phosphatase. (Os05t0190500-02)</t>
  </si>
  <si>
    <t>Os05t0190500-02</t>
  </si>
  <si>
    <t>VEGETATIVE STORAGE PROTEIN 2</t>
  </si>
  <si>
    <t>OsVSP2</t>
  </si>
  <si>
    <t>Os05g0188300</t>
  </si>
  <si>
    <t>Uncharacterised protein family UPF0546 domain containing protein. (Os05t0188300-01)</t>
  </si>
  <si>
    <t>Os05t0188300-01</t>
  </si>
  <si>
    <t>Os05g0188500</t>
  </si>
  <si>
    <t>Similar to SCC3. (Os05t0188500-01) Armadillo-type fold domain containing protein. (Os05t0188500-02)</t>
  </si>
  <si>
    <t>Os05t0188500-01,Os05t0188500-02</t>
  </si>
  <si>
    <t>Os05g0188700</t>
  </si>
  <si>
    <t>Leucine-rich repeat domain containing protein. (Os05t0188700-01)</t>
  </si>
  <si>
    <t>Os05t0188700-01</t>
  </si>
  <si>
    <t>Os05g0188800</t>
  </si>
  <si>
    <t>Similar to H0403D02.13 protein. (Os05t0188800-00)</t>
  </si>
  <si>
    <t>Os05t0188800-00</t>
  </si>
  <si>
    <t>Os05g0189300</t>
  </si>
  <si>
    <t>Vegetative storage protein/acid phosphatase domain containing protein. (Os05t0189300-01)</t>
  </si>
  <si>
    <t>Os05t0189300-01</t>
  </si>
  <si>
    <t>Os05g0189900</t>
  </si>
  <si>
    <t>Vegetative storage protein/acid phosphatase domain containing protein. (Os05t0189900-01)</t>
  </si>
  <si>
    <t>Os05t0189900-01</t>
  </si>
  <si>
    <t>Os05g0190300</t>
  </si>
  <si>
    <t>Acid phosphatase (Class B) family protein. (Os05t0190300-03)</t>
  </si>
  <si>
    <t>Os05t0190300-03</t>
  </si>
  <si>
    <t>Os05g0191500</t>
  </si>
  <si>
    <t>Similar to stem 28 kDa glycoprotein. (Os05t0191500-01) Similar to Stem 28 kDa glycoprotein. (Os05t0191500-02) Similar to stem 28 kDa glycoprotein. (Os05t0191500-03)</t>
  </si>
  <si>
    <t>Os05t0191500-01,Os05t0191500-02,Os05t0191500-03</t>
  </si>
  <si>
    <t>Os05g0191700</t>
  </si>
  <si>
    <t>Similar to Stem 28 kDa glycoprotein. (Os05t0191700-00)</t>
  </si>
  <si>
    <t>Os05t0191700-00</t>
  </si>
  <si>
    <t>Os05g0195200</t>
  </si>
  <si>
    <t>CCCH-tandem zinc finger protein  Photomorphogenesis and ABA responses  Abiotic stress tolerance (Os05t0195200-01)</t>
  </si>
  <si>
    <t>Os05t0195200-01</t>
  </si>
  <si>
    <t>Protein DELAY OF THE ONSET OF SENESCENCE-like  Tandem zinc finger protein 1  Zinc finger CCCH domain-containing protein 35</t>
  </si>
  <si>
    <t>OsC3H35  OsCCCH-Zn-3  OsTZF1</t>
  </si>
  <si>
    <t>ZINC FINGER CCCH DOMAIN-CONTAINING PROTEIN 35  Zinc finger CCCH domain-containing protein 35  Protein DELAY OF THE ONSET OF SENESCENCE-like  Tandem zinc finger protein 1</t>
  </si>
  <si>
    <t>C3H35  OsC3H35  OsTZF1  OsCCCH-Zn-3</t>
  </si>
  <si>
    <t>ZINC FINGER CCCH DOMAIN-CONTAINING PROTEIN 35</t>
  </si>
  <si>
    <t>C3H38</t>
  </si>
  <si>
    <t>Os05g0194500</t>
  </si>
  <si>
    <t>Similar to ANAC075. (Os05t0194500-01)</t>
  </si>
  <si>
    <t>Os05t0194500-01</t>
  </si>
  <si>
    <t>NAC domain-containing protein 085  NAC domain-containing protein 85</t>
  </si>
  <si>
    <t>ONAC085  ONAC85</t>
  </si>
  <si>
    <t>NAC DOMAIN-CONTAINING PROTEIN 85</t>
  </si>
  <si>
    <t>NAL1</t>
  </si>
  <si>
    <t>Os05g0194900</t>
  </si>
  <si>
    <t>Similar to Pyrophosphate-fructose-6-phosphate 1-phosphotransferase-like protein (Pyrophosphate-dependent phosphofructo-1-kinase-like protein). (Os05t0194900-01)</t>
  </si>
  <si>
    <t>Os05t0194900-01</t>
  </si>
  <si>
    <t>Pyrophosphate-dependent phosphofructo-1-kinase  phosphofructokinase 4</t>
  </si>
  <si>
    <t>OsPFK04  OsPPi-PFK  PFK04  PFK4</t>
  </si>
  <si>
    <t>Os05g0193700</t>
  </si>
  <si>
    <t>IQ calmodulin-binding region domain containing protein. (Os05t0193700-00)</t>
  </si>
  <si>
    <t>Os05t0193700-00</t>
  </si>
  <si>
    <t>Os05g0194000</t>
  </si>
  <si>
    <t>Similar to CRS2-associated factor 2  chloroplastic precursor. (Os05t0194000-01) Similar to CRS2-associated factor 2  chloroplastic precursor. (Os05t0194000-02)</t>
  </si>
  <si>
    <t>Os05t0194000-01,Os05t0194000-02</t>
  </si>
  <si>
    <t>Os05g0194600</t>
  </si>
  <si>
    <t>Peptidase M22  O-sialoglycoprotein endopeptidase family protein. (Os05t0194600-01) Similar to O-sialoglycoprotein endopeptidase. (Os05t0194600-02)</t>
  </si>
  <si>
    <t>Os05t0194600-01,Os05t0194600-02</t>
  </si>
  <si>
    <t>Os05g0195700</t>
  </si>
  <si>
    <t>Similar to Transcription factor MYBS2. (Os05t0195700-01) Similar to Transcription factor MYBS2. (Os05t0195700-02)</t>
  </si>
  <si>
    <t>Os05t0195700-01,Os05t0195700-02</t>
  </si>
  <si>
    <t>Os05g0371600</t>
  </si>
  <si>
    <t>Similar to BRASSINOSTEROID INSENSITIVE 1-associated receptor kinase 1. (Os05t0371600-01)</t>
  </si>
  <si>
    <t>Os05t0371600-01</t>
  </si>
  <si>
    <t>Receptor-like Cytoplasmic Kinase 184</t>
  </si>
  <si>
    <t>OsRLCK184</t>
  </si>
  <si>
    <t>RECEPTOR-LIKE CYTOPLASMIC KINASE 184</t>
  </si>
  <si>
    <t>RLCK20</t>
  </si>
  <si>
    <t>Os05g0372800</t>
  </si>
  <si>
    <t>Cyclin-like F-box domain containing protein. (Os05t0372800-01)</t>
  </si>
  <si>
    <t>Os05t0372800-01</t>
  </si>
  <si>
    <t>F-box protein 257</t>
  </si>
  <si>
    <t>OsFbox257  Os_F0400</t>
  </si>
  <si>
    <t>Os05g0371200</t>
  </si>
  <si>
    <t>Similar to 26S proteasome non-ATPase regulatory subunit 14 (26S proteasome regulatory subunit rpn11). (Os05t0371200-01)</t>
  </si>
  <si>
    <t>Os05t0371200-01</t>
  </si>
  <si>
    <t>Os05g0372000</t>
  </si>
  <si>
    <t>Ribosomal protein L22/L17 family protein. (Os05t0372000-01)</t>
  </si>
  <si>
    <t>Os05t0372000-01</t>
  </si>
  <si>
    <t>Os05g0372200</t>
  </si>
  <si>
    <t>Surfeit locus 6 family protein. (Os05t0372200-00)</t>
  </si>
  <si>
    <t>Os05t0372200-00</t>
  </si>
  <si>
    <t>Os05g0372300</t>
  </si>
  <si>
    <t>Cytochrome P450 family protein. (Os05t0372300-01)</t>
  </si>
  <si>
    <t>Os05t0372300-01</t>
  </si>
  <si>
    <t>Os05g0372400</t>
  </si>
  <si>
    <t>Lipase  class 3 family protein. (Os05t0372400-01)</t>
  </si>
  <si>
    <t>Os05t0372400-01</t>
  </si>
  <si>
    <t>Os05g0373000</t>
  </si>
  <si>
    <t>PapD-like domain containing protein. (Os05t0373000-01)</t>
  </si>
  <si>
    <t>Os05t0373000-01</t>
  </si>
  <si>
    <t>Os05g0373400</t>
  </si>
  <si>
    <t>Ribonucleoprotein  BRUNO-like domain containing protein. (Os05t0373400-01) Similar to cDNA clone:J033067B10  full insert sequence. (Os05t0373400-02)</t>
  </si>
  <si>
    <t>Os05t0373400-01,Os05t0373400-02</t>
  </si>
  <si>
    <t>Os05g0373700</t>
  </si>
  <si>
    <t>Similar to Nascent polypeptide-associated complex alpha subunit-like protein 3 (NAC-alpha-like protein 3) (Alpha-NAC-like protein 3). (Os05t0373700-01)</t>
  </si>
  <si>
    <t>Os05t0373700-01</t>
  </si>
  <si>
    <t>Os05g0373900</t>
  </si>
  <si>
    <t>Similar to Eukaryotic peptide chain release factor subunit 1 (eRF1) (Eukaryotic release factor 1) (TB3-1) (Cl1 protein). (Os05t0373900-01)</t>
  </si>
  <si>
    <t>Os05t0373900-01</t>
  </si>
  <si>
    <t>Os05g0440000</t>
  </si>
  <si>
    <t>Zinc finger  Dof-type family protein. (Os05t0440000-00)</t>
  </si>
  <si>
    <t>Os05t0440000-00</t>
  </si>
  <si>
    <t>Dof transcription factor 29  Dof zinc factor 29</t>
  </si>
  <si>
    <t>Dof29  OsDof-29  OsDof29</t>
  </si>
  <si>
    <t>DNA BINDING WITH ONE FINGER 29</t>
  </si>
  <si>
    <t>DREB1F</t>
  </si>
  <si>
    <t>Os05g0442700</t>
  </si>
  <si>
    <t>No apical meristem (NAM) protein domain containing protein. (Os05t0442700-01)</t>
  </si>
  <si>
    <t>Os05t0442700-01</t>
  </si>
  <si>
    <t>NAC domain-containing protein 012  NAC domain-containing protein 12</t>
  </si>
  <si>
    <t>ONAC012  ONAC12</t>
  </si>
  <si>
    <t>NAC DOMAIN-CONTAINING PROTEIN 12</t>
  </si>
  <si>
    <t>NAC13</t>
  </si>
  <si>
    <t>Os05g0443900</t>
  </si>
  <si>
    <t>Similar to Basic leucine zipper protein (Liguleless2). (Os05t0443900-01)</t>
  </si>
  <si>
    <t>Os05t0443900-01</t>
  </si>
  <si>
    <t>TGA transcription factor 1  b-ZIP transcription factor 41</t>
  </si>
  <si>
    <t>OsbZIP41  TGA1</t>
  </si>
  <si>
    <t>b-ZIP TRANSCRIPTION FACTOR 41</t>
  </si>
  <si>
    <t>BZIP45</t>
  </si>
  <si>
    <t>Os05g0442400</t>
  </si>
  <si>
    <t>R-R-type MYB-like transcription factor  Response to drought stress during reproductive development (Os05t0442400-01)</t>
  </si>
  <si>
    <t>Os05t0442400-01</t>
  </si>
  <si>
    <t>Myb-like DNA-binding domain containing protein 1</t>
  </si>
  <si>
    <t>OsMYB-1</t>
  </si>
  <si>
    <t>MYB Important for Drought Response1  Myb-like DNA-binding domain containing protein 1</t>
  </si>
  <si>
    <t>MID1  OsMYB-1</t>
  </si>
  <si>
    <t>Os05g0443500</t>
  </si>
  <si>
    <t>Similar to Ferredoxin VI  chloroplast precursor (Fd VI). (Os05t0443500-01)</t>
  </si>
  <si>
    <t>Os05t0443500-01</t>
  </si>
  <si>
    <t>Ferredoxin B1  ferredoxin  ferredoxin 4</t>
  </si>
  <si>
    <t>Fd  Fd4  OsFd4</t>
  </si>
  <si>
    <t>Os05g0440800</t>
  </si>
  <si>
    <t>Serine/threonine protein kinase domain containing protein. (Os05t0440800-01)</t>
  </si>
  <si>
    <t>Os05t0440800-01</t>
  </si>
  <si>
    <t>NIMA-related kinase 4</t>
  </si>
  <si>
    <t>OsNek4</t>
  </si>
  <si>
    <t>Os05g0443700</t>
  </si>
  <si>
    <t>Syntaxin 6  N-terminal domain containing protein. (Os05t0443700-01)</t>
  </si>
  <si>
    <t>Os05t0443700-01</t>
  </si>
  <si>
    <t>OsSTA150</t>
  </si>
  <si>
    <t>Os05g0440100</t>
  </si>
  <si>
    <t>Similar to (RAP Annotation release2) Histone deacetylase superfamily protein. (Os05t0440100-01) Similar to (RAP Annotation release2) Histone deacetylase superfamily protein. (Os05t0440100-02)</t>
  </si>
  <si>
    <t>Os05t0440100-01,Os05t0440100-02</t>
  </si>
  <si>
    <t>Os05g0440250</t>
  </si>
  <si>
    <t>Histone deacetylase superfamily protein. (Os05t0440250-01)</t>
  </si>
  <si>
    <t>Os05t0440250-01</t>
  </si>
  <si>
    <t>Os05g0440300</t>
  </si>
  <si>
    <t>Similar to S1 self-incompatibility locus-linked G221 protein (Fragment). (Os05t0440300-01)</t>
  </si>
  <si>
    <t>Os05t0440300-01</t>
  </si>
  <si>
    <t>Os05g0440632</t>
  </si>
  <si>
    <t>Similar to Histone deacetylase superfamily. (Os05t0440632-00)</t>
  </si>
  <si>
    <t>Os05t0440632-00</t>
  </si>
  <si>
    <t>Os05g0442550</t>
  </si>
  <si>
    <t>Similar to H0801D08.16 protein. (Os05t0442550-01)</t>
  </si>
  <si>
    <t>Os05t0442550-01</t>
  </si>
  <si>
    <t>Os05g0443400</t>
  </si>
  <si>
    <t>Similar to Glucan endo-1 3-beta-glucosidase 7. (Os05t0443400-01) Similar to Glucan endo-1 3-beta-glucosidase 7. (Os05t0443400-02)</t>
  </si>
  <si>
    <t>Os05t0443400-01,Os05t0443400-02</t>
  </si>
  <si>
    <t>Os05g0443800</t>
  </si>
  <si>
    <t>Similar to Plastid division protein ftsZ1 precursor. (Os05t0443800-01)</t>
  </si>
  <si>
    <t>Os05t0443800-01</t>
  </si>
  <si>
    <t>Os05g0566500</t>
  </si>
  <si>
    <t>Similar to Initiation factor 3d (Fragment). (Os05t0566500-01) Similar to Initiation factor 3d (Fragment). (Os05t0566500-02)</t>
  </si>
  <si>
    <t>Os05t0566500-01,Os05t0566500-02</t>
  </si>
  <si>
    <t>Eukaryotic translation initiation factor 3 subunit d  "eukaryotic translation initiation factor 3  subunit d"</t>
  </si>
  <si>
    <t>OseIF3d  eIF-3d</t>
  </si>
  <si>
    <t>EUKARYOTIC INITIATION FACTOR 3D</t>
  </si>
  <si>
    <t>EIF6</t>
  </si>
  <si>
    <t>Os05g0566400</t>
  </si>
  <si>
    <t>Similar to Blast and wounding induced mitogen-activated protein kinase. (Os05t0566400-01)</t>
  </si>
  <si>
    <t>Os05t0566400-01</t>
  </si>
  <si>
    <t>mitogen-activated protein kinase 7</t>
  </si>
  <si>
    <t>OsMAPK44  OsMPK7</t>
  </si>
  <si>
    <t>MITOGEN-ACTIVATED PROTEIN KINASE 7</t>
  </si>
  <si>
    <t>MRP1</t>
  </si>
  <si>
    <t>Os05g0569300</t>
  </si>
  <si>
    <t>Similar to G-box binding factor 1. (Os05t0569300-01)</t>
  </si>
  <si>
    <t>Os05t0569300-01</t>
  </si>
  <si>
    <t>b-ZIP transcription factor 45</t>
  </si>
  <si>
    <t>OsbZIP45</t>
  </si>
  <si>
    <t>b-ZIP TRANSCRIPTION FACTOR 45</t>
  </si>
  <si>
    <t>BZIP49</t>
  </si>
  <si>
    <t>Os05g0568100</t>
  </si>
  <si>
    <t>Similar to Iron sulfur cluster assembly protein 1  mitochondrial precursor (Iron sulfur cluster scaffold protein 1). (Os05t0568100-01)</t>
  </si>
  <si>
    <t>Os05t0568100-01</t>
  </si>
  <si>
    <t>Iron-sulfur cluster protein 5</t>
  </si>
  <si>
    <t>OsISC5</t>
  </si>
  <si>
    <t>IRON-SULFUR CLUSTER PROTEIN 5</t>
  </si>
  <si>
    <t>ISC8</t>
  </si>
  <si>
    <t>Os05g0567200</t>
  </si>
  <si>
    <t>Similar to WRKY transcription factor 43. (Os05t0567200-00)</t>
  </si>
  <si>
    <t>Os05t0567200-00</t>
  </si>
  <si>
    <t>Rice WRKY gene43</t>
  </si>
  <si>
    <t>OsWRKY43</t>
  </si>
  <si>
    <t>WRKY GENE 43</t>
  </si>
  <si>
    <t>WRKY49</t>
  </si>
  <si>
    <t>Os05g0566800</t>
  </si>
  <si>
    <t>Cold acclimation protein COR413-TM1. (Os05t0566800-01)</t>
  </si>
  <si>
    <t>Os05t0566800-01</t>
  </si>
  <si>
    <t>COR413-thylakoid membrane group multispanning transmembrane protein 1  Cold acclimation protein 413-TM1  cold-regulated 413-thylakoid membrane group multispanning transmembrane protein 1</t>
  </si>
  <si>
    <t>COR413-TM1  Oscor413-tm1</t>
  </si>
  <si>
    <t>Os05g0568900</t>
  </si>
  <si>
    <t>Similar to Protease Do-like 1  chloroplast precursor (EC 3.4.21.-). (Os05t0568900-01)</t>
  </si>
  <si>
    <t>Os05t0568900-01</t>
  </si>
  <si>
    <t>DEG PROTEASE 9  Deg protease 9</t>
  </si>
  <si>
    <t>DEGP9  OsDeg1  OsDegp9</t>
  </si>
  <si>
    <t>Os05g0567100</t>
  </si>
  <si>
    <t>Aspartic proteinase oryzasin 1 precursor (EC 3.4.23.-). (Os05t0567100-01) Aspartic proteinase oryzasin 1 precursor (EC 3.4.23.-). (Os05t0567100-02) Similar to Phytepsin. (Os05t0567100-03)</t>
  </si>
  <si>
    <t>Os05t0567100-01,Os05t0567100-02,Os05t0567100-03</t>
  </si>
  <si>
    <t>Oryzasin 1</t>
  </si>
  <si>
    <t>Oryzasin</t>
  </si>
  <si>
    <t>Os05g0569100</t>
  </si>
  <si>
    <t>Cyclin-like F-box domain containing protein. (Os05t0569100-00)</t>
  </si>
  <si>
    <t>Os05t0569100-00</t>
  </si>
  <si>
    <t>F-box protein 279</t>
  </si>
  <si>
    <t>OsFbox279  Os_F0100</t>
  </si>
  <si>
    <t>Os05g0567500</t>
  </si>
  <si>
    <t>HhH-GPD domain domain containing protein. (Os05t0567500-01) HhH-GPD domain domain containing protein. (Os05t0567500-02)</t>
  </si>
  <si>
    <t>Os05t0567500-01,Os05t0567500-02</t>
  </si>
  <si>
    <t>AlkA</t>
  </si>
  <si>
    <t>Os05g0568000</t>
  </si>
  <si>
    <t>Similar to FAE1. (Os05t0568000-02)</t>
  </si>
  <si>
    <t>Os05t0568000-02</t>
  </si>
  <si>
    <t>KCS1  OsKCS1</t>
  </si>
  <si>
    <t>Os05g0566600</t>
  </si>
  <si>
    <t>Similar to Negatively light-regulated protein. (Os05t0566600-01)</t>
  </si>
  <si>
    <t>Os05t0566600-01</t>
  </si>
  <si>
    <t>Os05g0566700</t>
  </si>
  <si>
    <t>Similar to Homeobox protein B-H1 (Homeobox BarH1 protein). (Os05t0566700-01)</t>
  </si>
  <si>
    <t>Os05t0566700-01</t>
  </si>
  <si>
    <t>Os05g0567300</t>
  </si>
  <si>
    <t>Similar to GTP-binding protein era. (Os05t0567300-01)</t>
  </si>
  <si>
    <t>Os05t0567300-01</t>
  </si>
  <si>
    <t>Os05g0567400</t>
  </si>
  <si>
    <t>Ribosomal RNA methyltransferase J domain containing protein. (Os05t0567400-01)</t>
  </si>
  <si>
    <t>Os05t0567400-01</t>
  </si>
  <si>
    <t>Os05g0567600</t>
  </si>
  <si>
    <t>Similar to SANT/MYB protein. (Os05t0567600-00)</t>
  </si>
  <si>
    <t>Os05t0567600-00</t>
  </si>
  <si>
    <t>Os05g0567700</t>
  </si>
  <si>
    <t>Similar to Integral membrane protein. (Os05t0567700-01)</t>
  </si>
  <si>
    <t>Os05t0567700-01</t>
  </si>
  <si>
    <t>Os05g0567800</t>
  </si>
  <si>
    <t>Similar to solute carrier family 2  facilitated glucose transporter member 8. (Os05t0567800-01) Similar to Integral membrane protein. (Os05t0567800-02)</t>
  </si>
  <si>
    <t>Os05t0567800-01,Os05t0567800-02</t>
  </si>
  <si>
    <t>Os05g0568300</t>
  </si>
  <si>
    <t>Similar to 50S ribosomal protein L12  chloroplast precursor (CL12). (Os05t0568300-00)</t>
  </si>
  <si>
    <t>Os05t0568300-00</t>
  </si>
  <si>
    <t>Os05g0569400</t>
  </si>
  <si>
    <t>Similar to apospory-associated protein C. (Os05t0569400-01)</t>
  </si>
  <si>
    <t>Os05t0569400-01</t>
  </si>
  <si>
    <t>Os05g0569500</t>
  </si>
  <si>
    <t>Similar to Embryo-specific protein. (Os05t0569500-01)</t>
  </si>
  <si>
    <t>Os05t0569500-01</t>
  </si>
  <si>
    <t>Os05g0569700</t>
  </si>
  <si>
    <t>Similar to Glutamine amidotransferase  class I  active site. (Os05t0569700-00)</t>
  </si>
  <si>
    <t>Os05t0569700-00</t>
  </si>
  <si>
    <t>Os05g0569800</t>
  </si>
  <si>
    <t>Tho complex subunit 7 domain containing protein. (Os05t0569800-01)</t>
  </si>
  <si>
    <t>Os05t0569800-01</t>
  </si>
  <si>
    <t>Os05g0564500</t>
  </si>
  <si>
    <t>Similar to WUSCHEL-related homeobox 12. (Os05t0564500-00)</t>
  </si>
  <si>
    <t>Os05t0564500-00</t>
  </si>
  <si>
    <t>DWT-LIKE 2  WUSCHEL-related homeobox 9C</t>
  </si>
  <si>
    <t>DWL2  OsWOX9C</t>
  </si>
  <si>
    <t>WUSCHEL-LIKE HOMEOBOX 9C</t>
  </si>
  <si>
    <t>WRKY11</t>
  </si>
  <si>
    <t>Os05g0563000</t>
  </si>
  <si>
    <t>No apical meristem (NAM) protein domain containing protein. (Os05t0563000-01)</t>
  </si>
  <si>
    <t>Os05t0563000-01</t>
  </si>
  <si>
    <t>NAC domain-containing protein 062  NAC domain-containing protein 62  SECONDARY WALL-ASSOCIATED NAC DOMAIN PROTEIN 2  SECONDARY WALL-ASSOCIATED NAC DOMAIN PROTEIN2</t>
  </si>
  <si>
    <t>ONAC062  ONAC62  OsSND2  SND2</t>
  </si>
  <si>
    <t>NAC DOMAIN-CONTAINING PROTEIN 62</t>
  </si>
  <si>
    <t>NAC83</t>
  </si>
  <si>
    <t>Os05g0564200</t>
  </si>
  <si>
    <t>U2 snRNP auxiliary factor  small subunit. (Os05t0564200-01)</t>
  </si>
  <si>
    <t>Os05t0564200-01</t>
  </si>
  <si>
    <t>Splicing factor U2af small subunit B  U2 Small Nuclear Ribonucleoprotein Auxiliary Factor U2AF Subunit 35b  U2 auxiliary factor 35 kDa subunit B  U2 small nuclear ribonucleoprotein auxiliary factor small subunit B  U2 snRNP auxiliary factor small subunit B  Zinc finger CCCH domain-containing protein 38</t>
  </si>
  <si>
    <t>OsC3H38  OsU2AF35b  U2AF35B</t>
  </si>
  <si>
    <t>ZINC FINGER CCCH DOMAIN-CONTAINING PROTEIN 38</t>
  </si>
  <si>
    <t>CAD3</t>
  </si>
  <si>
    <t>Os05g0563550</t>
  </si>
  <si>
    <t>FAS1 domain domain containing protein. (Os05t0563550-00)</t>
  </si>
  <si>
    <t>Os05t0563550-00</t>
  </si>
  <si>
    <t>fasciclin-like AGP 18  fasciclin-like arabinogalactan protein 18</t>
  </si>
  <si>
    <t>OsFLA18</t>
  </si>
  <si>
    <t>FASCICLIN-LIKE ARABINOGALACTAN PROTEIN 18</t>
  </si>
  <si>
    <t>FLA20</t>
  </si>
  <si>
    <t>Os05g0563600</t>
  </si>
  <si>
    <t>FAS1 domain domain containing protein. (Os05t0563600-01)</t>
  </si>
  <si>
    <t>Os05t0563600-01</t>
  </si>
  <si>
    <t>fasciclin-like AGP 6  fasciclin-like arabinogalactan protein 6</t>
  </si>
  <si>
    <t>OsFLA6</t>
  </si>
  <si>
    <t>FASCICLIN-LIKE ARABINOGALACTAN PROTEIN 6</t>
  </si>
  <si>
    <t>FLO5</t>
  </si>
  <si>
    <t>Os05g0565900</t>
  </si>
  <si>
    <t>DNA-binding WRKY domain containing protein. (Os05t0565900-00)</t>
  </si>
  <si>
    <t>Os05t0565900-00</t>
  </si>
  <si>
    <t>Rice WRKY gene49</t>
  </si>
  <si>
    <t>OsWRKY49</t>
  </si>
  <si>
    <t>WRKY GENE 49</t>
  </si>
  <si>
    <t>WRKY55</t>
  </si>
  <si>
    <t>Os05g0565000</t>
  </si>
  <si>
    <t>Similar to 60S ribosomal protein L18a-1. (Os05t0565000-01)</t>
  </si>
  <si>
    <t>Os05t0565000-01</t>
  </si>
  <si>
    <t>ribosomal protein L18a</t>
  </si>
  <si>
    <t>rpl18a</t>
  </si>
  <si>
    <t>RIBOSOMAL PROTEIN L18A</t>
  </si>
  <si>
    <t>Os05g0563400</t>
  </si>
  <si>
    <t>Similar to Auxin response factor 5. (Os05t0563400-01) Similar to Auxin response factor 15. (Os05t0563400-02)</t>
  </si>
  <si>
    <t>Os05t0563400-01,Os05t0563400-02</t>
  </si>
  <si>
    <t>OsETTIN1  auxin response factor 15  auxin response factor-15</t>
  </si>
  <si>
    <t>ARF3b  ETT1  OsARF15  OsETT1</t>
  </si>
  <si>
    <t>Os05g0564400</t>
  </si>
  <si>
    <t>Similar to GTP-binding protein. (Os05t0564400-02)</t>
  </si>
  <si>
    <t>Os05t0564400-02</t>
  </si>
  <si>
    <t>small GTP-binding protein OsRab11C3</t>
  </si>
  <si>
    <t>OsRab11C3</t>
  </si>
  <si>
    <t>Os05g0565200</t>
  </si>
  <si>
    <t>Similar to Urease accessory protein G. (Os05t0565200-01)</t>
  </si>
  <si>
    <t>Os05t0565200-01</t>
  </si>
  <si>
    <t>urease accessory protein UreG</t>
  </si>
  <si>
    <t>OsUreG  UreG</t>
  </si>
  <si>
    <t>Os05g0563100</t>
  </si>
  <si>
    <t>Similar to GTP binding / GTPase. (Os05t0563100-01)</t>
  </si>
  <si>
    <t>Os05t0563100-01</t>
  </si>
  <si>
    <t>Os05g0564100</t>
  </si>
  <si>
    <t>Nicotinamide N-methyltransferase  putative domain containing protein. (Os05t0564100-01)</t>
  </si>
  <si>
    <t>Os05t0564100-01</t>
  </si>
  <si>
    <t>Os05g0564300</t>
  </si>
  <si>
    <t>Zinc finger  RING/FYVE/PHD-type domain containing protein. (Os05t0564300-01)</t>
  </si>
  <si>
    <t>Os05t0564300-01</t>
  </si>
  <si>
    <t>Os05g0564800</t>
  </si>
  <si>
    <t>Similar to 60S ribosomal protein L18A. (Os05t0564800-01)</t>
  </si>
  <si>
    <t>Os05t0564800-01</t>
  </si>
  <si>
    <t>Os05g0565100</t>
  </si>
  <si>
    <t>Cytochrome b561/ferric reductase transmembrane domain containing protein. (Os05t0565100-01)</t>
  </si>
  <si>
    <t>Os05t0565100-01</t>
  </si>
  <si>
    <t>Os05g0565500</t>
  </si>
  <si>
    <t>3-hydroxyacid dehydrogenase/reductase domain containing protein. (Os05t0565500-01)</t>
  </si>
  <si>
    <t>Os05t0565500-01</t>
  </si>
  <si>
    <t>Os05g0566200</t>
  </si>
  <si>
    <t>NLI interacting factor domain containing protein. (Os05t0566200-01)</t>
  </si>
  <si>
    <t>Os05t0566200-01</t>
  </si>
  <si>
    <t>Os05g0566300</t>
  </si>
  <si>
    <t>PRC-barrel domain containing protein. (Os05t0566300-01)</t>
  </si>
  <si>
    <t>Os05t0566300-01</t>
  </si>
  <si>
    <t>chr06</t>
  </si>
  <si>
    <t>Os06g0181700</t>
  </si>
  <si>
    <t>Pathogenesis-related transcriptional factor and ERF domain containing protein. (Os06t0181700-01)</t>
  </si>
  <si>
    <t>Os06t0181700-01</t>
  </si>
  <si>
    <t>APETALA2/ethylene-responsive element binding protein 100  ethylene response factor 2  rice wax synthesis regulatory gene 4  wax synthesis regulator 4</t>
  </si>
  <si>
    <t>AP2/EREBP#100  AP2/EREBP100  OsERF#002  OsERF002  OsERF2  OsWR4  WR4</t>
  </si>
  <si>
    <t>ETHYLENE RESPONSE FACTOR 2</t>
  </si>
  <si>
    <t>ERF3</t>
  </si>
  <si>
    <t>Os06g0181500</t>
  </si>
  <si>
    <t>Similar to Plasma membrane H+-ATPase (EC 3.6.1.3). (Os06t0181500-01) Similar to Plasma membrane H+-ATPase. (Os06t0181500-02)</t>
  </si>
  <si>
    <t>Os06t0181500-01,Os06t0181500-02</t>
  </si>
  <si>
    <t>PM H+-ATPase 10  plasma membrane H+ P-Type ATPase 10  plasma membrane H+-ATPase 10</t>
  </si>
  <si>
    <t>OSA10  OsA10  osAHA10</t>
  </si>
  <si>
    <t>H+-ATPASE 10</t>
  </si>
  <si>
    <t>AHT1</t>
  </si>
  <si>
    <t>Os06g0181300</t>
  </si>
  <si>
    <t>Similar to terminal acidic SANT 1. (Os06t0181300-01)</t>
  </si>
  <si>
    <t>Os06t0181300-01</t>
  </si>
  <si>
    <t>Anther Indehiscence1  anther indehiscence-1</t>
  </si>
  <si>
    <t>OsAID1  aid1</t>
  </si>
  <si>
    <t>ANTHER INDEHISCENCE 1</t>
  </si>
  <si>
    <t>AKR2</t>
  </si>
  <si>
    <t>Os06g0182300</t>
  </si>
  <si>
    <t>Callose synthase  Microsporogenesis  Male fertility (Os06t0182300-01)</t>
  </si>
  <si>
    <t>Os06t0182300-01</t>
  </si>
  <si>
    <t>OsSTA169</t>
  </si>
  <si>
    <t>BETA-1 3-GLUCANASE ACTIVITY 5  GLUCAN SYNTHASE-LIKE 5  Oryza sativa callose synthase 5</t>
  </si>
  <si>
    <t>GSL5  OsGSL5</t>
  </si>
  <si>
    <t>Os06g0179700</t>
  </si>
  <si>
    <t>Similar to DNA-binding protein phosphatase 2C. (Os06t0179700-01)</t>
  </si>
  <si>
    <t>Os06t0179700-01</t>
  </si>
  <si>
    <t>protein phosphatase 2C 54  protein phosphatase 2C54  protein phosphatase 84</t>
  </si>
  <si>
    <t>OsPP2C54  OsPP84  PP2C54</t>
  </si>
  <si>
    <t>Os06g0178900</t>
  </si>
  <si>
    <t>Vacuolar H+-pyrophosphatase (EC 3.6.1.1) (Ovp2). (Os06t0178900-01)</t>
  </si>
  <si>
    <t>Os06t0178900-01</t>
  </si>
  <si>
    <t>V-PPase 2  class II V-PPase  vacuolar H+-pyrophosphatase 2</t>
  </si>
  <si>
    <t>OVP2</t>
  </si>
  <si>
    <t>Os06g0181566</t>
  </si>
  <si>
    <t>Similar to 60S ribosomal protein L39. (Os06t0181566-01)</t>
  </si>
  <si>
    <t>Os06t0181566-01</t>
  </si>
  <si>
    <t>Ribosomal protein L39</t>
  </si>
  <si>
    <t>Os06g0178450</t>
  </si>
  <si>
    <t>Similar to Leucoanthocyanidin dioxygenase. (Os06t0178450-00)</t>
  </si>
  <si>
    <t>Os06t0178450-00</t>
  </si>
  <si>
    <t>Os06g0178500</t>
  </si>
  <si>
    <t>Isopenicillin N synthase family protein. (Os06t0178500-01)</t>
  </si>
  <si>
    <t>Os06t0178500-01</t>
  </si>
  <si>
    <t>Os06g0178650</t>
  </si>
  <si>
    <t>Similar to leucoanthocyanidin dioxygenase. (Os06t0178650-00)</t>
  </si>
  <si>
    <t>Os06t0178650-00</t>
  </si>
  <si>
    <t>Os06g0178700</t>
  </si>
  <si>
    <t>Similar to Iron/ascorbate-dependent oxidoreductase. (Os06t0178700-01)</t>
  </si>
  <si>
    <t>Os06t0178700-01</t>
  </si>
  <si>
    <t>Os06g0179000</t>
  </si>
  <si>
    <t>Glycoside hydrolase family 79  N-terminal protein. (Os06t0179000-01)</t>
  </si>
  <si>
    <t>Os06t0179000-01</t>
  </si>
  <si>
    <t>Os06g0179100</t>
  </si>
  <si>
    <t>Similar to H0306F03.13 protein. (Os06t0179100-00)</t>
  </si>
  <si>
    <t>Os06t0179100-00</t>
  </si>
  <si>
    <t>Os06g0179200</t>
  </si>
  <si>
    <t>Similar to Nodulin-like protein. (Os06t0179200-01)</t>
  </si>
  <si>
    <t>Os06t0179200-01</t>
  </si>
  <si>
    <t>Os06g0179900</t>
  </si>
  <si>
    <t>Major facilitator superfamily protein. (Os06t0179900-01)</t>
  </si>
  <si>
    <t>Os06t0179900-01</t>
  </si>
  <si>
    <t>Os06g0180000</t>
  </si>
  <si>
    <t>Similar to Root determined nodulation 1. (Os06t0180000-01)</t>
  </si>
  <si>
    <t>Os06t0180000-01</t>
  </si>
  <si>
    <t>Os06g0181100</t>
  </si>
  <si>
    <t>Os06t0181100-01</t>
  </si>
  <si>
    <t>Os06g0181200</t>
  </si>
  <si>
    <t>Serine/threonine protein kinase domain containing protein. (Os06t0181200-01)</t>
  </si>
  <si>
    <t>Os06t0181200-01</t>
  </si>
  <si>
    <t>Os06g0181400</t>
  </si>
  <si>
    <t>Similar to oxidoreductase. (Os06t0181400-01)</t>
  </si>
  <si>
    <t>Os06t0181400-01</t>
  </si>
  <si>
    <t>Os06g0284500</t>
  </si>
  <si>
    <t>Zinc finger  Dof-type family protein. (Os06t0284500-00)</t>
  </si>
  <si>
    <t>Os06t0284500-00</t>
  </si>
  <si>
    <t>Dof transcription factor 20  Dof zinc factor 20</t>
  </si>
  <si>
    <t>Dof20  OsDof-20  OsDof20</t>
  </si>
  <si>
    <t>DNA BINDING WITH ONE FINGER 20</t>
  </si>
  <si>
    <t>DOF29</t>
  </si>
  <si>
    <t>Os06g0285200</t>
  </si>
  <si>
    <t>Similar to Leafy cotyledon 1-like L1L protein. (Os06t0285200-01)</t>
  </si>
  <si>
    <t>Os06t0285200-01</t>
  </si>
  <si>
    <t>HAP3 SUBUNIT D  HAP3 subunit D  LEC1-type 3 subunit protein-D  NUCLEAR FACTOR-Y subunit B9  NUCLEAR FACTOR-Y subunit NF-YB9  endosperm-specific gene 83</t>
  </si>
  <si>
    <t>NF-YB9  OsEnS-83  OsHAP3D</t>
  </si>
  <si>
    <t>HAP3D SUBUNIT OF CCAAT-BOX BINDING COMPLEX</t>
  </si>
  <si>
    <t>HAP3F</t>
  </si>
  <si>
    <t>Os06g0285100</t>
  </si>
  <si>
    <t>Similar to endosperm specific protein1. (Os06t0285100-00)</t>
  </si>
  <si>
    <t>Os06t0285100-00</t>
  </si>
  <si>
    <t>fasciclin-like AGP 23  fasciclin-like arabinogalactan protein 23</t>
  </si>
  <si>
    <t>OsFLA23</t>
  </si>
  <si>
    <t>FASCICLIN-LIKE ARABINOGALACTAN PROTEIN 23</t>
  </si>
  <si>
    <t>FLA5</t>
  </si>
  <si>
    <t>Os06g0284800</t>
  </si>
  <si>
    <t>Spectrin repeat containing protein. (Os06t0284800-01)</t>
  </si>
  <si>
    <t>Os06t0284800-01</t>
  </si>
  <si>
    <t>Os06g0285400</t>
  </si>
  <si>
    <t>Similar to Serine/threonine-specific kinase like protein. (Os06t0285400-01) Similar to predicted protein. (Os06t0285400-02)</t>
  </si>
  <si>
    <t>Os06t0285400-01,Os06t0285400-02</t>
  </si>
  <si>
    <t>Os06g0285900</t>
  </si>
  <si>
    <t>Similar to embryogenesis transmembrane protein. (Os06t0285900-00)</t>
  </si>
  <si>
    <t>Os06t0285900-00</t>
  </si>
  <si>
    <t>Os06g0286146</t>
  </si>
  <si>
    <t>Similar to Embryogenesis transmembrane protein. (Os06t0286146-00)</t>
  </si>
  <si>
    <t>Os06t0286146-00</t>
  </si>
  <si>
    <t>Os06g0341300</t>
  </si>
  <si>
    <t>Seed maturation protein domain containing protein. (Os06t0341300-01)</t>
  </si>
  <si>
    <t>Os06t0341300-01</t>
  </si>
  <si>
    <t>endosperm-specific gene 85  late embryogenesis abundant protein 33</t>
  </si>
  <si>
    <t>LATE EMBRYOGENESIS ABUNDANT PROTEIN 33</t>
  </si>
  <si>
    <t>LEA6</t>
  </si>
  <si>
    <t>Os06g0342200</t>
  </si>
  <si>
    <t>Similar to Eukaryotic translation initiation factor 1A (EIF-1A) (EIF-4C). (Os06t0342200-01)</t>
  </si>
  <si>
    <t>Os06t0342200-01</t>
  </si>
  <si>
    <t>eukaryotic initiation factor 1A-2  initiation factor eIF-4C  translation initiation factor 1A-2</t>
  </si>
  <si>
    <t>EUKARYOTIC INITIATION FACTOR 1A-2</t>
  </si>
  <si>
    <t>EIF3D</t>
  </si>
  <si>
    <t>Os06g0342100</t>
  </si>
  <si>
    <t>Signal recognition particle 19 kDa protein (SRP19). (Os06t0342100-01)</t>
  </si>
  <si>
    <t>Os06t0342100-01</t>
  </si>
  <si>
    <t>signal recognition particle 19</t>
  </si>
  <si>
    <t>SRP19</t>
  </si>
  <si>
    <t>Os06g0338200</t>
  </si>
  <si>
    <t>Copper amine oxidase family protein. (Os06t0338200-01)</t>
  </si>
  <si>
    <t>Os06t0338200-01</t>
  </si>
  <si>
    <t>Os06g0338700</t>
  </si>
  <si>
    <t>Similar to Primary amine oxidase. (Os06t0338700-00)</t>
  </si>
  <si>
    <t>Os06t0338700-00</t>
  </si>
  <si>
    <t>Os06g0338900</t>
  </si>
  <si>
    <t>Bacterial transferase hexapeptide repeat domain containing protein. (Os06t0338900-01)</t>
  </si>
  <si>
    <t>Os06t0338900-01</t>
  </si>
  <si>
    <t>Os06g0339500</t>
  </si>
  <si>
    <t>Similar to OSIGBa0137A06.2 protein. (Os06t0339500-01)</t>
  </si>
  <si>
    <t>Os06t0339500-01</t>
  </si>
  <si>
    <t>Os06g0339800</t>
  </si>
  <si>
    <t>Ribosomal protein L30  bacterial family protein. (Os06t0339800-00)</t>
  </si>
  <si>
    <t>Os06t0339800-00</t>
  </si>
  <si>
    <t>Os06g0340600</t>
  </si>
  <si>
    <t>Similar to phosphatidylinositol 3- and 4-kinase family protein. (Os06t0340600-01) Similar to phosphatidylinositol 3- and 4-kinase family protein. (Os06t0340600-02) Phosphatidylinositol 3- and 4-kinase  catalytic domain containing protein. (Os06t0340600-03)</t>
  </si>
  <si>
    <t>Os06t0340600-01,Os06t0340600-02,Os06t0340600-03</t>
  </si>
  <si>
    <t>Os06g0341500</t>
  </si>
  <si>
    <t>Plant lipid transfer protein/seed storage/trypsin-alpha amylase inhibitor domain containing protein. (Os06t0341500-01)</t>
  </si>
  <si>
    <t>Os06t0341500-01</t>
  </si>
  <si>
    <t>Os06g0341801</t>
  </si>
  <si>
    <t>Similar to Maturase K (Fragment). (Os06t0341801-00)</t>
  </si>
  <si>
    <t>Os06t0341801-00</t>
  </si>
  <si>
    <t>Os06g0342000</t>
  </si>
  <si>
    <t>Exostosin-like family protein. (Os06t0342000-01)</t>
  </si>
  <si>
    <t>Os06t0342000-01</t>
  </si>
  <si>
    <t>Os06g0508700</t>
  </si>
  <si>
    <t>Similar to methionyl-tRNA synthetase-like protein (ISS). (Os06t0508700-01)</t>
  </si>
  <si>
    <t>Os06t0508700-01</t>
  </si>
  <si>
    <t>methionyl-tRNA synthetase</t>
  </si>
  <si>
    <t>MRS  MetRS</t>
  </si>
  <si>
    <t>Os06g0507100</t>
  </si>
  <si>
    <t>Similar to Prolamin. (Os06t0507100-01)</t>
  </si>
  <si>
    <t>Os06t0507100-01</t>
  </si>
  <si>
    <t>endosperm-specific gene 87</t>
  </si>
  <si>
    <t>OsEnS-87  Prol-16  pro16.1</t>
  </si>
  <si>
    <t>Os06g0507200</t>
  </si>
  <si>
    <t>Bifunctional inhibitor/plant lipid transfer protein/seed storage domain containing protein. (Os06t0507200-01)</t>
  </si>
  <si>
    <t>Os06t0507200-01</t>
  </si>
  <si>
    <t>16 kDa prolamin  cystein-rich 16.6-kDa prolamin  endosperm-specific gene 88</t>
  </si>
  <si>
    <t>OsEnS-88  PROLM24  Prol-17  pro16.2</t>
  </si>
  <si>
    <t>Os06g0509900</t>
  </si>
  <si>
    <t>Similar to Thionin. (Os06t0509900-00)</t>
  </si>
  <si>
    <t>Os06t0509900-00</t>
  </si>
  <si>
    <t>Thionin 1  thionin 2</t>
  </si>
  <si>
    <t>OsTHI1  Osthi2  THI1  thi2</t>
  </si>
  <si>
    <t>Os06g0507300</t>
  </si>
  <si>
    <t>Similar to GAMYB-binding protein. (Os06t0507300-01)</t>
  </si>
  <si>
    <t>Os06t0507300-01</t>
  </si>
  <si>
    <t>Os06g0507400</t>
  </si>
  <si>
    <t>Similar to GAMYB-binding protein (Fragment). (Os06t0507400-01)</t>
  </si>
  <si>
    <t>Os06t0507400-01</t>
  </si>
  <si>
    <t>Os06g0509100</t>
  </si>
  <si>
    <t>Serine/threonine protein kinase-related domain containing protein. (Os06t0509100-01) Similar to Mitogen-activated protein kinase 17. (Os06t0509100-02)</t>
  </si>
  <si>
    <t>Os06t0509100-01,Os06t0509100-02</t>
  </si>
  <si>
    <t>Os06g0509600</t>
  </si>
  <si>
    <t>Glycoside hydrolase  family 28 domain containing protein. (Os06t0509600-00)</t>
  </si>
  <si>
    <t>Os06t0509600-00</t>
  </si>
  <si>
    <t>Os06g0522300</t>
  </si>
  <si>
    <t>Haem peroxidase family protein. (Os06t0522300-01)</t>
  </si>
  <si>
    <t>Os06t0522300-01</t>
  </si>
  <si>
    <t>class III peroxidase 81</t>
  </si>
  <si>
    <t>prx81</t>
  </si>
  <si>
    <t>Os06g0521900</t>
  </si>
  <si>
    <t>Plant peroxidase domain containing protein. (Os06t0521900-00)</t>
  </si>
  <si>
    <t>Os06t0521900-00</t>
  </si>
  <si>
    <t>class III peroxidase 82</t>
  </si>
  <si>
    <t>prx82</t>
  </si>
  <si>
    <t>Os06g0521500</t>
  </si>
  <si>
    <t>Haem peroxidase family protein. (Os06t0521500-01) Haem peroxidase family protein. (Os06t0521500-02)</t>
  </si>
  <si>
    <t>Os06t0521500-01,Os06t0521500-02</t>
  </si>
  <si>
    <t>class III peroxidase 83</t>
  </si>
  <si>
    <t>prx83</t>
  </si>
  <si>
    <t>Os06g0521400</t>
  </si>
  <si>
    <t>Haem peroxidase family protein. (Os06t0521400-00)</t>
  </si>
  <si>
    <t>Os06t0521400-00</t>
  </si>
  <si>
    <t>class III peroxidase 84</t>
  </si>
  <si>
    <t>prx84</t>
  </si>
  <si>
    <t>Os06g0521200</t>
  </si>
  <si>
    <t>Similar to peroxidase 52. (Os06t0521200-00)</t>
  </si>
  <si>
    <t>Os06t0521200-00</t>
  </si>
  <si>
    <t>class III peroxidase 85</t>
  </si>
  <si>
    <t>prx85</t>
  </si>
  <si>
    <t>Os06g0521000</t>
  </si>
  <si>
    <t>Homeodomain-like containing protein. (Os06t0521000-01)</t>
  </si>
  <si>
    <t>Os06t0521000-01</t>
  </si>
  <si>
    <t>Os06g0521300</t>
  </si>
  <si>
    <t>Similar to Harpin-induced protein 1 containing protein  expressed. (Os06t0521300-00)</t>
  </si>
  <si>
    <t>Os06t0521300-00</t>
  </si>
  <si>
    <t>Os06g0522100</t>
  </si>
  <si>
    <t>Plant peroxidase domain containing protein. (Os06t0522100-00)</t>
  </si>
  <si>
    <t>Os06t0522100-00</t>
  </si>
  <si>
    <t>Os06g0523100</t>
  </si>
  <si>
    <t>Similar to loricrin-related. (Os06t0523100-01) Similar to predicted protein. (Os06t0523100-02)</t>
  </si>
  <si>
    <t>Os06t0523100-01,Os06t0523100-02</t>
  </si>
  <si>
    <t>Os06g0523400</t>
  </si>
  <si>
    <t>Nucleotide-sugar transporter family protein. (Os06t0523400-01)</t>
  </si>
  <si>
    <t>Os06t0523400-01</t>
  </si>
  <si>
    <t>Os06g0523900</t>
  </si>
  <si>
    <t>RNA-processing protein  HAT helix domain containing protein. (Os06t0523900-00)</t>
  </si>
  <si>
    <t>Os06t0523900-00</t>
  </si>
  <si>
    <t>Os06g0578100</t>
  </si>
  <si>
    <t>Similar to Retrotransposon protein. (Os06t0578100-00)</t>
  </si>
  <si>
    <t>Os06t0578100-00</t>
  </si>
  <si>
    <t>Os06g0576800</t>
  </si>
  <si>
    <t>Myb/SANT-like domain domain containing protein. (Os06t0576800-00)</t>
  </si>
  <si>
    <t>Os06t0576800-00</t>
  </si>
  <si>
    <t>Os06g0578700</t>
  </si>
  <si>
    <t>von Willebrand factor  type A domain containing protein. (Os06t0578700-01)</t>
  </si>
  <si>
    <t>Os06t0578700-01</t>
  </si>
  <si>
    <t>Os06g0614100</t>
  </si>
  <si>
    <t>bZIP transcription factor  bZIP-1 domain containing protein. (Os06t0614100-01)</t>
  </si>
  <si>
    <t>Os06t0614100-01</t>
  </si>
  <si>
    <t>b-ZIP transcription factor 49</t>
  </si>
  <si>
    <t>OsbZIP49</t>
  </si>
  <si>
    <t>b-ZIP TRANSCRIPTION FACTOR 49</t>
  </si>
  <si>
    <t>Os06g0613600</t>
  </si>
  <si>
    <t>Cytochrome P450 family protein. (Os06t0613600-01)</t>
  </si>
  <si>
    <t>Os06t0613600-01</t>
  </si>
  <si>
    <t>Cytochrome P450 93F1</t>
  </si>
  <si>
    <t>OsCYP93F1</t>
  </si>
  <si>
    <t>P-450 93F1</t>
  </si>
  <si>
    <t>CYP93F1</t>
  </si>
  <si>
    <t>Os06g0612800</t>
  </si>
  <si>
    <t>Similar to PVPR3 protein. (Os06t0612800-01) Similar to cDNA clone:006-301-C11  full insert sequence. (Os06t0612800-02)</t>
  </si>
  <si>
    <t>Os06t0612800-01,Os06t0612800-02</t>
  </si>
  <si>
    <t>O. sativa subspecies indica stress-associated protein 8  Zinc finger A20 and AN1 domain-containing stress-associated protein 8  rice (indica) stress associated protein gene8  stress-associated protein 8</t>
  </si>
  <si>
    <t>OsSAP8  Osi-SAP8  OsiSAP8</t>
  </si>
  <si>
    <t>STRESS ASSOCIATED PROTEIN GENE 8</t>
  </si>
  <si>
    <t>Os06g0613400</t>
  </si>
  <si>
    <t>COM1/SAE2 homolog  Homologous chromosome synapsis and recombination in meiosis (Os06t0613400-01)</t>
  </si>
  <si>
    <t>Os06t0613400-01</t>
  </si>
  <si>
    <t>COM1/SAE2 homolog  Completion of Meiosis 1  completion of meiotic recombination 1</t>
  </si>
  <si>
    <t>COM1  OsCOM1</t>
  </si>
  <si>
    <t>Completion of Meiosis 1  COM1/SAE2 homolog</t>
  </si>
  <si>
    <t>OsCOM1</t>
  </si>
  <si>
    <t>Os06g0613500</t>
  </si>
  <si>
    <t>Similar to Transcription factor (Fragment). (Os06t0613500-01)</t>
  </si>
  <si>
    <t>Os06t0613500-01</t>
  </si>
  <si>
    <t>basic helix-loop-helix protein 095</t>
  </si>
  <si>
    <t>OsbHLH095</t>
  </si>
  <si>
    <t>Os06g0612200</t>
  </si>
  <si>
    <t>RNA polymerase Rpb1  domain 5 containing protein. (Os06t0612200-01)</t>
  </si>
  <si>
    <t>Os06t0612200-01</t>
  </si>
  <si>
    <t>RNA polymerase I  RPA1 subunit  RPA1 subunit of RNA polymerase I</t>
  </si>
  <si>
    <t>Os06g0611400</t>
  </si>
  <si>
    <t>Pectin lyase fold/virulence factor domain containing protein. (Os06t0611400-01)</t>
  </si>
  <si>
    <t>Os06t0611400-01</t>
  </si>
  <si>
    <t>Os06g0611500</t>
  </si>
  <si>
    <t>Similar to Polygalacturonase (Fragment). (Os06t0611500-01)</t>
  </si>
  <si>
    <t>Os06t0611500-01</t>
  </si>
  <si>
    <t>Os06g0611600</t>
  </si>
  <si>
    <t>Similar to CDA1. (Os06t0611600-00)</t>
  </si>
  <si>
    <t>Os06t0611600-00</t>
  </si>
  <si>
    <t>Os06g0611700</t>
  </si>
  <si>
    <t>Similar to Nucleosome assembly protein 1-like protein 3. (Os06t0611700-00)</t>
  </si>
  <si>
    <t>Os06t0611700-00</t>
  </si>
  <si>
    <t>Os06g0611900</t>
  </si>
  <si>
    <t>Similar to Glycine decarboxylase P subunit. (Os06t0611900-01) Similar to Victorin binding protein. (Os06t0611900-02)</t>
  </si>
  <si>
    <t>Os06t0611900-01,Os06t0611900-02</t>
  </si>
  <si>
    <t>Os06g0612300</t>
  </si>
  <si>
    <t>Similar to T6J4.5 protein (WIP6 protein). (Os06t0612300-01)</t>
  </si>
  <si>
    <t>Os06t0612300-01</t>
  </si>
  <si>
    <t>Os06g0614000</t>
  </si>
  <si>
    <t>C2 calcium-dependent membrane targeting domain containing protein. (Os06t0614000-01)</t>
  </si>
  <si>
    <t>Os06t0614000-01</t>
  </si>
  <si>
    <t>Os06g0614300</t>
  </si>
  <si>
    <t>C-CAP/cofactor C-like domain domain containing protein. (Os06t0614300-01)</t>
  </si>
  <si>
    <t>Os06t0614300-01</t>
  </si>
  <si>
    <t>Os06g0659500</t>
  </si>
  <si>
    <t>Similar to Glutaredoxin. (Os06t0659500-01)</t>
  </si>
  <si>
    <t>Os06t0659500-01</t>
  </si>
  <si>
    <t>glutaredoxin 18</t>
  </si>
  <si>
    <t>OsGRX18</t>
  </si>
  <si>
    <t>GLUTAREDOXIN 18</t>
  </si>
  <si>
    <t>GSTU39</t>
  </si>
  <si>
    <t>Os06g0660200</t>
  </si>
  <si>
    <t>Similar to Auxin efflux carrier protein. (Os06t0660200-01)</t>
  </si>
  <si>
    <t>Os06t0660200-01</t>
  </si>
  <si>
    <t>PIN-FORMED 2</t>
  </si>
  <si>
    <t>OsPIN2</t>
  </si>
  <si>
    <t>PIN PROTEIN 2</t>
  </si>
  <si>
    <t>PIN8</t>
  </si>
  <si>
    <t>Os06g0659100</t>
  </si>
  <si>
    <t>Similar to Squamosa-promoter binding protein 1. (Os06t0659100-00)</t>
  </si>
  <si>
    <t>Os06t0659100-00</t>
  </si>
  <si>
    <t>Squamosa promoter-binding-like protein 10</t>
  </si>
  <si>
    <t>OsSPL10</t>
  </si>
  <si>
    <t>RICE SQUAMOSA PROMOTER-BINDING-LIKE 10</t>
  </si>
  <si>
    <t>SPY</t>
  </si>
  <si>
    <t>Os06g0660700</t>
  </si>
  <si>
    <t>Similar to Ubiquitin carrier protein. (Os06t0660700-01) Similar to Ubiquitin carrier protein. (Os06t0660700-02)</t>
  </si>
  <si>
    <t>Os06t0660700-01,Os06t0660700-02</t>
  </si>
  <si>
    <t>Ubiquitin-conjugating enzyme 33</t>
  </si>
  <si>
    <t>OsUBC33</t>
  </si>
  <si>
    <t>UBIQUITIN-CONJUGATING ENZYME 33</t>
  </si>
  <si>
    <t>UBC34</t>
  </si>
  <si>
    <t>Os06g0659300</t>
  </si>
  <si>
    <t>Similar to Actin filament bundling protein P-115-ABP. (Os06t0659300-01)</t>
  </si>
  <si>
    <t>Os06t0659300-01</t>
  </si>
  <si>
    <t>VILLIN 3  VILLIN3</t>
  </si>
  <si>
    <t>Os VLN3  OsVLN3  VLN3</t>
  </si>
  <si>
    <t>Os06g0661200</t>
  </si>
  <si>
    <t>Similar to B-box zinc finger family protein. (Os06t0661200-00)</t>
  </si>
  <si>
    <t>Os06t0661200-00</t>
  </si>
  <si>
    <t>B-box-containing protein 21</t>
  </si>
  <si>
    <t>OsBBX21</t>
  </si>
  <si>
    <t>Os06g0658900</t>
  </si>
  <si>
    <t>Similar to homogentisate phytyltransferase VTE2-1. (Os06t0658900-01)</t>
  </si>
  <si>
    <t>Os06t0658900-01</t>
  </si>
  <si>
    <t>VITAMIN E DEFICIENT 2</t>
  </si>
  <si>
    <t>OsVTE2</t>
  </si>
  <si>
    <t>Os06g0661400</t>
  </si>
  <si>
    <t>Similar to clathrin assembly protein. (Os06t0661400-01)</t>
  </si>
  <si>
    <t>Os06t0661400-01</t>
  </si>
  <si>
    <t>OsSTA175</t>
  </si>
  <si>
    <t>Os06g0658400</t>
  </si>
  <si>
    <t>Similar to HAT dimerisation domain-containing protein-like. (Os06t0658400-01)</t>
  </si>
  <si>
    <t>Os06t0658400-01</t>
  </si>
  <si>
    <t>Os06g0659200</t>
  </si>
  <si>
    <t>Intron maturase  type II family protein. (Os06t0659200-01)</t>
  </si>
  <si>
    <t>Os06t0659200-01</t>
  </si>
  <si>
    <t>Os06g0660400</t>
  </si>
  <si>
    <t>Similar to OSIGBa0113I13.1 protein. (Os06t0660400-01)</t>
  </si>
  <si>
    <t>Os06t0660400-01</t>
  </si>
  <si>
    <t>Os06g0660800</t>
  </si>
  <si>
    <t>Protein kinase domain containing protein. (Os06t0660800-01)</t>
  </si>
  <si>
    <t>Os06t0660800-01</t>
  </si>
  <si>
    <t>Os06g0661000</t>
  </si>
  <si>
    <t>Zinc finger  CCHC-type domain containing protein. (Os06t0661000-01)</t>
  </si>
  <si>
    <t>Os06t0661000-01</t>
  </si>
  <si>
    <t>chr07</t>
  </si>
  <si>
    <t>Os07g0533201</t>
  </si>
  <si>
    <t>Similar to WUSCHEL-related homeobox 7. (Os07t0533201-00)</t>
  </si>
  <si>
    <t>Os07t0533201-00</t>
  </si>
  <si>
    <t>DWT-LIKE 1  WUSCHEL-related homeobox 9</t>
  </si>
  <si>
    <t>DWL1  OsWOX9</t>
  </si>
  <si>
    <t>WUSCHEL-LIKE HOMEOBOX 9</t>
  </si>
  <si>
    <t>WOX9C</t>
  </si>
  <si>
    <t>Os07g0534500</t>
  </si>
  <si>
    <t>Gnk2-homologous domain domain containing protein. (Os07t0534500-01)</t>
  </si>
  <si>
    <t>Os07t0534500-01</t>
  </si>
  <si>
    <t>Receptor-like Cytoplasmic Kinase 233</t>
  </si>
  <si>
    <t>OsRLCK233</t>
  </si>
  <si>
    <t>RECEPTOR-LIKE CYTOPLASMIC KINASE 233</t>
  </si>
  <si>
    <t>RLCK248</t>
  </si>
  <si>
    <t>Os07g0535100</t>
  </si>
  <si>
    <t>Cyclin-like F-box domain containing protein. (Os07t0535100-01)</t>
  </si>
  <si>
    <t>Os07t0535100-01</t>
  </si>
  <si>
    <t>F-box protein 375</t>
  </si>
  <si>
    <t>OsFbox375  Os_F0062</t>
  </si>
  <si>
    <t>Os07g0535200</t>
  </si>
  <si>
    <t>Cyclin-like F-box domain containing protein. (Os07t0535200-01)</t>
  </si>
  <si>
    <t>Os07t0535200-01</t>
  </si>
  <si>
    <t>F-box protein 376</t>
  </si>
  <si>
    <t>OsFbox376  Os_F0063</t>
  </si>
  <si>
    <t>Os07g0531700</t>
  </si>
  <si>
    <t>NUC153 domain containing protein. (Os07t0531700-01)</t>
  </si>
  <si>
    <t>Os07t0531700-01</t>
  </si>
  <si>
    <t>Os07g0532800</t>
  </si>
  <si>
    <t>Peptidase A1 domain containing protein. (Os07t0532800-00)</t>
  </si>
  <si>
    <t>Os07t0532800-00</t>
  </si>
  <si>
    <t>Os07g0533000</t>
  </si>
  <si>
    <t>Peptidase A1 domain containing protein. (Os07t0533000-00)</t>
  </si>
  <si>
    <t>Os07t0533000-00</t>
  </si>
  <si>
    <t>Os07g0533300</t>
  </si>
  <si>
    <t>Peptidase A1 domain containing protein. (Os07t0533300-00)</t>
  </si>
  <si>
    <t>Os07t0533300-00</t>
  </si>
  <si>
    <t>Os07g0533600</t>
  </si>
  <si>
    <t>Peptidase aspartic  catalytic domain containing protein. (Os07t0533600-01)</t>
  </si>
  <si>
    <t>Os07t0533600-01</t>
  </si>
  <si>
    <t>Os07g0533800</t>
  </si>
  <si>
    <t>Peptidase A1 domain containing protein. (Os07t0533800-01)</t>
  </si>
  <si>
    <t>Os07t0533800-01</t>
  </si>
  <si>
    <t>Os07g0534000</t>
  </si>
  <si>
    <t>Similar to permeases of the major facilitator superfamily. (Os07t0534000-01)</t>
  </si>
  <si>
    <t>Os07t0534000-01</t>
  </si>
  <si>
    <t>Os07g0534100</t>
  </si>
  <si>
    <t>Protein kinase  catalytic domain domain containing protein. (Os07t0534100-00)</t>
  </si>
  <si>
    <t>Os07t0534100-00</t>
  </si>
  <si>
    <t>Os07g0534700</t>
  </si>
  <si>
    <t>Serine/threonine protein kinase-related domain containing protein. (Os07t0534700-01)</t>
  </si>
  <si>
    <t>Os07t0534700-01</t>
  </si>
  <si>
    <t>Os07g0569100</t>
  </si>
  <si>
    <t>Remorin protein  Coordination of interlink between abscisic acid (ABA) and brassinosteroid (BR) signaling (Os07t0569100-01)</t>
  </si>
  <si>
    <t>Os07t0569100-01</t>
  </si>
  <si>
    <t>Remorin 4.1  remorin  remorin group 4 member 1</t>
  </si>
  <si>
    <t>OsREM4.1</t>
  </si>
  <si>
    <t>REMORIN 4.1  remorin  Remorin 4.1  remorin group 4 member 1</t>
  </si>
  <si>
    <t>REM4.1  OsREM4.1</t>
  </si>
  <si>
    <t>REMORIN 4.1</t>
  </si>
  <si>
    <t>REM6.3</t>
  </si>
  <si>
    <t>Os07g0569700</t>
  </si>
  <si>
    <t>Zinc finger AN1 and C2H2 domain-containing stress-associated protein  Stress response  Regulation of the expression of stress-associated genes (Os07t0569700-01)</t>
  </si>
  <si>
    <t>Os07t0569700-01</t>
  </si>
  <si>
    <t>C2H2 transcription factor  stress associated protein 16  stress-associated protein 16</t>
  </si>
  <si>
    <t>OsSAP16</t>
  </si>
  <si>
    <t>STRESS ASSOCIATED PROTEIN GENE 16  C2H2 transcription factor  stress associated protein 16</t>
  </si>
  <si>
    <t>SAP16  OsSAP16</t>
  </si>
  <si>
    <t>STRESS ASSOCIATED PROTEIN GENE 16</t>
  </si>
  <si>
    <t>SAP2</t>
  </si>
  <si>
    <t>Os07g0569500</t>
  </si>
  <si>
    <t>Nicotinamide N-methyltransferase  putative domain containing protein. (Os07t0569500-01)</t>
  </si>
  <si>
    <t>Os07t0569500-01</t>
  </si>
  <si>
    <t>Os07g0569550</t>
  </si>
  <si>
    <t>Similar to protein kinase. (Os07t0569550-00)</t>
  </si>
  <si>
    <t>Os07t0569550-00</t>
  </si>
  <si>
    <t>Os07g0569600</t>
  </si>
  <si>
    <t>Chaperonin-like RbcX domain containing protein. (Os07t0569600-01)</t>
  </si>
  <si>
    <t>Os07t0569600-01</t>
  </si>
  <si>
    <t>Os07g0569800</t>
  </si>
  <si>
    <t>Similar to protein kinase. (Os07t0569800-01)</t>
  </si>
  <si>
    <t>Os07t0569800-01</t>
  </si>
  <si>
    <t>Os07g0570300</t>
  </si>
  <si>
    <t>Peptidase M16  core domain containing protein. (Os07t0570300-01)</t>
  </si>
  <si>
    <t>Os07t0570300-01</t>
  </si>
  <si>
    <t>Os07g0570550</t>
  </si>
  <si>
    <t>Cupredoxin domain containing protein. (Os07t0570550-00)</t>
  </si>
  <si>
    <t>Os07t0570550-00</t>
  </si>
  <si>
    <t>Os07g0570600</t>
  </si>
  <si>
    <t>Cupredoxin domain containing protein. (Os07t0570600-01)</t>
  </si>
  <si>
    <t>Os07t0570600-01</t>
  </si>
  <si>
    <t>Os07g0570700</t>
  </si>
  <si>
    <t>Ribosome recycling factor family protein. (Os07t0570700-01)</t>
  </si>
  <si>
    <t>Os07t0570700-01</t>
  </si>
  <si>
    <t>Os07g0571500</t>
  </si>
  <si>
    <t>Similar to Transmembrane protein 49. (Os07t0571500-00)</t>
  </si>
  <si>
    <t>Os07t0571500-00</t>
  </si>
  <si>
    <t>Os07g0571600</t>
  </si>
  <si>
    <t>Chalcone isomerase domain containing protein. (Os07t0571600-00)</t>
  </si>
  <si>
    <t>Os07t0571600-00</t>
  </si>
  <si>
    <t>Os07g0571700</t>
  </si>
  <si>
    <t>Similar to Transporter-like protein. (Os07t0571700-01)</t>
  </si>
  <si>
    <t>Os07t0571700-01</t>
  </si>
  <si>
    <t>Os07g0575000</t>
  </si>
  <si>
    <t>Pathogenesis-related transcriptional factor/ERF  DNA-binding domain containing protein. (Os07t0575000-00)</t>
  </si>
  <si>
    <t>Os07t0575000-00</t>
  </si>
  <si>
    <t>APETALA2/ethylene-responsive element binding protein 75  ethylene response factor 6</t>
  </si>
  <si>
    <t>AP2/EREBP#075  AP2/EREBP75  OsERF#006  OsERF006  OsERF6</t>
  </si>
  <si>
    <t>ETHYLENE RESPONSE FACTOR 6</t>
  </si>
  <si>
    <t>ERF65</t>
  </si>
  <si>
    <t>Os07g0574800</t>
  </si>
  <si>
    <t>Tubulin alpha-1 chain. (Os07t0574800-01) Tubulin alpha-1 chain. (Os07t0574800-02)</t>
  </si>
  <si>
    <t>Os07t0574800-01,Os07t0574800-02</t>
  </si>
  <si>
    <t>Tubulin alpha-1  Tubulin alpha-1 chain</t>
  </si>
  <si>
    <t>OS-TubA3  OsTubA1  TubA1  TubA3</t>
  </si>
  <si>
    <t>TUBULIN ALPHA-1 CHAIN</t>
  </si>
  <si>
    <t>UBC33</t>
  </si>
  <si>
    <t>Os07g0575800</t>
  </si>
  <si>
    <t>Similar to hydrolase  alpha/beta fold family protein. (Os07t0575800-01)</t>
  </si>
  <si>
    <t>Os07t0575800-01</t>
  </si>
  <si>
    <t>NYC3-LIKE 2</t>
  </si>
  <si>
    <t>Os07g0576100</t>
  </si>
  <si>
    <t>Similar to indole-3-acetic acid amido synthetase. (Os07t0576100-00)</t>
  </si>
  <si>
    <t>Os07t0576100-00</t>
  </si>
  <si>
    <t>OsGH3-10</t>
  </si>
  <si>
    <t>GH3-9</t>
  </si>
  <si>
    <t>Os07g0576500</t>
  </si>
  <si>
    <t>Similar to Auxin-responsive GH3-8 protein. (Os07t0576500-01)</t>
  </si>
  <si>
    <t>Os07t0576500-01</t>
  </si>
  <si>
    <t>OsGH3-9</t>
  </si>
  <si>
    <t>GLO4</t>
  </si>
  <si>
    <t>Os07g0578300</t>
  </si>
  <si>
    <t>Peptidase S8  subtilisin-related domain containing protein. (Os07t0578300-01)</t>
  </si>
  <si>
    <t>Os07t0578300-01</t>
  </si>
  <si>
    <t>SUBTILISIN 53  Subtilisin 53</t>
  </si>
  <si>
    <t>OsSub53  SUB53</t>
  </si>
  <si>
    <t>Os07g0575700</t>
  </si>
  <si>
    <t>Similar to Lectin-like receptor kinase 7 2. (Os07t0575700-01)</t>
  </si>
  <si>
    <t>Os07t0575700-01</t>
  </si>
  <si>
    <t>Salt Intolerance 3</t>
  </si>
  <si>
    <t>SIT3</t>
  </si>
  <si>
    <t>Os07g0577600</t>
  </si>
  <si>
    <t>Similar to Type II chlorophyll a/b binding protein from photosystem I precursor. (Os07t0577600-01) Similar to Chlorophyll a-b binding protein. (Os07t0577600-02)</t>
  </si>
  <si>
    <t>Os07t0577600-01,Os07t0577600-02</t>
  </si>
  <si>
    <t>PSI type II chlorophyll a/b-binding protein</t>
  </si>
  <si>
    <t>Os07g0577700</t>
  </si>
  <si>
    <t>Succinyl-CoA synthetase-like domain containing protein. (Os07t0577700-01)</t>
  </si>
  <si>
    <t>Os07t0577700-01</t>
  </si>
  <si>
    <t>Succinate:CoA ligase (GDP-forming) alpha chain</t>
  </si>
  <si>
    <t>Os07g0574100</t>
  </si>
  <si>
    <t>Similar to receptor-kinase isolog. (Os07t0574100-00)</t>
  </si>
  <si>
    <t>Os07t0574100-00</t>
  </si>
  <si>
    <t>Os07g0574200</t>
  </si>
  <si>
    <t>Ubiquitin supergroup domain containing protein. (Os07t0574200-00)</t>
  </si>
  <si>
    <t>Os07t0574200-00</t>
  </si>
  <si>
    <t>Os07g0574500</t>
  </si>
  <si>
    <t>Ubiquitin domain containing protein. (Os07t0574500-01)</t>
  </si>
  <si>
    <t>Os07t0574500-01</t>
  </si>
  <si>
    <t>Os07g0574900</t>
  </si>
  <si>
    <t>Similar to C3H transcription factor. (Os07t0574900-01)</t>
  </si>
  <si>
    <t>Os07t0574900-01</t>
  </si>
  <si>
    <t>Os07g0575500</t>
  </si>
  <si>
    <t>Similar to beta-hexosaminidase. (Os07t0575500-00)</t>
  </si>
  <si>
    <t>Os07t0575500-00</t>
  </si>
  <si>
    <t>Os07g0575600</t>
  </si>
  <si>
    <t>Similar to Lectin receptor-type kinase. (Os07t0575600-01) Similar to Lectin-like receptor kinase 7 2. (Os07t0575600-02)</t>
  </si>
  <si>
    <t>Os07t0575600-01,Os07t0575600-02</t>
  </si>
  <si>
    <t>Os07g0575750</t>
  </si>
  <si>
    <t>Similar to Lectin receptor-type kinase. (Os07t0575750-00)</t>
  </si>
  <si>
    <t>Os07t0575750-00</t>
  </si>
  <si>
    <t>Os07g0576000</t>
  </si>
  <si>
    <t>UbiA prenyltransferase family protein. (Os07t0576000-01) Homogentisic acid geranylgeranyl transferase. (Os07t0576000-02) Non-protein coding transcript. (Os07t0576000-03)</t>
  </si>
  <si>
    <t>Os07t0576000-01,Os07t0576000-02,Os07t0576000-03</t>
  </si>
  <si>
    <t>Os07g0577300</t>
  </si>
  <si>
    <t>Glycoside hydrolase  family 17 protein. (Os07t0577300-01)</t>
  </si>
  <si>
    <t>Os07t0577300-01</t>
  </si>
  <si>
    <t>Os07g0577400</t>
  </si>
  <si>
    <t>Similar to Constitutive photomorphogenesis protein 10. (Os07t0577400-01)</t>
  </si>
  <si>
    <t>Os07t0577400-01</t>
  </si>
  <si>
    <t>Os07g0577900</t>
  </si>
  <si>
    <t>Target SNARE coiled-coil region domain containing protein. (Os07t0577900-01)</t>
  </si>
  <si>
    <t>Os07t0577900-01</t>
  </si>
  <si>
    <t>Os07g0578200</t>
  </si>
  <si>
    <t>Major facilitator superfamily  general substrate transporter domain containing protein. (Os07t0578200-01)</t>
  </si>
  <si>
    <t>Os07t0578200-01</t>
  </si>
  <si>
    <t>Os07g0606600</t>
  </si>
  <si>
    <t>Similar to Nuclear factor Y transcription factor subunit B homolog. (Os07t0606600-01)</t>
  </si>
  <si>
    <t>Os07t0606600-01</t>
  </si>
  <si>
    <t>NUCLEAR FACTOR-Y subunit B10  NUCLEAR FACTOR-Y subunit NF-YB10</t>
  </si>
  <si>
    <t>CBF-A  NF-YB  NF-YB10  OsHAP3F  OsNF-YB10</t>
  </si>
  <si>
    <t>HAP3F SUBUNIT OF CCAAT-BOX BINDING COMPLEX</t>
  </si>
  <si>
    <t>HAP5C</t>
  </si>
  <si>
    <t>Os07g0608200</t>
  </si>
  <si>
    <t>Similar to CCAAT-binding transcription factor subunit B (CBF-B) (NF-Y protein chain A) (NF-YA) (CAAT-box DNA binding protein subunit A). Splice isoform Short. (Os07t0608200-01)</t>
  </si>
  <si>
    <t>Os07t0608200-01</t>
  </si>
  <si>
    <t>NF-YA transcription factor 6  NUCLEAR FACTOR-Y subunit A6  NUCLEAR FACTOR-Y subunit NF-YA6</t>
  </si>
  <si>
    <t>CBF-B  NF-YA  NF-YA6  OsHAP2G  OsNF-YA6</t>
  </si>
  <si>
    <t>HAP3D</t>
  </si>
  <si>
    <t>Os07g0607400</t>
  </si>
  <si>
    <t>Pectin lyase fold/virulence factor domain containing protein. (Os07t0607400-01)</t>
  </si>
  <si>
    <t>Os07t0607400-01</t>
  </si>
  <si>
    <t>endosperm-specific gene 109  pectin methylesterase 20</t>
  </si>
  <si>
    <t>OsEnS-109  OsPME20</t>
  </si>
  <si>
    <t>PECTIN METHYLESTERASE 20</t>
  </si>
  <si>
    <t>PME21</t>
  </si>
  <si>
    <t>Os07g0608300</t>
  </si>
  <si>
    <t>Alpha/beta hydrolase fold-1 domain containing protein. (Os07t0608300-01) Alpha/beta hydrolase fold-1 domain containing protein. (Os07t0608300-02)</t>
  </si>
  <si>
    <t>Os07t0608300-01,Os07t0608300-02</t>
  </si>
  <si>
    <t>PROLYL OLIGOPEPTIDASE 16  Prolyl Oligopeptidase 16</t>
  </si>
  <si>
    <t>OsPOP16  POP16</t>
  </si>
  <si>
    <t>Os07g0608800</t>
  </si>
  <si>
    <t>Similar to Peroxisome assembly protein 10 (Peroxin-10) (AthPEX10) (Pex10p) (PER8). (Os07t0608800-01)</t>
  </si>
  <si>
    <t>Os07t0608800-01</t>
  </si>
  <si>
    <t>RING finger protein</t>
  </si>
  <si>
    <t>OsRFP</t>
  </si>
  <si>
    <t>Os07g0608500</t>
  </si>
  <si>
    <t>Similar to Ribosomal protein S3 (Fragment). (Os07t0608500-01)</t>
  </si>
  <si>
    <t>Os07t0608500-01</t>
  </si>
  <si>
    <t>Ribosomal protein S3</t>
  </si>
  <si>
    <t>Os07g0608700</t>
  </si>
  <si>
    <t>Similar to Small nuclear ribonucleoprotein G (snRNP-G) (Sm protein G) (Sm-G) (SmG). (Os07t0608700-01) Similar to small nuclear ribonucleoprotein G. (Os07t0608700-02)</t>
  </si>
  <si>
    <t>Os07t0608700-01,Os07t0608700-02</t>
  </si>
  <si>
    <t>Os07g0606400</t>
  </si>
  <si>
    <t>Sulfotransferase domain domain containing protein. (Os07t0606400-00)</t>
  </si>
  <si>
    <t>Os07t0606400-00</t>
  </si>
  <si>
    <t>Os07g0606800</t>
  </si>
  <si>
    <t>Alpha/beta hydrolase fold-3 domain containing protein. (Os07t0606800-01)</t>
  </si>
  <si>
    <t>Os07t0606800-01</t>
  </si>
  <si>
    <t>Os07g0607700</t>
  </si>
  <si>
    <t>Di-trans-poly-cis-decaprenylcistransferase family protein. (Os07t0607700-01)</t>
  </si>
  <si>
    <t>Os07t0607700-01</t>
  </si>
  <si>
    <t>Os07g0608400</t>
  </si>
  <si>
    <t>Similar to nucleic acid binding protein [Oryza sativa (japonica cultivar-group)]. (Os07t0608400-01)</t>
  </si>
  <si>
    <t>Os07t0608400-01</t>
  </si>
  <si>
    <t>Os07g0608900</t>
  </si>
  <si>
    <t>Similar to cDNA clone:001-031-A11  full insert sequence (Fragment). (Os07t0608900-01)</t>
  </si>
  <si>
    <t>Os07t0608900-01</t>
  </si>
  <si>
    <t>Os07g0609000</t>
  </si>
  <si>
    <t>Stress responsive alpha-beta barrel domain containing protein. (Os07t0609000-01) Dimeric alpha-beta barrel domain containing protein. (Os07t0609000-04)</t>
  </si>
  <si>
    <t>Os07t0609000-01,Os07t0609000-04</t>
  </si>
  <si>
    <t>Os07g0609766</t>
  </si>
  <si>
    <t>Armadillo-like helical domain containing protein. (Os07t0609766-00)</t>
  </si>
  <si>
    <t>Os07t0609766-00</t>
  </si>
  <si>
    <t>Os07g0617800</t>
  </si>
  <si>
    <t>Similar to Alanine aminotransferase. (Os07t0617800-01)</t>
  </si>
  <si>
    <t>Os07t0617800-01</t>
  </si>
  <si>
    <t>Alanine transaminase 3  alanine-aminotransferase3</t>
  </si>
  <si>
    <t>AlaAT3  OsAlaAT3</t>
  </si>
  <si>
    <t>ALANINE AMINOTRANSFERASE 3</t>
  </si>
  <si>
    <t>AM3</t>
  </si>
  <si>
    <t>Os07g0617000</t>
  </si>
  <si>
    <t>Similar to Ethylene response factor 2. (Os07t0617000-01) Similar to Ethylene response factor 2. (Os07t0617000-02)</t>
  </si>
  <si>
    <t>Os07t0617000-01,Os07t0617000-02</t>
  </si>
  <si>
    <t>APETALA2/ethylene-responsive element binding protein 107  ethylene response factor 65</t>
  </si>
  <si>
    <t>AP2/EREBP#107  AP2/EREBP107  OsERF#065  OsERF065  OsERF65</t>
  </si>
  <si>
    <t>ETHYLENE RESPONSE FACTOR 65</t>
  </si>
  <si>
    <t>ERF8</t>
  </si>
  <si>
    <t>Os07g0616500</t>
  </si>
  <si>
    <t>Similar to (S)-2-hydroxy-acid oxidase  peroxisomal (EC 1.1.3.15) (Glycolate oxidase) (GOX) (Short chain alpha-hydroxy acid oxidase). (Os07t0616500-01)</t>
  </si>
  <si>
    <t>Os07t0616500-01</t>
  </si>
  <si>
    <t>Glycolate oxidase 4  Glycolate oxidase 5</t>
  </si>
  <si>
    <t>GLO5  OsGLO4  OsGLO5</t>
  </si>
  <si>
    <t>GLYCOLATE OXIDASE 4</t>
  </si>
  <si>
    <t>GLP4-1</t>
  </si>
  <si>
    <t>Os07g0616800</t>
  </si>
  <si>
    <t>Sucrose synthase 3 (EC 2.4.1.13) (Sucrose-UDP glucosyltransferase 3). (Os07t0616800-01)</t>
  </si>
  <si>
    <t>Os07t0616800-01</t>
  </si>
  <si>
    <t>Rice sucrose synthase-3(t)  Sucrose synthase 3  Sucrose synthase-3  Sucrose-UDP glucosyltransferase 3  endosperm-specific gene 111  rice SuSy gene 3</t>
  </si>
  <si>
    <t>OsEnS-111  OsSUS3  OsScS3  RSS3  RSs3  RSus3  RSus3(t)  SS3  SUS3</t>
  </si>
  <si>
    <t>SUCROSE SYNTHASE 3</t>
  </si>
  <si>
    <t>RUS6A</t>
  </si>
  <si>
    <t>Os07g0615200</t>
  </si>
  <si>
    <t>Tify domain containing protein. (Os07t0615200-01)</t>
  </si>
  <si>
    <t>Os07t0615200-01</t>
  </si>
  <si>
    <t>Jasmonate ZIM-domain protein 6  Jasmonate ZIM-domain protein 7.</t>
  </si>
  <si>
    <t>OsJAZ 7  OsJAZ6  OsJAZ7  OsTIFY10B</t>
  </si>
  <si>
    <t>TIFY GENE 10B</t>
  </si>
  <si>
    <t>TIFY11G</t>
  </si>
  <si>
    <t>Os07g0616600</t>
  </si>
  <si>
    <t>Similar to 40S ribosomal protein SA (p40) (Laminin receptor homolog). (Os07t0616600-02)</t>
  </si>
  <si>
    <t>Os07t0616600-02</t>
  </si>
  <si>
    <t>40S ribosomal protein</t>
  </si>
  <si>
    <t>40SRPS</t>
  </si>
  <si>
    <t>Os07g0617700</t>
  </si>
  <si>
    <t>Cyclin-like F-box domain containing protein. (Os07t0617700-01)</t>
  </si>
  <si>
    <t>Os07t0617700-01</t>
  </si>
  <si>
    <t>F-box protein 397</t>
  </si>
  <si>
    <t>OsFbox397  Os_F0108</t>
  </si>
  <si>
    <t>Os07g0614700</t>
  </si>
  <si>
    <t>SPX  N-terminal domain containing protein. (Os07t0614700-01)</t>
  </si>
  <si>
    <t>Os07t0614700-01</t>
  </si>
  <si>
    <t>SPX (SYG/PHO81/XPR1) domain gene 6</t>
  </si>
  <si>
    <t>OsSPX6</t>
  </si>
  <si>
    <t>Os07g0615000</t>
  </si>
  <si>
    <t>Similar to PPR repeat domain containing protein. (Os07t0615000-01)</t>
  </si>
  <si>
    <t>Os07t0615000-01</t>
  </si>
  <si>
    <t>mesocotyl length candidate gene  pentatricopeptide repeat-containing protein</t>
  </si>
  <si>
    <t>Os07g0614600</t>
  </si>
  <si>
    <t>Transmembrane receptor  eukaryota domain containing protein. (Os07t0614600-01)</t>
  </si>
  <si>
    <t>Os07t0614600-01</t>
  </si>
  <si>
    <t>Os07g0615800</t>
  </si>
  <si>
    <t>DNA-directed RNA polymerase  M/15 kDa  subunit domain containing protein. (Os07t0615800-00)</t>
  </si>
  <si>
    <t>Os07t0615800-00</t>
  </si>
  <si>
    <t>Os07g0616200</t>
  </si>
  <si>
    <t>Similar to Beta-ketoacyl-ACP synthase. (Os07t0616200-01)</t>
  </si>
  <si>
    <t>Os07t0616200-01</t>
  </si>
  <si>
    <t>Os07g0616900</t>
  </si>
  <si>
    <t>Zinc finger  RING/FYVE/PHD-type domain containing protein. (Os07t0616900-01)</t>
  </si>
  <si>
    <t>Os07t0616900-01</t>
  </si>
  <si>
    <t>Os07g0617100</t>
  </si>
  <si>
    <t>Plant disease resistance response protein family protein. (Os07t0617100-01)</t>
  </si>
  <si>
    <t>Os07t0617100-01</t>
  </si>
  <si>
    <t>Os07g0617500</t>
  </si>
  <si>
    <t>Plant disease resistance response protein family protein. (Os07t0617500-00)</t>
  </si>
  <si>
    <t>Os07t0617500-00</t>
  </si>
  <si>
    <t>Os07g0618400</t>
  </si>
  <si>
    <t>Similar to Leucine-rich repeat transmembrane protein kinase 1 (Fragment). (Os07t0618400-01) Similar to Leucine-rich repeat transmembrane protein kinase 1 (Fragment). (Os07t0618400-02)</t>
  </si>
  <si>
    <t>Os07t0618400-01,Os07t0618400-02</t>
  </si>
  <si>
    <t>Os07g0640900</t>
  </si>
  <si>
    <t>Similar to Isoform 2 of Heat stress transcription factor B-4b. (Os07t0640900-01) Similar to Heat shock transcription factor 33 (Fragment). (Os07t0640900-02) Similar to cDNA clone:001-123-F07  full insert sequence. (Os07t0640900-03)</t>
  </si>
  <si>
    <t>Os07t0640900-01,Os07t0640900-02,Os07t0640900-03</t>
  </si>
  <si>
    <t>Heat stress transcription factor 12  Heat stress transcription factor 19  Heat stress transcription factor B-4b  Heat stress transcription factor B4b</t>
  </si>
  <si>
    <t>HSF12  HSF19  HSFB4b  OsHSF12  OsHSFB4b  OsHsf-19  rHsf12</t>
  </si>
  <si>
    <t>HEAT STRESS TRANSCRIPTION FACTOR B4B</t>
  </si>
  <si>
    <t>HSFC1A</t>
  </si>
  <si>
    <t>Os07g0644100</t>
  </si>
  <si>
    <t>bZIP transcription factor  bZIP-1 domain containing protein. (Os07t0644100-01)</t>
  </si>
  <si>
    <t>Os07t0644100-01</t>
  </si>
  <si>
    <t>b-ZIP transcription factor 60</t>
  </si>
  <si>
    <t>OsbZIP60  bZIP60</t>
  </si>
  <si>
    <t>b-ZIP TRANSCRIPTION FACTOR 60</t>
  </si>
  <si>
    <t>BZIP77</t>
  </si>
  <si>
    <t>Os07g0641200</t>
  </si>
  <si>
    <t>Similar to Calcium/calmodulin-dependent serine/threonine-protein kinase 1. (Os07t0641200-01)</t>
  </si>
  <si>
    <t>Os07t0641200-01</t>
  </si>
  <si>
    <t>OsCDPK30  OsCPK30</t>
  </si>
  <si>
    <t>CALCIUM-DEPENDENT PROTEIN KINASE 30</t>
  </si>
  <si>
    <t>CESA7</t>
  </si>
  <si>
    <t>Os07g0639800</t>
  </si>
  <si>
    <t>Similar to Eukaryotic translation initiation factor 6 (Fragment). (Os07t0639800-01) Similar to Eukaryotic translation initiation factor 6 (Fragment). (Os07t0639800-02)</t>
  </si>
  <si>
    <t>Os07t0639800-01,Os07t0639800-02</t>
  </si>
  <si>
    <t>Eukaryotic translation initiation factor 6</t>
  </si>
  <si>
    <t>OseIF6  eIF-6</t>
  </si>
  <si>
    <t>EUKARYOTIC INITIATION FACTOR 6</t>
  </si>
  <si>
    <t>EIL1</t>
  </si>
  <si>
    <t>Os07g0642200</t>
  </si>
  <si>
    <t>Lipase  GDSL domain containing protein. (Os07t0642200-01)</t>
  </si>
  <si>
    <t>Os07t0642200-01</t>
  </si>
  <si>
    <t>GDSL esterase/lipase protein 93</t>
  </si>
  <si>
    <t>OsGELP93</t>
  </si>
  <si>
    <t>GDSL ESTERASE/LIPASE PROTEIN 93</t>
  </si>
  <si>
    <t>GH3-10</t>
  </si>
  <si>
    <t>Os07g0640000</t>
  </si>
  <si>
    <t>Similar to PRMT3 (PROTEIN ARGININE METHYLTRANSFERASE 3)  methyltransferase/ zinc ion binding. (Os07t0640000-01)</t>
  </si>
  <si>
    <t>Os07t0640000-01</t>
  </si>
  <si>
    <t>protein arginine methyltransferase 3</t>
  </si>
  <si>
    <t>OsPRMT3</t>
  </si>
  <si>
    <t>PROTEIN ARGININE METHYLTRANSFERASE 3</t>
  </si>
  <si>
    <t>PSAD</t>
  </si>
  <si>
    <t>Os07g0644300</t>
  </si>
  <si>
    <t>Similar to XPA-binding protein 2 (Adapter protein ATH-55). (Os07t0644300-02)</t>
  </si>
  <si>
    <t>Os07t0644300-02</t>
  </si>
  <si>
    <t>XAB2</t>
  </si>
  <si>
    <t>Os07g0639900</t>
  </si>
  <si>
    <t>Thymidylate kinase-like protein. (Os07t0639900-01)</t>
  </si>
  <si>
    <t>Os07t0639900-01</t>
  </si>
  <si>
    <t>Os07g0640100</t>
  </si>
  <si>
    <t>Complex 1 LYR protein family protein. (Os07t0640100-01)</t>
  </si>
  <si>
    <t>Os07t0640100-01</t>
  </si>
  <si>
    <t>Os07g0640200</t>
  </si>
  <si>
    <t>Carbohydrate kinase  FGGY family protein. (Os07t0640200-01)</t>
  </si>
  <si>
    <t>Os07t0640200-01</t>
  </si>
  <si>
    <t>Os07g0640401</t>
  </si>
  <si>
    <t>Similar to Zinc finger CCHC domain-containing protein 10. (Os07t0640401-00)</t>
  </si>
  <si>
    <t>Os07t0640401-00</t>
  </si>
  <si>
    <t>Os07g0641600</t>
  </si>
  <si>
    <t>SAM (and some other nucleotide) binding motif domain containing protein. (Os07t0641600-02)</t>
  </si>
  <si>
    <t>Os07t0641600-02</t>
  </si>
  <si>
    <t>Os07g0641700</t>
  </si>
  <si>
    <t>Similar to 10 kDa chaperonin (Protein CPN10) (Protein groES). (Os07t0641700-01) Similar to 10 kDa chaperonin. (Os07t0641700-02)</t>
  </si>
  <si>
    <t>Os07t0641700-01,Os07t0641700-02</t>
  </si>
  <si>
    <t>Os07g0642100</t>
  </si>
  <si>
    <t>Nucleic acid-binding  OB-fold domain containing protein. (Os07t0642100-01)</t>
  </si>
  <si>
    <t>Os07t0642100-01</t>
  </si>
  <si>
    <t>Os07g0642300</t>
  </si>
  <si>
    <t>TRAPP I complex  Bet3 domain containing protein. (Os07t0642300-01)</t>
  </si>
  <si>
    <t>Os07t0642300-01</t>
  </si>
  <si>
    <t>Os07g0642400</t>
  </si>
  <si>
    <t>Similar to chromatin remodeling complex subunit. (Os07t0642400-00)</t>
  </si>
  <si>
    <t>Os07t0642400-00</t>
  </si>
  <si>
    <t>Os07g0642600</t>
  </si>
  <si>
    <t>Transcription elongation factor  TFIIS/CRSP70  N-terminal domain containing protein. (Os07t0642600-01)</t>
  </si>
  <si>
    <t>Os07t0642600-01</t>
  </si>
  <si>
    <t>Os07g0642800</t>
  </si>
  <si>
    <t>Similar to plectin-related. (Os07t0642800-01)</t>
  </si>
  <si>
    <t>Os07t0642800-01</t>
  </si>
  <si>
    <t>Os07g0642900</t>
  </si>
  <si>
    <t>Bacterial transferase hexapeptide repeat domain containing protein. (Os07t0642900-01)</t>
  </si>
  <si>
    <t>Os07t0642900-01</t>
  </si>
  <si>
    <t>Os07g0643000</t>
  </si>
  <si>
    <t>Alpha/beta hydrolase fold-3 domain containing protein. (Os07t0643000-01)</t>
  </si>
  <si>
    <t>Os07t0643000-01</t>
  </si>
  <si>
    <t>Os07g0643100</t>
  </si>
  <si>
    <t>Alpha/beta hydrolase fold-3 domain containing protein. (Os07t0643100-01)</t>
  </si>
  <si>
    <t>Os07t0643100-01</t>
  </si>
  <si>
    <t>Os07g0643400</t>
  </si>
  <si>
    <t>Alpha/beta hydrolase fold-3 domain containing protein. (Os07t0643400-01)</t>
  </si>
  <si>
    <t>Os07t0643400-01</t>
  </si>
  <si>
    <t>Os07g0643700</t>
  </si>
  <si>
    <t>Alpha/beta hydrolase fold-3 domain containing protein. (Os07t0643700-01)</t>
  </si>
  <si>
    <t>Os07t0643700-01</t>
  </si>
  <si>
    <t>Os07g0643800</t>
  </si>
  <si>
    <t>Similar to Dirigent protein. (Os07t0643800-01)</t>
  </si>
  <si>
    <t>Os07t0643800-01</t>
  </si>
  <si>
    <t>Os07g0644000</t>
  </si>
  <si>
    <t>ATP12  ATPase F1F0-assembly protein domain containing protein. (Os07t0644000-01)</t>
  </si>
  <si>
    <t>Os07t0644000-01</t>
  </si>
  <si>
    <t>Os07g0657900</t>
  </si>
  <si>
    <t>Similar to Thioredoxin reductase. (Os07t0657900-01) NADPH thioredoxin reductase  Chloroplast detoxification (Os07t0657900-02)</t>
  </si>
  <si>
    <t>Os07t0657900-01,Os07t0657900-02</t>
  </si>
  <si>
    <t>GRX-like protein 15  NADPH thioredoxin reductase  chloroplastic type NADPH-dependent thioredoxin reductase  chloroplastic type NTR  glutaredoxin-like protein 15</t>
  </si>
  <si>
    <t>NtrC  OsGRL15  OsNTRC</t>
  </si>
  <si>
    <t>CHLOROPLAST NADPH THIOREDOXIN REDUCTASE  NADPH thioredoxin reductase  GRX-like protein 15  glutaredoxin-like protein 15  chloroplastic type NTR  chloroplastic type NADPH-dependent thioredoxin reductase</t>
  </si>
  <si>
    <t>NTRC  OsNTRC  NtrC  OsGRL15</t>
  </si>
  <si>
    <t>CHLOROPLAST NADPH THIOREDOXIN REDUCTASE</t>
  </si>
  <si>
    <t>OCP</t>
  </si>
  <si>
    <t>Os07g0658400</t>
  </si>
  <si>
    <t>Ferredoxin-dependent glutamate synthase  Leaf senescence and nitrogen remobilization (Os07t0658400-02)</t>
  </si>
  <si>
    <t>Os07t0658400-02</t>
  </si>
  <si>
    <t>Ferredoxin-dependent Glu synthase  ferredoxin-GOGAT  ferredoxin-dependent glutamate synthase  ferredoxin-glutamate synthase</t>
  </si>
  <si>
    <t>Fd-GOGAT  OsFd-GOGAT  OsGLU</t>
  </si>
  <si>
    <t>ferredoxin-glutamate synthase  ferredoxin-GOGAT  Ferredoxin-dependent Glu synthase  ferredoxin-dependent glutamate synthase</t>
  </si>
  <si>
    <t>OsGLU  OsFd-GOGAT  Fd-GOGAT</t>
  </si>
  <si>
    <t>Os07g0658300</t>
  </si>
  <si>
    <t>Rho GTPase-activating protein  Target of the E3 ligase SPL11  Negative regulation of programmed cell death and innate immunity (Os07t0658300-01) Splicing isoform of SPIN6 (Os07t0658300-02) Splicing isoform of SPIN6 (Os07t0658300-03)</t>
  </si>
  <si>
    <t>Os07t0658300-01,Os07t0658300-02,Os07t0658300-03</t>
  </si>
  <si>
    <t>SKIP interacting protein 11  SKIPa-interacting protein 11  SPL11-interacting Protein 6  SPL11-interacting protein6</t>
  </si>
  <si>
    <t>SIP11  SPIN6  Spin6</t>
  </si>
  <si>
    <t>SPL11-interacting Protein 6  SPL11-interacting protein6</t>
  </si>
  <si>
    <t>Spin6.2  SPIN6.2</t>
  </si>
  <si>
    <t>Os07g0657500</t>
  </si>
  <si>
    <t>Zinc finger  C2H2-like domain containing protein. (Os07t0657500-01) Similar to XIAP associated factor-1. (Os07t0657500-02)</t>
  </si>
  <si>
    <t>Os07t0657500-01,Os07t0657500-02</t>
  </si>
  <si>
    <t>Os07g0658200</t>
  </si>
  <si>
    <t>Similar to 30S ribosomal protein S9. (Os07t0658200-01) Similar to 30S ribosomal protein S9. (Os07t0658200-02)</t>
  </si>
  <si>
    <t>Os07t0658200-01,Os07t0658200-02</t>
  </si>
  <si>
    <t>Os07g0658600</t>
  </si>
  <si>
    <t>Similar to Nucleoid DNA-binding-like protein. (Os07t0658600-00)</t>
  </si>
  <si>
    <t>Os07t0658600-00</t>
  </si>
  <si>
    <t>Os07g0658700</t>
  </si>
  <si>
    <t>Phosphatidylinositol-4-phosphate 5-kinase family protein. (Os07t0658700-01)</t>
  </si>
  <si>
    <t>Os07t0658700-01</t>
  </si>
  <si>
    <t>Os07g0659600</t>
  </si>
  <si>
    <t>Similar to annexin-like protein RJ4. (Os07t0659600-00)</t>
  </si>
  <si>
    <t>Os07t0659600-00</t>
  </si>
  <si>
    <t>Annexin 6</t>
  </si>
  <si>
    <t>OsANN6</t>
  </si>
  <si>
    <t>ANNEXIN 6</t>
  </si>
  <si>
    <t>AP2/EREBP127</t>
  </si>
  <si>
    <t>Os07g0659900</t>
  </si>
  <si>
    <t>Thioredoxin fold domain containing protein. (Os07t0659900-01)</t>
  </si>
  <si>
    <t>Os07t0659900-01</t>
  </si>
  <si>
    <t>GRX-like protein 16  glutaredoxin-like protein 16</t>
  </si>
  <si>
    <t>OsGRL16</t>
  </si>
  <si>
    <t>Os07g0659700</t>
  </si>
  <si>
    <t>Similar to SKIP5-like protein. (Os07t0659700-01)</t>
  </si>
  <si>
    <t>Os07t0659700-01</t>
  </si>
  <si>
    <t>Os_F0300</t>
  </si>
  <si>
    <t>Os07g0660700</t>
  </si>
  <si>
    <t>WD repeat protein 55 domain containing protein. (Os07t0660700-01)</t>
  </si>
  <si>
    <t>Os07t0660700-01</t>
  </si>
  <si>
    <t>OsWD40-149</t>
  </si>
  <si>
    <t>Os07g0659400</t>
  </si>
  <si>
    <t>Similar to rhythmically expressed protein. (Os07t0659400-00)</t>
  </si>
  <si>
    <t>Os07t0659400-00</t>
  </si>
  <si>
    <t>Os07g0659500</t>
  </si>
  <si>
    <t>Non-SMC condensin subunit  XCAP-D2/Cnd1 family protein. (Os07t0659500-01)</t>
  </si>
  <si>
    <t>Os07t0659500-01</t>
  </si>
  <si>
    <t>Os07g0659800</t>
  </si>
  <si>
    <t>Similar to Ubiquitin ligase SINAT5 (EC 6.3.2.-) (Seven in absentia homolog 5). Splice isoform 2. (Os07t0659800-01)</t>
  </si>
  <si>
    <t>Os07t0659800-01</t>
  </si>
  <si>
    <t>Os07g0660000</t>
  </si>
  <si>
    <t>Similar to cDNA clone:J013120J20  full insert sequence. (Os07t0660000-00)</t>
  </si>
  <si>
    <t>Os07t0660000-00</t>
  </si>
  <si>
    <t>Os07g0660400</t>
  </si>
  <si>
    <t>Similar to pseudouridine synthase family protein. (Os07t0660400-01)</t>
  </si>
  <si>
    <t>Os07t0660400-01</t>
  </si>
  <si>
    <t>Os07g0660500</t>
  </si>
  <si>
    <t>Similar to Cis-zeatin O-glucosyltransferase 1 (EC 2.4.1.215) (cisZOG1). (Os07t0660500-00)</t>
  </si>
  <si>
    <t>Os07t0660500-00</t>
  </si>
  <si>
    <t>Os07g0661000</t>
  </si>
  <si>
    <t>Adenosine/AMP deaminase domain containing protein. (Os07t0661000-01)</t>
  </si>
  <si>
    <t>Os07t0661000-01</t>
  </si>
  <si>
    <t>Os07g0661100</t>
  </si>
  <si>
    <t>Glycosyl transferase  family 4 protein. (Os07t0661100-01)</t>
  </si>
  <si>
    <t>Os07t0661100-01</t>
  </si>
  <si>
    <t>Os07g0661300</t>
  </si>
  <si>
    <t>Similar to Ubiquitin-specific protease 24. (Os07t0661300-01)</t>
  </si>
  <si>
    <t>Os07t0661300-01</t>
  </si>
  <si>
    <t>Os07g0657100</t>
  </si>
  <si>
    <t>Glyoxalase I  Abiotic stress tolerance (Os07t0657100-01)</t>
  </si>
  <si>
    <t>Os07t0657100-01</t>
  </si>
  <si>
    <t>endosperm-specific gene 113  glyoxalase I-10</t>
  </si>
  <si>
    <t>OsEnS-113  OsGLYI10</t>
  </si>
  <si>
    <t>GLYOXALASE I-10  glyoxalase I-10  endosperm-specific gene 113</t>
  </si>
  <si>
    <t>GLYI10  OsGLYI10  OsEnS-113  OsGly I</t>
  </si>
  <si>
    <t>GLYOXALASE I-10</t>
  </si>
  <si>
    <t>GLYI-11</t>
  </si>
  <si>
    <t>Os07g0656200</t>
  </si>
  <si>
    <t>Similar to Beta-glucosidase 26. (Os07t0656200-01)</t>
  </si>
  <si>
    <t>Os07t0656200-01</t>
  </si>
  <si>
    <t>beta-glucosidase 26</t>
  </si>
  <si>
    <t>Os7BGlu26  Os7bglu26</t>
  </si>
  <si>
    <t>BETA-GLUCOSIDASE 26</t>
  </si>
  <si>
    <t>BPH14</t>
  </si>
  <si>
    <t>Os07g0655600</t>
  </si>
  <si>
    <t>Pectin lyase fold/virulence factor domain containing protein. (Os07t0655600-01)</t>
  </si>
  <si>
    <t>Os07t0655600-01</t>
  </si>
  <si>
    <t>pectin methylesterase 21</t>
  </si>
  <si>
    <t>OsPME21</t>
  </si>
  <si>
    <t>PECTIN METHYLESTERASE 21</t>
  </si>
  <si>
    <t>PPCK2</t>
  </si>
  <si>
    <t>Os07g0656900</t>
  </si>
  <si>
    <t>Similar to Serine carboxypepsidase (Fragment). (Os07t0656900-00)</t>
  </si>
  <si>
    <t>Os07t0656900-00</t>
  </si>
  <si>
    <t>Serine carboxypeptidase 40</t>
  </si>
  <si>
    <t>OsSCP40</t>
  </si>
  <si>
    <t>SERINE CARBOXYPEPTIDASE 40</t>
  </si>
  <si>
    <t>SCP41</t>
  </si>
  <si>
    <t>Os07g0656500</t>
  </si>
  <si>
    <t>Similar to Magnesium-chelatase subunit H family protein  expressed. (Os07t0656500-00)</t>
  </si>
  <si>
    <t>Os07t0656500-00</t>
  </si>
  <si>
    <t>Magnesium-chelatase subunit H</t>
  </si>
  <si>
    <t>chlH</t>
  </si>
  <si>
    <t>Os07g0655800</t>
  </si>
  <si>
    <t>Similar to Aspartic acid-rich protein. (Os07t0655800-00)</t>
  </si>
  <si>
    <t>Os07t0655800-00</t>
  </si>
  <si>
    <t>OS-RP2</t>
  </si>
  <si>
    <t>Os07g0657200</t>
  </si>
  <si>
    <t>WD40/YVTN repeat-like domain containing protein. (Os07t0657200-01) WD40/YVTN repeat-like domain containing protein. (Os07t0657200-02) Similar to Sec31p. (Os07t0657200-03) Similar to Sec31p. (Os07t0657200-04)</t>
  </si>
  <si>
    <t>Os07t0657200-01,Os07t0657200-02,Os07t0657200-03,Os07t0657200-04</t>
  </si>
  <si>
    <t>OsWD40-148</t>
  </si>
  <si>
    <t>Os07g0655500</t>
  </si>
  <si>
    <t>Regulation of nuclear pre-mRNA protein domain containing protein. (Os07t0655500-01)</t>
  </si>
  <si>
    <t>Os07t0655500-01</t>
  </si>
  <si>
    <t>Os07g0655900</t>
  </si>
  <si>
    <t>SNARE associated Golgi protein domain containing protein. (Os07t0655900-01) Similar to predicted protein. (Os07t0655900-02)</t>
  </si>
  <si>
    <t>Os07t0655900-01,Os07t0655900-02</t>
  </si>
  <si>
    <t>Os07g0656800</t>
  </si>
  <si>
    <t>Similar to catalytic/ methyltransferase. (Os07t0656800-01)</t>
  </si>
  <si>
    <t>Os07t0656800-01</t>
  </si>
  <si>
    <t>Os07g0657400</t>
  </si>
  <si>
    <t>Glycosyltransferase AER61  uncharacterized domain containing protein. (Os07t0657400-01)</t>
  </si>
  <si>
    <t>Os07t0657400-01</t>
  </si>
  <si>
    <t>chr08</t>
  </si>
  <si>
    <t>Os08g0157500</t>
  </si>
  <si>
    <t>Caffeic acid O-methyltransferase  Flavonoid 3'-O-methyltransferase  Melatonin biosynthesis  Tricin biosynthesis (Os08t0157500-01) Similar to Quercetin 3-O-methyltransferase 1. (Os08t0157500-02)</t>
  </si>
  <si>
    <t>Os08t0157500-01,Os08t0157500-02</t>
  </si>
  <si>
    <t>5-HCAld OMT1  5-hydroxyconiferaldehyde O-methyltransferase 1  5-hydroxyconiferaldehyde OMT1  Flavonol 3-O-methyltransferase 1  Quercetin 3-O-methyltransferase 1  caffeic acid 3-O-methyltransferase  caffeic acid O-methyltransferase 1</t>
  </si>
  <si>
    <t>CAldOMT1  COMT  OsCAldOMT1  OsCOMT  OsCOMT1  OsOMT  ROMT-9</t>
  </si>
  <si>
    <t>O-METHYLTRANSFERASE 9  Quercetin 3-O-methyltransferase 1  Flavonol 3-O-methyltransferase 1  caffeic acid 3-O-methyltransferase  caffeic acid O-methyltransferase 1  5-hydroxyconiferaldehyde O-methyltransferase 1  5-hydroxyconiferaldehyde OMT1  5-HCAld OMT1</t>
  </si>
  <si>
    <t>ROMT9  COMT  OsCOMT  ROMT-9  OsCOMT1  OsCAldOMT1  CAldOMT1  OsOMT</t>
  </si>
  <si>
    <t>O-METHYLTRANSFERASE 9</t>
  </si>
  <si>
    <t>RPA2B</t>
  </si>
  <si>
    <t>Os08g0157600</t>
  </si>
  <si>
    <t>MYB transcription factor  Circadian clock (Os08t0157600-01) Similar to LHY protein. (Os08t0157600-02) Similar to LHY protein. (Os08t0157600-03)</t>
  </si>
  <si>
    <t>Os08t0157600-01,Os08t0157600-02,Os08t0157600-03</t>
  </si>
  <si>
    <t>LATE ELONGATED HYPOCOTYL</t>
  </si>
  <si>
    <t>COC1  LHY-like_chr.8  OsCCA1  OsLHY</t>
  </si>
  <si>
    <t>CIRCADIAN CLOCK ASSOCIATED 1  LATE ELONGATED HYPOCOTYL</t>
  </si>
  <si>
    <t>CCA1  OsCCA1  OsLHY  LHY-like_chr.8  COC1</t>
  </si>
  <si>
    <t>CIRCADIAN CLOCK ASSOCIATED 1</t>
  </si>
  <si>
    <t>CDKF%3B3</t>
  </si>
  <si>
    <t>Os08g0157000</t>
  </si>
  <si>
    <t>Similar to Mitogen-activated protein kinase 4. (Os08t0157000-00)</t>
  </si>
  <si>
    <t>Os08t0157000-00</t>
  </si>
  <si>
    <t>MAP kinase 2  Mitogen-activated protein kinase 2</t>
  </si>
  <si>
    <t>MPK2  OsMAPK2</t>
  </si>
  <si>
    <t>MITOGEN-ACTIVATED PROTEIN KINASE 2</t>
  </si>
  <si>
    <t>MLO_</t>
  </si>
  <si>
    <t>Os08g0157900</t>
  </si>
  <si>
    <t>Similar to NAM protein. (Os08t0157900-01)</t>
  </si>
  <si>
    <t>Os08t0157900-01</t>
  </si>
  <si>
    <t>NAC domain-containing protein 037  NAC domain-containing protein 37</t>
  </si>
  <si>
    <t>ONAC037  ONAC37</t>
  </si>
  <si>
    <t>NAC DOMAIN-CONTAINING PROTEIN 37</t>
  </si>
  <si>
    <t>NAC52</t>
  </si>
  <si>
    <t>Os08g0156900</t>
  </si>
  <si>
    <t>Spo11/DNA topoisomerase VI  subunit A family protein. (Os08t0156900-01) Similar to Topoisomerase 6 subunit A. (Os08t0156900-02)</t>
  </si>
  <si>
    <t>Os08t0156900-01,Os08t0156900-02</t>
  </si>
  <si>
    <t>topoisomerase 6 subunit A2</t>
  </si>
  <si>
    <t>OsSPO11-2  OsSPO11B  OsSpo11-2  OsTOP6A2</t>
  </si>
  <si>
    <t>TOPOISOMERASE 6 SUBUNIT A2</t>
  </si>
  <si>
    <t>TUBA1</t>
  </si>
  <si>
    <t>Os08g0159500</t>
  </si>
  <si>
    <t>Similar to Zinc-finger protein Lsd1. (Os08t0159500-01) Similar to LOL1. (Os08t0159500-02)</t>
  </si>
  <si>
    <t>Os08t0159500-01,Os08t0159500-02</t>
  </si>
  <si>
    <t>LESION SIMULATING DISEASE 1.1  LESION SIMULATING DISEASE1.1  zinc finger protein LSD1</t>
  </si>
  <si>
    <t>LSD1  LSD1.1  OsLOL1  OsLSD1  OsLSD1.1</t>
  </si>
  <si>
    <t>Os08g0156800</t>
  </si>
  <si>
    <t>Similar to 60S ribosomal protein L34. (Os08t0156800-01)</t>
  </si>
  <si>
    <t>Os08t0156800-01</t>
  </si>
  <si>
    <t>Ribosomal protein L34</t>
  </si>
  <si>
    <t>Os08g0156700</t>
  </si>
  <si>
    <t>Similar to VAP27. (Os08t0156700-01)</t>
  </si>
  <si>
    <t>Os08t0156700-01</t>
  </si>
  <si>
    <t>Os08g0157100</t>
  </si>
  <si>
    <t>RNA polymerase II-associated  Paf1 domain containing protein. (Os08t0157100-01)</t>
  </si>
  <si>
    <t>Os08t0157100-01</t>
  </si>
  <si>
    <t>Os08g0157400</t>
  </si>
  <si>
    <t>Zinc finger  RING/FYVE/PHD-type domain containing protein. (Os08t0157400-01)</t>
  </si>
  <si>
    <t>Os08t0157400-01</t>
  </si>
  <si>
    <t>Os08g0157700</t>
  </si>
  <si>
    <t>Similar to NGA1 (NGATHA1)  transcription factor. (Os08t0157700-00)</t>
  </si>
  <si>
    <t>Os08t0157700-00</t>
  </si>
  <si>
    <t>Os08g0158200</t>
  </si>
  <si>
    <t>FAD linked oxidase  N-terminal domain containing protein. (Os08t0158200-02)</t>
  </si>
  <si>
    <t>Os08t0158200-02</t>
  </si>
  <si>
    <t>Os08g0158400</t>
  </si>
  <si>
    <t>Similar to Berberine bridge enzyme-like protein. (Os08t0158400-00)</t>
  </si>
  <si>
    <t>Os08t0158400-00</t>
  </si>
  <si>
    <t>Os08g0158500</t>
  </si>
  <si>
    <t>Similar to stomatin-like protein. (Os08t0158500-01) Similar to Stomatin-like protein. (Os08t0158500-02)</t>
  </si>
  <si>
    <t>Os08t0158500-01,Os08t0158500-02</t>
  </si>
  <si>
    <t>Os08g0158600</t>
  </si>
  <si>
    <t>Similar to Cell wall invertase (EC 3.2.1.26). (Os08t0158600-01)</t>
  </si>
  <si>
    <t>Os08t0158600-01</t>
  </si>
  <si>
    <t>Os08g0158800</t>
  </si>
  <si>
    <t>Transferase domain containing protein. (Os08t0158800-01)</t>
  </si>
  <si>
    <t>Os08t0158800-01</t>
  </si>
  <si>
    <t>Os08g0158900</t>
  </si>
  <si>
    <t>GTP1/OBG domain containing protein. (Os08t0158900-01)</t>
  </si>
  <si>
    <t>Os08t0158900-01</t>
  </si>
  <si>
    <t>Os08g0159000</t>
  </si>
  <si>
    <t>Similar to DnaJ homolog subfamily C member 1. (Os08t0159000-01)</t>
  </si>
  <si>
    <t>Os08t0159000-01</t>
  </si>
  <si>
    <t>Os08g0159100</t>
  </si>
  <si>
    <t>Tetraspanin domain containing protein. (Os08t0159100-01)</t>
  </si>
  <si>
    <t>Os08t0159100-01</t>
  </si>
  <si>
    <t>Os08g0191433</t>
  </si>
  <si>
    <t>Starch synthase  Starch biosynthesis (Os08t0191433-01)</t>
  </si>
  <si>
    <t>Os08t0191433-01</t>
  </si>
  <si>
    <t>SOLUBLE STARCH SYNTHASE III-2  SOLUBLE STARCH SYNTHASE IIIA  floury endosperm 5</t>
  </si>
  <si>
    <t>Flo5  OsSSIIIa  OsSSSIIIa  SS3A  SSIII-2  SSIIIa</t>
  </si>
  <si>
    <t>SOLUBLE STARCH SYNTHASE IIIA  SOLUBLE STARCH SYNTHASE III-2</t>
  </si>
  <si>
    <t>SSIIIA  OsSSIIIa  SSIII-2  SS3A  OsSSSIIIa</t>
  </si>
  <si>
    <t>FLOURY ENDOSPERM 5</t>
  </si>
  <si>
    <t>FTSH3</t>
  </si>
  <si>
    <t>Os08g0189300</t>
  </si>
  <si>
    <t>Germin-like protein 8-4  Disease resistance (Os08t0189300-01)</t>
  </si>
  <si>
    <t>Os08t0189300-01</t>
  </si>
  <si>
    <t>Germin-like protein 8-4  germin-like protein 1</t>
  </si>
  <si>
    <t>GER1  OsGLP8-4</t>
  </si>
  <si>
    <t>GERMIN-LIKE PROTEIN 8-4  Germin-like protein 8-4  germin-like protein 1</t>
  </si>
  <si>
    <t>GLP8-4  OsGLP8-4  GER1</t>
  </si>
  <si>
    <t>GERMIN-LIKE PROTEIN 8-4</t>
  </si>
  <si>
    <t>GLP8-5</t>
  </si>
  <si>
    <t>Os08g0189200</t>
  </si>
  <si>
    <t>Germin-like protein 8-3  Disease resistance (Os08t0189200-01)</t>
  </si>
  <si>
    <t>Os08t0189200-01</t>
  </si>
  <si>
    <t>Germin-like protein 8-3  germin-like protein 2</t>
  </si>
  <si>
    <t>GER2  OsGLP8-3</t>
  </si>
  <si>
    <t>GERMIN-LIKE PROTEIN 8-3  Germin-like protein 8-3  germin-like protein 2</t>
  </si>
  <si>
    <t>GLP8-3  OsGLP8-3  GER2</t>
  </si>
  <si>
    <t>GERMIN-LIKE PROTEIN 8-3</t>
  </si>
  <si>
    <t>GLP8-4</t>
  </si>
  <si>
    <t>Os08g0189100</t>
  </si>
  <si>
    <t>Germin-like protein 8-2  Disease resistance (Os08t0189100-01)</t>
  </si>
  <si>
    <t>Os08t0189100-01</t>
  </si>
  <si>
    <t>Germin-like protein 16  Germin-like protein 3  Germin-like protein 8-2  endosperm-specific gene 117</t>
  </si>
  <si>
    <t>GER3  GLP16  OsEnS-117  OsGER3  OsGLP8-2</t>
  </si>
  <si>
    <t>GERMIN-LIKE PROTEIN 8-2  Germin-like protein 8-2  Germin-like protein 3  Germin-like protein 16  endosperm-specific gene 117</t>
  </si>
  <si>
    <t>GLP8-2  OsGLP8-2  GER3  OsGER3  GLP16  OsEnS-117</t>
  </si>
  <si>
    <t>GERMIN-LIKE PROTEIN 8-2</t>
  </si>
  <si>
    <t>GLP8-3</t>
  </si>
  <si>
    <t>Os08g0189600</t>
  </si>
  <si>
    <t>Germin-like protein 8-7  Disease resistance (Os08t0189600-01)</t>
  </si>
  <si>
    <t>Os08t0189600-01</t>
  </si>
  <si>
    <t>Germin-like protein 6  Germin-like protein 8-7  Root GLP 2  germin-like protein gene 2  root GLP2  root Germin-like protein 2</t>
  </si>
  <si>
    <t>GER6  OsGLP8-7  OsRGLP2  RGLP2</t>
  </si>
  <si>
    <t>GERMIN-LIKE PROTEIN 8-7  Germin-like protein 8-7  Germin-like protein 6  germin-like protein gene 2  Root GLP 2  root GLP2  root Germin-like protein 2</t>
  </si>
  <si>
    <t>GLP8-7  OsGLP8-7  GER6  OsRGLP2  RGLP2</t>
  </si>
  <si>
    <t>GERMIN-LIKE PROTEIN 8-7</t>
  </si>
  <si>
    <t>GLP8-8</t>
  </si>
  <si>
    <t>Os08g0188900</t>
  </si>
  <si>
    <t>Germin-like protein 8-1  Disease resistance (Os08t0188900-01)</t>
  </si>
  <si>
    <t>Os08t0188900-01</t>
  </si>
  <si>
    <t>Germin-like protein 8-1</t>
  </si>
  <si>
    <t>OsGLP8-1</t>
  </si>
  <si>
    <t>GERMIN-LIKE PROTEIN 8-1  Germin-like protein 8-1</t>
  </si>
  <si>
    <t>GLP8-1  OsGLP8-1</t>
  </si>
  <si>
    <t>GERMIN-LIKE PROTEIN 8-1</t>
  </si>
  <si>
    <t>GLP8-10</t>
  </si>
  <si>
    <t>Os08g0189900</t>
  </si>
  <si>
    <t>Germin-like protein 8-10  Disease resistance (Os08t0189900-01)</t>
  </si>
  <si>
    <t>Os08t0189900-01</t>
  </si>
  <si>
    <t>Germin-like protein 8-10</t>
  </si>
  <si>
    <t>OsGLP8-10</t>
  </si>
  <si>
    <t>GERMIN-LIKE PROTEIN 8-10  Germin-like protein 8-10</t>
  </si>
  <si>
    <t>GLP8-10  OsGLP8-10</t>
  </si>
  <si>
    <t>GERMIN-LIKE PROTEIN 8-10</t>
  </si>
  <si>
    <t>GLP8-11</t>
  </si>
  <si>
    <t>Os08g0190100</t>
  </si>
  <si>
    <t>Germin-like protein 8-11  Disease resistance (Os08t0190100-01)</t>
  </si>
  <si>
    <t>Os08t0190100-01</t>
  </si>
  <si>
    <t>Germin-like protein 8-11</t>
  </si>
  <si>
    <t>OsGLP8-11</t>
  </si>
  <si>
    <t>GERMIN-LIKE PROTEIN 8-11  Germin-like protein 8-11</t>
  </si>
  <si>
    <t>GLP8-11  OsGLP8-11</t>
  </si>
  <si>
    <t>GERMIN-LIKE PROTEIN 8-11</t>
  </si>
  <si>
    <t>GLP8-2</t>
  </si>
  <si>
    <t>Os08g0189400</t>
  </si>
  <si>
    <t>Germin-like protein 8-5  Disease resistance (Os08t0189400-01)</t>
  </si>
  <si>
    <t>Os08t0189400-01</t>
  </si>
  <si>
    <t>Germin-like protein 8-5</t>
  </si>
  <si>
    <t>OsGLP8-5</t>
  </si>
  <si>
    <t>GERMIN-LIKE PROTEIN 8-5  Germin-like protein 8-5</t>
  </si>
  <si>
    <t>GLP8-5  OsGLP8-5</t>
  </si>
  <si>
    <t>GERMIN-LIKE PROTEIN 8-5</t>
  </si>
  <si>
    <t>GLP8-6</t>
  </si>
  <si>
    <t>Os08g0189500</t>
  </si>
  <si>
    <t>Germin-like protein 8-6  Disease resistance (Os08t0189500-01)</t>
  </si>
  <si>
    <t>Os08t0189500-01</t>
  </si>
  <si>
    <t>Germin-like protein 8-6</t>
  </si>
  <si>
    <t>OsGLP8-6</t>
  </si>
  <si>
    <t>GERMIN-LIKE PROTEIN 8-6  Germin-like protein 8-6</t>
  </si>
  <si>
    <t>GLP8-6  OsGLP8-6</t>
  </si>
  <si>
    <t>GERMIN-LIKE PROTEIN 8-6</t>
  </si>
  <si>
    <t>GLP8-7</t>
  </si>
  <si>
    <t>Os08g0189700</t>
  </si>
  <si>
    <t>Germin-like protein 8-8  Disease resistance (Os08t0189700-01)</t>
  </si>
  <si>
    <t>Os08t0189700-01</t>
  </si>
  <si>
    <t>Germin-like protein 8-8</t>
  </si>
  <si>
    <t>OsGLP8-8</t>
  </si>
  <si>
    <t>GERMIN-LIKE PROTEIN 8-8  Germin-like protein 8-8</t>
  </si>
  <si>
    <t>GLP8-8  OsGLP8-8</t>
  </si>
  <si>
    <t>GERMIN-LIKE PROTEIN 8-8</t>
  </si>
  <si>
    <t>GLP8-9</t>
  </si>
  <si>
    <t>Os08g0189850</t>
  </si>
  <si>
    <t>Germin-like protein 8-9  Disease resistance (Os08t0189850-01)</t>
  </si>
  <si>
    <t>Os08t0189850-01</t>
  </si>
  <si>
    <t>Germin-like protein 8-9</t>
  </si>
  <si>
    <t>OsGLP8-9</t>
  </si>
  <si>
    <t>GERMIN-LIKE PROTEIN 8-9  Germin-like protein 8-9</t>
  </si>
  <si>
    <t>GLP8-9  OsGLP8-9</t>
  </si>
  <si>
    <t>GERMIN-LIKE PROTEIN 8-9</t>
  </si>
  <si>
    <t>Os08g0191600</t>
  </si>
  <si>
    <t>Similar to Symbiosis-related like protein. (Os08t0191600-01)</t>
  </si>
  <si>
    <t>Os08t0191600-01</t>
  </si>
  <si>
    <t>OsAuTophaGy8c  autophagy 8c</t>
  </si>
  <si>
    <t>OsATG8c</t>
  </si>
  <si>
    <t>AUTOPHAGY ASSOCIATED GENE 8C</t>
  </si>
  <si>
    <t>ATG9A</t>
  </si>
  <si>
    <t>Os08g0191100</t>
  </si>
  <si>
    <t>Similar to Iron-responsive element binding protein (Fragment). (Os08t0191100-01)</t>
  </si>
  <si>
    <t>Os08t0191100-01</t>
  </si>
  <si>
    <t>aconitase 1</t>
  </si>
  <si>
    <t>ACO1  OsACO1</t>
  </si>
  <si>
    <t>Os08g0191000</t>
  </si>
  <si>
    <t>Auxin efflux carrier domain containing protein. (Os08t0191000-01)</t>
  </si>
  <si>
    <t>Os08t0191000-01</t>
  </si>
  <si>
    <t>PIN likes 2</t>
  </si>
  <si>
    <t>OsPILS2  PILS2</t>
  </si>
  <si>
    <t>Os08g0190200</t>
  </si>
  <si>
    <t>Similar to cDNA clone:J033051E20  full insert sequence. (Os08t0190200-00)</t>
  </si>
  <si>
    <t>Os08t0190200-00</t>
  </si>
  <si>
    <t>Os08g0190300</t>
  </si>
  <si>
    <t>Disease resistance protein domain containing protein. (Os08t0190300-00)</t>
  </si>
  <si>
    <t>Os08t0190300-00</t>
  </si>
  <si>
    <t>Os08g0190800</t>
  </si>
  <si>
    <t>Postsynaptic protein CRIPT. (Os08t0190800-01)</t>
  </si>
  <si>
    <t>Os08t0190800-01</t>
  </si>
  <si>
    <t>Os08g0191200</t>
  </si>
  <si>
    <t>Pre-ATP-grasp fold domain containing protein. (Os08t0191200-01)</t>
  </si>
  <si>
    <t>Os08t0191200-01</t>
  </si>
  <si>
    <t>Os08g0191700</t>
  </si>
  <si>
    <t>Glyoxalase I  Abiotic stress response (Os08t0191700-01) Glyoxalase I  Splicing variant  Stress tolerance (Os08t0191700-02) Similar to Lactoylglutathione lyase (EC 4.4.1.5) (Methylglyoxalase) (Aldoketomutase) (Glyoxalase I) (Glx I) (Ketone-aldehyde mutase) (S-D- lactoylglutathione methylglyoxal lyase). (Os08t0191700-03) Glyoxalase I  Splicing variant  Stress tolerance (Os08t0191700-04)</t>
  </si>
  <si>
    <t>Os08t0191700-01,Os08t0191700-02,Os08t0191700-03,Os08t0191700-04</t>
  </si>
  <si>
    <t>33-kDa Allergen  glyoxalase I-11</t>
  </si>
  <si>
    <t>GLYI11  Glb33  OsGLYI-11.2  OsGLYI11  OsGLYI11.2  OsGLYI11.3  OsGLYII1.1</t>
  </si>
  <si>
    <t>GLYOXALASE I-11  glyoxalase I-11</t>
  </si>
  <si>
    <t>GLYI-11  OsGLYI11.1  OsGLYI11  GLYI11</t>
  </si>
  <si>
    <t>GLYOXALASE I-11</t>
  </si>
  <si>
    <t>GLYII-2</t>
  </si>
  <si>
    <t>Os08g0207500</t>
  </si>
  <si>
    <t>Similar to Zinc transporter ZIP1 (Fragment). (Os08t0207500-01)</t>
  </si>
  <si>
    <t>Os08t0207500-01</t>
  </si>
  <si>
    <t>Zinc-regulated transporter 4  Zrt-Irt-like protein 4  zinc transporter 4</t>
  </si>
  <si>
    <t>OsZIP4</t>
  </si>
  <si>
    <t>ZINC TRANSPORTER 4</t>
  </si>
  <si>
    <t>Os08g0206500</t>
  </si>
  <si>
    <t>Similar to HAP5 subunit of HAP complex. (Os08t0206500-00)</t>
  </si>
  <si>
    <t>Os08t0206500-00</t>
  </si>
  <si>
    <t>Os08g0206600</t>
  </si>
  <si>
    <t>Similar to AICARFT/IMPCHase bienzyme family protein. (Os08t0206600-01) AICARFT/IMPCHase bienzyme family protein. (Os08t0206600-02)</t>
  </si>
  <si>
    <t>Os08t0206600-01,Os08t0206600-02</t>
  </si>
  <si>
    <t>Os08g0206700</t>
  </si>
  <si>
    <t>DNA-binding  integrase-type domain containing protein. (Os08t0206700-01)</t>
  </si>
  <si>
    <t>Os08t0206700-01</t>
  </si>
  <si>
    <t>Os08g0206800</t>
  </si>
  <si>
    <t>Similar to cDNA clone:001-034-C01  full insert sequence. (Os08t0206800-01)</t>
  </si>
  <si>
    <t>Os08t0206800-01</t>
  </si>
  <si>
    <t>Os08g0206900</t>
  </si>
  <si>
    <t>UTP--glucose-1-phosphate uridylyltransferase family protein. (Os08t0206900-01)</t>
  </si>
  <si>
    <t>Os08t0206900-01</t>
  </si>
  <si>
    <t>Os08g0206950</t>
  </si>
  <si>
    <t>Similar to Pectinesterase. (Os08t0206950-00)</t>
  </si>
  <si>
    <t>Os08t0206950-00</t>
  </si>
  <si>
    <t>Os08g0207000</t>
  </si>
  <si>
    <t>Similar to 40S ribosomal protein S11. (Os08t0207000-01)</t>
  </si>
  <si>
    <t>Os08t0207000-01</t>
  </si>
  <si>
    <t>Os08g0207600</t>
  </si>
  <si>
    <t>Similar to GTP-binding protein. (Os08t0207600-01) Similar to GTP-binding protein (ERG). (Os08t0207600-02)</t>
  </si>
  <si>
    <t>Os08t0207600-01,Os08t0207600-02</t>
  </si>
  <si>
    <t>Os08g0207800</t>
  </si>
  <si>
    <t>Peptidase aspartic  catalytic domain containing protein. (Os08t0207800-01)</t>
  </si>
  <si>
    <t>Os08t0207800-01</t>
  </si>
  <si>
    <t>Os08g0208200</t>
  </si>
  <si>
    <t>Peptidase aspartic  catalytic domain containing protein. (Os08t0208200-01)</t>
  </si>
  <si>
    <t>Os08t0208200-01</t>
  </si>
  <si>
    <t>Os08g0208700</t>
  </si>
  <si>
    <t>Zinc finger  BED-type predicted domain containing protein. (Os08t0208700-01)</t>
  </si>
  <si>
    <t>Os08t0208700-01</t>
  </si>
  <si>
    <t>Os08g0236400</t>
  </si>
  <si>
    <t>Epidermal growth factor-like  type 3 domain containing protein. (Os08t0236400-00)</t>
  </si>
  <si>
    <t>Os08t0236400-00</t>
  </si>
  <si>
    <t>Receptor-like Cytoplasmic Kinase 248</t>
  </si>
  <si>
    <t>OsRLCK248</t>
  </si>
  <si>
    <t>RECEPTOR-LIKE CYTOPLASMIC KINASE 248</t>
  </si>
  <si>
    <t>RLCK254</t>
  </si>
  <si>
    <t>Os08g0235800</t>
  </si>
  <si>
    <t>Similar to WRKY transcription factor 25. (Os08t0235800-00)</t>
  </si>
  <si>
    <t>Os08t0235800-00</t>
  </si>
  <si>
    <t>WRKY GENE 44.</t>
  </si>
  <si>
    <t>OsWRKY25  OsWRKY44  WRKY44</t>
  </si>
  <si>
    <t>WRKY GENE 25</t>
  </si>
  <si>
    <t>WRKY26</t>
  </si>
  <si>
    <t>Os08g0234000</t>
  </si>
  <si>
    <t>Similar to 60S ribosomal protein L7-2. (Os08t0234000-01) Similar to 60S ribosomal protein L7-2. (Os08t0234000-02)</t>
  </si>
  <si>
    <t>Os08t0234000-01,Os08t0234000-02</t>
  </si>
  <si>
    <t>Os08g0235183</t>
  </si>
  <si>
    <t>Similar to Thaumatin-like protein. (Os08t0235183-00)</t>
  </si>
  <si>
    <t>Os08t0235183-00</t>
  </si>
  <si>
    <t>Os08g0235651</t>
  </si>
  <si>
    <t>NB-ARC domain containing protein. (Os08t0235651-00)</t>
  </si>
  <si>
    <t>Os08t0235651-00</t>
  </si>
  <si>
    <t>Os08g0236700</t>
  </si>
  <si>
    <t>Similar to Exonuclease. (Os08t0236700-00)</t>
  </si>
  <si>
    <t>Os08t0236700-00</t>
  </si>
  <si>
    <t>Os08g0338200</t>
  </si>
  <si>
    <t>Kelch related domain containing protein. (Os08t0338200-01)</t>
  </si>
  <si>
    <t>Os08t0338200-01</t>
  </si>
  <si>
    <t>TFIIH p62 subunit</t>
  </si>
  <si>
    <t>Os08g0337700</t>
  </si>
  <si>
    <t>RabGAP/TBC domain containing protein. (Os08t0337700-01)</t>
  </si>
  <si>
    <t>Os08t0337700-01</t>
  </si>
  <si>
    <t>Os08g0338000</t>
  </si>
  <si>
    <t>Antihaemostatic protein domain containing protein. (Os08t0338000-01)</t>
  </si>
  <si>
    <t>Os08t0338000-01</t>
  </si>
  <si>
    <t>Os08g0338500</t>
  </si>
  <si>
    <t>Pectinesterase inhibitor domain containing protein. (Os08t0338500-01)</t>
  </si>
  <si>
    <t>Os08t0338500-01</t>
  </si>
  <si>
    <t>Os08g0338700</t>
  </si>
  <si>
    <t>Similar to Chaperone GrpE type 2. (Os08t0338700-01)</t>
  </si>
  <si>
    <t>Os08t0338700-01</t>
  </si>
  <si>
    <t>Os08g0338900</t>
  </si>
  <si>
    <t>Similar to enhancer of polycomb-like protein101. (Os08t0338900-01) Similar to enhancer of polycomb-like protein101. (Os08t0338900-02)</t>
  </si>
  <si>
    <t>Os08t0338900-01,Os08t0338900-02</t>
  </si>
  <si>
    <t>Os08g0345800</t>
  </si>
  <si>
    <t>Similar to Glucose-1-phosphate adenylyltransferase small subunit  chloroplast precursor (EC 2.7.7.27) (ADP-glucose synthase) (ADP-glucose pyrophosphorylase) (AGPASE B) (Alpha-D-glucose-1-phosphate adenyl transferase). (Os08t0345800-01) Similar to Glucose-1-phosphate adenylyltransferase. (Os08t0345800-02) Similar to Isoform 2 of Glucose-1-phosphate adenylyltransferase small subunit  chloroplastic/amyloplastic. (Os08t0345800-03) Similar to Isoform 2 of Glucose-1-phosphate adenylyltransferase small subunit  chloroplastic/amyloplastic. (Os08t0345800-04)</t>
  </si>
  <si>
    <t>Os08t0345800-01,Os08t0345800-02,Os08t0345800-03,Os08t0345800-04</t>
  </si>
  <si>
    <t>ADP-glucose Pyrophosphorylase small subunit 2  ADP-glucose pyrophosphorylase 51kD subunit  ADP-glucose pyrophosphorylase small subunit 2a  ADP-glucose pyrophosphorylase small subunit 2b  ADP-glucose pyrophosphorylase small unit 2  AGPase small subunit 2  sativa ADP-glucose pyrophosphorylase small subunit 2  sativa ADP-glucose pyrophosphorylase small subunit 2a</t>
  </si>
  <si>
    <t>ADP-GLUCOSE PYROPHOSPHORYLASE SMALL SUBUNIT 2</t>
  </si>
  <si>
    <t>AHA10</t>
  </si>
  <si>
    <t>Os08g0345500</t>
  </si>
  <si>
    <t>Similar to Cellulose synthase-like protein D3. (Os08t0345500-00)</t>
  </si>
  <si>
    <t>Os08t0345500-00</t>
  </si>
  <si>
    <t>OsCSLD3</t>
  </si>
  <si>
    <t>CELLULOSE SYNTHASE LIKE D3</t>
  </si>
  <si>
    <t>CSLF7</t>
  </si>
  <si>
    <t>Os08g0344100</t>
  </si>
  <si>
    <t>Similar to Histone deacetylase. (Os08t0344100-01)</t>
  </si>
  <si>
    <t>Os08t0344100-01</t>
  </si>
  <si>
    <t>histone deacetylase 705</t>
  </si>
  <si>
    <t>HDA705</t>
  </si>
  <si>
    <t>Os08g0345700</t>
  </si>
  <si>
    <t>Similar to Fructose-6-phosphate 1-phosphotransferase (Fragment). (Os08t0345700-01) Similar to Fructose-6-phosphate 1-phosphotransferase (Fragment). (Os08t0345700-02)</t>
  </si>
  <si>
    <t>Os08t0345700-01,Os08t0345700-02</t>
  </si>
  <si>
    <t>PFP alpha-subunit  PFP-alpha subunit 3  pyrophosphate-dependent phosphofrucokinase alpha-subunit  pyrophosphate-fructose-6-phosphatephosphotransferase alpha subunit 3</t>
  </si>
  <si>
    <t>OsPFPA3  PFPA3</t>
  </si>
  <si>
    <t>Os08g0344600</t>
  </si>
  <si>
    <t>Similar to Triose phosphate/phosphate translocator  non-green plastid  chloroplast precursor (CTPT). (Os08t0344600-01) Similar to Phosphoenolpyruvate/phosphate translocator. (Os08t0344600-02)</t>
  </si>
  <si>
    <t>Os08t0344600-01,Os08t0344600-02</t>
  </si>
  <si>
    <t>Triose phosphate/phosphate translocator</t>
  </si>
  <si>
    <t>Os08g0343550</t>
  </si>
  <si>
    <t>Similar to ER6 protein. (Os08t0343550-00)</t>
  </si>
  <si>
    <t>Os08t0343550-00</t>
  </si>
  <si>
    <t>Os08g0344300</t>
  </si>
  <si>
    <t>Uncharacterised protein family UPF0041 domain containing protein. (Os08t0344300-01)</t>
  </si>
  <si>
    <t>Os08t0344300-01</t>
  </si>
  <si>
    <t>Os08g0344800</t>
  </si>
  <si>
    <t>Similar to HAT family dimerisation domain containing protein. (Os08t0344800-00)</t>
  </si>
  <si>
    <t>Os08t0344800-00</t>
  </si>
  <si>
    <t>Os08g0346400</t>
  </si>
  <si>
    <t>Similar to Phosphate starvation regulator protein (Regulatory protein of P- starvation acclimation response Psr1). (Os08t0346400-01) Similar to Phosphate starvation regulator protein (Regulatory protein of P- starvation acclimation response Psr1). (Os08t0346400-02) Similar to myb family transcription factor-related protein. (Os08t0346400-03)</t>
  </si>
  <si>
    <t>Os08t0346400-01,Os08t0346400-02,Os08t0346400-03</t>
  </si>
  <si>
    <t>Os08g0377200</t>
  </si>
  <si>
    <t>A-type response regulator  Cytokinin signaling (Os08t0377200-01)</t>
  </si>
  <si>
    <t>Os08t0377200-01</t>
  </si>
  <si>
    <t>A-TYPE response regulator 12  A-type RR 11</t>
  </si>
  <si>
    <t>OsRR12  OsRR8  OsRRA11  Rra11</t>
  </si>
  <si>
    <t>A-TYPE RESPONSE REGULATOR 12  A-TYPE response regulator 12  A-type RR 11</t>
  </si>
  <si>
    <t>RR12  OsRR12  Rra11  OsRR8  OsRRA11</t>
  </si>
  <si>
    <t>A-TYPE RESPONSE REGULATOR 12</t>
  </si>
  <si>
    <t>RSUS1</t>
  </si>
  <si>
    <t>Os08g0378300</t>
  </si>
  <si>
    <t>Similar to cDNA clone:J013100G02  full insert sequence. (Os08t0378300-00)</t>
  </si>
  <si>
    <t>Os08t0378300-00</t>
  </si>
  <si>
    <t>Receptor-like Cytoplasmic Kinase 254</t>
  </si>
  <si>
    <t>OsRLCK254</t>
  </si>
  <si>
    <t>RECEPTOR-LIKE CYTOPLASMIC KINASE 254</t>
  </si>
  <si>
    <t>RLCK257</t>
  </si>
  <si>
    <t>Os08g0380100</t>
  </si>
  <si>
    <t>Similar to Polygalacturonase isoenzyme 1 beta subunit (Fragment). (Os08t0380100-01) Similar to Polygalacturonase isoenzyme 1 beta subunit (Fragment). (Os08t0380100-02)</t>
  </si>
  <si>
    <t>Os08t0380100-01,Os08t0380100-02</t>
  </si>
  <si>
    <t>BURP domain-containing protein 12</t>
  </si>
  <si>
    <t>OsBURP12</t>
  </si>
  <si>
    <t>Os08g0377400</t>
  </si>
  <si>
    <t>Exonuclease domain containing protein. (Os08t0377400-01) Exonuclease domain containing protein. (Os08t0377400-02)</t>
  </si>
  <si>
    <t>Os08t0377400-01,Os08t0377400-02</t>
  </si>
  <si>
    <t>Os08g0378800</t>
  </si>
  <si>
    <t>Sterile alpha motif homology 2 domain containing protein. (Os08t0378800-01) Sterile alpha motif homology 2 domain containing protein. (Os08t0378800-02)</t>
  </si>
  <si>
    <t>Os08t0378800-01,Os08t0378800-02</t>
  </si>
  <si>
    <t>Os08g0378900</t>
  </si>
  <si>
    <t>Similar to Thioredoxin protein. (Os08t0378900-01) Similar to Thioredoxin protein. (Os08t0378900-02)</t>
  </si>
  <si>
    <t>Os08t0378900-01,Os08t0378900-02</t>
  </si>
  <si>
    <t>Os08g0379000</t>
  </si>
  <si>
    <t>RNA-processing protein  HAT helix domain containing protein. (Os08t0379000-01)</t>
  </si>
  <si>
    <t>Os08t0379000-01</t>
  </si>
  <si>
    <t>Os08g0379200</t>
  </si>
  <si>
    <t>ATPase  P-type  K/Mg/Cd/Cu/Zn/Na/Ca/Na/H-transporter family protein. (Os08t0379200-01)</t>
  </si>
  <si>
    <t>Os08t0379200-01</t>
  </si>
  <si>
    <t>Os08g0379400</t>
  </si>
  <si>
    <t>Similar to Quinone oxidoreductase-like protein. (Os08t0379400-01) Similar to Quinone oxidoreductase-like protein. (Os08t0379400-02) Similar to Quinone oxidoreductase-like protein. (Os08t0379400-03) Similar to predicted protein. (Os08t0379400-04)</t>
  </si>
  <si>
    <t>Os08t0379400-01,Os08t0379400-02,Os08t0379400-03,Os08t0379400-04</t>
  </si>
  <si>
    <t>Os08g0504700</t>
  </si>
  <si>
    <t>Gibberellin-induced A20/AN1 zinc-finger protein  Negative regulation of GA (gibberellin) -mediated cell elongation (Os08t0504700-01)</t>
  </si>
  <si>
    <t>Os08t0504700-01</t>
  </si>
  <si>
    <t>Oryza sativa dwarf rice with overexpression of gibberellin-induced gene  dwarf rice with overexpression of gibberellin-induced gene  stress associated protein 11</t>
  </si>
  <si>
    <t>DOG  OsDOG  OsSAP11</t>
  </si>
  <si>
    <t>STRESS ASSOCIATED PROTEIN GENE 11  Oryza sativa dwarf rice with overexpression of gibberellin-induced gene  dwarf rice with overexpression of gibberellin-induced gene  stress associated protein 11</t>
  </si>
  <si>
    <t>SAP11  OsDOG  OsSAP11</t>
  </si>
  <si>
    <t>STRESS ASSOCIATED PROTEIN GENE 11</t>
  </si>
  <si>
    <t>SAP13</t>
  </si>
  <si>
    <t>Os08g0503800</t>
  </si>
  <si>
    <t>Beta 1 2-xylosyltransferase  Response to abiotic stresses and phytohormones (Os08t0503800-01)</t>
  </si>
  <si>
    <t>Os08t0503800-01</t>
  </si>
  <si>
    <t>2-xylosyltransferase  beta 1  reduced culm number11</t>
  </si>
  <si>
    <t>OsXylT  RCN11/OsXylT  Xyl</t>
  </si>
  <si>
    <t>REDUCED CULM NUMBER 11  beta 1 2-xylosyltransferase  reduced culm number11</t>
  </si>
  <si>
    <t>RCN11  Xyl  OsXylT  RCN11/OsXylT</t>
  </si>
  <si>
    <t>REDUCED CULM NUMBER 11</t>
  </si>
  <si>
    <t>RDCP4</t>
  </si>
  <si>
    <t>Os08g0502400</t>
  </si>
  <si>
    <t>FAS1 domain domain containing protein. (Os08t0502400-01)</t>
  </si>
  <si>
    <t>Os08t0502400-01</t>
  </si>
  <si>
    <t>fasciclin-like AGP 5  fasciclin-like arabinogalactan protein 5</t>
  </si>
  <si>
    <t>OsFLA5</t>
  </si>
  <si>
    <t>FASCICLIN-LIKE ARABINOGALACTAN PROTEIN 5</t>
  </si>
  <si>
    <t>FLA6</t>
  </si>
  <si>
    <t>Os08g0502600</t>
  </si>
  <si>
    <t>EF hand domain containing protein. (Os08t0502600-01)</t>
  </si>
  <si>
    <t>Os08t0502600-01</t>
  </si>
  <si>
    <t>Os08g0502700</t>
  </si>
  <si>
    <t>Pyridoxal phosphate-dependent transferase  major region  subdomain 1 domain containing protein. (Os08t0502700-01) Similar to serine--glyoxylate aminotransferase. (Os08t0502700-03)</t>
  </si>
  <si>
    <t>Os08t0502700-01,Os08t0502700-03</t>
  </si>
  <si>
    <t>Os08g0502800</t>
  </si>
  <si>
    <t>SWIB/MDM2 domain containing protein. (Os08t0502800-01)</t>
  </si>
  <si>
    <t>Os08t0502800-01</t>
  </si>
  <si>
    <t>Os08g0503200</t>
  </si>
  <si>
    <t>PLC-like phosphodiesterase  TIM beta/alpha-barrel domain domain containing protein. (Os08t0503200-01)</t>
  </si>
  <si>
    <t>Os08t0503200-01</t>
  </si>
  <si>
    <t>Os08g0503700</t>
  </si>
  <si>
    <t>Sodium/sulphate symporter family protein. (Os08t0503700-01) Sodium/sulphate symporter family protein. (Os08t0503700-02)</t>
  </si>
  <si>
    <t>Os08t0503700-01,Os08t0503700-02</t>
  </si>
  <si>
    <t>Os08g0504000</t>
  </si>
  <si>
    <t>Similar to WIP5 protein. (Os08t0504000-01)</t>
  </si>
  <si>
    <t>Os08t0504000-01</t>
  </si>
  <si>
    <t>Os08g0504200</t>
  </si>
  <si>
    <t>Similar to H0315A08.1 protein. (Os08t0504200-00)</t>
  </si>
  <si>
    <t>Os08t0504200-00</t>
  </si>
  <si>
    <t>Os08g0504400</t>
  </si>
  <si>
    <t>Similar to uncharacterized enzyme involved in pigment biosynthesis. (Os08t0504400-01) Similar to Uncharacterized enzyme involved in pigment biosynthesis. (Os08t0504400-02)</t>
  </si>
  <si>
    <t>Os08t0504400-01,Os08t0504400-02</t>
  </si>
  <si>
    <t>Os08g0504500</t>
  </si>
  <si>
    <t>Mog1/PsbP/DUF1795  alpha/beta/alpha sandwich domain containing protein. (Os08t0504500-01)</t>
  </si>
  <si>
    <t>Os08t0504500-01</t>
  </si>
  <si>
    <t>Os08g0504600</t>
  </si>
  <si>
    <t>Nucleotide-binding  alpha-beta plait domain containing protein. (Os08t0504600-01) Similar to RNA recognition motif family protein. (Os08t0504600-02)</t>
  </si>
  <si>
    <t>Os08t0504600-01,Os08t0504600-02</t>
  </si>
  <si>
    <t>Os08g0504800</t>
  </si>
  <si>
    <t>Similar to protein kinase. (Os08t0504800-01)</t>
  </si>
  <si>
    <t>Os08t0504800-01</t>
  </si>
  <si>
    <t>Os08g0506400</t>
  </si>
  <si>
    <t>Serine/threonine protein kinase domain containing protein. (Os08t0506400-01)</t>
  </si>
  <si>
    <t>Os08t0506400-01</t>
  </si>
  <si>
    <t>Receptor-like Cytoplasmic Kinase 257</t>
  </si>
  <si>
    <t>OsRLCK257</t>
  </si>
  <si>
    <t>RECEPTOR-LIKE CYTOPLASMIC KINASE 257</t>
  </si>
  <si>
    <t>RLCK261</t>
  </si>
  <si>
    <t>Os08g0507100</t>
  </si>
  <si>
    <t>Cytochrome P450 family protein. (Os08t0507100-00)</t>
  </si>
  <si>
    <t>Os08t0507100-00</t>
  </si>
  <si>
    <t>Cytochrome P450 76M10</t>
  </si>
  <si>
    <t>P-450 76M10</t>
  </si>
  <si>
    <t>CYP76M2</t>
  </si>
  <si>
    <t>Os08g0508000</t>
  </si>
  <si>
    <t>Cytochrome P450 family protein. (Os08t0508000-01)</t>
  </si>
  <si>
    <t>Os08t0508000-01</t>
  </si>
  <si>
    <t>Cytochrome P450 76M2</t>
  </si>
  <si>
    <t>P-450 76M2</t>
  </si>
  <si>
    <t>Os08g0506700</t>
  </si>
  <si>
    <t>Helix-loop-helix DNA-binding domain containing protein. (Os08t0506700-01)</t>
  </si>
  <si>
    <t>Os08t0506700-01</t>
  </si>
  <si>
    <t>FLOWERING BHLH 1  basic helix-loop-helix protein 112</t>
  </si>
  <si>
    <t>OsFBH1  OsbHLH112</t>
  </si>
  <si>
    <t>Os08g0506000</t>
  </si>
  <si>
    <t>Ovarian tumour  otubain domain containing protein. (Os08t0506000-01)</t>
  </si>
  <si>
    <t>Os08t0506000-01</t>
  </si>
  <si>
    <t>Os08g0506500</t>
  </si>
  <si>
    <t>Similar to tRNA/rRNA methyltransferase (SpoU) family protein. (Os08t0506500-00)</t>
  </si>
  <si>
    <t>Os08t0506500-00</t>
  </si>
  <si>
    <t>Os08g0507000</t>
  </si>
  <si>
    <t>Similar to Cyt-P450 monooxygenase. (Os08t0507000-00)</t>
  </si>
  <si>
    <t>Os08t0507000-00</t>
  </si>
  <si>
    <t>Os08g0507702</t>
  </si>
  <si>
    <t>Cytochrome P450 family protein. (Os08t0507702-01)</t>
  </si>
  <si>
    <t>Os08t0507702-01</t>
  </si>
  <si>
    <t>Os08g0508600</t>
  </si>
  <si>
    <t>Similar to Pre-rRNA-processing protein TSR2. (Os08t0508600-01)</t>
  </si>
  <si>
    <t>Os08t0508600-01</t>
  </si>
  <si>
    <t>Os08g0508700</t>
  </si>
  <si>
    <t>Os08t0508700-01</t>
  </si>
  <si>
    <t>EIN3-LIKE 4  EIN3-like protein 4  ETHYLENE INSENSITIVE3-LIKE 4</t>
  </si>
  <si>
    <t>OsEIL4</t>
  </si>
  <si>
    <t>ETHYLENE INSENSITIVE-LIKE GENE 4</t>
  </si>
  <si>
    <t>ERF17</t>
  </si>
  <si>
    <t>Os08g0508800</t>
  </si>
  <si>
    <t>Lipoxygenase  chloroplast precursor (EC 1.13.11.12). (Os08t0508800-01)</t>
  </si>
  <si>
    <t>Os08t0508800-01</t>
  </si>
  <si>
    <t>RLL2 lipoxygenase  herbivore-induced type 2 13-lipoxygenase  lipoxygenase 8  lipoxygenase 9  lipoxygenase Lox2:Os:1</t>
  </si>
  <si>
    <t>LOX2  LOX2%3B1  Lox2:Os:1  Lox2osPil  OsHI-LOX  OsLOX2  OsLOX2%3B1  OsLOX8  OsLOX9  OsRLL  RLL2  RLL2 LOX</t>
  </si>
  <si>
    <t>Os08g0505900</t>
  </si>
  <si>
    <t>Leucine-rich repeat (LRR) protein  Inhibitor of fungal polygalacturonase  Defence response (Os08t0505900-01)</t>
  </si>
  <si>
    <t>Os08t0505900-01</t>
  </si>
  <si>
    <t>Polygalacturonase-inhibiting protein 6  polygalacturonase inhibiting protein 6</t>
  </si>
  <si>
    <t>OsPGIP6  Ospgip6  pgip6</t>
  </si>
  <si>
    <t>POLYGALACTURONASE-INHIBITING PROTEIN 6  Polygalacturonase-inhibiting protein 6  polygalacturonase inhibiting protein 6</t>
  </si>
  <si>
    <t>PGIP6  Ospgip6  pgip6  OsPGIP6</t>
  </si>
  <si>
    <t>POLYGALACTURONASE-INHIBITING PROTEIN 6</t>
  </si>
  <si>
    <t>PHP2</t>
  </si>
  <si>
    <t>Os08g0539900</t>
  </si>
  <si>
    <t>NB-ARC domain containing protein. (Os08t0539900-00)</t>
  </si>
  <si>
    <t>Os08t0539900-00</t>
  </si>
  <si>
    <t>Os08g0540100</t>
  </si>
  <si>
    <t>Similar to Biotin synthase (EC 2.8.1.6) (Biotin synthetase). (Os08t0540100-01) Similar to Biotin synthase (EC 2.8.1.6) (Biotin synthetase). (Os08t0540100-02)</t>
  </si>
  <si>
    <t>Os08t0540100-01,Os08t0540100-02</t>
  </si>
  <si>
    <t>Os08g0540400</t>
  </si>
  <si>
    <t>Similar to Calcium-dependent protein kinase. (Os08t0540400-01)</t>
  </si>
  <si>
    <t>Os08t0540400-01</t>
  </si>
  <si>
    <t>OsCDPK21  OsCPK21</t>
  </si>
  <si>
    <t>CALCIUM-DEPENDENT PROTEIN KINASE 21</t>
  </si>
  <si>
    <t>CDPK30</t>
  </si>
  <si>
    <t>Os08g0540300</t>
  </si>
  <si>
    <t>Zinc finger  C6HC-type domain containing protein. (Os08t0540300-01)</t>
  </si>
  <si>
    <t>Os08t0540300-01</t>
  </si>
  <si>
    <t>Os08g0540500</t>
  </si>
  <si>
    <t>Bicoid-interacting 3 domain containing protein. (Os08t0540500-01)</t>
  </si>
  <si>
    <t>Os08t0540500-01</t>
  </si>
  <si>
    <t>Os08g0538300</t>
  </si>
  <si>
    <t>LysM receptor-like kinase  Chitin elicitor signaling (Os08t0538300-01) Similar to LysM receptor-like kinase. (Os08t0538300-02)</t>
  </si>
  <si>
    <t>Os08t0538300-01,Os08t0538300-02</t>
  </si>
  <si>
    <t>LysM receptor-like kinase 9  chitin elicitor receptor kinase 1  chitinelicitor receptor kinase-1</t>
  </si>
  <si>
    <t>Os-CERK1  Os-LysM-RLK9  OsCERK1  OsLysM-RLK9  OsLysMRLK9</t>
  </si>
  <si>
    <t>chitin elicitor receptor kinase 1  chitinelicitor receptor kinase-1  LysM receptor-like kinase 9</t>
  </si>
  <si>
    <t>OsCERK1  OsLysM-RLK9  Os-CERK1  Os-LysM-RLK9  OsLysMRLK9</t>
  </si>
  <si>
    <t>Os08g0538700</t>
  </si>
  <si>
    <t>Retinoblastoma-related protein. (Os08t0538700-01) Retinoblastoma-related protein. (Os08t0538700-02)</t>
  </si>
  <si>
    <t>Os08t0538700-01,Os08t0538700-02</t>
  </si>
  <si>
    <t>etinoblastoma-related 2  retinoblastoma protein homolog 2  retinoblastoma-related protein-1</t>
  </si>
  <si>
    <t>Orysa%3BRb2  OsRBR1  RBR2</t>
  </si>
  <si>
    <t>Os08g0536800</t>
  </si>
  <si>
    <t>Similar to TA1 protein (Fragment). (Os08t0536800-01)</t>
  </si>
  <si>
    <t>Os08t0536800-01</t>
  </si>
  <si>
    <t>basic helix-loop-helix protein 080</t>
  </si>
  <si>
    <t>OsbHLH080</t>
  </si>
  <si>
    <t>Os08g0539300</t>
  </si>
  <si>
    <t>Zinc finger  RING/FYVE/PHD-type domain containing protein. (Os08t0539300-01)</t>
  </si>
  <si>
    <t>Os08t0539300-01</t>
  </si>
  <si>
    <t>RING finger protein OsRFPH2-10  RING-H2 Finger E3 Ubiquitin Ligase 10  RING-H2 protein 10</t>
  </si>
  <si>
    <t>OsRFPH2-10  RFPH2-10</t>
  </si>
  <si>
    <t>Os08g0537600</t>
  </si>
  <si>
    <t>Arf GTPase activating protein family protein. (Os08t0537600-01)</t>
  </si>
  <si>
    <t>Os08t0537600-01</t>
  </si>
  <si>
    <t>Os08g0537800</t>
  </si>
  <si>
    <t>Ovarian tumour  otubain domain containing protein. (Os08t0537800-01)</t>
  </si>
  <si>
    <t>Os08t0537800-01</t>
  </si>
  <si>
    <t>Os08g0538000</t>
  </si>
  <si>
    <t>Similar to Glycyl-tRNA synthetase  mitochondrial precursor (EC 6.1.1.14) (Glycine--tRNA ligase) (GlyRS). (Os08t0538000-01) Similar to H0209H04.1 protein. (Os08t0538000-02)</t>
  </si>
  <si>
    <t>Os08t0538000-01,Os08t0538000-02</t>
  </si>
  <si>
    <t>Os08g0538600</t>
  </si>
  <si>
    <t>Stress up-regulated Nod 19 family protein. (Os08t0538600-01)</t>
  </si>
  <si>
    <t>Os08t0538600-01</t>
  </si>
  <si>
    <t>Os08g0538800</t>
  </si>
  <si>
    <t>Pentatricopeptide repeat domain containing protein. (Os08t0538800-01)</t>
  </si>
  <si>
    <t>Os08t0538800-01</t>
  </si>
  <si>
    <t>Os08g0539100</t>
  </si>
  <si>
    <t>Zinc finger  DHHC-type domain containing protein. (Os08t0539100-01)</t>
  </si>
  <si>
    <t>Os08t0539100-01</t>
  </si>
  <si>
    <t>Os08g0539400</t>
  </si>
  <si>
    <t>Similar to Resistance protein T10rga2-1A. (Os08t0539400-01)</t>
  </si>
  <si>
    <t>Os08t0539400-01</t>
  </si>
  <si>
    <t>Os08g0539600</t>
  </si>
  <si>
    <t>Similar to Ankyrin repeat domain-containing protein 2. (Os08t0539600-01)</t>
  </si>
  <si>
    <t>Os08t0539600-01</t>
  </si>
  <si>
    <t>Os08g0536300</t>
  </si>
  <si>
    <t>Similar to Hd1. (Os08t0536300-01)</t>
  </si>
  <si>
    <t>Os08t0536300-01</t>
  </si>
  <si>
    <t>B-box-containing protein 26  "CCT (CO  CO-LIKE and TOC1) domain protein 30"  CCT domain protein 30  CCT domain-containing gene 30</t>
  </si>
  <si>
    <t>OsBBX26  OsCCT30  OsO</t>
  </si>
  <si>
    <t>Os08g0536000</t>
  </si>
  <si>
    <t>Similar to Pyruvate dehydrogenase E1 beta subunit isoform 1 (EC 1.2.4.1). (Os08t0536000-01)</t>
  </si>
  <si>
    <t>Os08t0536000-01</t>
  </si>
  <si>
    <t>Os08g0536200</t>
  </si>
  <si>
    <t>Uncharacterised protein family UPF0497  trans-membrane plant subgroup domain containing protein. (Os08t0536200-00)</t>
  </si>
  <si>
    <t>Os08t0536200-00</t>
  </si>
  <si>
    <t>Os08g0559300</t>
  </si>
  <si>
    <t>O-linked N-acetylglucosamine transferase  Negative regulator of gibberellin (GA) signaling  Brassinosteroid (BR) synthesis (Os08t0559300-01)</t>
  </si>
  <si>
    <t>Os08t0559300-01</t>
  </si>
  <si>
    <t>Probable UDP-N-acetylglucosamine--peptide N-acetylglucosaminyltransferase SPINDLY  Spindly</t>
  </si>
  <si>
    <t>OsSPY</t>
  </si>
  <si>
    <t>SPINDLY  Spindly  Probable UDP-N-acetylglucosamine--peptide N-acetylglucosaminyltransferase SPINDLY</t>
  </si>
  <si>
    <t>SPY  OsSPY</t>
  </si>
  <si>
    <t>SPINDLY</t>
  </si>
  <si>
    <t>Os08g0561700</t>
  </si>
  <si>
    <t>Similar to Superoxide dismutase. (Os08t0561700-01)</t>
  </si>
  <si>
    <t>Os08t0561700-01</t>
  </si>
  <si>
    <t>superoxide dismutase 4</t>
  </si>
  <si>
    <t>OsCSD4  OsSOD4</t>
  </si>
  <si>
    <t>SUPEROXIDE DISMUTASE 4</t>
  </si>
  <si>
    <t>SPL10</t>
  </si>
  <si>
    <t>Os08g0559400</t>
  </si>
  <si>
    <t>Similar to Cyclophilin-like protein. (Os08t0559400-01)</t>
  </si>
  <si>
    <t>Os08t0559400-01</t>
  </si>
  <si>
    <t>SKIP interacting protein 12  SKIPa-interacting protein 12  cyclophilin 18-2  cyclophilin 23</t>
  </si>
  <si>
    <t>OsCYP-23  OsCYP18-2  OsCYP18-2a  OsCYP18-2b  OsCYP18-2c  SIP12</t>
  </si>
  <si>
    <t>CYCLOPHILIN 18-2</t>
  </si>
  <si>
    <t>CYP51H4</t>
  </si>
  <si>
    <t>Os08g0560000</t>
  </si>
  <si>
    <t>Similar to gibberellin 20 oxidase 2. (Os08t0560000-01)</t>
  </si>
  <si>
    <t>Os08t0560000-01</t>
  </si>
  <si>
    <t>GA 20-oxidase 7  Gibberellin-20 oxidase 7  gibberellin C-20 oxidase 7  rice GA 20-oxidase7</t>
  </si>
  <si>
    <t>OsGA20ox7  ga20ox7</t>
  </si>
  <si>
    <t>GIBBERELLIN 20-OXIDASE 7</t>
  </si>
  <si>
    <t>GAMYB</t>
  </si>
  <si>
    <t>Os08g0560500</t>
  </si>
  <si>
    <t>Peptidase S10  serine carboxypeptidase family protein. (Os08t0560500-01)</t>
  </si>
  <si>
    <t>Os08t0560500-01</t>
  </si>
  <si>
    <t>Serine carboxypeptidase 41</t>
  </si>
  <si>
    <t>OsSCP41</t>
  </si>
  <si>
    <t>SERINE CARBOXYPEPTIDASE 41</t>
  </si>
  <si>
    <t>SCP47</t>
  </si>
  <si>
    <t>Os08g0561500</t>
  </si>
  <si>
    <t>Similar to nodulin-like protein 5NG4. (Os08t0561500-01)</t>
  </si>
  <si>
    <t>Os08t0561500-01</t>
  </si>
  <si>
    <t>Usually Multiple Acids Move In and out Transporter 12</t>
  </si>
  <si>
    <t>OsUMAMIT12</t>
  </si>
  <si>
    <t>USUALLY MULTIPLE ACIDS MOVE IN AND OUT TRANSPORTER 12</t>
  </si>
  <si>
    <t>WAK12</t>
  </si>
  <si>
    <t>Os08g0560900</t>
  </si>
  <si>
    <t>Similar to Photosystem I reaction center subunit II  chloroplast precursor (Photosystem I 20 kDa subunit) (PSI-D). (Os08t0560900-01) Similar to Photosystem I reaction center subunit II  chloroplast precursor (Photosystem I 20 kDa subunit) (PSI-D). (Os08t0560900-02) Similar to Photosystem I reaction center subunit II  chloroplastic. (Os08t0560900-03)</t>
  </si>
  <si>
    <t>Os08t0560900-01,Os08t0560900-02,Os08t0560900-03</t>
  </si>
  <si>
    <t>PSI subunit D  PSI subunit PsaD  photosystem I subunit PsaD</t>
  </si>
  <si>
    <t>PsaD</t>
  </si>
  <si>
    <t>PHOTOSYSTEM I SUBUNIT</t>
  </si>
  <si>
    <t>PSB28</t>
  </si>
  <si>
    <t>Os08g0559600</t>
  </si>
  <si>
    <t>Similar to Dihydroxy-acid dehydratase (EC 4.2.1.9) (DAD). (Os08t0559600-01) Similar to Dihydroxy-acid dehydratase (EC 4.2.1.9) (DAD). (Os08t0559600-02)</t>
  </si>
  <si>
    <t>Os08t0559600-01,Os08t0559600-02</t>
  </si>
  <si>
    <t>dihydroxy-acid dehydratase</t>
  </si>
  <si>
    <t>Dad</t>
  </si>
  <si>
    <t>Os08g0558900</t>
  </si>
  <si>
    <t>Similar to F1F0-ATPase inhibitor protein. (Os08t0558900-01) Similar to F1F0-ATPase inhibitor protein. (Os08t0558900-02)</t>
  </si>
  <si>
    <t>Os08t0558900-01,Os08t0558900-02</t>
  </si>
  <si>
    <t>F1F0-ATPase inhibitor protein 1-1</t>
  </si>
  <si>
    <t>IF1-1</t>
  </si>
  <si>
    <t>Os08g0558800</t>
  </si>
  <si>
    <t>Similar to Ribosomal protein. (Os08t0558800-01) Similar to Ribosomal protein. (Os08t0558800-02)</t>
  </si>
  <si>
    <t>Os08t0558800-01,Os08t0558800-02</t>
  </si>
  <si>
    <t>60S Ribosomal Protein L10a  large ribosomal protein 10Ac1</t>
  </si>
  <si>
    <t>OsL10a  OsRPL10Ac1</t>
  </si>
  <si>
    <t>Os08g0558600</t>
  </si>
  <si>
    <t>Synaptobrevin domain containing protein. (Os08t0558600-01) Synaptobrevin domain containing protein. (Os08t0558600-02)</t>
  </si>
  <si>
    <t>Os08t0558600-01,Os08t0558600-02</t>
  </si>
  <si>
    <t>Os08g0558700</t>
  </si>
  <si>
    <t>Similar to Multiple myeloma tumor-associated protein 2. (Os08t0558700-01)</t>
  </si>
  <si>
    <t>Os08t0558700-01</t>
  </si>
  <si>
    <t>Os08g0559000</t>
  </si>
  <si>
    <t>Similar to F1F0-ATPase inhibitor protein. (Os08t0559000-01)</t>
  </si>
  <si>
    <t>Os08t0559000-01</t>
  </si>
  <si>
    <t>Os08g0559200</t>
  </si>
  <si>
    <t>Similar to Ribosomal protein S25 (40S ribosomal 25S subunit). (Os08t0559200-01)</t>
  </si>
  <si>
    <t>Os08t0559200-01</t>
  </si>
  <si>
    <t>Os08g0559900</t>
  </si>
  <si>
    <t>PAP/25A core domain containing protein. (Os08t0559900-01)</t>
  </si>
  <si>
    <t>Os08t0559900-01</t>
  </si>
  <si>
    <t>Os08g0560600</t>
  </si>
  <si>
    <t>Similar to nucleobase:cation symporter. (Os08t0560600-01)</t>
  </si>
  <si>
    <t>Os08t0560600-01</t>
  </si>
  <si>
    <t>Os08g0560700</t>
  </si>
  <si>
    <t>Similar to Polcalcin Phl p 7 (Calcium-binding pollen allergen Phl p 7) (P7). (Os08t0560700-01)</t>
  </si>
  <si>
    <t>Os08t0560700-01</t>
  </si>
  <si>
    <t>Os08g0560800</t>
  </si>
  <si>
    <t>Similar to Calreticulin-like protein (Fragment). (Os08t0560800-00)</t>
  </si>
  <si>
    <t>Os08t0560800-00</t>
  </si>
  <si>
    <t>Os08g0561800</t>
  </si>
  <si>
    <t>Similar to Mov34/MPN/PAD-1 family protein. (Os08t0561800-01)</t>
  </si>
  <si>
    <t>Os08t0561800-01</t>
  </si>
  <si>
    <t>Os08g0561900</t>
  </si>
  <si>
    <t>Similar to Alpha expansin 26. (Os08t0561900-01)</t>
  </si>
  <si>
    <t>Os08t0561900-01</t>
  </si>
  <si>
    <t>Os08g0562100</t>
  </si>
  <si>
    <t>Similar to Sorghum chloroplast CM3 malate dehydrogenase (NADP) (Fragment). (Os08t0562100-01) Similar to Sorghum chloroplast CM3 malate dehydrogenase (NADP) (Fragment). (Os08t0562100-02)</t>
  </si>
  <si>
    <t>Os08t0562100-01,Os08t0562100-02</t>
  </si>
  <si>
    <t>chr09</t>
  </si>
  <si>
    <t>Os09g0323100</t>
  </si>
  <si>
    <t>RING finger ubiquitin E3 ligase  Heat tolerance  Modulation of hydrogen peroxide-induced stomatal closure (Os09t0323100-01) Zinc finger  RING/FYVE/PHD-type domain containing protein. (Os09t0323100-02)</t>
  </si>
  <si>
    <t>Os09t0323100-01,Os09t0323100-02</t>
  </si>
  <si>
    <t>heat tolerance at seedling stage</t>
  </si>
  <si>
    <t>OsHTAS</t>
  </si>
  <si>
    <t>heat tolerance at seedling stage  HEAT TOLERANCE AT SEEDLING STAGE</t>
  </si>
  <si>
    <t>HEAT TOLERANCE AT SEEDLING STAGE</t>
  </si>
  <si>
    <t>HXK3</t>
  </si>
  <si>
    <t>Os09g0324000</t>
  </si>
  <si>
    <t>Similar to Oleosin. (Os09t0324000-02)</t>
  </si>
  <si>
    <t>Os09t0324000-02</t>
  </si>
  <si>
    <t>oleosin 4</t>
  </si>
  <si>
    <t>Os-OLE4  OsOLE4</t>
  </si>
  <si>
    <t>OLEOSIN 4</t>
  </si>
  <si>
    <t>PAL</t>
  </si>
  <si>
    <t>Os09g0325000</t>
  </si>
  <si>
    <t>Similar to cDNA clone:001-038-B01  full insert sequence. (Os09t0325000-00)</t>
  </si>
  <si>
    <t>Os09t0325000-00</t>
  </si>
  <si>
    <t>Receptor-like Cytoplasmic Kinase 261</t>
  </si>
  <si>
    <t>OsRLCK261</t>
  </si>
  <si>
    <t>RECEPTOR-LIKE CYTOPLASMIC KINASE 261</t>
  </si>
  <si>
    <t>RLCK300</t>
  </si>
  <si>
    <t>Os09g0321900</t>
  </si>
  <si>
    <t>Similar to Ubiquitin-conjugating enzyme E2 M (EC 6.3.2.19) (Ubiquitin-protein ligase M) (Ubiquitin carrier protein M) (Nedd8-conjugating enzyme Ubc12). (Os09t0321900-01)</t>
  </si>
  <si>
    <t>Os09t0321900-01</t>
  </si>
  <si>
    <t>Ubiquitin-conjugating enzyme 6</t>
  </si>
  <si>
    <t>OsUBC6</t>
  </si>
  <si>
    <t>UBIQUITIN-CONJUGATING ENZYME 6</t>
  </si>
  <si>
    <t>UCL14</t>
  </si>
  <si>
    <t>Os09g0324200</t>
  </si>
  <si>
    <t>Cyclin-like F-box domain containing protein. (Os09t0324200-01)</t>
  </si>
  <si>
    <t>Os09t0324200-01</t>
  </si>
  <si>
    <t>F-box protein 471</t>
  </si>
  <si>
    <t>OsFbox471  Os_F0538</t>
  </si>
  <si>
    <t>Os09g0324300</t>
  </si>
  <si>
    <t>Cyclin-like F-box domain containing protein. (Os09t0324300-01)</t>
  </si>
  <si>
    <t>Os09t0324300-01</t>
  </si>
  <si>
    <t>F-box protein 472</t>
  </si>
  <si>
    <t>OsFbox472  Os_F0599</t>
  </si>
  <si>
    <t>Os09g0324400</t>
  </si>
  <si>
    <t>Cyclin-like F-box domain containing protein. (Os09t0324400-01)</t>
  </si>
  <si>
    <t>Os09t0324400-01</t>
  </si>
  <si>
    <t>F-box protein 473</t>
  </si>
  <si>
    <t>OsFbox473  Os_F0455</t>
  </si>
  <si>
    <t>Os09g0323000</t>
  </si>
  <si>
    <t>Similar to UDP-galactose 4-epimerase-like protein. (Os09t0323000-01) Similar to UDP-D-glucose epimerase 2. (Os09t0323000-02)</t>
  </si>
  <si>
    <t>Os09t0323000-01,Os09t0323000-02</t>
  </si>
  <si>
    <t>UDP-glucose epimerase 4</t>
  </si>
  <si>
    <t>OsUGE4</t>
  </si>
  <si>
    <t>Os09g0323900</t>
  </si>
  <si>
    <t>Similar to Class III peroxidase 120. (Os09t0323900-00)</t>
  </si>
  <si>
    <t>Os09t0323900-00</t>
  </si>
  <si>
    <t>class III peroxidase 120</t>
  </si>
  <si>
    <t>prx120</t>
  </si>
  <si>
    <t>Os09g0323700</t>
  </si>
  <si>
    <t>Haem peroxidase family protein. (Os09t0323700-00)</t>
  </si>
  <si>
    <t>Os09t0323700-00</t>
  </si>
  <si>
    <t>class III peroxidase 121</t>
  </si>
  <si>
    <t>prx121</t>
  </si>
  <si>
    <t>Os09g0323400</t>
  </si>
  <si>
    <t>F-box domain  cyclin-like domain containing protein. (Os09t0323400-00)</t>
  </si>
  <si>
    <t>Os09t0323400-00</t>
  </si>
  <si>
    <t>Os_F0448</t>
  </si>
  <si>
    <t>Os09g0322000</t>
  </si>
  <si>
    <t>Similar to PaMst-1. (Os09t0322000-01) Similar to sugar transport protein 14. (Os09t0322000-02) Similar to sugar transport protein 14. (Os09t0322000-03)</t>
  </si>
  <si>
    <t>Os09t0322000-01,Os09t0322000-02,Os09t0322000-03</t>
  </si>
  <si>
    <t>Os09g0322200</t>
  </si>
  <si>
    <t>Similar to Nudix hydrolase 24. (Os09t0322200-01)</t>
  </si>
  <si>
    <t>Os09t0322200-01</t>
  </si>
  <si>
    <t>Os09g0322400</t>
  </si>
  <si>
    <t>Proteolipid membrane potential modulator domain containing protein. (Os09t0322400-01)</t>
  </si>
  <si>
    <t>Os09t0322400-01</t>
  </si>
  <si>
    <t>Os09g0322800</t>
  </si>
  <si>
    <t>Disease resistance protein domain containing protein. (Os09t0322800-00)</t>
  </si>
  <si>
    <t>Os09t0322800-00</t>
  </si>
  <si>
    <t>Os09g0322900</t>
  </si>
  <si>
    <t>Inositol monophosphatase domain containing protein. (Os09t0322900-00)</t>
  </si>
  <si>
    <t>Os09t0322900-00</t>
  </si>
  <si>
    <t>Os09g0411900</t>
  </si>
  <si>
    <t>Similar to NAC-domain containing protein 18 (ANAC018) (NO APICAL MERISTEM protein) (AtNAM). (Os09t0411900-01)</t>
  </si>
  <si>
    <t>Os09t0411900-01</t>
  </si>
  <si>
    <t>NAC domain-containing protein 108</t>
  </si>
  <si>
    <t>ONAC108</t>
  </si>
  <si>
    <t>NAC DOMAIN-CONTAINING PROTEIN 108</t>
  </si>
  <si>
    <t>NAC12</t>
  </si>
  <si>
    <t>Os09g0413300</t>
  </si>
  <si>
    <t>Pentatricopeptide repeat domain containing protein. (Os09t0413300-00)</t>
  </si>
  <si>
    <t>Os09t0413300-00</t>
  </si>
  <si>
    <t>pentatricopeptide repeat protein gene-1</t>
  </si>
  <si>
    <t>OsPPR1  rPPR1</t>
  </si>
  <si>
    <t>PENTATRICOPEPTIDE REPEAT PROTEIN 1</t>
  </si>
  <si>
    <t>PPT3</t>
  </si>
  <si>
    <t>Os09g0410500</t>
  </si>
  <si>
    <t>Similar to teosinte-branched one. (Os09t0410500-00)</t>
  </si>
  <si>
    <t>Os09t0410500-00</t>
  </si>
  <si>
    <t>RETARDED PALEA1. SDP1/REP1 is downstreamly regulated by DP1 (Yun Jin et al. 2011). SMALL DEGENERATIVE PALEA 1.  TEOSINTE BRANCHED/CYCLOIDEA/PROLIFERATING CELL FACTOR 24</t>
  </si>
  <si>
    <t>OsTCP24  SDP1  TCP24</t>
  </si>
  <si>
    <t>RETARDED PALEA 1</t>
  </si>
  <si>
    <t>RLCK127</t>
  </si>
  <si>
    <t>Os09g0410700</t>
  </si>
  <si>
    <t>Helix-loop-helix DNA-binding domain containing protein. (Os09t0410700-00)</t>
  </si>
  <si>
    <t>Os09t0410700-00</t>
  </si>
  <si>
    <t>basic helix-loop-helix protein 039</t>
  </si>
  <si>
    <t>OsbHLH039</t>
  </si>
  <si>
    <t>Os09g0411650</t>
  </si>
  <si>
    <t>Similar to Ribulose-1 5 bisphosphate carboxylase/oxygenase large subunit N- methyltransferase  chloroplast precursor (EC 2.1.1.127) ([Ribulose- bisphosphate carboxylase]-lysine N-methyltransferase) (RuBisCO methyltransferase) (RuBisco LSMT) (rbcMT). (Os09t0411650-01)</t>
  </si>
  <si>
    <t>Os09t0411650-01</t>
  </si>
  <si>
    <t>SET protein 36</t>
  </si>
  <si>
    <t>OsSET36</t>
  </si>
  <si>
    <t>Os09g0410125</t>
  </si>
  <si>
    <t>Similar to membrane alanyl aminopeptidase. (Os09t0410125-00)</t>
  </si>
  <si>
    <t>Os09t0410125-00</t>
  </si>
  <si>
    <t>Os09g0410300</t>
  </si>
  <si>
    <t>Similar to BRI1-KD interacting protein 120 (Fragment). (Os09t0410300-01)</t>
  </si>
  <si>
    <t>Os09t0410300-01</t>
  </si>
  <si>
    <t>Os09g0410400</t>
  </si>
  <si>
    <t>Zinc finger  RING-type domain containing protein. (Os09t0410400-01)</t>
  </si>
  <si>
    <t>Os09t0410400-01</t>
  </si>
  <si>
    <t>Os09g0411600</t>
  </si>
  <si>
    <t>Pentatricopeptide repeat domain containing protein. (Os09t0411600-01)</t>
  </si>
  <si>
    <t>Os09t0411600-01</t>
  </si>
  <si>
    <t>Os09g0411700</t>
  </si>
  <si>
    <t>Peptidyl-prolyl cis-trans isomerase  PpiC-type domain containing protein. (Os09t0411700-01) Peptidyl-prolyl cis-trans isomerase  PpiC-type domain containing protein. (Os09t0411700-02) Peptidyl-prolyl cis-trans isomerase  PpiC-type domain containing protein. (Os09t0411700-03)</t>
  </si>
  <si>
    <t>Os09t0411700-01,Os09t0411700-02,Os09t0411700-03</t>
  </si>
  <si>
    <t>Os09g0412050</t>
  </si>
  <si>
    <t>Similar to Skp1-like protein. (Os09t0412050-00)</t>
  </si>
  <si>
    <t>Os09t0412050-00</t>
  </si>
  <si>
    <t>Os09g0412300</t>
  </si>
  <si>
    <t>Similar to Calmodulin-like protein. (Os09t0412300-01)</t>
  </si>
  <si>
    <t>Os09t0412300-01</t>
  </si>
  <si>
    <t>Os09g0412900</t>
  </si>
  <si>
    <t>Pentatricopeptide repeat domain containing protein. (Os09t0412900-01)</t>
  </si>
  <si>
    <t>Os09t0412900-01</t>
  </si>
  <si>
    <t>Os09g0413000</t>
  </si>
  <si>
    <t>Similar to Protein binding protein. (Os09t0413000-01)</t>
  </si>
  <si>
    <t>Os09t0413000-01</t>
  </si>
  <si>
    <t>Os09g0413200</t>
  </si>
  <si>
    <t>Similar to CAAX amino terminal protease family protein. (Os09t0413200-01)</t>
  </si>
  <si>
    <t>Os09t0413200-01</t>
  </si>
  <si>
    <t>Os09g0413500</t>
  </si>
  <si>
    <t>Similar to 60S ribosomal protein L34. (Os09t0413500-01) Non-protein coding transcript. (Os09t0413500-02)</t>
  </si>
  <si>
    <t>Os09t0413500-01,Os09t0413500-02</t>
  </si>
  <si>
    <t>Os09g0418500</t>
  </si>
  <si>
    <t>Similar to CBL-interacting protein kinase 14. (Os09t0418500-00)</t>
  </si>
  <si>
    <t>Os09t0418500-00</t>
  </si>
  <si>
    <t>Putative CBL-interacting protein kinase 27</t>
  </si>
  <si>
    <t>OsCIPK27</t>
  </si>
  <si>
    <t>CALCINEURIN B-LIKE PROTEIN-INTERACTING PROTEIN KINASE 27</t>
  </si>
  <si>
    <t>CKX4</t>
  </si>
  <si>
    <t>Os09g0421300</t>
  </si>
  <si>
    <t>Phospholipase D lambda. (Os09t0421300-01)</t>
  </si>
  <si>
    <t>Os09t0421300-01</t>
  </si>
  <si>
    <t>phospholipase D lambda</t>
  </si>
  <si>
    <t>OsPLDalpha8  OsPLDlambda</t>
  </si>
  <si>
    <t>PHOSPHOLIPASE D alpha 8</t>
  </si>
  <si>
    <t>PLDdelta1</t>
  </si>
  <si>
    <t>Os09g0419200</t>
  </si>
  <si>
    <t>NAD(P)-binding domain containing protein. (Os09t0419200-01) Similar to Cinnamoyl-CoA reductase. (Os09t0419200-02)</t>
  </si>
  <si>
    <t>Os09t0419200-01,Os09t0419200-02</t>
  </si>
  <si>
    <t>cinnamoyl CoA reductase 19</t>
  </si>
  <si>
    <t>CCR19</t>
  </si>
  <si>
    <t>Os09g0418700</t>
  </si>
  <si>
    <t>Similar to R111. (Os09t0418700-00)</t>
  </si>
  <si>
    <t>Os09t0418700-00</t>
  </si>
  <si>
    <t>Os09g0419500</t>
  </si>
  <si>
    <t>Similar to ubiquitin-protein ligase/ zinc ion binding protein. (Os09t0419500-01) Zinc finger  C6HC-type domain containing protein. (Os09t0419500-02)</t>
  </si>
  <si>
    <t>Os09t0419500-01,Os09t0419500-02</t>
  </si>
  <si>
    <t>Os09g0419600</t>
  </si>
  <si>
    <t>Zinc finger  RING-type domain containing protein. (Os09t0419600-01)</t>
  </si>
  <si>
    <t>Os09t0419600-01</t>
  </si>
  <si>
    <t>Os09g0420100</t>
  </si>
  <si>
    <t>Zinc finger  C6HC-type domain containing protein. (Os09t0420100-01)</t>
  </si>
  <si>
    <t>Os09t0420100-01</t>
  </si>
  <si>
    <t>Os09g0420300</t>
  </si>
  <si>
    <t>Methyladenine glycosylase domain containing protein. (Os09t0420300-01)</t>
  </si>
  <si>
    <t>Os09t0420300-01</t>
  </si>
  <si>
    <t>Os09g0420600</t>
  </si>
  <si>
    <t>PDZ/DHR/GLGF domain containing protein. (Os09t0420600-01)</t>
  </si>
  <si>
    <t>Os09t0420600-01</t>
  </si>
  <si>
    <t>Os09g0420700</t>
  </si>
  <si>
    <t>Similar to Cox17p. (Os09t0420700-01)</t>
  </si>
  <si>
    <t>Os09t0420700-01</t>
  </si>
  <si>
    <t>Os09g0420800</t>
  </si>
  <si>
    <t>Similar to Ubiquitin. (Os09t0420800-01)</t>
  </si>
  <si>
    <t>Os09t0420800-01</t>
  </si>
  <si>
    <t>Os09g0420900</t>
  </si>
  <si>
    <t>BTB domain containing protein. (Os09t0420900-01)</t>
  </si>
  <si>
    <t>Os09t0420900-01</t>
  </si>
  <si>
    <t>Os09g0421100</t>
  </si>
  <si>
    <t>Similar to deoxyhypusine synthase 1. (Os09t0421100-00)</t>
  </si>
  <si>
    <t>Os09t0421100-00</t>
  </si>
  <si>
    <t>Os09g0544000</t>
  </si>
  <si>
    <t>Transferase family protein. (Os09t0544000-01)</t>
  </si>
  <si>
    <t>Os09t0544000-01</t>
  </si>
  <si>
    <t>feruloylputrescine synthase  putrescine hydroxycinnamoyl acyltransferase  putrescine/ agmatine N-hydroxycinnamoyltransferase  putrescine/agmatine hydroxycinnamoyl acyltransferase</t>
  </si>
  <si>
    <t>Os09g0545300</t>
  </si>
  <si>
    <t>SAUR family protein  Negative regulator of auxin synthesis and transport (Os09t0545300-01)</t>
  </si>
  <si>
    <t>Os09t0545300-01</t>
  </si>
  <si>
    <t>Small auxin-up RNA 39</t>
  </si>
  <si>
    <t>OsSAUR39</t>
  </si>
  <si>
    <t>SMALL AUXIN-UP RNA 39  Small auxin-up RNA 39</t>
  </si>
  <si>
    <t>SAUR39  OsSAUR39</t>
  </si>
  <si>
    <t>SMALL AUXIN-UP RNA 39</t>
  </si>
  <si>
    <t>SAUR40</t>
  </si>
  <si>
    <t>Os09g0547500</t>
  </si>
  <si>
    <t>Lysine decarboxylase-like protein  Response to abiotic stresses (Os09t0547500-01)</t>
  </si>
  <si>
    <t>Os09t0547500-01</t>
  </si>
  <si>
    <t>LOG LIKE 9  LOG LIKE phosphoribohydrolase 9  OsLDC-like 1  lysine decarboxylase-like 1</t>
  </si>
  <si>
    <t>LONELY GUY LIKE PHOSPHORIBOHYDROLASE 9  LOG LIKE phosphoribohydrolase 9  LOG LIKE 9  OsLDC-like 1  lysine decarboxylase-like 1</t>
  </si>
  <si>
    <t>LONELY GUY LIKE PHOSPHORIBOHYDROLASE 9</t>
  </si>
  <si>
    <t>LPR1</t>
  </si>
  <si>
    <t>Os09g0545400</t>
  </si>
  <si>
    <t>Similar to Auxin induced protein. (Os09t0545400-01)</t>
  </si>
  <si>
    <t>Os09t0545400-01</t>
  </si>
  <si>
    <t>Small auxin-up RNA 40</t>
  </si>
  <si>
    <t>OsSAUR40</t>
  </si>
  <si>
    <t>SMALL AUXIN-UP RNA 40</t>
  </si>
  <si>
    <t>SAUR41</t>
  </si>
  <si>
    <t>Os09g0545700</t>
  </si>
  <si>
    <t>Similar to Auxin induced protein. (Os09t0545700-01)</t>
  </si>
  <si>
    <t>Os09t0545700-01</t>
  </si>
  <si>
    <t>Small auxin-up RNA 41</t>
  </si>
  <si>
    <t>OsSAUR41</t>
  </si>
  <si>
    <t>SMALL AUXIN-UP RNA 41</t>
  </si>
  <si>
    <t>SAUR45</t>
  </si>
  <si>
    <t>Os09g0546100</t>
  </si>
  <si>
    <t>Auxin responsive SAUR protein family protein. (Os09t0546100-01)</t>
  </si>
  <si>
    <t>Os09t0546100-01</t>
  </si>
  <si>
    <t>Small auxin-up RNA 45</t>
  </si>
  <si>
    <t>OsSAUR45</t>
  </si>
  <si>
    <t>SMALL AUXIN-UP RNA 45</t>
  </si>
  <si>
    <t>SAUR46</t>
  </si>
  <si>
    <t>Os09g0546200</t>
  </si>
  <si>
    <t>Similar to auxin induced protein. (Os09t0546200-00)</t>
  </si>
  <si>
    <t>Os09t0546200-00</t>
  </si>
  <si>
    <t>Small auxin-up RNA 46</t>
  </si>
  <si>
    <t>OsSAUR46</t>
  </si>
  <si>
    <t>SMALL AUXIN-UP RNA 46</t>
  </si>
  <si>
    <t>SAUR51</t>
  </si>
  <si>
    <t>Os09g0546700</t>
  </si>
  <si>
    <t>Similar to SAUR55 - auxin-responsive SAUR family member. (Os09t0546700-00)</t>
  </si>
  <si>
    <t>Os09t0546700-00</t>
  </si>
  <si>
    <t>Small auxin-up RNA 51</t>
  </si>
  <si>
    <t>OsSAUR51</t>
  </si>
  <si>
    <t>SMALL AUXIN-UP RNA 51</t>
  </si>
  <si>
    <t>SAUR53</t>
  </si>
  <si>
    <t>Os09g0546900</t>
  </si>
  <si>
    <t>Similar to Auxin induced protein. (Os09t0546900-01)</t>
  </si>
  <si>
    <t>Os09t0546900-01</t>
  </si>
  <si>
    <t>Small auxin-up RNA 53</t>
  </si>
  <si>
    <t>OsSAUR53</t>
  </si>
  <si>
    <t>SMALL AUXIN-UP RNA 53</t>
  </si>
  <si>
    <t>SAUR54</t>
  </si>
  <si>
    <t>Os09g0547000</t>
  </si>
  <si>
    <t>Similar to Auxin induced protein. (Os09t0547000-01)</t>
  </si>
  <si>
    <t>Os09t0547000-01</t>
  </si>
  <si>
    <t>Small auxin-up RNA 54</t>
  </si>
  <si>
    <t>OsSAUR54</t>
  </si>
  <si>
    <t>SMALL AUXIN-UP RNA 54</t>
  </si>
  <si>
    <t>SAUR55</t>
  </si>
  <si>
    <t>Os09g0547100</t>
  </si>
  <si>
    <t>Similar to Auxin induced protein. (Os09t0547100-01)</t>
  </si>
  <si>
    <t>Os09t0547100-01</t>
  </si>
  <si>
    <t>Small auxin-up RNA 55</t>
  </si>
  <si>
    <t>OsSAUR55</t>
  </si>
  <si>
    <t>SMALL AUXIN-UP RNA 55</t>
  </si>
  <si>
    <t>SCP40</t>
  </si>
  <si>
    <t>Os09g0544800</t>
  </si>
  <si>
    <t>Small GTPase Rac/ROP guanine nucleotide exchange factor  Signal transduction (Os09t0544800-01)</t>
  </si>
  <si>
    <t>Os09t0544800-01</t>
  </si>
  <si>
    <t>guanine nucleotide exchange factor for Rop 7  small GTPase Rac/ROP guanine nucleotide exchange factor 2</t>
  </si>
  <si>
    <t>Os RopGEF7  OsRacGEF2  OsRopGEF7</t>
  </si>
  <si>
    <t>Os RopGEF7  OsRopGEF7  OsRacGEF2</t>
  </si>
  <si>
    <t>Os09g0547800</t>
  </si>
  <si>
    <t>Cyclin-like F-box domain containing protein. (Os09t0547800-01)</t>
  </si>
  <si>
    <t>Os09t0547800-01</t>
  </si>
  <si>
    <t>F-box protein 501</t>
  </si>
  <si>
    <t>OsFbox501  Os_F0050</t>
  </si>
  <si>
    <t>Os09g0545000</t>
  </si>
  <si>
    <t>Cation/H+ exchanger domain containing protein. (Os09t0545000-01) Cation/H+ exchanger domain containing protein. (Os09t0545000-02)</t>
  </si>
  <si>
    <t>Os09t0545000-01,Os09t0545000-02</t>
  </si>
  <si>
    <t>OsSTA234</t>
  </si>
  <si>
    <t>Os09g0544300</t>
  </si>
  <si>
    <t>ATMRK serine/threonine protein kinase-like domain containing protein. (Os09t0544300-01)</t>
  </si>
  <si>
    <t>Os09t0544300-01</t>
  </si>
  <si>
    <t>Os09g0544400</t>
  </si>
  <si>
    <t>Similar to glutathione transferase16. (Os09t0544400-00)</t>
  </si>
  <si>
    <t>Os09t0544400-00</t>
  </si>
  <si>
    <t>Os09g0544900</t>
  </si>
  <si>
    <t>MaoC-like dehydratase domain containing protein. (Os09t0544900-01)</t>
  </si>
  <si>
    <t>Os09t0544900-01</t>
  </si>
  <si>
    <t>Os09g0545500</t>
  </si>
  <si>
    <t>Similar to SAUR55 - auxin-responsive SAUR family member. (Os09t0545500-00)</t>
  </si>
  <si>
    <t>Os09t0545500-00</t>
  </si>
  <si>
    <t>Os09g0546400</t>
  </si>
  <si>
    <t>Similar to Auxin induced protein. (Os09t0546400-01)</t>
  </si>
  <si>
    <t>Os09t0546400-01</t>
  </si>
  <si>
    <t>Os09g0547033</t>
  </si>
  <si>
    <t>Similar to SAUR44 - auxin-responsive SAUR family member. (Os09t0547033-01)</t>
  </si>
  <si>
    <t>Os09t0547033-01</t>
  </si>
  <si>
    <t>Os09g0540800</t>
  </si>
  <si>
    <t>Basic leucine zipper (bZIP)-containing transcription factor  Promotion of flowering (Os09t0540800-01)</t>
  </si>
  <si>
    <t>Os09t0540800-01</t>
  </si>
  <si>
    <t>FD Transcription Factor 1  b-ZIP transcription factor 77  basic leucine zipper (bZIP) transcription factor FD1</t>
  </si>
  <si>
    <t>OsFD1  OsbZIP77</t>
  </si>
  <si>
    <t>b-ZIP TRANSCRIPTION FACTOR 77  b-ZIP transcription factor 77  basic leucine zipper (bZIP) transcription factor FD1  FD Transcription Factor 1</t>
  </si>
  <si>
    <t>BZIP77  OsbZIP77  OsFD1</t>
  </si>
  <si>
    <t>b-ZIP TRANSCRIPTION FACTOR 77</t>
  </si>
  <si>
    <t>BZIP82</t>
  </si>
  <si>
    <t>Os09g0543400</t>
  </si>
  <si>
    <t>Ornithine decarboxylase (EC 4.1.1.17). (Os09t0543400-00)</t>
  </si>
  <si>
    <t>Os09t0543400-00</t>
  </si>
  <si>
    <t>Ornithine decarboxylase a</t>
  </si>
  <si>
    <t>ODCa</t>
  </si>
  <si>
    <t>ORNITHINE DECARBOXYLASE A</t>
  </si>
  <si>
    <t>OLE4</t>
  </si>
  <si>
    <t>Os09g0543900</t>
  </si>
  <si>
    <t>Transferase family protein. (Os09t0543900-01) Transferase family protein. (Os09t0543900-02)</t>
  </si>
  <si>
    <t>Os09t0543900-01,Os09t0543900-02</t>
  </si>
  <si>
    <t>putrescine N-hydroxycinnamoyltransferase  putrescine hydroxycinnamoyl transferase 3</t>
  </si>
  <si>
    <t>Os-PHT3  OsPHT3</t>
  </si>
  <si>
    <t>PUTRESCINE HYDROXYCINNAMOYL TRANSFERASE 3</t>
  </si>
  <si>
    <t>PHYB</t>
  </si>
  <si>
    <t>Os09g0541000</t>
  </si>
  <si>
    <t>Similar to Aquaporin 2. (Os09t0541000-01) Similar to Plasma membrane intrinsic protein (Aquaporin). (Os09t0541000-02)</t>
  </si>
  <si>
    <t>Os09t0541000-01,Os09t0541000-02</t>
  </si>
  <si>
    <t>Plasma membrane intrinsic protein 2-7  Probable aquaporin PIP2-7  Probable aquaporin PIP2.7</t>
  </si>
  <si>
    <t>OsPIP2-6  OsPIP2%3B7  PIP2-7  PIP2.7</t>
  </si>
  <si>
    <t>PLASMA MEMBRANE INTRINSIC PROTEIN 2%3B7</t>
  </si>
  <si>
    <t>PISH</t>
  </si>
  <si>
    <t>Os09g0541100</t>
  </si>
  <si>
    <t>Cupredoxin domain containing protein. (Os09t0541100-00)</t>
  </si>
  <si>
    <t>Os09t0541100-00</t>
  </si>
  <si>
    <t>uclacyanin-like protein 32</t>
  </si>
  <si>
    <t>OsUCL32</t>
  </si>
  <si>
    <t>UCLACYANIN-LIKE PROTEIN 32</t>
  </si>
  <si>
    <t>UCL6</t>
  </si>
  <si>
    <t>Os09g0541500</t>
  </si>
  <si>
    <t>Sedlin domain containing protein. (Os09t0541500-01)</t>
  </si>
  <si>
    <t>Os09t0541500-01</t>
  </si>
  <si>
    <t>Os09g0541700</t>
  </si>
  <si>
    <t>Similar to mRNA  clone: RTFL01-25-P14. (Os09t0541700-01) Similar to mRNA  clone: RTFL01-25-P14. (Os09t0541700-02)</t>
  </si>
  <si>
    <t>Os09t0541700-01,Os09t0541700-02</t>
  </si>
  <si>
    <t>Os09g0541900</t>
  </si>
  <si>
    <t>Similar to 26S proteasome subunit RPN3a. (Os09t0541900-01) Similar to 26S proteasome subunit RPN3a. (Os09t0541900-02) Similar to cDNA clone:J023145D07  full insert sequence. (Os09t0541900-03)</t>
  </si>
  <si>
    <t>Os09t0541900-01,Os09t0541900-02,Os09t0541900-03</t>
  </si>
  <si>
    <t>Os09g0542000</t>
  </si>
  <si>
    <t>Similar to Ribonuclease P. (Os09t0542000-01)</t>
  </si>
  <si>
    <t>Os09t0542000-01</t>
  </si>
  <si>
    <t>Os09g0542100</t>
  </si>
  <si>
    <t>Peptidase A1 domain containing protein. (Os09t0542100-01)</t>
  </si>
  <si>
    <t>Os09t0542100-01</t>
  </si>
  <si>
    <t>Os09g0542200</t>
  </si>
  <si>
    <t>Thioredoxin-like fold domain containing protein. (Os09t0542200-01) Thioredoxin-like fold domain containing protein. (Os09t0542200-02)</t>
  </si>
  <si>
    <t>Os09t0542200-01,Os09t0542200-02</t>
  </si>
  <si>
    <t>Os09g0542600</t>
  </si>
  <si>
    <t>Similar to RING-H2 finger protein ATL1I. (Os09t0542600-01)</t>
  </si>
  <si>
    <t>Os09t0542600-01</t>
  </si>
  <si>
    <t>Os09g0542700</t>
  </si>
  <si>
    <t>Protein phosphatase 2A  regulatory B subunit  B56 family protein. (Os09t0542700-00)</t>
  </si>
  <si>
    <t>Os09t0542700-00</t>
  </si>
  <si>
    <t>Os09g0542800</t>
  </si>
  <si>
    <t>Pentatricopeptide repeat domain containing protein. (Os09t0542800-01)</t>
  </si>
  <si>
    <t>Os09t0542800-01</t>
  </si>
  <si>
    <t>chr10</t>
  </si>
  <si>
    <t>Os10g0163290</t>
  </si>
  <si>
    <t>Similar to ABC-2 type transporter family protein. (Os10t0163290-00)</t>
  </si>
  <si>
    <t>Os10t0163290-00</t>
  </si>
  <si>
    <t>ABC transporter superfamily ABCG subgroup member 24</t>
  </si>
  <si>
    <t>OsABCG24</t>
  </si>
  <si>
    <t>ABC TRANSPORTER G FAMILY MEMBER 24</t>
  </si>
  <si>
    <t>ABCI3_1</t>
  </si>
  <si>
    <t>Os10g0163100</t>
  </si>
  <si>
    <t>Similar to Autophagy protein Apg9 containing protein  expressed. (Os10t0163100-01)</t>
  </si>
  <si>
    <t>Os10t0163100-01</t>
  </si>
  <si>
    <t>autophagy 9b</t>
  </si>
  <si>
    <t>OsATG9b</t>
  </si>
  <si>
    <t>AUTOPHAGY ASSOCIATED GENE 9B</t>
  </si>
  <si>
    <t>BGLU2</t>
  </si>
  <si>
    <t>Os10g0162856</t>
  </si>
  <si>
    <t>Similar to Chalcone and stilbene synthases  N-terminal domain containing protein. (Os10t0162856-00)</t>
  </si>
  <si>
    <t>Os10t0162856-00</t>
  </si>
  <si>
    <t>polyketide synthase 17</t>
  </si>
  <si>
    <t>OsPKS17</t>
  </si>
  <si>
    <t>POLYKETIDE SYNTHASE 17</t>
  </si>
  <si>
    <t>PKS18</t>
  </si>
  <si>
    <t>Os10g0162854</t>
  </si>
  <si>
    <t>Similar to OSIGBa0106P14.3 protein. (Os10t0162854-01)</t>
  </si>
  <si>
    <t>Os10t0162854-01</t>
  </si>
  <si>
    <t>Os10g0162980</t>
  </si>
  <si>
    <t>Similar to Anthocyanidin 5 3-O-glucosyltransferase. (Os10t0162980-01)</t>
  </si>
  <si>
    <t>Os10t0162980-01</t>
  </si>
  <si>
    <t>Os10g0163040</t>
  </si>
  <si>
    <t>Similar to Blast resistance protein. (Os10t0163040-01) Similar to Blast resistance protein. (Os10t0163040-02)</t>
  </si>
  <si>
    <t>Os10t0163040-01,Os10t0163040-02</t>
  </si>
  <si>
    <t>Os10g0163130</t>
  </si>
  <si>
    <t>Similar to Integral membrane protein DUF6 containing protein  expressed. (Os10t0163130-01)</t>
  </si>
  <si>
    <t>Os10t0163130-01</t>
  </si>
  <si>
    <t>Os10g0163340</t>
  </si>
  <si>
    <t>Similar to Cytosolic aldolase. (Os10t0163340-01)</t>
  </si>
  <si>
    <t>Os10t0163340-01</t>
  </si>
  <si>
    <t>Os10g0163370</t>
  </si>
  <si>
    <t>Lecithin:cholesterol acyltransferase family protein. (Os10t0163370-01)</t>
  </si>
  <si>
    <t>Os10t0163370-01</t>
  </si>
  <si>
    <t>Os10g0167900</t>
  </si>
  <si>
    <t>Similar to Chalcone and stilbene synthases  N-terminal domain containing protein. (Os10t0167900-00)</t>
  </si>
  <si>
    <t>Os10t0167900-00</t>
  </si>
  <si>
    <t>polyketide synthase 18</t>
  </si>
  <si>
    <t>OsPKS18</t>
  </si>
  <si>
    <t>POLYKETIDE SYNTHASE 18</t>
  </si>
  <si>
    <t>PKS19</t>
  </si>
  <si>
    <t>Os10g0168500</t>
  </si>
  <si>
    <t>Similar to Chalcone and stilbene synthases  N-terminal domain containing protein. (Os10t0168500-00)</t>
  </si>
  <si>
    <t>Os10t0168500-00</t>
  </si>
  <si>
    <t>polyketide synthase 19</t>
  </si>
  <si>
    <t>OsPKS19</t>
  </si>
  <si>
    <t>POLYKETIDE SYNTHASE 19</t>
  </si>
  <si>
    <t>PLDalpha1</t>
  </si>
  <si>
    <t>Os10g0167600</t>
  </si>
  <si>
    <t>Splicing variant (Os10t0167600-01) Cyclobutane pyrimidine dimer (CPD) photolyase  Ultraviolet-B (UVB) resistance (Os10t0167600-02)</t>
  </si>
  <si>
    <t>Os10t0167600-01,Os10t0167600-02</t>
  </si>
  <si>
    <t>CPD photolyase  cyclobutane pyrimidine dimer photolyase  deoxyribodipyrimidine photolyase</t>
  </si>
  <si>
    <t>CPD  OsCPD  OsPHR  qUVR-10</t>
  </si>
  <si>
    <t>CPD photolyase  cyclobutane pyrimidine dimer photolyase</t>
  </si>
  <si>
    <t>qUVR-10 OsPHR OsCPD CPD</t>
  </si>
  <si>
    <t>Os10g0167300</t>
  </si>
  <si>
    <t>Similar to Enolase 2 (EC 4.2.1.11) (2-phosphoglycerate dehydratase 2) (2-phospho- D-glycerate hydro-lyase 2). (Os10t0167300-01) Similar to Enolase 2 (EC 4.2.1.11) (2-phosphoglycerate dehydratase 2) (2-phospho- D-glycerate hydro-lyase 2). (Os10t0167300-02)</t>
  </si>
  <si>
    <t>Os10t0167300-01,Os10t0167300-02</t>
  </si>
  <si>
    <t>Early Embryogenesis-Specific Enolase 1  Enolase 1</t>
  </si>
  <si>
    <t>OsEE1  OsENO1</t>
  </si>
  <si>
    <t>Os10g0166600</t>
  </si>
  <si>
    <t>Cytochrome P450 family protein. (Os10t0166600-01)</t>
  </si>
  <si>
    <t>Os10t0166600-01</t>
  </si>
  <si>
    <t>Os10g0167200</t>
  </si>
  <si>
    <t>Similar to Cytochrome P450 family protein. (Os10t0167200-00)</t>
  </si>
  <si>
    <t>Os10t0167200-00</t>
  </si>
  <si>
    <t>Os10g0167250</t>
  </si>
  <si>
    <t>Similar to Cytochrome P450 CYP76H18. (Os10t0167250-00)</t>
  </si>
  <si>
    <t>Os10t0167250-00</t>
  </si>
  <si>
    <t>Os10g0168300</t>
  </si>
  <si>
    <t>Similar to Chalcone and stilbene synthases  N-terminal domain containing protein. (Os10t0168300-00)</t>
  </si>
  <si>
    <t>Os10t0168300-00</t>
  </si>
  <si>
    <t>Os10g0168751</t>
  </si>
  <si>
    <t>Similar to Osr40g3 protein. (Os10t0168751-00)</t>
  </si>
  <si>
    <t>Os10t0168751-00</t>
  </si>
  <si>
    <t>Os10g0169800</t>
  </si>
  <si>
    <t>Alpha/beta hydrolase fold-1 domain containing protein. (Os10t0169800-01)</t>
  </si>
  <si>
    <t>Os10t0169800-01</t>
  </si>
  <si>
    <t>Os10g0169900</t>
  </si>
  <si>
    <t>Similar to nitrate and chloride transporter. (Os10t0169900-00)</t>
  </si>
  <si>
    <t>Os10t0169900-00</t>
  </si>
  <si>
    <t>Os10g0343400</t>
  </si>
  <si>
    <t>Cellulose synthase family protein. (Os10t0343400-01)</t>
  </si>
  <si>
    <t>Os10t0343400-01</t>
  </si>
  <si>
    <t>OsCSLF7  OsCslF7</t>
  </si>
  <si>
    <t>CELLULOSE SYNTHASE LIKE F7</t>
  </si>
  <si>
    <t>CSLH1</t>
  </si>
  <si>
    <t>Os10g0341700</t>
  </si>
  <si>
    <t>Cellulose synthase-like H1. (Os10t0341700-01) Cellulose synthase-like H1. (Os10t0341700-02) Similar to cDNA clone:J023010H01  full insert sequence. (Os10t0341700-03) Similar to cDNA clone:J023010H01  full insert sequence. (Os10t0341700-04)</t>
  </si>
  <si>
    <t>Os10t0341700-01,Os10t0341700-02,Os10t0341700-03,Os10t0341700-04</t>
  </si>
  <si>
    <t>OsCSLH1  OsCslH1</t>
  </si>
  <si>
    <t>CELLULOSE SYNTHASE LIKE H1</t>
  </si>
  <si>
    <t>CYCD5%3B3</t>
  </si>
  <si>
    <t>Os10g0342300</t>
  </si>
  <si>
    <t>Serine/threonine protein kinase-related domain containing protein. (Os10t0342300-01)</t>
  </si>
  <si>
    <t>Os10t0342300-01</t>
  </si>
  <si>
    <t>Os10g0343100</t>
  </si>
  <si>
    <t>Syntaxin 6  N-terminal domain containing protein. (Os10t0343100-01)</t>
  </si>
  <si>
    <t>Os10t0343100-01</t>
  </si>
  <si>
    <t>Os10g0343200</t>
  </si>
  <si>
    <t>Uncharacterised protein family UPF0497  trans-membrane plant domain containing protein. (Os10t0343200-01)</t>
  </si>
  <si>
    <t>Os10t0343200-01</t>
  </si>
  <si>
    <t>Os10g0343500</t>
  </si>
  <si>
    <t>Transposase  Ptta/En/Spm  plant domain containing protein. (Os10t0343500-00)</t>
  </si>
  <si>
    <t>Os10t0343500-00</t>
  </si>
  <si>
    <t>Os10g0343900</t>
  </si>
  <si>
    <t>Thioredoxin fold domain containing protein. (Os10t0343900-01)</t>
  </si>
  <si>
    <t>Os10t0343900-01</t>
  </si>
  <si>
    <t>Os10g0344000</t>
  </si>
  <si>
    <t>Similar to transparent testa 12 protein. (Os10t0344000-01)</t>
  </si>
  <si>
    <t>Os10t0344000-01</t>
  </si>
  <si>
    <t>Os10g0344500</t>
  </si>
  <si>
    <t>Similar to cDNA clone:001-128-E01  full insert sequence. (Os10t0344500-00)</t>
  </si>
  <si>
    <t>Os10t0344500-00</t>
  </si>
  <si>
    <t>Os10g0362300</t>
  </si>
  <si>
    <t>Similar to Histidine kinase 3. (Os10t0362300-01) Similar to Histidine kinase. (Os10t0362300-02) Histidine kinase  Cytokinin signaling (Os10t0362300-03) Histidine kinase  Cytokinin signaling (Os10t0362300-04)</t>
  </si>
  <si>
    <t>Os10t0362300-01,Os10t0362300-02,Os10t0362300-03,Os10t0362300-04</t>
  </si>
  <si>
    <t>His kinase 5  histidine kinase 5</t>
  </si>
  <si>
    <t>Crl3  HK  OHK3  Ohk3  OsHK2  OsHK5</t>
  </si>
  <si>
    <t>HISTIDINE KINASE 5  Oryza sativa histidine kinase 3b  histidine kinase 5  His kinase 5</t>
  </si>
  <si>
    <t>HK5  OHK3b  OHK3  HK  OsHK5  Crl3  Ohk3  OsHK2</t>
  </si>
  <si>
    <t>HISTIDINE KINASE 5</t>
  </si>
  <si>
    <t>HOS66</t>
  </si>
  <si>
    <t>Os10g0361000</t>
  </si>
  <si>
    <t>Lipoxygenase  LH2 domain containing protein. (Os10t0361000-01)</t>
  </si>
  <si>
    <t>Os10t0361000-01</t>
  </si>
  <si>
    <t>Dehydration stress-induced protein</t>
  </si>
  <si>
    <t>Os10g0360800</t>
  </si>
  <si>
    <t>Protein kinase  catalytic domain domain containing protein. (Os10t0360800-00)</t>
  </si>
  <si>
    <t>Os10t0360800-00</t>
  </si>
  <si>
    <t>Os10g0361300</t>
  </si>
  <si>
    <t>Lipoxygenase  LH2 domain containing protein. (Os10t0361300-00)</t>
  </si>
  <si>
    <t>Os10t0361300-00</t>
  </si>
  <si>
    <t>Os10g0361900</t>
  </si>
  <si>
    <t>Lipoxygenase  LH2 domain containing protein. (Os10t0361900-00)</t>
  </si>
  <si>
    <t>Os10t0361900-00</t>
  </si>
  <si>
    <t>Os10g0375600</t>
  </si>
  <si>
    <t>Similar to ER66 protein (Fragment). (Os10t0375600-01)</t>
  </si>
  <si>
    <t>Os10t0375600-01</t>
  </si>
  <si>
    <t>CBT homolog  CaM-binding transcription factor homolog  OsCBT homolog</t>
  </si>
  <si>
    <t>Os10g0374200</t>
  </si>
  <si>
    <t>Paired amphipathic helix domain containing protein. (Os10t0374200-00)</t>
  </si>
  <si>
    <t>Os10t0374200-00</t>
  </si>
  <si>
    <t>Os10g0374450</t>
  </si>
  <si>
    <t>Similar to Barren inflorescence2-like serine/threonine protein kinase (Fragment). (Os10t0374450-00)</t>
  </si>
  <si>
    <t>Os10t0374450-00</t>
  </si>
  <si>
    <t>Os10g0375400</t>
  </si>
  <si>
    <t>Leucine-rich repeat domain containing protein. (Os10t0375400-00)</t>
  </si>
  <si>
    <t>Os10t0375400-00</t>
  </si>
  <si>
    <t>Os10g0430200</t>
  </si>
  <si>
    <t>Similar to Sinapyl alcohol dehydrogenase. (Os10t0430200-01) Similar to Sinapyl alcohol dehydrogenase. (Os10t0430200-02) Similar to Sinapyl alcohol dehydrogenase. (Os10t0430200-03)</t>
  </si>
  <si>
    <t>Os10t0430200-01,Os10t0430200-02,Os10t0430200-03</t>
  </si>
  <si>
    <t>Cinnamyl alcohol dehydrogenase 3</t>
  </si>
  <si>
    <t>OsCAD3</t>
  </si>
  <si>
    <t>CINNAMYL ALCOHOL DEHYDROGENASE 3</t>
  </si>
  <si>
    <t>CAD4</t>
  </si>
  <si>
    <t>Os10g0431900</t>
  </si>
  <si>
    <t>Serine/threonine protein kinase-related domain containing protein. (Os10t0431900-01) Serine/threonine protein kinase-related domain containing protein. (Os10t0431900-02)</t>
  </si>
  <si>
    <t>Os10t0431900-01,Os10t0431900-02</t>
  </si>
  <si>
    <t>Receptor-like Cytoplasmic Kinase 300</t>
  </si>
  <si>
    <t>OsRLCK300</t>
  </si>
  <si>
    <t>RECEPTOR-LIKE CYTOPLASMIC KINASE 300</t>
  </si>
  <si>
    <t>RLCK304</t>
  </si>
  <si>
    <t>Os10g0429300</t>
  </si>
  <si>
    <t>Kelch related domain containing protein. (Os10t0429300-00)</t>
  </si>
  <si>
    <t>Os10t0429300-00</t>
  </si>
  <si>
    <t>MATH-BTB protein 30  MDC protein having BTB domain 30  MDC protein with a BTB domain 30</t>
  </si>
  <si>
    <t>MB30  OsMB30</t>
  </si>
  <si>
    <t>Os10g0434200</t>
  </si>
  <si>
    <t>Similar to BTB/POZ domain containing protein. (Os10t0434200-00)</t>
  </si>
  <si>
    <t>Os10t0434200-00</t>
  </si>
  <si>
    <t>MATH-BTB protein 34  MDC protein having BTB domain 34  MDC protein with a BTB domain 34</t>
  </si>
  <si>
    <t>MB34  OsMB34</t>
  </si>
  <si>
    <t>Os10g0434000</t>
  </si>
  <si>
    <t>Similar to BTB/POZ domain containing protein. (Os10t0434000-00)</t>
  </si>
  <si>
    <t>Os10t0434000-00</t>
  </si>
  <si>
    <t>MATH-BTB protein 38  MDC protein having BTB domain 38  MDC protein with a BTB domain 38</t>
  </si>
  <si>
    <t>MB38  OsMB38</t>
  </si>
  <si>
    <t>Os10g0429600</t>
  </si>
  <si>
    <t>Similar to BTB/POZ domain containing protein. (Os10t0429600-00)</t>
  </si>
  <si>
    <t>Os10t0429600-00</t>
  </si>
  <si>
    <t>MATH-BTB protein 42  MDC protein having BTB domain 42  MDC protein with a BTB domain 42</t>
  </si>
  <si>
    <t>MB42  OsMB42</t>
  </si>
  <si>
    <t>Os10g0430600</t>
  </si>
  <si>
    <t>Aminotransferase  class-II  pyridoxal-phosphate binding site domain containing protein. (Os10t0430600-01)</t>
  </si>
  <si>
    <t>Os10t0430600-01</t>
  </si>
  <si>
    <t>MATH-BTB protein 46  MDC protein having BTB domain 46  MDC protein with a BTB domain 46</t>
  </si>
  <si>
    <t>MB46  OsMB46</t>
  </si>
  <si>
    <t>Os10g0430900</t>
  </si>
  <si>
    <t>Tyrosine protein kinase domain containing protein. (Os10t0430900-01)</t>
  </si>
  <si>
    <t>Os10t0430900-01</t>
  </si>
  <si>
    <t>Os10g0432300</t>
  </si>
  <si>
    <t>Similar to Transcription factor IID  TFIID (Fragment). (Os10t0432300-01) Non-protein coding transcript. (Os10t0432300-02)</t>
  </si>
  <si>
    <t>Os10t0432300-01,Os10t0432300-02</t>
  </si>
  <si>
    <t>Os10g0432725</t>
  </si>
  <si>
    <t>Similar to cDNA  clone: J075155G16  full insert sequence. (Os10t0432725-00)</t>
  </si>
  <si>
    <t>Os10t0432725-00</t>
  </si>
  <si>
    <t>Os10g0434300</t>
  </si>
  <si>
    <t>Similar to F-box domain containing protein. (Os10t0434300-01)</t>
  </si>
  <si>
    <t>Os10t0434300-01</t>
  </si>
  <si>
    <t>Os10g0467800</t>
  </si>
  <si>
    <t>Secondary wall-specific cellulose synthase  Secondary cell wall formation (Os10t0467800-01)</t>
  </si>
  <si>
    <t>Os10t0467800-01</t>
  </si>
  <si>
    <t>Cellulose synthase A catalytic subunit 7  Cellulose synthase A catalytic subunit 7 [UDP-forming]</t>
  </si>
  <si>
    <t>CesA7  OS_CESA07  OsCESA7  OsCesA 7  OsCesA7</t>
  </si>
  <si>
    <t>CELLULOSE SYNTHASE A7  Cellulose synthase A catalytic subunit 7 [UDP-forming]  Cellulose synthase A catalytic subunit 7</t>
  </si>
  <si>
    <t>CESA7  OsCesA7  OsCESA7  OS_CESA07  OsCesA 7  CesA7</t>
  </si>
  <si>
    <t>CELLULOSE SYNTHASE A7</t>
  </si>
  <si>
    <t>CHT4</t>
  </si>
  <si>
    <t>Os10g0470700</t>
  </si>
  <si>
    <t>Similar to Peptide transporter. (Os10t0470700-01)</t>
  </si>
  <si>
    <t>Os10t0470700-01</t>
  </si>
  <si>
    <t>OsPTR3</t>
  </si>
  <si>
    <t>PROTEIN TRANSPORTER 3</t>
  </si>
  <si>
    <t>qSH1</t>
  </si>
  <si>
    <t>Os10g0466500</t>
  </si>
  <si>
    <t>CCT domain containing protein. (Os10t0466500-01) Similar to CCT motif family protein. (Os10t0466500-02)</t>
  </si>
  <si>
    <t>Os10t0466500-01,Os10t0466500-02</t>
  </si>
  <si>
    <t>"CCT (CO  CO-LIKE and TOC1) domain protein 34"  CCT MOTIF FAMILY (CMF) gene 10  CCT domain protein 34  CCT domain-containing gene 34</t>
  </si>
  <si>
    <t>OsCCT34  OsCMF10</t>
  </si>
  <si>
    <t>Os10g0467600</t>
  </si>
  <si>
    <t>Similar to cap-binding protein p28. (Os10t0467600-01)</t>
  </si>
  <si>
    <t>Os10t0467600-01</t>
  </si>
  <si>
    <t>cap-binding protein p28</t>
  </si>
  <si>
    <t>p28</t>
  </si>
  <si>
    <t>Os10g0466700</t>
  </si>
  <si>
    <t>Similar to 60S ribosomal protein L17. (Os10t0466700-01)</t>
  </si>
  <si>
    <t>Os10t0466700-01</t>
  </si>
  <si>
    <t>Ribosomal protein L23e</t>
  </si>
  <si>
    <t>Os10g0467200</t>
  </si>
  <si>
    <t>Peroxisome assembly  p12 domain containing protein. (Os10t0467200-01)</t>
  </si>
  <si>
    <t>Os10t0467200-01</t>
  </si>
  <si>
    <t>Os10g0467900</t>
  </si>
  <si>
    <t>Protein kinase  catalytic domain domain containing protein. (Os10t0467900-01)</t>
  </si>
  <si>
    <t>Os10t0467900-01</t>
  </si>
  <si>
    <t>Os10g0468250</t>
  </si>
  <si>
    <t>Putative harbinger transposase-derived nuclease domain containing protein. (Os10t0468250-00)</t>
  </si>
  <si>
    <t>Os10t0468250-00</t>
  </si>
  <si>
    <t>Os10g0469300</t>
  </si>
  <si>
    <t>Leucine-rich repeat  N-terminal domain containing protein. (Os10t0469300-00)</t>
  </si>
  <si>
    <t>Os10t0469300-00</t>
  </si>
  <si>
    <t>Os10g0469600</t>
  </si>
  <si>
    <t>Similar to Leucine Rich Repeat family protein  expressed. (Os10t0469600-01)</t>
  </si>
  <si>
    <t>Os10t0469600-01</t>
  </si>
  <si>
    <t>Os10g0469700</t>
  </si>
  <si>
    <t>Leucine-rich repeat  typical subtype containing protein. (Os10t0469700-01)</t>
  </si>
  <si>
    <t>Os10t0469700-01</t>
  </si>
  <si>
    <t>Os10g0469900</t>
  </si>
  <si>
    <t>TGF-beta receptor  type I/II extracellular region family protein. (Os10t0469900-01) Similar to peptide transporter PTR2. (Os10t0469900-02)</t>
  </si>
  <si>
    <t>Os10t0469900-01,Os10t0469900-02</t>
  </si>
  <si>
    <t>Os10g0539900</t>
  </si>
  <si>
    <t>Tonoplast monosaccharide transpoter  Vacuolar sugar transport (Os10t0539900-01) Similar to Hexose transporter. (Os10t0539900-02) Similar to Hexose transporter. (Os10t0539900-03) Similar to Hexose transporter. (Os10t0539900-04)</t>
  </si>
  <si>
    <t>Os10t0539900-01,Os10t0539900-02,Os10t0539900-03,Os10t0539900-04</t>
  </si>
  <si>
    <t>OsTMT1</t>
  </si>
  <si>
    <t>TONOPLAST MONOSACCHARIDE TRANSPORTER 1</t>
  </si>
  <si>
    <t>TMT1  OsTMT1</t>
  </si>
  <si>
    <t>TOP6A2</t>
  </si>
  <si>
    <t>Os10g0542900</t>
  </si>
  <si>
    <t>Similar to chitinase. (Os10t0542900-01)</t>
  </si>
  <si>
    <t>Os10t0542900-01</t>
  </si>
  <si>
    <t>Chitinase 8  Chitinase8  Class II chitinase a  PR-3 chitinase 8  Pathogenesis related (PR)-3 chitinase 8  Pathogenesis related-3 chitinase 8</t>
  </si>
  <si>
    <t>Chia2a  Cht2  Cht8  OsChia2a  Rcht2</t>
  </si>
  <si>
    <t>CHITINASE 8</t>
  </si>
  <si>
    <t>CIPK27</t>
  </si>
  <si>
    <t>Os10g0543800</t>
  </si>
  <si>
    <t>Similar to Glutathione S-transferase GST 11 (EC 2.5.1.18). (Os10t0543800-00)</t>
  </si>
  <si>
    <t>Os10t0543800-00</t>
  </si>
  <si>
    <t>31 kDa rice phloem protein  PHI GLUTATHIONE S-TRANSFERASE 6  phloem specific glutathione S-transferase</t>
  </si>
  <si>
    <t>GSTF6  OsGSTF6  OsRPP31</t>
  </si>
  <si>
    <t>PHLOEM PROTEIN 31</t>
  </si>
  <si>
    <t>RPT3</t>
  </si>
  <si>
    <t>Os10g0541000</t>
  </si>
  <si>
    <t>Similar to Seven transmembrane protein Mlo2. (Os10t0541000-01)</t>
  </si>
  <si>
    <t>Os10t0541000-01</t>
  </si>
  <si>
    <t>Mildew resistance Locus O-1  powdery-MiLdew-resistance gene O1  powdery-MiLdew-resistance gene O4</t>
  </si>
  <si>
    <t>MLO1  OsMLO1  OsMLO4</t>
  </si>
  <si>
    <t>POWDERY-MILDEW-RESISTANCE GENE O_</t>
  </si>
  <si>
    <t>MPK7</t>
  </si>
  <si>
    <t>Os10g0542100</t>
  </si>
  <si>
    <t>Plant EC metallothionein-like protein  family 15 protein. (Os10t0542100-01)</t>
  </si>
  <si>
    <t>Os10t0542100-01</t>
  </si>
  <si>
    <t>Metallothionein 4  type 4 metallothionein</t>
  </si>
  <si>
    <t>OsMT-II-1a  OsMT4</t>
  </si>
  <si>
    <t>METALLOTHIONEIN II-1A</t>
  </si>
  <si>
    <t>NAC108</t>
  </si>
  <si>
    <t>Os10g0542800</t>
  </si>
  <si>
    <t>Similar to ATP binding protein. (Os10t0542800-01)</t>
  </si>
  <si>
    <t>Os10t0542800-01</t>
  </si>
  <si>
    <t>Receptor-like Cytoplasmic Kinase 304</t>
  </si>
  <si>
    <t>OsRLCK304</t>
  </si>
  <si>
    <t>RECEPTOR-LIKE CYTOPLASMIC KINASE 304</t>
  </si>
  <si>
    <t>RLCK362</t>
  </si>
  <si>
    <t>Os10g0541600</t>
  </si>
  <si>
    <t>Peptidase S10  serine carboxypeptidase domain containing protein. (Os10t0541600-00)</t>
  </si>
  <si>
    <t>Os10t0541600-00</t>
  </si>
  <si>
    <t>Serine carboxypeptidase 47</t>
  </si>
  <si>
    <t>OsSCP47</t>
  </si>
  <si>
    <t>SERINE CARBOXYPEPTIDASE 47</t>
  </si>
  <si>
    <t>SCP7</t>
  </si>
  <si>
    <t>Os10g0541200</t>
  </si>
  <si>
    <t>Similar to Protein phosphatase 2C containing protein  expressed. (Os10t0541200-01)</t>
  </si>
  <si>
    <t>Os10t0541200-01</t>
  </si>
  <si>
    <t>Protein phosphatase 113</t>
  </si>
  <si>
    <t>OsPP113</t>
  </si>
  <si>
    <t>Os10g0540000</t>
  </si>
  <si>
    <t>Similar to Zinc finger  C3HC4 type family protein  expressed. (Os10t0540000-01)</t>
  </si>
  <si>
    <t>Os10t0540000-01</t>
  </si>
  <si>
    <t>Os10g0540100</t>
  </si>
  <si>
    <t>Pentatricopeptide repeat domain containing protein. (Os10t0540100-01)</t>
  </si>
  <si>
    <t>Os10t0540100-01</t>
  </si>
  <si>
    <t>Os10g0540200</t>
  </si>
  <si>
    <t>Similar to Selenium-binding protein-like. (Os10t0540200-01)</t>
  </si>
  <si>
    <t>Os10t0540200-01</t>
  </si>
  <si>
    <t>Os10g0540900</t>
  </si>
  <si>
    <t>Inorganic pyrophosphatase domain containing protein. (Os10t0540900-01)</t>
  </si>
  <si>
    <t>Os10t0540900-01</t>
  </si>
  <si>
    <t>Os10g0542400</t>
  </si>
  <si>
    <t>Expansin/Lol pI family protein. (Os10t0542400-01) Expansin/Lol pI family protein. (Os10t0542400-02)</t>
  </si>
  <si>
    <t>Os10t0542400-01,Os10t0542400-02</t>
  </si>
  <si>
    <t>Os10g0543400</t>
  </si>
  <si>
    <t>Chitinase 8. (Os10t0543400-00)</t>
  </si>
  <si>
    <t>Os10t0543400-00</t>
  </si>
  <si>
    <t>Os10g0543500</t>
  </si>
  <si>
    <t>Six-bladed beta-propeller  TolB-like domain containing protein. (Os10t0543500-01)</t>
  </si>
  <si>
    <t>Os10t0543500-01</t>
  </si>
  <si>
    <t>chr11</t>
  </si>
  <si>
    <t>Os11g0207700</t>
  </si>
  <si>
    <t>Similar to Flavin-binding monooxygenase-like family protein. (Os11t0207700-00)</t>
  </si>
  <si>
    <t>Os11t0207700-00</t>
  </si>
  <si>
    <t>OsYUC13  OsYUCCA13</t>
  </si>
  <si>
    <t>YUCCA-LIKE GENE 13</t>
  </si>
  <si>
    <t>ZIP3</t>
  </si>
  <si>
    <t>Os11g0205900</t>
  </si>
  <si>
    <t>Similar to F-box domain containing protein  expressed. (Os11t0205900-00)</t>
  </si>
  <si>
    <t>Os11t0205900-00</t>
  </si>
  <si>
    <t>F-box family-13  F-box protein 586</t>
  </si>
  <si>
    <t>Fbox-13  OsFbox586  Os_F0088</t>
  </si>
  <si>
    <t>Os11g0205800</t>
  </si>
  <si>
    <t>Similar to F-box domain containing protein  expressed. (Os11t0205800-01)</t>
  </si>
  <si>
    <t>Os11t0205800-01</t>
  </si>
  <si>
    <t>F-box family-14</t>
  </si>
  <si>
    <t>Fbox-14</t>
  </si>
  <si>
    <t>Os11g0207600</t>
  </si>
  <si>
    <t>Myb-like protein. (Os11t0207600-00)</t>
  </si>
  <si>
    <t>Os11t0207600-00</t>
  </si>
  <si>
    <t>myb transcription factor 12  transcription factor MYB12</t>
  </si>
  <si>
    <t>OsMyb12</t>
  </si>
  <si>
    <t>Os11g0206200</t>
  </si>
  <si>
    <t>Mitochodrial transcription termination factor-related family protein. (Os11t0206200-01) Mitochodrial transcription termination factor-related family protein. (Os11t0206200-02)</t>
  </si>
  <si>
    <t>Os11t0206200-01,Os11t0206200-02</t>
  </si>
  <si>
    <t>Os11g0206400</t>
  </si>
  <si>
    <t>Mitochodrial transcription termination factor-related family protein. (Os11t0206400-01)</t>
  </si>
  <si>
    <t>Os11t0206400-01</t>
  </si>
  <si>
    <t>Os11g0206300</t>
  </si>
  <si>
    <t>Similar to Mitochondrial transcription termination factor-like family-1. (Os11t0206300-01)</t>
  </si>
  <si>
    <t>Os11t0206300-01</t>
  </si>
  <si>
    <t>Os11g0206600</t>
  </si>
  <si>
    <t>Mitochodrial transcription termination factor-related family protein. (Os11t0206600-01) Mitochodrial transcription termination factor-related family protein. (Os11t0206600-02) Similar to Mitochondrial transcription termination factor-like family-3. (Os11t0206600-03)</t>
  </si>
  <si>
    <t>Os11t0206600-01,Os11t0206600-02,Os11t0206600-03</t>
  </si>
  <si>
    <t>Os11g0206700</t>
  </si>
  <si>
    <t>Guanine nucleotide binding protein (G-protein)  alpha subunit family protein. (Os11t0206700-01) Similar to predicted protein. (Os11t0206700-02)</t>
  </si>
  <si>
    <t>Os11t0206700-01,Os11t0206700-02</t>
  </si>
  <si>
    <t>Os11g0207100</t>
  </si>
  <si>
    <t>Similar to SEU3A protein. (Os11t0207100-01)</t>
  </si>
  <si>
    <t>Os11t0207100-01</t>
  </si>
  <si>
    <t>Os11g0207200</t>
  </si>
  <si>
    <t>Similar to MAP3Ka. (Os11t0207200-01)</t>
  </si>
  <si>
    <t>Os11t0207200-01</t>
  </si>
  <si>
    <t>Os11g0207300</t>
  </si>
  <si>
    <t>Bacterial luciferase-like family protein. (Os11t0207300-00)</t>
  </si>
  <si>
    <t>Os11t0207300-00</t>
  </si>
  <si>
    <t>Os11g0207400</t>
  </si>
  <si>
    <t>NB-ARC domain containing protein. (Os11t0207400-01)</t>
  </si>
  <si>
    <t>Os11t0207400-01</t>
  </si>
  <si>
    <t>Os11g0218000</t>
  </si>
  <si>
    <t>bZIP transcription factor  bZIP-1 domain containing protein. (Os11t0218000-01)</t>
  </si>
  <si>
    <t>Os11t0218000-01</t>
  </si>
  <si>
    <t>b-ZIP transcription factor 82</t>
  </si>
  <si>
    <t>OsbZIP82</t>
  </si>
  <si>
    <t>b-ZIP TRANSCRIPTION FACTOR 82</t>
  </si>
  <si>
    <t>BZIP9</t>
  </si>
  <si>
    <t>Os11g0221000</t>
  </si>
  <si>
    <t>Aux/IAA_ARF_dimerisation domain containing protein. (Os11t0221000-01)</t>
  </si>
  <si>
    <t>Os11t0221000-01</t>
  </si>
  <si>
    <t>Aux/IAA protein 27</t>
  </si>
  <si>
    <t>OsIAA27</t>
  </si>
  <si>
    <t>IAMT1</t>
  </si>
  <si>
    <t>Os11g0219000</t>
  </si>
  <si>
    <t>Peptidase S16  lon N-terminal domain containing protein. (Os11t0219000-01)</t>
  </si>
  <si>
    <t>Os11t0219000-01</t>
  </si>
  <si>
    <t>CLP PROTEASE 12  Clp protease 12</t>
  </si>
  <si>
    <t>CLP12  OsClp12</t>
  </si>
  <si>
    <t>Os11g0218100</t>
  </si>
  <si>
    <t>Similar to RNApol24. (Os11t0218100-01)</t>
  </si>
  <si>
    <t>Os11t0218100-01</t>
  </si>
  <si>
    <t>Os11g0218200</t>
  </si>
  <si>
    <t>Similar to RNApol24. (Os11t0218200-00)</t>
  </si>
  <si>
    <t>Os11t0218200-00</t>
  </si>
  <si>
    <t>Os11g0218560</t>
  </si>
  <si>
    <t>Similar to Protein kinase domain containing protein  expressed. (Os11t0218560-00)</t>
  </si>
  <si>
    <t>Os11t0218560-00</t>
  </si>
  <si>
    <t>Os11g0218619</t>
  </si>
  <si>
    <t>Similar to Protein kinase domain containing protein  expressed. (Os11t0218619-00)</t>
  </si>
  <si>
    <t>Os11t0218619-00</t>
  </si>
  <si>
    <t>Os11g0218678</t>
  </si>
  <si>
    <t>Similar to Protein kinase domain containing protein  expressed. (Os11t0218678-00)</t>
  </si>
  <si>
    <t>Os11t0218678-00</t>
  </si>
  <si>
    <t>Os11g0218737</t>
  </si>
  <si>
    <t>Similar to Protein kinase domain containing protein  expressed. (Os11t0218737-00)</t>
  </si>
  <si>
    <t>Os11t0218737-00</t>
  </si>
  <si>
    <t>Os11g0219400</t>
  </si>
  <si>
    <t>Ankyrin repeat containing protein. (Os11t0219400-01)</t>
  </si>
  <si>
    <t>Os11t0219400-01</t>
  </si>
  <si>
    <t>Os11g0220300</t>
  </si>
  <si>
    <t>Similar to NB-ARC domain containing protein  expressed. (Os11t0220300-01)</t>
  </si>
  <si>
    <t>Os11t0220300-01</t>
  </si>
  <si>
    <t>Os11g0220400</t>
  </si>
  <si>
    <t>Similar to ATPase  AAA family protein  expressed. (Os11t0220400-01)</t>
  </si>
  <si>
    <t>Os11t0220400-01</t>
  </si>
  <si>
    <t>Os11g0220600</t>
  </si>
  <si>
    <t>Tetraspanin domain containing protein. (Os11t0220600-00)</t>
  </si>
  <si>
    <t>Os11t0220600-00</t>
  </si>
  <si>
    <t>Os11g0220800</t>
  </si>
  <si>
    <t>Similar to 60S ribosomal protein L10 (QM protein homolog). (Os11t0220800-01)</t>
  </si>
  <si>
    <t>Os11t0220800-01</t>
  </si>
  <si>
    <t>Os11g0499600</t>
  </si>
  <si>
    <t>Hydroxysteroid dehydrogenase  Cuticle formation  Lipid homeostasis (Os11t0499600-01) Similar to cis-2 3-dihydrobiphenyl-2 3-diol dehydrogenase. (Os11t0499600-02)</t>
  </si>
  <si>
    <t>Os11t0499600-01,Os11t0499600-02</t>
  </si>
  <si>
    <t>hydroxysteroid dehydrogenase 1</t>
  </si>
  <si>
    <t>OsHSD1</t>
  </si>
  <si>
    <t>HYDROXYSTEROID DEHYDROGENASE 1</t>
  </si>
  <si>
    <t>HSFB4B</t>
  </si>
  <si>
    <t>Os11g0497000</t>
  </si>
  <si>
    <t>Similar to Ubiquitin activating enzyme-like protein (SUMO activating enzyme 1a). (Os11t0497000-01)</t>
  </si>
  <si>
    <t>Os11t0497000-01</t>
  </si>
  <si>
    <t>Os11g0498400</t>
  </si>
  <si>
    <t>Zinc finger  C2H2-like domain containing protein. (Os11t0498400-01)</t>
  </si>
  <si>
    <t>Os11t0498400-01</t>
  </si>
  <si>
    <t>Os11g0498600</t>
  </si>
  <si>
    <t>Similar to HVA22 protein. (Os11t0498600-01)</t>
  </si>
  <si>
    <t>Os11t0498600-01</t>
  </si>
  <si>
    <t>Os11g0500050</t>
  </si>
  <si>
    <t>Similar to GRAS family transcription factor containing protein. (Os11t0500050-00)</t>
  </si>
  <si>
    <t>Os11t0500050-00</t>
  </si>
  <si>
    <t>Os11g0500100</t>
  </si>
  <si>
    <t>Similar to HAT family dimerisation domain containing protein. (Os11t0500100-00)</t>
  </si>
  <si>
    <t>Os11t0500100-00</t>
  </si>
  <si>
    <t>Os11g0496400</t>
  </si>
  <si>
    <t>Octicosapeptide/Phox/Bem1p domain containing protein. (Os11t0496400-01)</t>
  </si>
  <si>
    <t>Os11t0496400-01</t>
  </si>
  <si>
    <t>OsSTA259</t>
  </si>
  <si>
    <t>Os11g0492800</t>
  </si>
  <si>
    <t>Similar to Esterase PIR7A. (Os11t0492800-00)</t>
  </si>
  <si>
    <t>Os11t0492800-00</t>
  </si>
  <si>
    <t>Os11g0492900</t>
  </si>
  <si>
    <t>Similar to NBS-LRR type resistance protein (Fragment). (Os11t0492900-00)</t>
  </si>
  <si>
    <t>Os11t0492900-00</t>
  </si>
  <si>
    <t>Os11g0493000</t>
  </si>
  <si>
    <t>Similar to NB-ARC domain containing protein. (Os11t0493000-00)</t>
  </si>
  <si>
    <t>Os11t0493000-00</t>
  </si>
  <si>
    <t>Os11g0493100</t>
  </si>
  <si>
    <t>Similar to NB-ARC domain containing protein. (Os11t0493100-00)</t>
  </si>
  <si>
    <t>Os11t0493100-00</t>
  </si>
  <si>
    <t>Os11g0494100</t>
  </si>
  <si>
    <t>Similar to NBS-LRR type resistance protein (Fragment). (Os11t0494100-00)</t>
  </si>
  <si>
    <t>Os11t0494100-00</t>
  </si>
  <si>
    <t>Os11g0495400</t>
  </si>
  <si>
    <t>Similar to PHF5-like protein. (Os11t0495400-00)</t>
  </si>
  <si>
    <t>Os11t0495400-00</t>
  </si>
  <si>
    <t>Os11g0495950</t>
  </si>
  <si>
    <t>FAD-linked oxidase  FAD-binding  subdomain 2 domain containing protein. (Os11t0495950-00)</t>
  </si>
  <si>
    <t>Os11t0495950-00</t>
  </si>
  <si>
    <t>Os11g0496500</t>
  </si>
  <si>
    <t>Similar to AT.I.24-5 protein (Fragment). (Os11t0496500-01)</t>
  </si>
  <si>
    <t>Os11t0496500-01</t>
  </si>
  <si>
    <t>Os11g0622800</t>
  </si>
  <si>
    <t>Putative cinnamyl alcohol dehydrogenase 4. (Os11t0622800-00)</t>
  </si>
  <si>
    <t>Os11t0622800-00</t>
  </si>
  <si>
    <t>Cinnamyl alcohol dehydrogenase 4</t>
  </si>
  <si>
    <t>OsCAD4</t>
  </si>
  <si>
    <t>CINNAMYL ALCOHOL DEHYDROGENASE 4</t>
  </si>
  <si>
    <t>CAM61</t>
  </si>
  <si>
    <t>Os11g0622600</t>
  </si>
  <si>
    <t>TRAF-type domain containing protein. (Os11t0622600-00)</t>
  </si>
  <si>
    <t>Os11t0622600-00</t>
  </si>
  <si>
    <t>MATH-BTB protein 52  MDC protein having BTB domain 52  MDC protein with a BTB domain 52</t>
  </si>
  <si>
    <t>MB52  OsMB52</t>
  </si>
  <si>
    <t>Os11g0621500</t>
  </si>
  <si>
    <t>Similar to EARLY FLOWERING 4 (Fragment). (Os11t0621500-01) Non-protein coding transcript. (Os11t0621500-02)</t>
  </si>
  <si>
    <t>Os11t0621500-01,Os11t0621500-02</t>
  </si>
  <si>
    <t>ELF4_chr.11</t>
  </si>
  <si>
    <t>Os11g0623800</t>
  </si>
  <si>
    <t>Similar to NB-ARC domain containing protein. (Os11t0623800-00)</t>
  </si>
  <si>
    <t>Os11t0623800-00</t>
  </si>
  <si>
    <t>Osh359-3  Osh359-5</t>
  </si>
  <si>
    <t>Os11g0620500</t>
  </si>
  <si>
    <t>Tyrosine protein kinase domain containing protein. (Os11t0620500-01)</t>
  </si>
  <si>
    <t>Os11t0620500-01</t>
  </si>
  <si>
    <t>Os11g0621200</t>
  </si>
  <si>
    <t>Similar to OSIGBa0117N13.1 protein. (Os11t0621200-00)</t>
  </si>
  <si>
    <t>Os11t0621200-00</t>
  </si>
  <si>
    <t>Os11g0621825</t>
  </si>
  <si>
    <t>Similar to Universal stress protein 1561. (Os11t0621825-00)</t>
  </si>
  <si>
    <t>Os11t0621825-00</t>
  </si>
  <si>
    <t>Os11g0623601</t>
  </si>
  <si>
    <t>Citrate synthase-like domain containing protein. (Os11t0623601-00)</t>
  </si>
  <si>
    <t>Os11t0623601-00</t>
  </si>
  <si>
    <t>chr12</t>
  </si>
  <si>
    <t>Os12g0182700</t>
  </si>
  <si>
    <t>Histone deacetylase superfamily protein. (Os12t0182700-01)</t>
  </si>
  <si>
    <t>Os12t0182700-01</t>
  </si>
  <si>
    <t>histone deacetylase 10</t>
  </si>
  <si>
    <t>OsHDAC10</t>
  </si>
  <si>
    <t>HISTONE DEACETYLASE 10</t>
  </si>
  <si>
    <t>HK5</t>
  </si>
  <si>
    <t>Os12g0181200</t>
  </si>
  <si>
    <t>Similar to Protein kinase domain containing protein. (Os12t0181200-00)</t>
  </si>
  <si>
    <t>Os12t0181200-00</t>
  </si>
  <si>
    <t>Receptor-like Cytoplasmic Kinase 362</t>
  </si>
  <si>
    <t>OsRLCK362</t>
  </si>
  <si>
    <t>RECEPTOR-LIKE CYTOPLASMIC KINASE 362</t>
  </si>
  <si>
    <t>RLCK368</t>
  </si>
  <si>
    <t>Os12g0181500</t>
  </si>
  <si>
    <t>Amino acid permease  Transport of amino acids (Os12t0181500-01)</t>
  </si>
  <si>
    <t>Os12t0181500-01</t>
  </si>
  <si>
    <t>amino acid permease 11A  amino acid permease 16  amino acid/auxin permease 16</t>
  </si>
  <si>
    <t>AAP11A  AAP16  OsAAP11A  OsAAP16</t>
  </si>
  <si>
    <t>OsAAP11A  AAP11A  OsAAP16  AAP16</t>
  </si>
  <si>
    <t>Os12g0181600</t>
  </si>
  <si>
    <t>Amino acid transporter  transmembrane domain containing protein. (Os12t0181600-01)</t>
  </si>
  <si>
    <t>Os12t0181600-01</t>
  </si>
  <si>
    <t>amino acid permease 11B  amino acid permease 15  amino acid/auxin permease 15</t>
  </si>
  <si>
    <t>AAP11B  AAP15  OsAAP11B  OsAAP15</t>
  </si>
  <si>
    <t>Os12g0183300</t>
  </si>
  <si>
    <t>Similar to 3'(2') 5'-bisphosphate nucleotidase. (Os12t0183300-01)</t>
  </si>
  <si>
    <t>Os12t0183300-01</t>
  </si>
  <si>
    <t>HAL2 Homolog  Hal2-like protein</t>
  </si>
  <si>
    <t>RHL</t>
  </si>
  <si>
    <t>Os12g0183100</t>
  </si>
  <si>
    <t>Similar to Branched chain alpha-keto acid dehydrogenase E1-alpha subunit (Fragment). (Os12t0183100-01) Similar to Branched-chain alpha keto-acid dehydrogenase E1 alpha subunit-like protein. (Os12t0183100-02) Similar to Branched-chain alpha keto-acid dehydrogenase E1 alpha subunit-like protein. (Os12t0183100-03)</t>
  </si>
  <si>
    <t>Os12t0183100-01,Os12t0183100-02,Os12t0183100-03</t>
  </si>
  <si>
    <t>branched chain alpha-keto acid dehydrogenase E1-alpha subunit  senescence-associated dehydrogenase</t>
  </si>
  <si>
    <t>Os12g0181300</t>
  </si>
  <si>
    <t>Similar to TRAF-type zinc finger family protein. (Os12t0181300-00)</t>
  </si>
  <si>
    <t>Os12t0181300-00</t>
  </si>
  <si>
    <t>Os12g0181900</t>
  </si>
  <si>
    <t>Pentatricopeptide repeat domain containing protein. (Os12t0181900-01)</t>
  </si>
  <si>
    <t>Os12t0181900-01</t>
  </si>
  <si>
    <t>Os12g0182200</t>
  </si>
  <si>
    <t>Similar to Dihydrolipoamide S-acetyltransferase. (Os12t0182200-01) Similar to Dihydrolipoyllysine-residue acetyltransferase component of pyruvatedehydrogenase complex. (Os12t0182200-02)</t>
  </si>
  <si>
    <t>Os12t0182200-01,Os12t0182200-02</t>
  </si>
  <si>
    <t>Os12g0182300</t>
  </si>
  <si>
    <t>Protein kinase  core domain containing protein. (Os12t0182300-01)</t>
  </si>
  <si>
    <t>Os12t0182300-01</t>
  </si>
  <si>
    <t>Os12g0183200</t>
  </si>
  <si>
    <t>Similar to 3'(2') 5'-bisphosphate nucleotidase. (Os12t0183200-00)</t>
  </si>
  <si>
    <t>Os12t0183200-00</t>
  </si>
  <si>
    <t>Os12g0183450</t>
  </si>
  <si>
    <t>Similar to OSIGBa0104J13.2 protein. (Os12t0183450-00)</t>
  </si>
  <si>
    <t>Os12t0183450-00</t>
  </si>
  <si>
    <t>Os12g0291100</t>
  </si>
  <si>
    <t>Similar to Petunia ribulose 1 5-bisphosphate carboxylase small subunit mRNA (clone pSSU 51)  partial cds. (Fragment). (Os12t0291100-01) Similar to Ribulose bisphosphate carboxylase small chain. (Os12t0291100-02) Non-protein coding transcript. (Os12t0291100-03)</t>
  </si>
  <si>
    <t>Os12t0291100-01,Os12t0291100-02,Os12t0291100-03</t>
  </si>
  <si>
    <t>5-Bisphosphate Carboxylase/Oxygenase Small Subunit 3  Ribulose-1  RuBisCO small subunit 3</t>
  </si>
  <si>
    <t>OsRBCS3  OsRbcS3  RbcS3  rbcS</t>
  </si>
  <si>
    <t>Os12g0291400</t>
  </si>
  <si>
    <t>Similar to Petunia ribulose 1 5-bisphosphate carboxylase small subunit mRNA (clone pSSU 51)  partial cds. (Fragment). (Os12t0291400-01)</t>
  </si>
  <si>
    <t>Os12t0291400-01</t>
  </si>
  <si>
    <t>5-Bisphosphate Carboxylase/Oxygenase Small Subunit 5  Ribulose-1  RuBisCO small subunit 5</t>
  </si>
  <si>
    <t>OsRBCS5  OsRbcS5  RbcS5</t>
  </si>
  <si>
    <t>Os12g0290100</t>
  </si>
  <si>
    <t>Similar to Protein kinase. (Os12t0290100-01) Similar to Protein kinase. (Os12t0290100-02)</t>
  </si>
  <si>
    <t>Os12t0290100-01,Os12t0290100-02</t>
  </si>
  <si>
    <t>Os12g0290150</t>
  </si>
  <si>
    <t>Similar to QS (QUINOLINATE SYNTHASE)  4 iron  4 sulfur cluster binding / enzyme activator/ protein homodimerization/ quinolinate synthetase A. (Os12t0290150-00)</t>
  </si>
  <si>
    <t>Os12t0290150-00</t>
  </si>
  <si>
    <t>Os12g0290600</t>
  </si>
  <si>
    <t>Similar to Dual specificity protein phosphatase 8 (EC 3.1.3.48) (EC 3.1.3.16) (Neuronal tyrosine threonine phosphatase 1). (Os12t0290600-01)</t>
  </si>
  <si>
    <t>Os12t0290600-01</t>
  </si>
  <si>
    <t>Os12g0291000</t>
  </si>
  <si>
    <t>Similar to DNA-directed DNA polymerase family protein. (Os12t0291000-00)</t>
  </si>
  <si>
    <t>Os12t0291000-00</t>
  </si>
  <si>
    <t>Os12g0291200</t>
  </si>
  <si>
    <t>Similar to Ribulose bisphosphate carboxylase small chain. (Os12t0291200-00)</t>
  </si>
  <si>
    <t>Os12t0291200-00</t>
  </si>
  <si>
    <t>Os12g0467300</t>
  </si>
  <si>
    <t>NB-ARC domain containing protein. (Os12t0467300-01)</t>
  </si>
  <si>
    <t>Os12t0467300-01</t>
  </si>
  <si>
    <t>Os12g0467450</t>
  </si>
  <si>
    <t>Similar to OSIGBa0110B10.2 protein. (Os12t0467450-00)</t>
  </si>
  <si>
    <t>Os12t0467450-00</t>
  </si>
  <si>
    <t>Os12g0467700</t>
  </si>
  <si>
    <t>ATPase  AAA-type  core domain containing protein. (Os12t0467700-01) Similar to ATPase 2. (Os12t0467700-02)</t>
  </si>
  <si>
    <t>Os12t0467700-01,Os12t0467700-02</t>
  </si>
  <si>
    <t>Os12g0468000</t>
  </si>
  <si>
    <t>ATPase  AAA-type  core domain containing protein. (Os12t0468000-01) Similar to ATPase 2. (Os12t0468000-02)</t>
  </si>
  <si>
    <t>Os12t0468000-01,Os12t0468000-02</t>
  </si>
  <si>
    <t>Os12g0472500</t>
  </si>
  <si>
    <t>Homolog of the Arabidopsis TAPETUM DETERMINANT1 (TPD1) protein  Regulation of early anther cell differentiation (Os12t0472500-01)</t>
  </si>
  <si>
    <t>Os12t0472500-01</t>
  </si>
  <si>
    <t>MICROSPORELESS 2  MICROSPORELESS2  TPD1-like 1A</t>
  </si>
  <si>
    <t>MIL2  OsTDL1A  OsTDL1A/MIL2  OsTDL1a  TDL1A</t>
  </si>
  <si>
    <t>TPD1-like 1A  MICROSPORELESS2</t>
  </si>
  <si>
    <t>OsTDL1A  MIL2</t>
  </si>
  <si>
    <t>Os12g0472800</t>
  </si>
  <si>
    <t>B repeat unit of collagen binding surface protein (cna) containing protein. (Os12t0472800-01)</t>
  </si>
  <si>
    <t>Os12t0472800-01</t>
  </si>
  <si>
    <t>Pollen Ole e I allergen and extensin 19</t>
  </si>
  <si>
    <t>OsPOEI19  POEI19</t>
  </si>
  <si>
    <t>Os12g0473900</t>
  </si>
  <si>
    <t>Similar to Protease inhibitor/seed storage/LTP family protein. (Os12t0473900-00)</t>
  </si>
  <si>
    <t>Os12t0473900-00</t>
  </si>
  <si>
    <t>Os12g0479400</t>
  </si>
  <si>
    <t>Similar to Auxin response factor 1. (Os12t0479400-01) Similar to Auxin response factor 24. (Os12t0479400-02) Similar to Isoform 2 of Auxin response factor 24. (Os12t0479400-03)</t>
  </si>
  <si>
    <t>Os12t0479400-01,Os12t0479400-02,Os12t0479400-03</t>
  </si>
  <si>
    <t>auxin response factor 24  auxin response factor-24</t>
  </si>
  <si>
    <t>OsARF24</t>
  </si>
  <si>
    <t>AUXIN RESPONSE FACTOR 24</t>
  </si>
  <si>
    <t>ARF3</t>
  </si>
  <si>
    <t>Os12g0478400</t>
  </si>
  <si>
    <t>EGF-type aspartate/asparagine hydroxylation site domain containing protein. (Os12t0478400-00)</t>
  </si>
  <si>
    <t>Os12t0478400-00</t>
  </si>
  <si>
    <t>OsWAK receptor-like protein OsWAK-RLP  Receptor-like Cytoplasmic Kinase 368</t>
  </si>
  <si>
    <t>OsRLCK368  OsWAK  OsWAK125  WAK125</t>
  </si>
  <si>
    <t>RECEPTOR-LIKE CYTOPLASMIC KINASE 368</t>
  </si>
  <si>
    <t>RLCK373</t>
  </si>
  <si>
    <t>Os12g0478900</t>
  </si>
  <si>
    <t>Sterile alpha motif-type domain containing protein. (Os12t0478900-00)</t>
  </si>
  <si>
    <t>Os12t0478900-00</t>
  </si>
  <si>
    <t>Os12g0479900</t>
  </si>
  <si>
    <t>Similar to aminopeptidase. (Os12t0479900-01)</t>
  </si>
  <si>
    <t>Os12t0479900-01</t>
  </si>
  <si>
    <t>Os12g0480000</t>
  </si>
  <si>
    <t>Zinc finger  DHHC-type domain containing protein. (Os12t0480000-01)</t>
  </si>
  <si>
    <t>Os12t0480000-01</t>
  </si>
  <si>
    <t>Os12g0480100</t>
  </si>
  <si>
    <t>Similar to One helix protein (OHP). (Os12t0480100-01)</t>
  </si>
  <si>
    <t>Os12t0480100-01</t>
  </si>
  <si>
    <t>Os12g0480200</t>
  </si>
  <si>
    <t>Similar to H0321H01.14 protein. (Os12t0480200-01)</t>
  </si>
  <si>
    <t>Os12t0480200-01</t>
  </si>
  <si>
    <t>Os12g0482700</t>
  </si>
  <si>
    <t>Similar to L-galactose dehydrogenase. (Os12t0482700-01) Similar to L-galactose dehydrogenase. (Os12t0482700-02)</t>
  </si>
  <si>
    <t>Os12t0482700-01,Os12t0482700-02</t>
  </si>
  <si>
    <t>Os12g0485400</t>
  </si>
  <si>
    <t>Similar to Cyclin T1 (Fragment). (Os12t0485400-01)</t>
  </si>
  <si>
    <t>Os12t0485400-01</t>
  </si>
  <si>
    <t>T-type cyclin 1%3B6</t>
  </si>
  <si>
    <t>CycT1%3B6  CycT1%3Bos%3B6  Orysa%3BCycT1%3B6</t>
  </si>
  <si>
    <t>CYCLIN-T1-6</t>
  </si>
  <si>
    <t>CYP18-2</t>
  </si>
  <si>
    <t>Os12g0484900</t>
  </si>
  <si>
    <t>Similar to Growth-regulating factor 7. (Os12t0484900-01)</t>
  </si>
  <si>
    <t>Os12t0484900-01</t>
  </si>
  <si>
    <t>growth-regulating factor7</t>
  </si>
  <si>
    <t>OsGRF7</t>
  </si>
  <si>
    <t>GROWTH-REGULATING FACTOR 7</t>
  </si>
  <si>
    <t>GRX18</t>
  </si>
  <si>
    <t>Os12g0485500</t>
  </si>
  <si>
    <t>Similar to HesB/YadR/YfhF family protein. (Os12t0485500-01)</t>
  </si>
  <si>
    <t>Os12t0485500-01</t>
  </si>
  <si>
    <t>Iron-sulfur cluster protein 8</t>
  </si>
  <si>
    <t>OsISC8</t>
  </si>
  <si>
    <t>IRON-SULFUR CLUSTER PROTEIN 8</t>
  </si>
  <si>
    <t>KAT1</t>
  </si>
  <si>
    <t>Os12g0484375</t>
  </si>
  <si>
    <t>Similar to H0315A08.1 protein. (Os12t0484375-00)</t>
  </si>
  <si>
    <t>Os12t0484375-00</t>
  </si>
  <si>
    <t>Os12g0484600</t>
  </si>
  <si>
    <t>Nodule-specific protein-like. (Os12t0484600-01) Nodulin-like domain containing protein. (Os12t0484600-02)</t>
  </si>
  <si>
    <t>Os12t0484600-01,Os12t0484600-02</t>
  </si>
  <si>
    <t>Os12g0484700</t>
  </si>
  <si>
    <t>Similar to Yippee-like protein CG15309. (Os12t0484700-01)</t>
  </si>
  <si>
    <t>Os12t0484700-01</t>
  </si>
  <si>
    <t>Os12g0485000</t>
  </si>
  <si>
    <t>Similar to O-sialoglycoprotein endopeptidase. (Os12t0485000-01) Peptidase M22  glycoprotease domain containing protein. (Os12t0485000-02)</t>
  </si>
  <si>
    <t>Os12t0485000-01,Os12t0485000-02</t>
  </si>
  <si>
    <t>Os12g0481100</t>
  </si>
  <si>
    <t>Similar to cDNA clone:J033010C22  full insert sequence. (Os12t0481100-01)</t>
  </si>
  <si>
    <t>Os12t0481100-01</t>
  </si>
  <si>
    <t>RNA helicase 28</t>
  </si>
  <si>
    <t>OsRH28</t>
  </si>
  <si>
    <t>Os12g0481400</t>
  </si>
  <si>
    <t>Similar to NBS-LRR disease resistance protein homologue. (Os12t0481400-00)</t>
  </si>
  <si>
    <t>Os12t0481400-00</t>
  </si>
  <si>
    <t>Os12g0481700</t>
  </si>
  <si>
    <t>Disease resistance protein domain containing protein. (Os12t0481700-00)</t>
  </si>
  <si>
    <t>Os12t0481700-00</t>
  </si>
  <si>
    <t>Os12g0482100</t>
  </si>
  <si>
    <t>Disease resistance protein domain containing protein. (Os12t0482100-00)</t>
  </si>
  <si>
    <t>Os12t0482100-00</t>
  </si>
  <si>
    <t>Os12g0541300</t>
  </si>
  <si>
    <t>Similar to Respiratory burst oxidase homolog protein B. (Os12t0541300-01)</t>
  </si>
  <si>
    <t>Os12t0541300-01</t>
  </si>
  <si>
    <t>NADPH oxidase 9  Respiratory Burst Oxidase Homolog H</t>
  </si>
  <si>
    <t>Os rbohH  Os-RbohH  OsNox9  OsRboh9  OsrbohH  RbohH  rbohH</t>
  </si>
  <si>
    <t>RESPIRATORY BURST OXIDASE HOMOLOG H</t>
  </si>
  <si>
    <t>RCN11</t>
  </si>
  <si>
    <t>Os12g0541700</t>
  </si>
  <si>
    <t>Similar to Rapid alkalinization factor 2. (Os12t0541700-01)</t>
  </si>
  <si>
    <t>Os12t0541700-01</t>
  </si>
  <si>
    <t>Rapid alkalization factor 37</t>
  </si>
  <si>
    <t>OsRALF-37  OsRALF37  RALF-37</t>
  </si>
  <si>
    <t>RAPID ALKALIZATION FACTOR 37</t>
  </si>
  <si>
    <t>RALF38</t>
  </si>
  <si>
    <t>Os12g0542000</t>
  </si>
  <si>
    <t>Rapid ALkalinization Factor family protein. (Os12t0542000-01)</t>
  </si>
  <si>
    <t>Os12t0542000-01</t>
  </si>
  <si>
    <t>Rapid alkalization factor 38</t>
  </si>
  <si>
    <t>OsRALF-38  OsRALF38  RALF-38</t>
  </si>
  <si>
    <t>RAPID ALKALIZATION FACTOR 38</t>
  </si>
  <si>
    <t>RBOHH</t>
  </si>
  <si>
    <t>Os12g0540900</t>
  </si>
  <si>
    <t>Similar to Tryptophanyl-tRNA synthetase (EC 6.1.1.2) (Tryptophan--tRNA ligase) (TrpRS). (Os12t0540900-01) Similar to tryptophanyl-tRNA synthetase. (Os12t0540900-02)</t>
  </si>
  <si>
    <t>Os12t0540900-01,Os12t0540900-02</t>
  </si>
  <si>
    <t>Eukatyotic release factor</t>
  </si>
  <si>
    <t>Os12g0539751</t>
  </si>
  <si>
    <t>Nucleic acid-binding  OB-fold-like domain containing protein. (Os12t0539751-00)</t>
  </si>
  <si>
    <t>Os12t0539751-00</t>
  </si>
  <si>
    <t>Os12g0541000</t>
  </si>
  <si>
    <t>Lumazine-binding protein family protein. (Os12t0541000-01)</t>
  </si>
  <si>
    <t>Os12t0541000-01</t>
  </si>
  <si>
    <t>Os12g0541500</t>
  </si>
  <si>
    <t>Similar to Elongation factor Ts. (Os12t0541500-01) Similar to Chloroplast polyprotein of elongation factor Ts. (Os12t0541500-02) Similar to Elongation factor Ts. (Os12t0541500-03) Similar to Elongation factor Ts. (Os12t0541500-04) Similar to Elongation factor Ts. (Os12t0541500-05)</t>
  </si>
  <si>
    <t>Os12t0541500-01,Os12t0541500-02,Os12t0541500-03,Os12t0541500-04,Os12t0541500-05</t>
  </si>
  <si>
    <t>Os12g0548300</t>
  </si>
  <si>
    <t>Similar to Nucleoside diphosphate kinase II  chloroplast precursor (EC 2.7.4.6) (NDK II) (NDP kinase II) (NDPK II). (Os12t0548300-01) Similar to Nucleoside diphosphate kinase (Fragment). (Os12t0548300-02) Similar to Nucleoside diphosphate kinase (Fragment). (Os12t0548300-03)</t>
  </si>
  <si>
    <t>Os12t0548300-01,Os12t0548300-02,Os12t0548300-03</t>
  </si>
  <si>
    <t>BRI1-interacting protein 114  brassinosteroid receptor kinase (BRI1)-interacting protein 114  brassinosteroid receptor kinase-interacting protein 114  nucleoside diphosphate kinase 2</t>
  </si>
  <si>
    <t>BIP114  NDPK2  OsNDPK2</t>
  </si>
  <si>
    <t>NUCLEOSIDE DIPHOSPHATE KINASE 2</t>
  </si>
  <si>
    <t>ABCB10</t>
  </si>
  <si>
    <t>Os12g0547500</t>
  </si>
  <si>
    <t>Kinesin  motor region domain containing protein. (Os12t0547500-01)</t>
  </si>
  <si>
    <t>Os12t0547500-01</t>
  </si>
  <si>
    <t>Kinesin O12  Kinesin OsKCH1</t>
  </si>
  <si>
    <t>O12  OsKCH1</t>
  </si>
  <si>
    <t>Os12g0548100</t>
  </si>
  <si>
    <t>Similar to G14587-6 protein (Fragment). (Os12t0548100-01)</t>
  </si>
  <si>
    <t>Os12t0548100-01</t>
  </si>
  <si>
    <t>Os12g0548401</t>
  </si>
  <si>
    <t>Similar to Proteinase inhibitor. (Os12t0548401-01)</t>
  </si>
  <si>
    <t>Os12t0548401-01</t>
  </si>
  <si>
    <t>Os12g0548501</t>
  </si>
  <si>
    <t>Similar to CI2C. (Os12t0548501-01)</t>
  </si>
  <si>
    <t>Os12t0548501-01</t>
  </si>
  <si>
    <t>Os12g0548700</t>
  </si>
  <si>
    <t>Similar to MPI. (Os12t0548700-01)</t>
  </si>
  <si>
    <t>Os12t0548700-01</t>
  </si>
  <si>
    <t>Os12g0548800</t>
  </si>
  <si>
    <t>Armadillo-type fold domain containing protein. (Os12t0548800-01)</t>
  </si>
  <si>
    <t>Os12t0548800-01</t>
  </si>
  <si>
    <t>Os12g0549800</t>
  </si>
  <si>
    <t>Armadillo-type fold domain containing protein. (Os12t0549800-00)</t>
  </si>
  <si>
    <t>Os12t0549800-00</t>
  </si>
  <si>
    <t>Os12g0546800</t>
  </si>
  <si>
    <t>Alpha expansin 26. (Os12t0546800-01)</t>
  </si>
  <si>
    <t>Os12t0546800-01</t>
  </si>
  <si>
    <t>Alpha-expansin-26  Expansin-A26  Rice expansin-26</t>
  </si>
  <si>
    <t>OsEXP26  osaEXPa1.29</t>
  </si>
  <si>
    <t>ALPHA-EXPANSIN 26</t>
  </si>
  <si>
    <t>FC1</t>
  </si>
  <si>
    <t>Os12g0551900</t>
  </si>
  <si>
    <t>Peptidase C48  SUMO/Sentrin/Ubl1 domain containing protein. (Os12t0551900-00)</t>
  </si>
  <si>
    <t>Os12t0551900-00</t>
  </si>
  <si>
    <t>Os12g0612700</t>
  </si>
  <si>
    <t>Class III homeodomain-leucine zipper (HD-Zip III) protein  Age-dependent leaf senescence (Os12t0612700-01)</t>
  </si>
  <si>
    <t>Os12t0612700-01</t>
  </si>
  <si>
    <t>HD-ZIP protein HOX33  HOMEODOMAIN CONTAINING PROTEIN 3  Homeobox-leucine zipper protein HOX33  Homeodomain transcription factor HOX33  SKIP interacting protein 22  SKIPa-interacting protein 22  rice homeobox gene 33</t>
  </si>
  <si>
    <t>OSHB3  OsHox33  Oshox33  SIP22</t>
  </si>
  <si>
    <t>HOMEOBOX GENE 33  rice homeobox gene 33  Homeobox-leucine zipper protein HOX33  Homeodomain transcription factor HOX33  HD-ZIP protein HOX33  HOMEODOMAIN CONTAINING PROTEIN 3  SKIP interacting protein 22  SKIPa-interacting protein 22</t>
  </si>
  <si>
    <t>HOX33  Oshox33  OsHox33  OSHB3  SIP22</t>
  </si>
  <si>
    <t>HOMEOBOX GENE 33</t>
  </si>
  <si>
    <t>HSD1</t>
  </si>
  <si>
    <t>Os12g0613700</t>
  </si>
  <si>
    <t>Transcriptional factor B3 family protein. (Os12t0613700-01) Similar to Auxin response factor 25. (Os12t0613700-02)</t>
  </si>
  <si>
    <t>Os12t0613700-01,Os12t0613700-02</t>
  </si>
  <si>
    <t>auxin response factor 25  auxin response factor 6B  auxin response factor-25  auxin response factor-6B</t>
  </si>
  <si>
    <t>ARF25  OsARF25  OsARF6b</t>
  </si>
  <si>
    <t>AUXIN RESPONSE FACTOR 6B</t>
  </si>
  <si>
    <t>ARK1</t>
  </si>
  <si>
    <t>Os12g0613000</t>
  </si>
  <si>
    <t>Similar to NF-YA subunit. (Os12t0613000-01)</t>
  </si>
  <si>
    <t>Os12t0613000-01</t>
  </si>
  <si>
    <t>NF-YA transcription factor 9  NUCLEAR FACTOR-Y subunit A9  NUCLEAR FACTOR-Y subunit NF-YA9</t>
  </si>
  <si>
    <t>CBF-B  NF-YA  NF-YA9  OsHAP2B  OsNF-YA9</t>
  </si>
  <si>
    <t>HAP2C</t>
  </si>
  <si>
    <t>Os12g0613600</t>
  </si>
  <si>
    <t>Remorin  C-terminal region domain containing protein. (Os12t0613600-01)</t>
  </si>
  <si>
    <t>Os12t0613600-01</t>
  </si>
  <si>
    <t>Remorin 6.3  remorin group 6 member 3</t>
  </si>
  <si>
    <t>OsREM6.3</t>
  </si>
  <si>
    <t>REMORIN 6.3</t>
  </si>
  <si>
    <t>REP1</t>
  </si>
  <si>
    <t>Os12g0611100</t>
  </si>
  <si>
    <t>Similar to serine/threonine-protein kinase receptor. (Os12t0611100-01)</t>
  </si>
  <si>
    <t>Os12t0611100-01</t>
  </si>
  <si>
    <t>Receptor-like Cytoplasmic Kinase 373</t>
  </si>
  <si>
    <t>OsRLCK373</t>
  </si>
  <si>
    <t>RECEPTOR-LIKE CYTOPLASMIC KINASE 373</t>
  </si>
  <si>
    <t>RLCK42</t>
  </si>
  <si>
    <t>Os12g0613300</t>
  </si>
  <si>
    <t>Similar to Single myb histone 6. (Os12t0613300-01) Similar to Single myb histone 6. (Os12t0613300-02)</t>
  </si>
  <si>
    <t>Os12t0613300-01,Os12t0613300-02</t>
  </si>
  <si>
    <t>BRI1-interacting protein 127  brassinosteroid receptor kinase (BRI1)-interacting protein 127  brassinosteroid receptor kinase-interacting protein 127</t>
  </si>
  <si>
    <t>BIP127</t>
  </si>
  <si>
    <t>Os12g0613500</t>
  </si>
  <si>
    <t>SRP40  C-terminal domain containing protein. (Os12t0613500-01) Similar to SRP40  C-terminal domain containing protein  expressed. (Os12t0613500-02)</t>
  </si>
  <si>
    <t>Os12t0613500-01,Os12t0613500-02</t>
  </si>
  <si>
    <t>BRI1-interacting protein 132  brassinosteroid receptor kinase (BRI1)-interacting protein 132  brassinosteroid receptor kinase-interacting protein 132</t>
  </si>
  <si>
    <t>BIP132</t>
  </si>
  <si>
    <t>Os12g0613100</t>
  </si>
  <si>
    <t>Similar to Amino acid permease family protein. (Os12t0613100-00)</t>
  </si>
  <si>
    <t>Os12t0613100-00</t>
  </si>
  <si>
    <t>cationic amino acid transporter 10</t>
  </si>
  <si>
    <t>OsCAT10</t>
  </si>
  <si>
    <t>Os12g0612400</t>
  </si>
  <si>
    <t>Similar to S-locus protein 5 (Fragment). (Os12t0612400-01) Similar to YUP8H12R.35 protein. (Os12t0612400-02)</t>
  </si>
  <si>
    <t>Os12t0612400-01,Os12t0612400-02</t>
  </si>
  <si>
    <t>DnaJ domain protein C83</t>
  </si>
  <si>
    <t>OsDjC83</t>
  </si>
  <si>
    <t>Os12g0611300</t>
  </si>
  <si>
    <t>Similar to Patatin-like phospholipase family protein  expressed. (Os12t0611300-00)</t>
  </si>
  <si>
    <t>Os12t0611300-00</t>
  </si>
  <si>
    <t>Patatin-related phospholipase A III zeta</t>
  </si>
  <si>
    <t>OspPLAIIIzeta  pPLAIIIzeta</t>
  </si>
  <si>
    <t>Os12g0611200</t>
  </si>
  <si>
    <t>RNA helicase. (Os12t0611200-01)</t>
  </si>
  <si>
    <t>Os12t0611200-01</t>
  </si>
  <si>
    <t>RNA helicase 9</t>
  </si>
  <si>
    <t>OsRH9</t>
  </si>
  <si>
    <t>Os12g0613250</t>
  </si>
  <si>
    <t>Similar to BTB/POZ  Superoxide dismutase  copper/zinc binding  NPH3. (Os12t0613250-00)</t>
  </si>
  <si>
    <t>Os12t0613250-00</t>
  </si>
  <si>
    <t>SKIP interacting protein 17  SKIPa-interacting protein 17</t>
  </si>
  <si>
    <t>SIP17</t>
  </si>
  <si>
    <t>Os12g0611500</t>
  </si>
  <si>
    <t>Similar to H0315A08.1 protein. (Os12t0611500-00)</t>
  </si>
  <si>
    <t>Os12t0611500-00</t>
  </si>
  <si>
    <t>Os12g0611900</t>
  </si>
  <si>
    <t>Glycosyl transferase  family 17 protein. (Os12t0611900-01)</t>
  </si>
  <si>
    <t>Os12t0611900-01</t>
  </si>
  <si>
    <t>Os12g0612500</t>
  </si>
  <si>
    <t>Methyltransferase small domain containing protein. (Os12t0612500-01)</t>
  </si>
  <si>
    <t>Os12t0612500-01</t>
  </si>
  <si>
    <t>Os12g0612625</t>
  </si>
  <si>
    <t>Similar to Preprotein translocase  SecY subunit containing protein. (Os12t0612625-00)</t>
  </si>
  <si>
    <t>Os12t0612625-00</t>
  </si>
  <si>
    <t>Os12g0613850</t>
  </si>
  <si>
    <t>Similar to Galactosyltransferase family. (Os12t0613850-00)</t>
  </si>
  <si>
    <t>Os12t0613850-00</t>
  </si>
  <si>
    <t>FLL_1_1</t>
  </si>
  <si>
    <t>PH_1_1</t>
  </si>
  <si>
    <t>PNH_1_1</t>
  </si>
  <si>
    <t>FLA_1_1</t>
  </si>
  <si>
    <t>PL_1_1</t>
  </si>
  <si>
    <t>SL_1_1</t>
  </si>
  <si>
    <t>SWLR_1_1</t>
  </si>
  <si>
    <t>LA_1_1</t>
  </si>
  <si>
    <t>FLA_1_2</t>
  </si>
  <si>
    <t>SWLR_1_2</t>
  </si>
  <si>
    <t>HGW_1_1</t>
  </si>
  <si>
    <t>NHGW_1_1</t>
  </si>
  <si>
    <t>SW_1_1</t>
  </si>
  <si>
    <t>PNH_1_2</t>
  </si>
  <si>
    <t>FLL_1_2</t>
  </si>
  <si>
    <t>SW_1_2</t>
  </si>
  <si>
    <t>CHL</t>
  </si>
  <si>
    <t>NBI</t>
  </si>
  <si>
    <t>FLL_1_3</t>
  </si>
  <si>
    <t>CHL_1_1</t>
  </si>
  <si>
    <t>NBI_1_1</t>
  </si>
  <si>
    <t>NHGW_1_2</t>
  </si>
  <si>
    <t>FLW_1_1</t>
  </si>
  <si>
    <t>HP_1_2</t>
  </si>
  <si>
    <t>CHL_1_2</t>
  </si>
  <si>
    <t>NBI_1_2</t>
  </si>
  <si>
    <t>PNH_1_3</t>
  </si>
  <si>
    <t>FLW_1_2</t>
  </si>
  <si>
    <t>SW_1_3</t>
  </si>
  <si>
    <t>PNH_2_1</t>
  </si>
  <si>
    <t>PL_2_1</t>
  </si>
  <si>
    <t>FLA_2_1</t>
  </si>
  <si>
    <t>DF_2_1</t>
  </si>
  <si>
    <t>FLL_2_1</t>
  </si>
  <si>
    <t>LA_2_1</t>
  </si>
  <si>
    <t>FLL_2_2</t>
  </si>
  <si>
    <t>LA_2_2</t>
  </si>
  <si>
    <t>DF_2_2</t>
  </si>
  <si>
    <t>PH_2_1</t>
  </si>
  <si>
    <t>PNH_2_2</t>
  </si>
  <si>
    <t>DM_2_1</t>
  </si>
  <si>
    <t>PW_2_1</t>
  </si>
  <si>
    <t>FLL_2_3</t>
  </si>
  <si>
    <t>PL_2_2</t>
  </si>
  <si>
    <t>PNH_2_3</t>
  </si>
  <si>
    <t>SL_2_1</t>
  </si>
  <si>
    <t>PNH_3_1</t>
  </si>
  <si>
    <t>FLA_3_1</t>
  </si>
  <si>
    <t>LA_3_1</t>
  </si>
  <si>
    <t>DFM_3_1</t>
  </si>
  <si>
    <t>NSW_3_1</t>
  </si>
  <si>
    <t>FLA_3_2</t>
  </si>
  <si>
    <t>DFM_3_2</t>
  </si>
  <si>
    <t>FLW_3_1</t>
  </si>
  <si>
    <t>SL_3_1</t>
  </si>
  <si>
    <t>NSL_3_1</t>
  </si>
  <si>
    <t>SWLR_3_1</t>
  </si>
  <si>
    <t>NSWLR_3_1</t>
  </si>
  <si>
    <t>SL_3_2</t>
  </si>
  <si>
    <t>FLL_3_1</t>
  </si>
  <si>
    <t>PH_4_1</t>
  </si>
  <si>
    <t>DM_4_1</t>
  </si>
  <si>
    <t>DM_4_2</t>
  </si>
  <si>
    <t>PL_4_1</t>
  </si>
  <si>
    <t>PNH_4_2</t>
  </si>
  <si>
    <t>FLW_4_1</t>
  </si>
  <si>
    <t>LA_4_1</t>
  </si>
  <si>
    <t>HGW_4_1</t>
  </si>
  <si>
    <t>PW_4_1</t>
  </si>
  <si>
    <t>SW_4_1</t>
  </si>
  <si>
    <t>NHGW_4_1</t>
  </si>
  <si>
    <t>TPM_4_1</t>
  </si>
  <si>
    <t>TPM_4_2</t>
  </si>
  <si>
    <t>HGW_5_1</t>
  </si>
  <si>
    <t>NHGW_5_1</t>
  </si>
  <si>
    <t>SL_5_1</t>
  </si>
  <si>
    <t>SW_5_1</t>
  </si>
  <si>
    <t>NSWLR_5_1</t>
  </si>
  <si>
    <t>PH_5_1</t>
  </si>
  <si>
    <t>PNH_5_1</t>
  </si>
  <si>
    <t>CHL_5_1</t>
  </si>
  <si>
    <t>NSWLR_5_2</t>
  </si>
  <si>
    <t>NSL_5_1</t>
  </si>
  <si>
    <t>SW_6_1</t>
  </si>
  <si>
    <t>FLA_6_1</t>
  </si>
  <si>
    <t>PL_6_1</t>
  </si>
  <si>
    <t>HGW_6_1</t>
  </si>
  <si>
    <t>SW_6_2</t>
  </si>
  <si>
    <t>PH_6_1</t>
  </si>
  <si>
    <t>PNH_6_1</t>
  </si>
  <si>
    <t>PNH_6_2</t>
  </si>
  <si>
    <t>PH_6_2</t>
  </si>
  <si>
    <t>SL_6_1</t>
  </si>
  <si>
    <t>CHL_6_1</t>
  </si>
  <si>
    <t>NBI_6_1</t>
  </si>
  <si>
    <t>DF_7_1</t>
  </si>
  <si>
    <t>DM_7_1</t>
  </si>
  <si>
    <t>SWLR_7_1</t>
  </si>
  <si>
    <t>SW_7_1</t>
  </si>
  <si>
    <t>NHGW_7_1</t>
  </si>
  <si>
    <t>NSW_7_1</t>
  </si>
  <si>
    <t>HGW_7_1</t>
  </si>
  <si>
    <t>DM_7_2</t>
  </si>
  <si>
    <t>DF_7_2</t>
  </si>
  <si>
    <t>LA_7_1</t>
  </si>
  <si>
    <t>PW_7_1</t>
  </si>
  <si>
    <t>TPM_7_1</t>
  </si>
  <si>
    <t>LA_8_1</t>
  </si>
  <si>
    <t>NSW_8_1</t>
  </si>
  <si>
    <t>TPM_8_1</t>
  </si>
  <si>
    <t>PW_8_1</t>
  </si>
  <si>
    <t>PW_8_2</t>
  </si>
  <si>
    <t>DFM_8_1</t>
  </si>
  <si>
    <t>FLL_8_1</t>
  </si>
  <si>
    <t>DM_8_1</t>
  </si>
  <si>
    <t>PL_8_1</t>
  </si>
  <si>
    <t>LA_8_2</t>
  </si>
  <si>
    <t>FLW_8_1</t>
  </si>
  <si>
    <t>SW_8_1</t>
  </si>
  <si>
    <t>NSL_8_1</t>
  </si>
  <si>
    <t>SL_8_1</t>
  </si>
  <si>
    <t>HGW_8_1</t>
  </si>
  <si>
    <t>NHGW_8_1</t>
  </si>
  <si>
    <t>SWLR_8_1</t>
  </si>
  <si>
    <t>TPM_8_2</t>
  </si>
  <si>
    <t>CHL_9_1</t>
  </si>
  <si>
    <t>FLL_9_1</t>
  </si>
  <si>
    <t>PL_9_1</t>
  </si>
  <si>
    <t>HGW_9_1</t>
  </si>
  <si>
    <t>NHGW_9_1</t>
  </si>
  <si>
    <t>SW_9_1</t>
  </si>
  <si>
    <t>SW_10_1</t>
  </si>
  <si>
    <t>NHGW_10_1</t>
  </si>
  <si>
    <t>SW_10_2</t>
  </si>
  <si>
    <t>DM_10_1</t>
  </si>
  <si>
    <t>DFM_10_1</t>
  </si>
  <si>
    <t>DM_10_2</t>
  </si>
  <si>
    <t>DFM_10_2</t>
  </si>
  <si>
    <t>DF_10_1</t>
  </si>
  <si>
    <t>DFM_10_3</t>
  </si>
  <si>
    <t>DFM_11_1</t>
  </si>
  <si>
    <t>DFM_11_2</t>
  </si>
  <si>
    <t>CHL_11_1</t>
  </si>
  <si>
    <t>NBI_11_1</t>
  </si>
  <si>
    <t>FLA_11_1</t>
  </si>
  <si>
    <t>SW_12_1</t>
  </si>
  <si>
    <t>PL_12_1</t>
  </si>
  <si>
    <t>HGW_12_1</t>
  </si>
  <si>
    <t>NSW_12_1</t>
  </si>
  <si>
    <t>NSL_12_1</t>
  </si>
  <si>
    <t>SW_12_2</t>
  </si>
  <si>
    <t>HGW_12_2</t>
  </si>
  <si>
    <t>CHL_12_1</t>
  </si>
  <si>
    <t>NBI_12_1</t>
  </si>
  <si>
    <t>NBI_12_2</t>
  </si>
  <si>
    <t>FLW_3_2</t>
  </si>
  <si>
    <t>NSL_1_1</t>
  </si>
  <si>
    <t>Ref.</t>
  </si>
  <si>
    <t>Schmitz et al., 2015</t>
  </si>
  <si>
    <t>EGF-like  alliinase domain containing protein. (Os01t0717400-01)- epidermal growth factor</t>
  </si>
  <si>
    <t>Arf GTPase activating protein family protein. (Os02t0632500-01) trafficking</t>
  </si>
  <si>
    <t>Mo25-like domain containing protein. (Os03t0172200-01) - MAPK</t>
  </si>
  <si>
    <t>Similar to F-box domain containing protein. (Os03t0722800-01) Similar to F-box domain containing protein. (Os03t0722800-02) - auxin</t>
  </si>
  <si>
    <t>Similar to NIN-like protein 2 (Fragment). (Os04t0495800-01) Similar to OSIGBa0159F11.11 protein. (Os04t0495800-02) - nitrate regulation</t>
  </si>
  <si>
    <t>FAR1 domain containing protein. (Os04t0615900-01) - citocromi</t>
  </si>
  <si>
    <t>Octicosapeptide/Phox/Bem1p domain containing protein. (Os06t0181100-01) - ubiquitinazione</t>
  </si>
  <si>
    <t>Similar to EIL3. (Os08t0508700-01) - ethylen</t>
  </si>
  <si>
    <t>Khew et al., 2015</t>
  </si>
  <si>
    <t>Liu et al., 2011</t>
  </si>
  <si>
    <t>Hermann et al., 1995</t>
  </si>
  <si>
    <t>Falcone Ferreya et al., 2012</t>
  </si>
  <si>
    <t>Zhu et al., 2011</t>
  </si>
  <si>
    <t>Cai et al., 2014</t>
  </si>
  <si>
    <t>Monna et al., 2002</t>
  </si>
  <si>
    <t>Qi et al., 2008; Fujita et al., 2013</t>
  </si>
  <si>
    <t>Lu et al., 2015</t>
  </si>
  <si>
    <t>Weng et al., 2008</t>
  </si>
  <si>
    <t>SWLR_5_1</t>
  </si>
  <si>
    <t>Os02g0610500</t>
  </si>
  <si>
    <t>Os10g0463400</t>
  </si>
  <si>
    <t>Os10g0536100</t>
  </si>
  <si>
    <t>DM_10_3</t>
  </si>
  <si>
    <t>OsMADS56</t>
  </si>
  <si>
    <t>CO-like protein containing two B-box zinc finger domains and one CCT domain, Constitutive flowering repressor </t>
  </si>
  <si>
    <t>Os02t0610500-01</t>
  </si>
  <si>
    <t>OsCOL4, OsD, OsBBX5, OsCOL4/OsD, OsCCT06</t>
  </si>
  <si>
    <t>CONSTANS-like gene 4, B-box-containing protein 5, CCT domain-containing gene 6, CCT (CO, CO-LIKE and TOC1) domain protein 6, CCT domain protein 6</t>
  </si>
  <si>
    <t>OsBBX5, OsCCT06, OsCOL4, OsCOL4/OsD, OsD</t>
  </si>
  <si>
    <t>B-box-containing protein 5, "CCT (CO, CO-LIKE and TOC1) domain protein 6", CCT domain protein 6, CCT domain-containing gene 6, CONSTANS-like gene 4</t>
  </si>
  <si>
    <t>Similar to Phytochrome B</t>
  </si>
  <si>
    <t>Os03t0309200-01, Os03t0309200-02</t>
  </si>
  <si>
    <t>OsPHYB, OsphyB, PHYB1, phyB</t>
  </si>
  <si>
    <t>Phytochrome B, PhytochromeB</t>
  </si>
  <si>
    <t>B-type response regulator, Floral inducer to promote short-day (SD) flowering pathway </t>
  </si>
  <si>
    <t>Os10t0463400-01</t>
  </si>
  <si>
    <t>EF1, Ef1 (Ef2), Ef2, Ef1, Ehd1, Eh1(t)*, EF1, ef1, qEHD-10-1(t) (qEhd1), OsRR30, OsRR22</t>
  </si>
  <si>
    <t>EARLINESS 1, Earliness1, Earliness 1, Earliness-1, EARLY HEADING DATE 1, Early heading date1</t>
  </si>
  <si>
    <t>EF1</t>
  </si>
  <si>
    <t>EARLINESS 1</t>
  </si>
  <si>
    <t>Ef1, Ef1 (Ef2), Ef2, Eh1(t)*, Ehd1, OsRR22, OsRR30, ef1, qEHD-10-1(t) (qEhd1)</t>
  </si>
  <si>
    <t>EARLY HEADING DATE 1, Earliness 1, Earliness-1, Earliness1, Early heading date1</t>
  </si>
  <si>
    <t>Similar to MADS-box transcription factor 56. </t>
  </si>
  <si>
    <t>Os10t0536100-01</t>
  </si>
  <si>
    <t>MADS56</t>
  </si>
  <si>
    <t>MADS BOX GENE 56</t>
  </si>
  <si>
    <t>FDRMADS8, OsMADS56, RMADS214MADS box gene56, MADS-box transcription factor 56</t>
  </si>
  <si>
    <t>Sun et al., 2014</t>
  </si>
  <si>
    <t>Table S3. Regions of the rice genome showing significant association with the recorded phenotypic traits, with indications of the genes present in the Nipponbare  genome (sheet 1), in the Oryzabase data (sheet 2) and candidates identified as having demonstrated functions related to the corresponding trait (sheet 3)</t>
  </si>
</sst>
</file>

<file path=xl/styles.xml><?xml version="1.0" encoding="utf-8"?>
<styleSheet xmlns="http://schemas.openxmlformats.org/spreadsheetml/2006/main">
  <fonts count="4">
    <font>
      <sz val="11"/>
      <color theme="1"/>
      <name val="Calibri"/>
      <family val="2"/>
      <scheme val="minor"/>
    </font>
    <font>
      <sz val="11"/>
      <name val="Calibri"/>
      <family val="2"/>
      <scheme val="minor"/>
    </font>
    <font>
      <sz val="10"/>
      <color theme="1"/>
      <name val="Calibri"/>
      <family val="2"/>
      <scheme val="minor"/>
    </font>
    <font>
      <sz val="11"/>
      <color rgb="FF000000"/>
      <name val="Calibri"/>
      <family val="2"/>
      <scheme val="minor"/>
    </font>
  </fonts>
  <fills count="8">
    <fill>
      <patternFill patternType="none"/>
    </fill>
    <fill>
      <patternFill patternType="gray125"/>
    </fill>
    <fill>
      <patternFill patternType="solid">
        <fgColor theme="4" tint="0.39997558519241921"/>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rgb="FFFFFFFF"/>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7">
    <xf numFmtId="0" fontId="0" fillId="0" borderId="0" xfId="0"/>
    <xf numFmtId="0" fontId="0" fillId="0" borderId="0" xfId="0" applyFill="1" applyAlignment="1">
      <alignment horizontal="center"/>
    </xf>
    <xf numFmtId="0" fontId="0" fillId="0" borderId="0" xfId="0" applyFill="1"/>
    <xf numFmtId="3" fontId="0" fillId="0" borderId="0" xfId="0" applyNumberFormat="1" applyFill="1"/>
    <xf numFmtId="0" fontId="0" fillId="0" borderId="1" xfId="0" applyFill="1" applyBorder="1" applyAlignment="1">
      <alignment horizontal="center"/>
    </xf>
    <xf numFmtId="0" fontId="0" fillId="0" borderId="0" xfId="0" applyFill="1" applyBorder="1" applyAlignment="1">
      <alignment horizontal="center"/>
    </xf>
    <xf numFmtId="0" fontId="0" fillId="0" borderId="0" xfId="0" applyFill="1" applyAlignment="1">
      <alignment horizontal="left"/>
    </xf>
    <xf numFmtId="0" fontId="0" fillId="0" borderId="0" xfId="0" applyFill="1" applyBorder="1"/>
    <xf numFmtId="0" fontId="0" fillId="2" borderId="0" xfId="0" applyFill="1"/>
    <xf numFmtId="0" fontId="0" fillId="2" borderId="0" xfId="0" applyFill="1" applyBorder="1" applyAlignment="1">
      <alignment horizontal="center"/>
    </xf>
    <xf numFmtId="0" fontId="0" fillId="3" borderId="0" xfId="0" applyFill="1"/>
    <xf numFmtId="0" fontId="0" fillId="4" borderId="0" xfId="0" applyFill="1" applyBorder="1" applyAlignment="1">
      <alignment horizontal="center"/>
    </xf>
    <xf numFmtId="0" fontId="0" fillId="4" borderId="0" xfId="0" applyFill="1"/>
    <xf numFmtId="0" fontId="0" fillId="4" borderId="0" xfId="0" applyFill="1" applyBorder="1"/>
    <xf numFmtId="0" fontId="0" fillId="3" borderId="0" xfId="0" applyFill="1" applyBorder="1"/>
    <xf numFmtId="0" fontId="0" fillId="2" borderId="0" xfId="0" applyFill="1" applyBorder="1"/>
    <xf numFmtId="0" fontId="0" fillId="5" borderId="0" xfId="0" applyFill="1" applyBorder="1"/>
    <xf numFmtId="0" fontId="0" fillId="6" borderId="0" xfId="0" applyFill="1"/>
    <xf numFmtId="0" fontId="0" fillId="6" borderId="0" xfId="0" applyFill="1" applyBorder="1"/>
    <xf numFmtId="0" fontId="0" fillId="6" borderId="0" xfId="0" applyFill="1" applyBorder="1" applyAlignment="1">
      <alignment horizontal="center"/>
    </xf>
    <xf numFmtId="0" fontId="1" fillId="2" borderId="0" xfId="0" applyFont="1" applyFill="1" applyBorder="1"/>
    <xf numFmtId="0" fontId="2" fillId="0" borderId="0" xfId="0" applyFont="1" applyFill="1"/>
    <xf numFmtId="0" fontId="0" fillId="0" borderId="0" xfId="0"/>
    <xf numFmtId="0" fontId="0" fillId="0" borderId="0" xfId="0" applyFill="1" applyAlignment="1">
      <alignment horizontal="center"/>
    </xf>
    <xf numFmtId="0" fontId="0" fillId="0" borderId="0" xfId="0" applyFill="1"/>
    <xf numFmtId="3" fontId="0" fillId="0" borderId="0" xfId="0" applyNumberFormat="1" applyFill="1"/>
    <xf numFmtId="0" fontId="0" fillId="0" borderId="1" xfId="0" applyFill="1" applyBorder="1" applyAlignment="1">
      <alignment horizontal="center"/>
    </xf>
    <xf numFmtId="0" fontId="0" fillId="0" borderId="0" xfId="0" applyFill="1" applyBorder="1"/>
    <xf numFmtId="0" fontId="0" fillId="2" borderId="0" xfId="0" applyFill="1" applyBorder="1" applyAlignment="1">
      <alignment horizontal="center"/>
    </xf>
    <xf numFmtId="0" fontId="0" fillId="4" borderId="0" xfId="0" applyFill="1" applyBorder="1" applyAlignment="1">
      <alignment horizontal="center"/>
    </xf>
    <xf numFmtId="0" fontId="0" fillId="4" borderId="0" xfId="0" applyFill="1"/>
    <xf numFmtId="0" fontId="0" fillId="4" borderId="0" xfId="0" applyFill="1" applyBorder="1"/>
    <xf numFmtId="0" fontId="0" fillId="2" borderId="0" xfId="0" applyFill="1" applyBorder="1"/>
    <xf numFmtId="0" fontId="0" fillId="6" borderId="0" xfId="0" applyFill="1"/>
    <xf numFmtId="0" fontId="0" fillId="6" borderId="0" xfId="0" applyFill="1" applyBorder="1"/>
    <xf numFmtId="0" fontId="0" fillId="6" borderId="0" xfId="0" applyFill="1" applyBorder="1" applyAlignment="1">
      <alignment horizontal="center"/>
    </xf>
    <xf numFmtId="0" fontId="3" fillId="0" borderId="0" xfId="0" applyFont="1" applyFill="1"/>
    <xf numFmtId="3" fontId="0" fillId="0" borderId="0" xfId="0" applyNumberFormat="1"/>
    <xf numFmtId="0" fontId="0" fillId="0" borderId="0" xfId="0" applyFont="1"/>
    <xf numFmtId="0" fontId="0" fillId="0" borderId="0" xfId="0" applyFont="1" applyFill="1"/>
    <xf numFmtId="0" fontId="3" fillId="0" borderId="0" xfId="0" applyFont="1"/>
    <xf numFmtId="0" fontId="0" fillId="0" borderId="0" xfId="0" applyBorder="1"/>
    <xf numFmtId="0" fontId="3" fillId="7" borderId="0" xfId="0" applyFont="1" applyFill="1" applyBorder="1" applyAlignment="1">
      <alignment wrapText="1"/>
    </xf>
    <xf numFmtId="0" fontId="0" fillId="0" borderId="0" xfId="0" applyFont="1" applyBorder="1"/>
    <xf numFmtId="0" fontId="0" fillId="0" borderId="0" xfId="0" applyFont="1" applyBorder="1" applyAlignment="1"/>
    <xf numFmtId="0" fontId="0" fillId="0" borderId="0" xfId="0" applyFont="1" applyFill="1" applyBorder="1" applyAlignment="1"/>
    <xf numFmtId="0" fontId="0" fillId="0" borderId="0" xfId="0" applyFill="1" applyAlignment="1">
      <alignment horizontal="center"/>
    </xf>
  </cellXfs>
  <cellStyles count="1">
    <cellStyle name="Normale" xfId="0" builtinId="0"/>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AN1648"/>
  <sheetViews>
    <sheetView tabSelected="1" workbookViewId="0">
      <selection activeCell="A11" sqref="A11"/>
    </sheetView>
  </sheetViews>
  <sheetFormatPr defaultColWidth="9.109375" defaultRowHeight="14.4"/>
  <cols>
    <col min="1" max="1" width="8.33203125" style="2" bestFit="1" customWidth="1"/>
    <col min="2" max="2" width="12.6640625" style="2" customWidth="1"/>
    <col min="3" max="4" width="6.88671875" style="2" customWidth="1"/>
    <col min="5" max="5" width="8.6640625" style="2" bestFit="1" customWidth="1"/>
    <col min="6" max="7" width="6.88671875" style="2" customWidth="1"/>
    <col min="8" max="8" width="8.88671875" style="2" bestFit="1" customWidth="1"/>
    <col min="9" max="13" width="6.88671875" style="2" customWidth="1"/>
    <col min="14" max="14" width="9.88671875" style="3" bestFit="1" customWidth="1"/>
    <col min="15" max="15" width="6.88671875" style="3" customWidth="1"/>
    <col min="16" max="16" width="6.88671875" style="2" customWidth="1"/>
    <col min="17" max="17" width="10.44140625" style="2" bestFit="1" customWidth="1"/>
    <col min="18" max="18" width="12.33203125" style="2" bestFit="1" customWidth="1"/>
    <col min="19" max="19" width="8" style="2" bestFit="1" customWidth="1"/>
    <col min="20" max="20" width="9.33203125" style="2" bestFit="1" customWidth="1"/>
    <col min="21" max="22" width="9.109375" style="2" bestFit="1" customWidth="1"/>
    <col min="23" max="23" width="6" style="24" bestFit="1" customWidth="1"/>
    <col min="24" max="24" width="12.88671875" style="24" bestFit="1" customWidth="1"/>
    <col min="25" max="25" width="12.33203125" style="24" bestFit="1" customWidth="1"/>
    <col min="26" max="26" width="10.44140625" style="21" bestFit="1" customWidth="1"/>
    <col min="27" max="27" width="10.109375" style="21" bestFit="1" customWidth="1"/>
    <col min="28" max="28" width="14.33203125" style="24" bestFit="1" customWidth="1"/>
    <col min="29" max="29" width="255.6640625" style="24" bestFit="1" customWidth="1"/>
    <col min="30" max="39" width="9.109375" style="24"/>
    <col min="40" max="40" width="22" style="24" bestFit="1" customWidth="1"/>
    <col min="41" max="16384" width="9.109375" style="2"/>
  </cols>
  <sheetData>
    <row r="1" spans="1:40" s="24" customFormat="1">
      <c r="A1" s="24" t="s">
        <v>7334</v>
      </c>
      <c r="N1" s="25"/>
      <c r="O1" s="25"/>
      <c r="Z1" s="21"/>
      <c r="AA1" s="21"/>
    </row>
    <row r="2" spans="1:40">
      <c r="A2" s="46" t="s">
        <v>0</v>
      </c>
      <c r="B2" s="46"/>
      <c r="C2" s="46"/>
      <c r="D2" s="46"/>
      <c r="E2" s="46"/>
      <c r="F2" s="46"/>
      <c r="G2" s="46"/>
      <c r="H2" s="46"/>
      <c r="I2" s="1"/>
      <c r="J2" s="1"/>
      <c r="K2" s="1"/>
      <c r="L2" s="1"/>
      <c r="M2" s="1"/>
      <c r="N2" s="1"/>
      <c r="O2" s="1"/>
      <c r="P2" s="1"/>
      <c r="Q2" s="1"/>
      <c r="R2" s="1"/>
      <c r="S2" s="1"/>
      <c r="T2" s="1"/>
      <c r="U2" s="1"/>
      <c r="V2" s="1"/>
      <c r="W2" s="24" t="s">
        <v>1</v>
      </c>
      <c r="X2" s="24" t="s">
        <v>2</v>
      </c>
      <c r="Y2" s="24" t="s">
        <v>3</v>
      </c>
      <c r="Z2" s="25" t="s">
        <v>4</v>
      </c>
      <c r="AA2" s="25" t="s">
        <v>5</v>
      </c>
      <c r="AB2" s="24" t="s">
        <v>6</v>
      </c>
      <c r="AC2" s="24" t="s">
        <v>7</v>
      </c>
      <c r="AD2" s="24" t="s">
        <v>8</v>
      </c>
      <c r="AI2" s="24" t="s">
        <v>9</v>
      </c>
      <c r="AJ2" s="24" t="s">
        <v>10</v>
      </c>
      <c r="AK2" s="24" t="s">
        <v>11</v>
      </c>
      <c r="AL2" s="24" t="s">
        <v>12</v>
      </c>
      <c r="AM2" s="24" t="s">
        <v>13</v>
      </c>
      <c r="AN2" s="24" t="s">
        <v>14</v>
      </c>
    </row>
    <row r="3" spans="1:40">
      <c r="A3" s="4" t="s">
        <v>15</v>
      </c>
      <c r="B3" s="4" t="s">
        <v>16</v>
      </c>
      <c r="C3" s="4" t="s">
        <v>17</v>
      </c>
      <c r="D3" s="4" t="s">
        <v>18</v>
      </c>
      <c r="E3" s="4" t="s">
        <v>19</v>
      </c>
      <c r="F3" s="4" t="s">
        <v>20</v>
      </c>
      <c r="G3" s="4" t="s">
        <v>21</v>
      </c>
      <c r="H3" s="4" t="s">
        <v>22</v>
      </c>
      <c r="I3" s="4" t="s">
        <v>23</v>
      </c>
      <c r="J3" s="4" t="s">
        <v>24</v>
      </c>
      <c r="K3" s="4" t="s">
        <v>25</v>
      </c>
      <c r="L3" s="4" t="s">
        <v>26</v>
      </c>
      <c r="M3" s="4" t="s">
        <v>27</v>
      </c>
      <c r="N3" s="4" t="s">
        <v>28</v>
      </c>
      <c r="O3" s="4" t="s">
        <v>29</v>
      </c>
      <c r="P3" s="4" t="s">
        <v>30</v>
      </c>
      <c r="Q3" s="4" t="s">
        <v>31</v>
      </c>
      <c r="R3" s="4" t="s">
        <v>32</v>
      </c>
      <c r="S3" s="4" t="s">
        <v>33</v>
      </c>
      <c r="T3" s="4" t="s">
        <v>7143</v>
      </c>
      <c r="U3" s="4" t="s">
        <v>34</v>
      </c>
      <c r="V3" s="4" t="s">
        <v>7144</v>
      </c>
      <c r="Z3" s="24"/>
      <c r="AA3" s="24"/>
    </row>
    <row r="4" spans="1:40">
      <c r="D4" s="19" t="s">
        <v>7127</v>
      </c>
      <c r="G4" s="10" t="s">
        <v>7128</v>
      </c>
      <c r="H4" s="17" t="s">
        <v>7129</v>
      </c>
      <c r="N4" s="2"/>
      <c r="O4" s="2"/>
      <c r="U4" s="10" t="s">
        <v>7130</v>
      </c>
      <c r="W4" s="24" t="s">
        <v>35</v>
      </c>
      <c r="X4" s="25">
        <v>70244</v>
      </c>
      <c r="Y4" s="25">
        <v>270244</v>
      </c>
      <c r="Z4" s="25">
        <v>72816</v>
      </c>
      <c r="AA4" s="25">
        <v>78349</v>
      </c>
      <c r="AB4" s="24" t="s">
        <v>95</v>
      </c>
      <c r="AC4" s="6" t="s">
        <v>96</v>
      </c>
      <c r="AD4" s="24" t="s">
        <v>97</v>
      </c>
    </row>
    <row r="5" spans="1:40">
      <c r="D5" s="19" t="s">
        <v>7127</v>
      </c>
      <c r="G5" s="10" t="s">
        <v>7128</v>
      </c>
      <c r="H5" s="17" t="s">
        <v>7129</v>
      </c>
      <c r="N5" s="2"/>
      <c r="O5" s="2"/>
      <c r="U5" s="10" t="s">
        <v>7130</v>
      </c>
      <c r="W5" s="24" t="s">
        <v>35</v>
      </c>
      <c r="X5" s="25">
        <v>70244</v>
      </c>
      <c r="Y5" s="25">
        <v>270244</v>
      </c>
      <c r="Z5" s="25">
        <v>82426</v>
      </c>
      <c r="AA5" s="25">
        <v>84095</v>
      </c>
      <c r="AB5" s="24" t="s">
        <v>85</v>
      </c>
      <c r="AC5" s="24" t="s">
        <v>86</v>
      </c>
      <c r="AD5" s="24" t="s">
        <v>87</v>
      </c>
      <c r="AI5" s="24" t="s">
        <v>88</v>
      </c>
      <c r="AJ5" s="24" t="s">
        <v>89</v>
      </c>
    </row>
    <row r="6" spans="1:40">
      <c r="D6" s="19" t="s">
        <v>7127</v>
      </c>
      <c r="G6" s="10" t="s">
        <v>7128</v>
      </c>
      <c r="H6" s="17" t="s">
        <v>7129</v>
      </c>
      <c r="N6" s="2"/>
      <c r="O6" s="2"/>
      <c r="U6" s="10" t="s">
        <v>7130</v>
      </c>
      <c r="W6" s="24" t="s">
        <v>35</v>
      </c>
      <c r="X6" s="25">
        <v>70244</v>
      </c>
      <c r="Y6" s="25">
        <v>270244</v>
      </c>
      <c r="Z6" s="25">
        <v>88883</v>
      </c>
      <c r="AA6" s="25">
        <v>89228</v>
      </c>
      <c r="AB6" s="24" t="s">
        <v>98</v>
      </c>
      <c r="AC6" s="6" t="s">
        <v>99</v>
      </c>
      <c r="AD6" s="24" t="s">
        <v>100</v>
      </c>
    </row>
    <row r="7" spans="1:40">
      <c r="D7" s="19" t="s">
        <v>7127</v>
      </c>
      <c r="G7" s="10" t="s">
        <v>7128</v>
      </c>
      <c r="H7" s="17" t="s">
        <v>7129</v>
      </c>
      <c r="N7" s="2"/>
      <c r="O7" s="2"/>
      <c r="U7" s="10" t="s">
        <v>7130</v>
      </c>
      <c r="W7" s="24" t="s">
        <v>35</v>
      </c>
      <c r="X7" s="25">
        <v>70244</v>
      </c>
      <c r="Y7" s="25">
        <v>270244</v>
      </c>
      <c r="Z7" s="25">
        <v>89763</v>
      </c>
      <c r="AA7" s="25">
        <v>91465</v>
      </c>
      <c r="AB7" s="24" t="s">
        <v>60</v>
      </c>
      <c r="AC7" s="24" t="s">
        <v>61</v>
      </c>
      <c r="AD7" s="24" t="s">
        <v>62</v>
      </c>
      <c r="AI7" s="24" t="s">
        <v>63</v>
      </c>
      <c r="AM7" s="24" t="s">
        <v>64</v>
      </c>
      <c r="AN7" s="24" t="s">
        <v>65</v>
      </c>
    </row>
    <row r="8" spans="1:40">
      <c r="D8" s="19" t="s">
        <v>7127</v>
      </c>
      <c r="G8" s="10" t="s">
        <v>7128</v>
      </c>
      <c r="H8" s="17" t="s">
        <v>7129</v>
      </c>
      <c r="N8" s="2"/>
      <c r="O8" s="2"/>
      <c r="U8" s="10" t="s">
        <v>7130</v>
      </c>
      <c r="W8" s="24" t="s">
        <v>35</v>
      </c>
      <c r="X8" s="25">
        <v>70244</v>
      </c>
      <c r="Y8" s="25">
        <v>270244</v>
      </c>
      <c r="Z8" s="25">
        <v>134300</v>
      </c>
      <c r="AA8" s="25">
        <v>135439</v>
      </c>
      <c r="AB8" s="24" t="s">
        <v>71</v>
      </c>
      <c r="AC8" s="24" t="s">
        <v>72</v>
      </c>
      <c r="AD8" s="24" t="s">
        <v>73</v>
      </c>
      <c r="AL8" s="6" t="s">
        <v>74</v>
      </c>
    </row>
    <row r="9" spans="1:40">
      <c r="D9" s="19" t="s">
        <v>7127</v>
      </c>
      <c r="G9" s="10" t="s">
        <v>7128</v>
      </c>
      <c r="H9" s="17" t="s">
        <v>7129</v>
      </c>
      <c r="N9" s="2"/>
      <c r="O9" s="2"/>
      <c r="U9" s="10" t="s">
        <v>7130</v>
      </c>
      <c r="W9" s="24" t="s">
        <v>35</v>
      </c>
      <c r="X9" s="25">
        <v>70244</v>
      </c>
      <c r="Y9" s="25">
        <v>270244</v>
      </c>
      <c r="Z9" s="25">
        <v>139826</v>
      </c>
      <c r="AA9" s="25">
        <v>141555</v>
      </c>
      <c r="AB9" s="24" t="s">
        <v>36</v>
      </c>
      <c r="AC9" s="24" t="s">
        <v>37</v>
      </c>
      <c r="AD9" s="24" t="s">
        <v>38</v>
      </c>
      <c r="AJ9" s="24" t="s">
        <v>39</v>
      </c>
      <c r="AM9" s="24" t="s">
        <v>40</v>
      </c>
      <c r="AN9" s="24" t="s">
        <v>41</v>
      </c>
    </row>
    <row r="10" spans="1:40">
      <c r="D10" s="19" t="s">
        <v>7127</v>
      </c>
      <c r="G10" s="10" t="s">
        <v>7128</v>
      </c>
      <c r="H10" s="17" t="s">
        <v>7129</v>
      </c>
      <c r="N10" s="2"/>
      <c r="O10" s="2"/>
      <c r="U10" s="10" t="s">
        <v>7130</v>
      </c>
      <c r="W10" s="24" t="s">
        <v>35</v>
      </c>
      <c r="X10" s="25">
        <v>70244</v>
      </c>
      <c r="Y10" s="25">
        <v>270244</v>
      </c>
      <c r="Z10" s="25">
        <v>145603</v>
      </c>
      <c r="AA10" s="25">
        <v>147847</v>
      </c>
      <c r="AB10" s="24" t="s">
        <v>90</v>
      </c>
      <c r="AC10" s="24" t="s">
        <v>91</v>
      </c>
      <c r="AD10" s="24" t="s">
        <v>92</v>
      </c>
      <c r="AI10" s="24" t="s">
        <v>93</v>
      </c>
      <c r="AJ10" s="24" t="s">
        <v>94</v>
      </c>
    </row>
    <row r="11" spans="1:40">
      <c r="D11" s="19" t="s">
        <v>7127</v>
      </c>
      <c r="G11" s="10" t="s">
        <v>7128</v>
      </c>
      <c r="H11" s="17" t="s">
        <v>7129</v>
      </c>
      <c r="N11" s="2"/>
      <c r="O11" s="2"/>
      <c r="U11" s="10" t="s">
        <v>7130</v>
      </c>
      <c r="W11" s="24" t="s">
        <v>35</v>
      </c>
      <c r="X11" s="25">
        <v>70244</v>
      </c>
      <c r="Y11" s="25">
        <v>270244</v>
      </c>
      <c r="Z11" s="25">
        <v>148085</v>
      </c>
      <c r="AA11" s="25">
        <v>150568</v>
      </c>
      <c r="AB11" s="24" t="s">
        <v>122</v>
      </c>
      <c r="AC11" s="6" t="s">
        <v>123</v>
      </c>
      <c r="AD11" s="24" t="s">
        <v>124</v>
      </c>
    </row>
    <row r="12" spans="1:40">
      <c r="D12" s="19" t="s">
        <v>7127</v>
      </c>
      <c r="G12" s="10" t="s">
        <v>7128</v>
      </c>
      <c r="H12" s="17" t="s">
        <v>7129</v>
      </c>
      <c r="N12" s="2"/>
      <c r="O12" s="2"/>
      <c r="U12" s="10" t="s">
        <v>7130</v>
      </c>
      <c r="W12" s="24" t="s">
        <v>35</v>
      </c>
      <c r="X12" s="25">
        <v>70244</v>
      </c>
      <c r="Y12" s="25">
        <v>270244</v>
      </c>
      <c r="Z12" s="25">
        <v>152853</v>
      </c>
      <c r="AA12" s="25">
        <v>156449</v>
      </c>
      <c r="AB12" s="24" t="s">
        <v>80</v>
      </c>
      <c r="AC12" s="24" t="s">
        <v>81</v>
      </c>
      <c r="AD12" s="24" t="s">
        <v>82</v>
      </c>
      <c r="AI12" s="24" t="s">
        <v>83</v>
      </c>
      <c r="AJ12" s="24" t="s">
        <v>84</v>
      </c>
    </row>
    <row r="13" spans="1:40">
      <c r="D13" s="19" t="s">
        <v>7127</v>
      </c>
      <c r="G13" s="10" t="s">
        <v>7128</v>
      </c>
      <c r="H13" s="17" t="s">
        <v>7129</v>
      </c>
      <c r="N13" s="2"/>
      <c r="O13" s="2"/>
      <c r="U13" s="10" t="s">
        <v>7130</v>
      </c>
      <c r="W13" s="24" t="s">
        <v>35</v>
      </c>
      <c r="X13" s="25">
        <v>70244</v>
      </c>
      <c r="Y13" s="25">
        <v>270244</v>
      </c>
      <c r="Z13" s="25">
        <v>164577</v>
      </c>
      <c r="AA13" s="25">
        <v>168921</v>
      </c>
      <c r="AB13" s="24" t="s">
        <v>101</v>
      </c>
      <c r="AC13" s="6" t="s">
        <v>102</v>
      </c>
      <c r="AD13" s="24" t="s">
        <v>103</v>
      </c>
    </row>
    <row r="14" spans="1:40">
      <c r="D14" s="19" t="s">
        <v>7127</v>
      </c>
      <c r="G14" s="10" t="s">
        <v>7128</v>
      </c>
      <c r="H14" s="17" t="s">
        <v>7129</v>
      </c>
      <c r="N14" s="2"/>
      <c r="O14" s="2"/>
      <c r="U14" s="10" t="s">
        <v>7130</v>
      </c>
      <c r="W14" s="24" t="s">
        <v>35</v>
      </c>
      <c r="X14" s="25">
        <v>70244</v>
      </c>
      <c r="Y14" s="25">
        <v>270244</v>
      </c>
      <c r="Z14" s="25">
        <v>169390</v>
      </c>
      <c r="AA14" s="25">
        <v>170316</v>
      </c>
      <c r="AB14" s="24" t="s">
        <v>42</v>
      </c>
      <c r="AC14" s="24" t="s">
        <v>43</v>
      </c>
      <c r="AD14" s="24" t="s">
        <v>44</v>
      </c>
      <c r="AI14" s="24" t="s">
        <v>45</v>
      </c>
      <c r="AL14" s="24" t="s">
        <v>46</v>
      </c>
      <c r="AM14" s="24" t="s">
        <v>47</v>
      </c>
    </row>
    <row r="15" spans="1:40">
      <c r="D15" s="19" t="s">
        <v>7127</v>
      </c>
      <c r="G15" s="10" t="s">
        <v>7128</v>
      </c>
      <c r="H15" s="17" t="s">
        <v>7129</v>
      </c>
      <c r="N15" s="2"/>
      <c r="O15" s="2"/>
      <c r="U15" s="10" t="s">
        <v>7130</v>
      </c>
      <c r="W15" s="24" t="s">
        <v>35</v>
      </c>
      <c r="X15" s="25">
        <v>70244</v>
      </c>
      <c r="Y15" s="25">
        <v>270244</v>
      </c>
      <c r="Z15" s="25">
        <v>170798</v>
      </c>
      <c r="AA15" s="25">
        <v>173144</v>
      </c>
      <c r="AB15" s="24" t="s">
        <v>104</v>
      </c>
      <c r="AC15" s="6" t="s">
        <v>105</v>
      </c>
      <c r="AD15" s="24" t="s">
        <v>106</v>
      </c>
    </row>
    <row r="16" spans="1:40">
      <c r="D16" s="19" t="s">
        <v>7127</v>
      </c>
      <c r="G16" s="10" t="s">
        <v>7128</v>
      </c>
      <c r="H16" s="17" t="s">
        <v>7129</v>
      </c>
      <c r="N16" s="2"/>
      <c r="O16" s="2"/>
      <c r="U16" s="10" t="s">
        <v>7130</v>
      </c>
      <c r="W16" s="24" t="s">
        <v>35</v>
      </c>
      <c r="X16" s="25">
        <v>70244</v>
      </c>
      <c r="Y16" s="25">
        <v>270244</v>
      </c>
      <c r="Z16" s="25">
        <v>178607</v>
      </c>
      <c r="AA16" s="25">
        <v>180575</v>
      </c>
      <c r="AB16" s="24" t="s">
        <v>125</v>
      </c>
      <c r="AC16" s="6" t="s">
        <v>126</v>
      </c>
      <c r="AD16" s="24" t="s">
        <v>127</v>
      </c>
    </row>
    <row r="17" spans="4:40">
      <c r="D17" s="19" t="s">
        <v>7127</v>
      </c>
      <c r="G17" s="10" t="s">
        <v>7128</v>
      </c>
      <c r="H17" s="17" t="s">
        <v>7129</v>
      </c>
      <c r="N17" s="2"/>
      <c r="O17" s="2"/>
      <c r="U17" s="10" t="s">
        <v>7130</v>
      </c>
      <c r="W17" s="24" t="s">
        <v>35</v>
      </c>
      <c r="X17" s="25">
        <v>70244</v>
      </c>
      <c r="Y17" s="25">
        <v>270244</v>
      </c>
      <c r="Z17" s="25">
        <v>186250</v>
      </c>
      <c r="AA17" s="25">
        <v>190904</v>
      </c>
      <c r="AB17" s="24" t="s">
        <v>128</v>
      </c>
      <c r="AC17" s="6" t="s">
        <v>129</v>
      </c>
      <c r="AD17" s="24" t="s">
        <v>130</v>
      </c>
    </row>
    <row r="18" spans="4:40">
      <c r="D18" s="19" t="s">
        <v>7127</v>
      </c>
      <c r="G18" s="10" t="s">
        <v>7128</v>
      </c>
      <c r="H18" s="17" t="s">
        <v>7129</v>
      </c>
      <c r="N18" s="2"/>
      <c r="O18" s="2"/>
      <c r="U18" s="10" t="s">
        <v>7130</v>
      </c>
      <c r="W18" s="24" t="s">
        <v>35</v>
      </c>
      <c r="X18" s="25">
        <v>70244</v>
      </c>
      <c r="Y18" s="25">
        <v>270244</v>
      </c>
      <c r="Z18" s="25">
        <v>201944</v>
      </c>
      <c r="AA18" s="25">
        <v>206202</v>
      </c>
      <c r="AB18" s="24" t="s">
        <v>107</v>
      </c>
      <c r="AC18" s="6" t="s">
        <v>108</v>
      </c>
      <c r="AD18" s="24" t="s">
        <v>109</v>
      </c>
    </row>
    <row r="19" spans="4:40">
      <c r="D19" s="19" t="s">
        <v>7127</v>
      </c>
      <c r="G19" s="10" t="s">
        <v>7128</v>
      </c>
      <c r="H19" s="17" t="s">
        <v>7129</v>
      </c>
      <c r="N19" s="2"/>
      <c r="O19" s="2"/>
      <c r="U19" s="10" t="s">
        <v>7130</v>
      </c>
      <c r="W19" s="24" t="s">
        <v>35</v>
      </c>
      <c r="X19" s="25">
        <v>70244</v>
      </c>
      <c r="Y19" s="25">
        <v>270244</v>
      </c>
      <c r="Z19" s="25">
        <v>206131</v>
      </c>
      <c r="AA19" s="25">
        <v>209606</v>
      </c>
      <c r="AB19" s="24" t="s">
        <v>110</v>
      </c>
      <c r="AC19" s="6" t="s">
        <v>111</v>
      </c>
      <c r="AD19" s="24" t="s">
        <v>112</v>
      </c>
    </row>
    <row r="20" spans="4:40">
      <c r="D20" s="19" t="s">
        <v>7127</v>
      </c>
      <c r="G20" s="10" t="s">
        <v>7128</v>
      </c>
      <c r="H20" s="17" t="s">
        <v>7129</v>
      </c>
      <c r="N20" s="2"/>
      <c r="O20" s="2"/>
      <c r="U20" s="10" t="s">
        <v>7130</v>
      </c>
      <c r="W20" s="24" t="s">
        <v>35</v>
      </c>
      <c r="X20" s="25">
        <v>70244</v>
      </c>
      <c r="Y20" s="25">
        <v>270244</v>
      </c>
      <c r="Z20" s="25">
        <v>209771</v>
      </c>
      <c r="AA20" s="25">
        <v>214173</v>
      </c>
      <c r="AB20" s="24" t="s">
        <v>75</v>
      </c>
      <c r="AC20" s="24" t="s">
        <v>76</v>
      </c>
      <c r="AD20" s="24" t="s">
        <v>77</v>
      </c>
      <c r="AI20" s="24" t="s">
        <v>78</v>
      </c>
      <c r="AJ20" s="24" t="s">
        <v>79</v>
      </c>
    </row>
    <row r="21" spans="4:40">
      <c r="D21" s="19" t="s">
        <v>7127</v>
      </c>
      <c r="G21" s="10" t="s">
        <v>7128</v>
      </c>
      <c r="H21" s="17" t="s">
        <v>7129</v>
      </c>
      <c r="N21" s="2"/>
      <c r="O21" s="2"/>
      <c r="U21" s="10" t="s">
        <v>7130</v>
      </c>
      <c r="W21" s="24" t="s">
        <v>35</v>
      </c>
      <c r="X21" s="25">
        <v>70244</v>
      </c>
      <c r="Y21" s="25">
        <v>270244</v>
      </c>
      <c r="Z21" s="25">
        <v>216212</v>
      </c>
      <c r="AA21" s="25">
        <v>217345</v>
      </c>
      <c r="AB21" s="24" t="s">
        <v>48</v>
      </c>
      <c r="AC21" s="24" t="s">
        <v>49</v>
      </c>
      <c r="AD21" s="24" t="s">
        <v>50</v>
      </c>
      <c r="AI21" s="24" t="s">
        <v>51</v>
      </c>
      <c r="AM21" s="24" t="s">
        <v>52</v>
      </c>
      <c r="AN21" s="24" t="s">
        <v>53</v>
      </c>
    </row>
    <row r="22" spans="4:40">
      <c r="D22" s="19" t="s">
        <v>7127</v>
      </c>
      <c r="G22" s="10" t="s">
        <v>7128</v>
      </c>
      <c r="H22" s="17" t="s">
        <v>7129</v>
      </c>
      <c r="N22" s="2"/>
      <c r="O22" s="2"/>
      <c r="U22" s="10" t="s">
        <v>7130</v>
      </c>
      <c r="W22" s="24" t="s">
        <v>35</v>
      </c>
      <c r="X22" s="25">
        <v>70244</v>
      </c>
      <c r="Y22" s="25">
        <v>270244</v>
      </c>
      <c r="Z22" s="25">
        <v>226897</v>
      </c>
      <c r="AA22" s="25">
        <v>229301</v>
      </c>
      <c r="AB22" s="24" t="s">
        <v>113</v>
      </c>
      <c r="AC22" s="6" t="s">
        <v>114</v>
      </c>
      <c r="AD22" s="24" t="s">
        <v>115</v>
      </c>
    </row>
    <row r="23" spans="4:40">
      <c r="D23" s="19" t="s">
        <v>7127</v>
      </c>
      <c r="G23" s="10" t="s">
        <v>7128</v>
      </c>
      <c r="H23" s="17" t="s">
        <v>7129</v>
      </c>
      <c r="N23" s="2"/>
      <c r="O23" s="2"/>
      <c r="U23" s="10" t="s">
        <v>7130</v>
      </c>
      <c r="W23" s="24" t="s">
        <v>35</v>
      </c>
      <c r="X23" s="25">
        <v>70244</v>
      </c>
      <c r="Y23" s="25">
        <v>270244</v>
      </c>
      <c r="Z23" s="25">
        <v>241680</v>
      </c>
      <c r="AA23" s="25">
        <v>243440</v>
      </c>
      <c r="AB23" s="24" t="s">
        <v>54</v>
      </c>
      <c r="AC23" s="24" t="s">
        <v>55</v>
      </c>
      <c r="AD23" s="24" t="s">
        <v>56</v>
      </c>
      <c r="AI23" s="24" t="s">
        <v>57</v>
      </c>
      <c r="AM23" s="24" t="s">
        <v>58</v>
      </c>
      <c r="AN23" s="24" t="s">
        <v>59</v>
      </c>
    </row>
    <row r="24" spans="4:40">
      <c r="D24" s="19" t="s">
        <v>7127</v>
      </c>
      <c r="G24" s="10" t="s">
        <v>7128</v>
      </c>
      <c r="H24" s="17" t="s">
        <v>7129</v>
      </c>
      <c r="N24" s="2"/>
      <c r="O24" s="2"/>
      <c r="U24" s="10" t="s">
        <v>7130</v>
      </c>
      <c r="W24" s="24" t="s">
        <v>35</v>
      </c>
      <c r="X24" s="25">
        <v>70244</v>
      </c>
      <c r="Y24" s="25">
        <v>270244</v>
      </c>
      <c r="Z24" s="25">
        <v>248828</v>
      </c>
      <c r="AA24" s="25">
        <v>256872</v>
      </c>
      <c r="AB24" s="24" t="s">
        <v>66</v>
      </c>
      <c r="AC24" s="24" t="s">
        <v>67</v>
      </c>
      <c r="AD24" s="24" t="s">
        <v>68</v>
      </c>
      <c r="AI24" s="24" t="s">
        <v>69</v>
      </c>
      <c r="AK24" s="24" t="s">
        <v>69</v>
      </c>
      <c r="AL24" s="24" t="s">
        <v>70</v>
      </c>
    </row>
    <row r="25" spans="4:40">
      <c r="D25" s="19" t="s">
        <v>7127</v>
      </c>
      <c r="G25" s="10" t="s">
        <v>7128</v>
      </c>
      <c r="H25" s="17" t="s">
        <v>7129</v>
      </c>
      <c r="N25" s="2"/>
      <c r="O25" s="2"/>
      <c r="U25" s="10" t="s">
        <v>7130</v>
      </c>
      <c r="W25" s="24" t="s">
        <v>35</v>
      </c>
      <c r="X25" s="25">
        <v>70244</v>
      </c>
      <c r="Y25" s="25">
        <v>270244</v>
      </c>
      <c r="Z25" s="25">
        <v>261530</v>
      </c>
      <c r="AA25" s="25">
        <v>268145</v>
      </c>
      <c r="AB25" s="24" t="s">
        <v>116</v>
      </c>
      <c r="AC25" s="6" t="s">
        <v>117</v>
      </c>
      <c r="AD25" s="24" t="s">
        <v>118</v>
      </c>
    </row>
    <row r="26" spans="4:40">
      <c r="D26" s="19" t="s">
        <v>7127</v>
      </c>
      <c r="G26" s="10" t="s">
        <v>7128</v>
      </c>
      <c r="H26" s="17" t="s">
        <v>7129</v>
      </c>
      <c r="N26" s="2"/>
      <c r="O26" s="2"/>
      <c r="U26" s="10" t="s">
        <v>7130</v>
      </c>
      <c r="W26" s="24" t="s">
        <v>35</v>
      </c>
      <c r="X26" s="25">
        <v>70244</v>
      </c>
      <c r="Y26" s="25">
        <v>270244</v>
      </c>
      <c r="Z26" s="25">
        <v>270179</v>
      </c>
      <c r="AA26" s="25">
        <v>275084</v>
      </c>
      <c r="AB26" s="24" t="s">
        <v>119</v>
      </c>
      <c r="AC26" s="6" t="s">
        <v>120</v>
      </c>
      <c r="AD26" s="24" t="s">
        <v>121</v>
      </c>
    </row>
    <row r="27" spans="4:40">
      <c r="I27" s="17" t="s">
        <v>7131</v>
      </c>
      <c r="N27" s="2"/>
      <c r="O27" s="2"/>
      <c r="W27" s="24" t="s">
        <v>35</v>
      </c>
      <c r="X27" s="25">
        <v>959390</v>
      </c>
      <c r="Y27" s="25">
        <v>1159390</v>
      </c>
      <c r="Z27" s="25">
        <v>957907</v>
      </c>
      <c r="AA27" s="25">
        <v>960626</v>
      </c>
      <c r="AB27" s="24" t="s">
        <v>131</v>
      </c>
      <c r="AC27" s="24" t="s">
        <v>132</v>
      </c>
      <c r="AD27" s="24" t="s">
        <v>133</v>
      </c>
      <c r="AI27" s="24" t="s">
        <v>134</v>
      </c>
      <c r="AM27" s="24" t="s">
        <v>135</v>
      </c>
      <c r="AN27" s="24" t="s">
        <v>136</v>
      </c>
    </row>
    <row r="28" spans="4:40">
      <c r="I28" s="17" t="s">
        <v>7131</v>
      </c>
      <c r="N28" s="2"/>
      <c r="O28" s="2"/>
      <c r="W28" s="24" t="s">
        <v>35</v>
      </c>
      <c r="X28" s="25">
        <v>959390</v>
      </c>
      <c r="Y28" s="25">
        <v>1159390</v>
      </c>
      <c r="Z28" s="25">
        <v>961799</v>
      </c>
      <c r="AA28" s="25">
        <v>965151</v>
      </c>
      <c r="AB28" s="24" t="s">
        <v>175</v>
      </c>
      <c r="AC28" s="24" t="s">
        <v>176</v>
      </c>
      <c r="AD28" s="24" t="s">
        <v>177</v>
      </c>
    </row>
    <row r="29" spans="4:40">
      <c r="I29" s="17" t="s">
        <v>7131</v>
      </c>
      <c r="N29" s="2"/>
      <c r="O29" s="2"/>
      <c r="W29" s="24" t="s">
        <v>35</v>
      </c>
      <c r="X29" s="25">
        <v>959390</v>
      </c>
      <c r="Y29" s="25">
        <v>1159390</v>
      </c>
      <c r="Z29" s="25">
        <v>969340</v>
      </c>
      <c r="AA29" s="25">
        <v>973327</v>
      </c>
      <c r="AB29" s="24" t="s">
        <v>137</v>
      </c>
      <c r="AC29" s="24" t="s">
        <v>138</v>
      </c>
      <c r="AD29" s="24" t="s">
        <v>139</v>
      </c>
      <c r="AI29" s="24" t="s">
        <v>140</v>
      </c>
      <c r="AM29" s="24" t="s">
        <v>141</v>
      </c>
      <c r="AN29" s="24" t="s">
        <v>142</v>
      </c>
    </row>
    <row r="30" spans="4:40">
      <c r="I30" s="17" t="s">
        <v>7131</v>
      </c>
      <c r="N30" s="2"/>
      <c r="O30" s="2"/>
      <c r="W30" s="24" t="s">
        <v>35</v>
      </c>
      <c r="X30" s="25">
        <v>959390</v>
      </c>
      <c r="Y30" s="25">
        <v>1159390</v>
      </c>
      <c r="Z30" s="25">
        <v>979238</v>
      </c>
      <c r="AA30" s="25">
        <v>980546</v>
      </c>
      <c r="AB30" s="24" t="s">
        <v>143</v>
      </c>
      <c r="AC30" s="24" t="s">
        <v>144</v>
      </c>
      <c r="AD30" s="24" t="s">
        <v>145</v>
      </c>
      <c r="AI30" s="24" t="s">
        <v>146</v>
      </c>
      <c r="AM30" s="24" t="s">
        <v>147</v>
      </c>
      <c r="AN30" s="24" t="s">
        <v>148</v>
      </c>
    </row>
    <row r="31" spans="4:40">
      <c r="I31" s="17" t="s">
        <v>7131</v>
      </c>
      <c r="N31" s="2"/>
      <c r="O31" s="2"/>
      <c r="W31" s="24" t="s">
        <v>35</v>
      </c>
      <c r="X31" s="25">
        <v>959390</v>
      </c>
      <c r="Y31" s="25">
        <v>1159390</v>
      </c>
      <c r="Z31" s="25">
        <v>984510</v>
      </c>
      <c r="AA31" s="25">
        <v>985133</v>
      </c>
      <c r="AB31" s="24" t="s">
        <v>149</v>
      </c>
      <c r="AC31" s="24" t="s">
        <v>150</v>
      </c>
      <c r="AD31" s="24" t="s">
        <v>151</v>
      </c>
      <c r="AI31" s="24" t="s">
        <v>152</v>
      </c>
      <c r="AM31" s="24" t="s">
        <v>153</v>
      </c>
      <c r="AN31" s="24" t="s">
        <v>154</v>
      </c>
    </row>
    <row r="32" spans="4:40">
      <c r="I32" s="17" t="s">
        <v>7131</v>
      </c>
      <c r="N32" s="2"/>
      <c r="O32" s="2"/>
      <c r="W32" s="24" t="s">
        <v>35</v>
      </c>
      <c r="X32" s="25">
        <v>959390</v>
      </c>
      <c r="Y32" s="25">
        <v>1159390</v>
      </c>
      <c r="Z32" s="25">
        <v>987676</v>
      </c>
      <c r="AA32" s="25">
        <v>990745</v>
      </c>
      <c r="AB32" s="24" t="s">
        <v>178</v>
      </c>
      <c r="AC32" s="24" t="s">
        <v>179</v>
      </c>
      <c r="AD32" s="24" t="s">
        <v>180</v>
      </c>
    </row>
    <row r="33" spans="2:40">
      <c r="I33" s="17" t="s">
        <v>7131</v>
      </c>
      <c r="N33" s="2"/>
      <c r="O33" s="2"/>
      <c r="W33" s="24" t="s">
        <v>35</v>
      </c>
      <c r="X33" s="25">
        <v>959390</v>
      </c>
      <c r="Y33" s="25">
        <v>1159390</v>
      </c>
      <c r="Z33" s="25">
        <v>994712</v>
      </c>
      <c r="AA33" s="25">
        <v>997262</v>
      </c>
      <c r="AB33" s="24" t="s">
        <v>171</v>
      </c>
      <c r="AC33" s="24" t="s">
        <v>172</v>
      </c>
      <c r="AD33" s="24" t="s">
        <v>173</v>
      </c>
      <c r="AI33" s="24" t="s">
        <v>174</v>
      </c>
    </row>
    <row r="34" spans="2:40">
      <c r="I34" s="17" t="s">
        <v>7131</v>
      </c>
      <c r="N34" s="2"/>
      <c r="O34" s="2"/>
      <c r="W34" s="24" t="s">
        <v>35</v>
      </c>
      <c r="X34" s="25">
        <v>959390</v>
      </c>
      <c r="Y34" s="25">
        <v>1159390</v>
      </c>
      <c r="Z34" s="25">
        <v>997918</v>
      </c>
      <c r="AA34" s="25">
        <v>1000997</v>
      </c>
      <c r="AB34" s="24" t="s">
        <v>181</v>
      </c>
      <c r="AC34" s="24" t="s">
        <v>182</v>
      </c>
      <c r="AD34" s="24" t="s">
        <v>183</v>
      </c>
    </row>
    <row r="35" spans="2:40">
      <c r="I35" s="17" t="s">
        <v>7131</v>
      </c>
      <c r="N35" s="2"/>
      <c r="O35" s="2"/>
      <c r="W35" s="24" t="s">
        <v>35</v>
      </c>
      <c r="X35" s="25">
        <v>959390</v>
      </c>
      <c r="Y35" s="25">
        <v>1159390</v>
      </c>
      <c r="Z35" s="25">
        <v>1010259</v>
      </c>
      <c r="AA35" s="25">
        <v>1012400</v>
      </c>
      <c r="AB35" s="24" t="s">
        <v>155</v>
      </c>
      <c r="AC35" s="24" t="s">
        <v>156</v>
      </c>
      <c r="AD35" s="24" t="s">
        <v>157</v>
      </c>
      <c r="AI35" s="24" t="s">
        <v>158</v>
      </c>
      <c r="AM35" s="24" t="s">
        <v>159</v>
      </c>
      <c r="AN35" s="24" t="s">
        <v>160</v>
      </c>
    </row>
    <row r="36" spans="2:40">
      <c r="I36" s="17" t="s">
        <v>7131</v>
      </c>
      <c r="N36" s="2"/>
      <c r="O36" s="2"/>
      <c r="W36" s="24" t="s">
        <v>35</v>
      </c>
      <c r="X36" s="25">
        <v>959390</v>
      </c>
      <c r="Y36" s="25">
        <v>1159390</v>
      </c>
      <c r="Z36" s="25">
        <v>1016065</v>
      </c>
      <c r="AA36" s="25">
        <v>1019435</v>
      </c>
      <c r="AB36" s="24" t="s">
        <v>167</v>
      </c>
      <c r="AC36" s="24" t="s">
        <v>168</v>
      </c>
      <c r="AD36" s="24" t="s">
        <v>169</v>
      </c>
      <c r="AI36" s="24" t="s">
        <v>170</v>
      </c>
    </row>
    <row r="37" spans="2:40">
      <c r="I37" s="17" t="s">
        <v>7131</v>
      </c>
      <c r="N37" s="2"/>
      <c r="O37" s="2"/>
      <c r="W37" s="24" t="s">
        <v>35</v>
      </c>
      <c r="X37" s="25">
        <v>959390</v>
      </c>
      <c r="Y37" s="25">
        <v>1159390</v>
      </c>
      <c r="Z37" s="25">
        <v>1024186</v>
      </c>
      <c r="AA37" s="25">
        <v>1030112</v>
      </c>
      <c r="AB37" s="24" t="s">
        <v>184</v>
      </c>
      <c r="AC37" s="24" t="s">
        <v>185</v>
      </c>
      <c r="AD37" s="24" t="s">
        <v>186</v>
      </c>
    </row>
    <row r="38" spans="2:40">
      <c r="I38" s="17" t="s">
        <v>7131</v>
      </c>
      <c r="N38" s="2"/>
      <c r="O38" s="2"/>
      <c r="W38" s="24" t="s">
        <v>35</v>
      </c>
      <c r="X38" s="25">
        <v>959390</v>
      </c>
      <c r="Y38" s="25">
        <v>1159390</v>
      </c>
      <c r="Z38" s="25">
        <v>1046604</v>
      </c>
      <c r="AA38" s="25">
        <v>1053166</v>
      </c>
      <c r="AB38" s="24" t="s">
        <v>161</v>
      </c>
      <c r="AC38" s="24" t="s">
        <v>162</v>
      </c>
      <c r="AD38" s="24" t="s">
        <v>163</v>
      </c>
      <c r="AL38" s="24" t="s">
        <v>164</v>
      </c>
      <c r="AM38" s="24" t="s">
        <v>165</v>
      </c>
      <c r="AN38" s="24" t="s">
        <v>166</v>
      </c>
    </row>
    <row r="39" spans="2:40">
      <c r="I39" s="17" t="s">
        <v>7131</v>
      </c>
      <c r="N39" s="2"/>
      <c r="O39" s="2"/>
      <c r="W39" s="24" t="s">
        <v>35</v>
      </c>
      <c r="X39" s="25">
        <v>959390</v>
      </c>
      <c r="Y39" s="25">
        <v>1159390</v>
      </c>
      <c r="Z39" s="25">
        <v>1057177</v>
      </c>
      <c r="AA39" s="25">
        <v>1059852</v>
      </c>
      <c r="AB39" s="24" t="s">
        <v>187</v>
      </c>
      <c r="AC39" s="24" t="s">
        <v>188</v>
      </c>
      <c r="AD39" s="24" t="s">
        <v>189</v>
      </c>
    </row>
    <row r="40" spans="2:40">
      <c r="I40" s="17" t="s">
        <v>7131</v>
      </c>
      <c r="N40" s="2"/>
      <c r="O40" s="2"/>
      <c r="W40" s="24" t="s">
        <v>35</v>
      </c>
      <c r="X40" s="25">
        <v>959390</v>
      </c>
      <c r="Y40" s="25">
        <v>1159390</v>
      </c>
      <c r="Z40" s="25">
        <v>1066678</v>
      </c>
      <c r="AA40" s="25">
        <v>1069673</v>
      </c>
      <c r="AB40" s="24" t="s">
        <v>190</v>
      </c>
      <c r="AC40" s="24" t="s">
        <v>191</v>
      </c>
      <c r="AD40" s="24" t="s">
        <v>192</v>
      </c>
    </row>
    <row r="41" spans="2:40">
      <c r="I41" s="17" t="s">
        <v>7131</v>
      </c>
      <c r="N41" s="2"/>
      <c r="O41" s="2"/>
      <c r="W41" s="24" t="s">
        <v>35</v>
      </c>
      <c r="X41" s="25">
        <v>959390</v>
      </c>
      <c r="Y41" s="25">
        <v>1159390</v>
      </c>
      <c r="Z41" s="25">
        <v>1071962</v>
      </c>
      <c r="AA41" s="25">
        <v>1074829</v>
      </c>
      <c r="AB41" s="24" t="s">
        <v>193</v>
      </c>
      <c r="AC41" s="24" t="s">
        <v>194</v>
      </c>
      <c r="AD41" s="24" t="s">
        <v>195</v>
      </c>
    </row>
    <row r="42" spans="2:40">
      <c r="I42" s="17" t="s">
        <v>7131</v>
      </c>
      <c r="N42" s="2"/>
      <c r="O42" s="2"/>
      <c r="W42" s="24" t="s">
        <v>35</v>
      </c>
      <c r="X42" s="25">
        <v>959390</v>
      </c>
      <c r="Y42" s="25">
        <v>1159390</v>
      </c>
      <c r="Z42" s="25">
        <v>1078565</v>
      </c>
      <c r="AA42" s="25">
        <v>1081597</v>
      </c>
      <c r="AB42" s="24" t="s">
        <v>196</v>
      </c>
      <c r="AC42" s="24" t="s">
        <v>197</v>
      </c>
      <c r="AD42" s="24" t="s">
        <v>198</v>
      </c>
    </row>
    <row r="43" spans="2:40">
      <c r="I43" s="17" t="s">
        <v>7131</v>
      </c>
      <c r="N43" s="2"/>
      <c r="O43" s="2"/>
      <c r="W43" s="24" t="s">
        <v>35</v>
      </c>
      <c r="X43" s="25">
        <v>959390</v>
      </c>
      <c r="Y43" s="25">
        <v>1159390</v>
      </c>
      <c r="Z43" s="25">
        <v>1090194</v>
      </c>
      <c r="AA43" s="25">
        <v>1092825</v>
      </c>
      <c r="AB43" s="24" t="s">
        <v>199</v>
      </c>
      <c r="AC43" s="24" t="s">
        <v>200</v>
      </c>
      <c r="AD43" s="24" t="s">
        <v>201</v>
      </c>
    </row>
    <row r="44" spans="2:40">
      <c r="I44" s="17" t="s">
        <v>7131</v>
      </c>
      <c r="N44" s="2"/>
      <c r="O44" s="2"/>
      <c r="W44" s="24" t="s">
        <v>35</v>
      </c>
      <c r="X44" s="25">
        <v>959390</v>
      </c>
      <c r="Y44" s="25">
        <v>1159390</v>
      </c>
      <c r="Z44" s="25">
        <v>1145920</v>
      </c>
      <c r="AA44" s="25">
        <v>1153828</v>
      </c>
      <c r="AB44" s="24" t="s">
        <v>202</v>
      </c>
      <c r="AC44" s="24" t="s">
        <v>203</v>
      </c>
      <c r="AD44" s="24" t="s">
        <v>204</v>
      </c>
    </row>
    <row r="45" spans="2:40">
      <c r="I45" s="17" t="s">
        <v>7131</v>
      </c>
      <c r="N45" s="2"/>
      <c r="O45" s="2"/>
      <c r="W45" s="24" t="s">
        <v>35</v>
      </c>
      <c r="X45" s="25">
        <v>959390</v>
      </c>
      <c r="Y45" s="25">
        <v>1159390</v>
      </c>
      <c r="Z45" s="25">
        <v>1155293</v>
      </c>
      <c r="AA45" s="25">
        <v>1158444</v>
      </c>
      <c r="AB45" s="24" t="s">
        <v>205</v>
      </c>
      <c r="AC45" s="24" t="s">
        <v>206</v>
      </c>
      <c r="AD45" s="24" t="s">
        <v>207</v>
      </c>
    </row>
    <row r="46" spans="2:40">
      <c r="B46" s="7"/>
      <c r="J46" s="17" t="s">
        <v>7132</v>
      </c>
      <c r="N46" s="11" t="s">
        <v>7133</v>
      </c>
      <c r="O46" s="2"/>
      <c r="W46" s="24" t="s">
        <v>35</v>
      </c>
      <c r="X46" s="25">
        <v>1404722</v>
      </c>
      <c r="Y46" s="25">
        <v>1604722</v>
      </c>
      <c r="Z46" s="25">
        <v>1404816</v>
      </c>
      <c r="AA46" s="25">
        <v>1406889</v>
      </c>
      <c r="AB46" s="24" t="s">
        <v>271</v>
      </c>
      <c r="AC46" s="24" t="s">
        <v>272</v>
      </c>
      <c r="AD46" s="24" t="s">
        <v>273</v>
      </c>
    </row>
    <row r="47" spans="2:40">
      <c r="B47" s="7"/>
      <c r="J47" s="17" t="s">
        <v>7132</v>
      </c>
      <c r="N47" s="11" t="s">
        <v>7133</v>
      </c>
      <c r="O47" s="2"/>
      <c r="W47" s="24" t="s">
        <v>35</v>
      </c>
      <c r="X47" s="25">
        <v>1404722</v>
      </c>
      <c r="Y47" s="25">
        <v>1604722</v>
      </c>
      <c r="Z47" s="25">
        <v>1413839</v>
      </c>
      <c r="AA47" s="25">
        <v>1418982</v>
      </c>
      <c r="AB47" s="24" t="s">
        <v>261</v>
      </c>
      <c r="AC47" s="24" t="s">
        <v>262</v>
      </c>
      <c r="AD47" s="24" t="s">
        <v>263</v>
      </c>
      <c r="AJ47" s="24" t="s">
        <v>264</v>
      </c>
      <c r="AK47" s="24" t="s">
        <v>265</v>
      </c>
      <c r="AL47" s="24" t="s">
        <v>266</v>
      </c>
    </row>
    <row r="48" spans="2:40">
      <c r="B48" s="7"/>
      <c r="J48" s="17" t="s">
        <v>7132</v>
      </c>
      <c r="N48" s="11" t="s">
        <v>7133</v>
      </c>
      <c r="O48" s="2"/>
      <c r="W48" s="24" t="s">
        <v>35</v>
      </c>
      <c r="X48" s="25">
        <v>1404722</v>
      </c>
      <c r="Y48" s="25">
        <v>1604722</v>
      </c>
      <c r="Z48" s="25">
        <v>1421693</v>
      </c>
      <c r="AA48" s="25">
        <v>1427650</v>
      </c>
      <c r="AB48" s="24" t="s">
        <v>247</v>
      </c>
      <c r="AC48" s="24" t="s">
        <v>248</v>
      </c>
      <c r="AD48" s="24" t="s">
        <v>249</v>
      </c>
      <c r="AI48" s="24" t="s">
        <v>250</v>
      </c>
      <c r="AJ48" s="24" t="s">
        <v>251</v>
      </c>
      <c r="AM48" s="24" t="s">
        <v>252</v>
      </c>
      <c r="AN48" s="24" t="s">
        <v>253</v>
      </c>
    </row>
    <row r="49" spans="2:40">
      <c r="B49" s="7"/>
      <c r="J49" s="17" t="s">
        <v>7132</v>
      </c>
      <c r="N49" s="11" t="s">
        <v>7133</v>
      </c>
      <c r="O49" s="2"/>
      <c r="W49" s="24" t="s">
        <v>35</v>
      </c>
      <c r="X49" s="25">
        <v>1404722</v>
      </c>
      <c r="Y49" s="25">
        <v>1604722</v>
      </c>
      <c r="Z49" s="25">
        <v>1433996</v>
      </c>
      <c r="AA49" s="25">
        <v>1436809</v>
      </c>
      <c r="AB49" s="24" t="s">
        <v>208</v>
      </c>
      <c r="AC49" s="24" t="s">
        <v>209</v>
      </c>
      <c r="AD49" s="24" t="s">
        <v>210</v>
      </c>
      <c r="AI49" s="24" t="s">
        <v>211</v>
      </c>
      <c r="AJ49" s="24" t="s">
        <v>212</v>
      </c>
      <c r="AK49" s="24" t="s">
        <v>213</v>
      </c>
      <c r="AL49" s="24" t="s">
        <v>212</v>
      </c>
      <c r="AM49" s="24" t="s">
        <v>214</v>
      </c>
      <c r="AN49" s="24" t="s">
        <v>215</v>
      </c>
    </row>
    <row r="50" spans="2:40">
      <c r="B50" s="7"/>
      <c r="J50" s="17" t="s">
        <v>7132</v>
      </c>
      <c r="N50" s="11" t="s">
        <v>7133</v>
      </c>
      <c r="O50" s="2"/>
      <c r="W50" s="24" t="s">
        <v>35</v>
      </c>
      <c r="X50" s="25">
        <v>1404722</v>
      </c>
      <c r="Y50" s="25">
        <v>1604722</v>
      </c>
      <c r="Z50" s="25">
        <v>1437163</v>
      </c>
      <c r="AA50" s="25">
        <v>1445599</v>
      </c>
      <c r="AB50" s="24" t="s">
        <v>216</v>
      </c>
      <c r="AC50" s="24" t="s">
        <v>217</v>
      </c>
      <c r="AD50" s="24" t="s">
        <v>218</v>
      </c>
      <c r="AI50" s="24" t="s">
        <v>219</v>
      </c>
      <c r="AJ50" s="24" t="s">
        <v>220</v>
      </c>
      <c r="AK50" s="24" t="s">
        <v>221</v>
      </c>
      <c r="AL50" s="24" t="s">
        <v>220</v>
      </c>
      <c r="AM50" s="24" t="s">
        <v>222</v>
      </c>
      <c r="AN50" s="24" t="s">
        <v>223</v>
      </c>
    </row>
    <row r="51" spans="2:40">
      <c r="B51" s="7"/>
      <c r="J51" s="17" t="s">
        <v>7132</v>
      </c>
      <c r="N51" s="11" t="s">
        <v>7133</v>
      </c>
      <c r="O51" s="2"/>
      <c r="W51" s="24" t="s">
        <v>35</v>
      </c>
      <c r="X51" s="25">
        <v>1404722</v>
      </c>
      <c r="Y51" s="25">
        <v>1604722</v>
      </c>
      <c r="Z51" s="25">
        <v>1447690</v>
      </c>
      <c r="AA51" s="25">
        <v>1450473</v>
      </c>
      <c r="AB51" s="24" t="s">
        <v>274</v>
      </c>
      <c r="AC51" s="24" t="s">
        <v>275</v>
      </c>
      <c r="AD51" s="24" t="s">
        <v>276</v>
      </c>
    </row>
    <row r="52" spans="2:40">
      <c r="B52" s="7"/>
      <c r="J52" s="17" t="s">
        <v>7132</v>
      </c>
      <c r="N52" s="11" t="s">
        <v>7133</v>
      </c>
      <c r="O52" s="2"/>
      <c r="W52" s="24" t="s">
        <v>35</v>
      </c>
      <c r="X52" s="25">
        <v>1404722</v>
      </c>
      <c r="Y52" s="25">
        <v>1604722</v>
      </c>
      <c r="Z52" s="25">
        <v>1486400</v>
      </c>
      <c r="AA52" s="25">
        <v>1488897</v>
      </c>
      <c r="AB52" s="24" t="s">
        <v>232</v>
      </c>
      <c r="AC52" s="24" t="s">
        <v>233</v>
      </c>
      <c r="AD52" s="24" t="s">
        <v>234</v>
      </c>
      <c r="AI52" s="24" t="s">
        <v>235</v>
      </c>
      <c r="AJ52" s="24" t="s">
        <v>236</v>
      </c>
      <c r="AK52" s="24" t="s">
        <v>237</v>
      </c>
      <c r="AL52" s="24" t="s">
        <v>236</v>
      </c>
      <c r="AM52" s="24" t="s">
        <v>238</v>
      </c>
      <c r="AN52" s="24" t="s">
        <v>239</v>
      </c>
    </row>
    <row r="53" spans="2:40">
      <c r="B53" s="7"/>
      <c r="J53" s="17" t="s">
        <v>7132</v>
      </c>
      <c r="N53" s="11" t="s">
        <v>7133</v>
      </c>
      <c r="O53" s="2"/>
      <c r="W53" s="24" t="s">
        <v>35</v>
      </c>
      <c r="X53" s="25">
        <v>1404722</v>
      </c>
      <c r="Y53" s="25">
        <v>1604722</v>
      </c>
      <c r="Z53" s="25">
        <v>1490494</v>
      </c>
      <c r="AA53" s="25">
        <v>1492684</v>
      </c>
      <c r="AB53" s="24" t="s">
        <v>224</v>
      </c>
      <c r="AC53" s="24" t="s">
        <v>225</v>
      </c>
      <c r="AD53" s="24" t="s">
        <v>226</v>
      </c>
      <c r="AI53" s="24" t="s">
        <v>227</v>
      </c>
      <c r="AJ53" s="24" t="s">
        <v>228</v>
      </c>
      <c r="AK53" s="24" t="s">
        <v>229</v>
      </c>
      <c r="AL53" s="24" t="s">
        <v>228</v>
      </c>
      <c r="AM53" s="24" t="s">
        <v>230</v>
      </c>
      <c r="AN53" s="24" t="s">
        <v>231</v>
      </c>
    </row>
    <row r="54" spans="2:40">
      <c r="B54" s="7"/>
      <c r="J54" s="17" t="s">
        <v>7132</v>
      </c>
      <c r="N54" s="11" t="s">
        <v>7133</v>
      </c>
      <c r="O54" s="2"/>
      <c r="W54" s="24" t="s">
        <v>35</v>
      </c>
      <c r="X54" s="25">
        <v>1404722</v>
      </c>
      <c r="Y54" s="25">
        <v>1604722</v>
      </c>
      <c r="Z54" s="25">
        <v>1497241</v>
      </c>
      <c r="AA54" s="25">
        <v>1500606</v>
      </c>
      <c r="AB54" s="24" t="s">
        <v>254</v>
      </c>
      <c r="AC54" s="24" t="s">
        <v>255</v>
      </c>
      <c r="AD54" s="24" t="s">
        <v>256</v>
      </c>
      <c r="AI54" s="24" t="s">
        <v>257</v>
      </c>
      <c r="AJ54" s="24" t="s">
        <v>258</v>
      </c>
      <c r="AK54" s="24" t="s">
        <v>259</v>
      </c>
      <c r="AL54" s="24" t="s">
        <v>260</v>
      </c>
    </row>
    <row r="55" spans="2:40">
      <c r="B55" s="7"/>
      <c r="J55" s="17" t="s">
        <v>7132</v>
      </c>
      <c r="N55" s="11" t="s">
        <v>7133</v>
      </c>
      <c r="O55" s="2"/>
      <c r="W55" s="24" t="s">
        <v>35</v>
      </c>
      <c r="X55" s="25">
        <v>1404722</v>
      </c>
      <c r="Y55" s="25">
        <v>1604722</v>
      </c>
      <c r="Z55" s="25">
        <v>1504037</v>
      </c>
      <c r="AA55" s="25">
        <v>1508057</v>
      </c>
      <c r="AB55" s="24" t="s">
        <v>240</v>
      </c>
      <c r="AC55" s="24" t="s">
        <v>241</v>
      </c>
      <c r="AD55" s="24" t="s">
        <v>242</v>
      </c>
      <c r="AI55" s="24" t="s">
        <v>243</v>
      </c>
      <c r="AJ55" s="24" t="s">
        <v>244</v>
      </c>
      <c r="AM55" s="24" t="s">
        <v>245</v>
      </c>
      <c r="AN55" s="24" t="s">
        <v>246</v>
      </c>
    </row>
    <row r="56" spans="2:40">
      <c r="B56" s="7"/>
      <c r="J56" s="17" t="s">
        <v>7132</v>
      </c>
      <c r="N56" s="11" t="s">
        <v>7133</v>
      </c>
      <c r="O56" s="2"/>
      <c r="W56" s="24" t="s">
        <v>35</v>
      </c>
      <c r="X56" s="25">
        <v>1404722</v>
      </c>
      <c r="Y56" s="25">
        <v>1604722</v>
      </c>
      <c r="Z56" s="25">
        <v>1511964</v>
      </c>
      <c r="AA56" s="25">
        <v>1512646</v>
      </c>
      <c r="AB56" s="24" t="s">
        <v>277</v>
      </c>
      <c r="AC56" s="24" t="s">
        <v>278</v>
      </c>
      <c r="AD56" s="24" t="s">
        <v>279</v>
      </c>
    </row>
    <row r="57" spans="2:40">
      <c r="B57" s="7"/>
      <c r="J57" s="17" t="s">
        <v>7132</v>
      </c>
      <c r="N57" s="11" t="s">
        <v>7133</v>
      </c>
      <c r="O57" s="2"/>
      <c r="W57" s="24" t="s">
        <v>35</v>
      </c>
      <c r="X57" s="25">
        <v>1404722</v>
      </c>
      <c r="Y57" s="25">
        <v>1604722</v>
      </c>
      <c r="Z57" s="25">
        <v>1513138</v>
      </c>
      <c r="AA57" s="25">
        <v>1514432</v>
      </c>
      <c r="AB57" s="24" t="s">
        <v>280</v>
      </c>
      <c r="AC57" s="24" t="s">
        <v>281</v>
      </c>
      <c r="AD57" s="24" t="s">
        <v>282</v>
      </c>
    </row>
    <row r="58" spans="2:40">
      <c r="B58" s="7"/>
      <c r="J58" s="17" t="s">
        <v>7132</v>
      </c>
      <c r="N58" s="11" t="s">
        <v>7133</v>
      </c>
      <c r="O58" s="2"/>
      <c r="W58" s="24" t="s">
        <v>35</v>
      </c>
      <c r="X58" s="25">
        <v>1404722</v>
      </c>
      <c r="Y58" s="25">
        <v>1604722</v>
      </c>
      <c r="Z58" s="25">
        <v>1515837</v>
      </c>
      <c r="AA58" s="25">
        <v>1516714</v>
      </c>
      <c r="AB58" s="24" t="s">
        <v>283</v>
      </c>
      <c r="AC58" s="24" t="s">
        <v>284</v>
      </c>
      <c r="AD58" s="24" t="s">
        <v>285</v>
      </c>
    </row>
    <row r="59" spans="2:40">
      <c r="B59" s="7"/>
      <c r="J59" s="17" t="s">
        <v>7132</v>
      </c>
      <c r="N59" s="11" t="s">
        <v>7133</v>
      </c>
      <c r="O59" s="2"/>
      <c r="W59" s="24" t="s">
        <v>35</v>
      </c>
      <c r="X59" s="25">
        <v>1404722</v>
      </c>
      <c r="Y59" s="25">
        <v>1604722</v>
      </c>
      <c r="Z59" s="25">
        <v>1534135</v>
      </c>
      <c r="AA59" s="25">
        <v>1539601</v>
      </c>
      <c r="AB59" s="24" t="s">
        <v>286</v>
      </c>
      <c r="AC59" s="24" t="s">
        <v>287</v>
      </c>
      <c r="AD59" s="24" t="s">
        <v>288</v>
      </c>
    </row>
    <row r="60" spans="2:40">
      <c r="B60" s="7"/>
      <c r="J60" s="17" t="s">
        <v>7132</v>
      </c>
      <c r="N60" s="11" t="s">
        <v>7133</v>
      </c>
      <c r="O60" s="2"/>
      <c r="W60" s="24" t="s">
        <v>35</v>
      </c>
      <c r="X60" s="25">
        <v>1404722</v>
      </c>
      <c r="Y60" s="25">
        <v>1604722</v>
      </c>
      <c r="Z60" s="25">
        <v>1549241</v>
      </c>
      <c r="AA60" s="25">
        <v>1551011</v>
      </c>
      <c r="AB60" s="24" t="s">
        <v>289</v>
      </c>
      <c r="AC60" s="24" t="s">
        <v>290</v>
      </c>
      <c r="AD60" s="24" t="s">
        <v>291</v>
      </c>
    </row>
    <row r="61" spans="2:40">
      <c r="B61" s="7"/>
      <c r="J61" s="17" t="s">
        <v>7132</v>
      </c>
      <c r="N61" s="11" t="s">
        <v>7133</v>
      </c>
      <c r="O61" s="2"/>
      <c r="W61" s="24" t="s">
        <v>35</v>
      </c>
      <c r="X61" s="25">
        <v>1404722</v>
      </c>
      <c r="Y61" s="25">
        <v>1604722</v>
      </c>
      <c r="Z61" s="25">
        <v>1562618</v>
      </c>
      <c r="AA61" s="25">
        <v>1566554</v>
      </c>
      <c r="AB61" s="24" t="s">
        <v>292</v>
      </c>
      <c r="AC61" s="24" t="s">
        <v>293</v>
      </c>
      <c r="AD61" s="24" t="s">
        <v>294</v>
      </c>
    </row>
    <row r="62" spans="2:40">
      <c r="B62" s="7"/>
      <c r="J62" s="17" t="s">
        <v>7132</v>
      </c>
      <c r="N62" s="11" t="s">
        <v>7133</v>
      </c>
      <c r="O62" s="2"/>
      <c r="W62" s="24" t="s">
        <v>35</v>
      </c>
      <c r="X62" s="25">
        <v>1404722</v>
      </c>
      <c r="Y62" s="25">
        <v>1604722</v>
      </c>
      <c r="Z62" s="25">
        <v>1566147</v>
      </c>
      <c r="AA62" s="25">
        <v>1569467</v>
      </c>
      <c r="AB62" s="24" t="s">
        <v>267</v>
      </c>
      <c r="AC62" s="24" t="s">
        <v>268</v>
      </c>
      <c r="AD62" s="24" t="s">
        <v>269</v>
      </c>
      <c r="AI62" s="24" t="s">
        <v>270</v>
      </c>
    </row>
    <row r="63" spans="2:40">
      <c r="B63" s="7"/>
      <c r="J63" s="17" t="s">
        <v>7132</v>
      </c>
      <c r="N63" s="11" t="s">
        <v>7133</v>
      </c>
      <c r="O63" s="2"/>
      <c r="W63" s="24" t="s">
        <v>35</v>
      </c>
      <c r="X63" s="25">
        <v>1404722</v>
      </c>
      <c r="Y63" s="25">
        <v>1604722</v>
      </c>
      <c r="Z63" s="25">
        <v>1598995</v>
      </c>
      <c r="AA63" s="25">
        <v>1605729</v>
      </c>
      <c r="AB63" s="24" t="s">
        <v>295</v>
      </c>
      <c r="AC63" s="24" t="s">
        <v>296</v>
      </c>
      <c r="AD63" s="24" t="s">
        <v>297</v>
      </c>
    </row>
    <row r="64" spans="2:40">
      <c r="F64" s="9" t="s">
        <v>7134</v>
      </c>
      <c r="N64" s="2"/>
      <c r="O64" s="2"/>
      <c r="U64" s="19" t="s">
        <v>7135</v>
      </c>
      <c r="W64" s="24" t="s">
        <v>35</v>
      </c>
      <c r="X64" s="25">
        <v>1973706</v>
      </c>
      <c r="Y64" s="25">
        <v>2173713</v>
      </c>
      <c r="Z64" s="25">
        <v>1977423</v>
      </c>
      <c r="AA64" s="25">
        <v>1982484</v>
      </c>
      <c r="AB64" s="24" t="s">
        <v>326</v>
      </c>
      <c r="AC64" s="24" t="s">
        <v>327</v>
      </c>
      <c r="AD64" s="24" t="s">
        <v>328</v>
      </c>
      <c r="AI64" s="24" t="s">
        <v>329</v>
      </c>
      <c r="AJ64" s="24" t="s">
        <v>330</v>
      </c>
      <c r="AM64" s="24" t="s">
        <v>331</v>
      </c>
      <c r="AN64" s="24" t="s">
        <v>332</v>
      </c>
    </row>
    <row r="65" spans="6:40">
      <c r="F65" s="9" t="s">
        <v>7134</v>
      </c>
      <c r="N65" s="2"/>
      <c r="O65" s="2"/>
      <c r="U65" s="19" t="s">
        <v>7135</v>
      </c>
      <c r="W65" s="24" t="s">
        <v>35</v>
      </c>
      <c r="X65" s="25">
        <v>1973706</v>
      </c>
      <c r="Y65" s="25">
        <v>2173713</v>
      </c>
      <c r="Z65" s="25">
        <v>1984267</v>
      </c>
      <c r="AA65" s="25">
        <v>1986150</v>
      </c>
      <c r="AB65" s="24" t="s">
        <v>342</v>
      </c>
      <c r="AC65" s="24" t="s">
        <v>343</v>
      </c>
      <c r="AD65" s="24" t="s">
        <v>344</v>
      </c>
    </row>
    <row r="66" spans="6:40">
      <c r="F66" s="9" t="s">
        <v>7134</v>
      </c>
      <c r="N66" s="2"/>
      <c r="O66" s="2"/>
      <c r="U66" s="19" t="s">
        <v>7135</v>
      </c>
      <c r="W66" s="24" t="s">
        <v>35</v>
      </c>
      <c r="X66" s="25">
        <v>1973706</v>
      </c>
      <c r="Y66" s="25">
        <v>2173713</v>
      </c>
      <c r="Z66" s="25">
        <v>1988716</v>
      </c>
      <c r="AA66" s="25">
        <v>2003083</v>
      </c>
      <c r="AB66" s="24" t="s">
        <v>312</v>
      </c>
      <c r="AC66" s="24" t="s">
        <v>313</v>
      </c>
      <c r="AD66" s="24" t="s">
        <v>314</v>
      </c>
      <c r="AI66" s="24" t="s">
        <v>315</v>
      </c>
      <c r="AJ66" s="24" t="s">
        <v>316</v>
      </c>
      <c r="AM66" s="24" t="s">
        <v>317</v>
      </c>
      <c r="AN66" s="24" t="s">
        <v>318</v>
      </c>
    </row>
    <row r="67" spans="6:40">
      <c r="F67" s="9" t="s">
        <v>7134</v>
      </c>
      <c r="N67" s="2"/>
      <c r="O67" s="2"/>
      <c r="U67" s="19" t="s">
        <v>7135</v>
      </c>
      <c r="W67" s="24" t="s">
        <v>35</v>
      </c>
      <c r="X67" s="25">
        <v>1973706</v>
      </c>
      <c r="Y67" s="25">
        <v>2173713</v>
      </c>
      <c r="Z67" s="25">
        <v>1995550</v>
      </c>
      <c r="AA67" s="25">
        <v>1996857</v>
      </c>
      <c r="AB67" s="24" t="s">
        <v>305</v>
      </c>
      <c r="AC67" s="24" t="s">
        <v>306</v>
      </c>
      <c r="AD67" s="24" t="s">
        <v>307</v>
      </c>
      <c r="AI67" s="24" t="s">
        <v>308</v>
      </c>
      <c r="AJ67" s="24" t="s">
        <v>309</v>
      </c>
      <c r="AM67" s="24" t="s">
        <v>310</v>
      </c>
      <c r="AN67" s="24" t="s">
        <v>311</v>
      </c>
    </row>
    <row r="68" spans="6:40">
      <c r="F68" s="9" t="s">
        <v>7134</v>
      </c>
      <c r="N68" s="2"/>
      <c r="O68" s="2"/>
      <c r="U68" s="19" t="s">
        <v>7135</v>
      </c>
      <c r="W68" s="24" t="s">
        <v>35</v>
      </c>
      <c r="X68" s="25">
        <v>1973706</v>
      </c>
      <c r="Y68" s="25">
        <v>2173713</v>
      </c>
      <c r="Z68" s="25">
        <v>2014791</v>
      </c>
      <c r="AA68" s="25">
        <v>2018248</v>
      </c>
      <c r="AB68" s="24" t="s">
        <v>319</v>
      </c>
      <c r="AC68" s="24" t="s">
        <v>320</v>
      </c>
      <c r="AD68" s="24" t="s">
        <v>321</v>
      </c>
      <c r="AI68" s="24" t="s">
        <v>322</v>
      </c>
      <c r="AJ68" s="24" t="s">
        <v>323</v>
      </c>
      <c r="AM68" s="24" t="s">
        <v>324</v>
      </c>
      <c r="AN68" s="24" t="s">
        <v>325</v>
      </c>
    </row>
    <row r="69" spans="6:40">
      <c r="F69" s="9" t="s">
        <v>7134</v>
      </c>
      <c r="N69" s="2"/>
      <c r="O69" s="2"/>
      <c r="U69" s="19" t="s">
        <v>7135</v>
      </c>
      <c r="W69" s="24" t="s">
        <v>35</v>
      </c>
      <c r="X69" s="25">
        <v>1973706</v>
      </c>
      <c r="Y69" s="25">
        <v>2173713</v>
      </c>
      <c r="Z69" s="25">
        <v>2015899</v>
      </c>
      <c r="AA69" s="25">
        <v>2018829</v>
      </c>
      <c r="AB69" s="24" t="s">
        <v>345</v>
      </c>
      <c r="AC69" s="24" t="s">
        <v>346</v>
      </c>
      <c r="AD69" s="24" t="s">
        <v>347</v>
      </c>
    </row>
    <row r="70" spans="6:40">
      <c r="F70" s="9" t="s">
        <v>7134</v>
      </c>
      <c r="N70" s="2"/>
      <c r="O70" s="2"/>
      <c r="U70" s="19" t="s">
        <v>7135</v>
      </c>
      <c r="W70" s="24" t="s">
        <v>35</v>
      </c>
      <c r="X70" s="25">
        <v>1973706</v>
      </c>
      <c r="Y70" s="25">
        <v>2173713</v>
      </c>
      <c r="Z70" s="25">
        <v>2053583</v>
      </c>
      <c r="AA70" s="25">
        <v>2057636</v>
      </c>
      <c r="AB70" s="24" t="s">
        <v>348</v>
      </c>
      <c r="AC70" s="24" t="s">
        <v>349</v>
      </c>
      <c r="AD70" s="24" t="s">
        <v>350</v>
      </c>
    </row>
    <row r="71" spans="6:40">
      <c r="F71" s="9" t="s">
        <v>7134</v>
      </c>
      <c r="N71" s="2"/>
      <c r="O71" s="2"/>
      <c r="U71" s="19" t="s">
        <v>7135</v>
      </c>
      <c r="W71" s="24" t="s">
        <v>35</v>
      </c>
      <c r="X71" s="25">
        <v>1973706</v>
      </c>
      <c r="Y71" s="25">
        <v>2173713</v>
      </c>
      <c r="Z71" s="25">
        <v>2063615</v>
      </c>
      <c r="AA71" s="25">
        <v>2065995</v>
      </c>
      <c r="AB71" s="24" t="s">
        <v>351</v>
      </c>
      <c r="AC71" s="24" t="s">
        <v>352</v>
      </c>
      <c r="AD71" s="24" t="s">
        <v>353</v>
      </c>
    </row>
    <row r="72" spans="6:40">
      <c r="F72" s="9" t="s">
        <v>7134</v>
      </c>
      <c r="N72" s="2"/>
      <c r="O72" s="2"/>
      <c r="U72" s="19" t="s">
        <v>7135</v>
      </c>
      <c r="W72" s="24" t="s">
        <v>35</v>
      </c>
      <c r="X72" s="25">
        <v>1973706</v>
      </c>
      <c r="Y72" s="25">
        <v>2173713</v>
      </c>
      <c r="Z72" s="25">
        <v>2071843</v>
      </c>
      <c r="AA72" s="25">
        <v>2073609</v>
      </c>
      <c r="AB72" s="24" t="s">
        <v>354</v>
      </c>
      <c r="AC72" s="24" t="s">
        <v>355</v>
      </c>
      <c r="AD72" s="24" t="s">
        <v>356</v>
      </c>
    </row>
    <row r="73" spans="6:40">
      <c r="F73" s="9" t="s">
        <v>7134</v>
      </c>
      <c r="N73" s="2"/>
      <c r="O73" s="2"/>
      <c r="U73" s="19" t="s">
        <v>7135</v>
      </c>
      <c r="W73" s="24" t="s">
        <v>35</v>
      </c>
      <c r="X73" s="25">
        <v>1973706</v>
      </c>
      <c r="Y73" s="25">
        <v>2173713</v>
      </c>
      <c r="Z73" s="25">
        <v>2074795</v>
      </c>
      <c r="AA73" s="25">
        <v>2077903</v>
      </c>
      <c r="AB73" s="24" t="s">
        <v>357</v>
      </c>
      <c r="AC73" s="24" t="s">
        <v>358</v>
      </c>
      <c r="AD73" s="24" t="s">
        <v>359</v>
      </c>
    </row>
    <row r="74" spans="6:40">
      <c r="F74" s="9" t="s">
        <v>7134</v>
      </c>
      <c r="N74" s="2"/>
      <c r="O74" s="2"/>
      <c r="U74" s="19" t="s">
        <v>7135</v>
      </c>
      <c r="W74" s="24" t="s">
        <v>35</v>
      </c>
      <c r="X74" s="25">
        <v>1973706</v>
      </c>
      <c r="Y74" s="25">
        <v>2173713</v>
      </c>
      <c r="Z74" s="25">
        <v>2080112</v>
      </c>
      <c r="AA74" s="25">
        <v>2081303</v>
      </c>
      <c r="AB74" s="24" t="s">
        <v>360</v>
      </c>
      <c r="AC74" s="24" t="s">
        <v>361</v>
      </c>
      <c r="AD74" s="24" t="s">
        <v>362</v>
      </c>
    </row>
    <row r="75" spans="6:40">
      <c r="F75" s="9" t="s">
        <v>7134</v>
      </c>
      <c r="N75" s="2"/>
      <c r="O75" s="2"/>
      <c r="U75" s="19" t="s">
        <v>7135</v>
      </c>
      <c r="W75" s="24" t="s">
        <v>35</v>
      </c>
      <c r="X75" s="25">
        <v>1973706</v>
      </c>
      <c r="Y75" s="25">
        <v>2173713</v>
      </c>
      <c r="Z75" s="25">
        <v>2097192</v>
      </c>
      <c r="AA75" s="25">
        <v>2100692</v>
      </c>
      <c r="AB75" s="24" t="s">
        <v>363</v>
      </c>
      <c r="AC75" s="24" t="s">
        <v>364</v>
      </c>
      <c r="AD75" s="24" t="s">
        <v>365</v>
      </c>
    </row>
    <row r="76" spans="6:40">
      <c r="F76" s="9" t="s">
        <v>7134</v>
      </c>
      <c r="N76" s="2"/>
      <c r="O76" s="2"/>
      <c r="U76" s="19" t="s">
        <v>7135</v>
      </c>
      <c r="W76" s="24" t="s">
        <v>35</v>
      </c>
      <c r="X76" s="25">
        <v>1973706</v>
      </c>
      <c r="Y76" s="25">
        <v>2173713</v>
      </c>
      <c r="Z76" s="25">
        <v>2120489</v>
      </c>
      <c r="AA76" s="25">
        <v>2122320</v>
      </c>
      <c r="AB76" s="24" t="s">
        <v>366</v>
      </c>
      <c r="AC76" s="24" t="s">
        <v>367</v>
      </c>
      <c r="AD76" s="24" t="s">
        <v>368</v>
      </c>
    </row>
    <row r="77" spans="6:40">
      <c r="F77" s="9" t="s">
        <v>7134</v>
      </c>
      <c r="N77" s="2"/>
      <c r="O77" s="2"/>
      <c r="U77" s="19" t="s">
        <v>7135</v>
      </c>
      <c r="W77" s="24" t="s">
        <v>35</v>
      </c>
      <c r="X77" s="25">
        <v>1973706</v>
      </c>
      <c r="Y77" s="25">
        <v>2173713</v>
      </c>
      <c r="Z77" s="25">
        <v>2131013</v>
      </c>
      <c r="AA77" s="25">
        <v>2137293</v>
      </c>
      <c r="AB77" s="24" t="s">
        <v>333</v>
      </c>
      <c r="AC77" s="24" t="s">
        <v>334</v>
      </c>
      <c r="AD77" s="24" t="s">
        <v>335</v>
      </c>
      <c r="AI77" s="24" t="s">
        <v>336</v>
      </c>
      <c r="AJ77" s="24" t="s">
        <v>337</v>
      </c>
    </row>
    <row r="78" spans="6:40">
      <c r="F78" s="9" t="s">
        <v>7134</v>
      </c>
      <c r="N78" s="2"/>
      <c r="O78" s="2"/>
      <c r="U78" s="19" t="s">
        <v>7135</v>
      </c>
      <c r="W78" s="24" t="s">
        <v>35</v>
      </c>
      <c r="X78" s="25">
        <v>1973706</v>
      </c>
      <c r="Y78" s="25">
        <v>2173713</v>
      </c>
      <c r="Z78" s="25">
        <v>2137800</v>
      </c>
      <c r="AA78" s="25">
        <v>2138539</v>
      </c>
      <c r="AB78" s="24" t="s">
        <v>338</v>
      </c>
      <c r="AC78" s="24" t="s">
        <v>339</v>
      </c>
      <c r="AD78" s="24" t="s">
        <v>340</v>
      </c>
      <c r="AI78" s="24" t="s">
        <v>341</v>
      </c>
    </row>
    <row r="79" spans="6:40">
      <c r="F79" s="9" t="s">
        <v>7134</v>
      </c>
      <c r="N79" s="2"/>
      <c r="O79" s="2"/>
      <c r="U79" s="19" t="s">
        <v>7135</v>
      </c>
      <c r="W79" s="24" t="s">
        <v>35</v>
      </c>
      <c r="X79" s="25">
        <v>1973706</v>
      </c>
      <c r="Y79" s="25">
        <v>2173713</v>
      </c>
      <c r="Z79" s="25">
        <v>2154326</v>
      </c>
      <c r="AA79" s="25">
        <v>2155279</v>
      </c>
      <c r="AB79" s="24" t="s">
        <v>298</v>
      </c>
      <c r="AC79" s="24" t="s">
        <v>299</v>
      </c>
      <c r="AD79" s="24" t="s">
        <v>300</v>
      </c>
      <c r="AI79" s="24" t="s">
        <v>301</v>
      </c>
      <c r="AJ79" s="24" t="s">
        <v>302</v>
      </c>
      <c r="AM79" s="24" t="s">
        <v>303</v>
      </c>
      <c r="AN79" s="24" t="s">
        <v>304</v>
      </c>
    </row>
    <row r="80" spans="6:40">
      <c r="N80" s="9" t="s">
        <v>7136</v>
      </c>
      <c r="O80" s="2"/>
      <c r="W80" s="24" t="s">
        <v>35</v>
      </c>
      <c r="X80" s="25">
        <v>3608821</v>
      </c>
      <c r="Y80" s="25">
        <v>3808821</v>
      </c>
      <c r="Z80" s="25">
        <v>3611353</v>
      </c>
      <c r="AA80" s="25">
        <v>3615657</v>
      </c>
      <c r="AB80" s="24" t="s">
        <v>416</v>
      </c>
      <c r="AC80" s="24" t="s">
        <v>417</v>
      </c>
      <c r="AD80" s="24" t="s">
        <v>418</v>
      </c>
    </row>
    <row r="81" spans="14:40">
      <c r="N81" s="9" t="s">
        <v>7136</v>
      </c>
      <c r="O81" s="2"/>
      <c r="W81" s="24" t="s">
        <v>35</v>
      </c>
      <c r="X81" s="25">
        <v>3608821</v>
      </c>
      <c r="Y81" s="25">
        <v>3808821</v>
      </c>
      <c r="Z81" s="25">
        <v>3621211</v>
      </c>
      <c r="AA81" s="25">
        <v>3625338</v>
      </c>
      <c r="AB81" s="24" t="s">
        <v>419</v>
      </c>
      <c r="AC81" s="24" t="s">
        <v>420</v>
      </c>
      <c r="AD81" s="24" t="s">
        <v>421</v>
      </c>
    </row>
    <row r="82" spans="14:40">
      <c r="N82" s="9" t="s">
        <v>7136</v>
      </c>
      <c r="O82" s="2"/>
      <c r="W82" s="24" t="s">
        <v>35</v>
      </c>
      <c r="X82" s="25">
        <v>3608821</v>
      </c>
      <c r="Y82" s="25">
        <v>3808821</v>
      </c>
      <c r="Z82" s="25">
        <v>3652273</v>
      </c>
      <c r="AA82" s="25">
        <v>3656479</v>
      </c>
      <c r="AB82" s="24" t="s">
        <v>422</v>
      </c>
      <c r="AC82" s="24" t="s">
        <v>423</v>
      </c>
      <c r="AD82" s="24" t="s">
        <v>424</v>
      </c>
    </row>
    <row r="83" spans="14:40">
      <c r="N83" s="9" t="s">
        <v>7136</v>
      </c>
      <c r="O83" s="2"/>
      <c r="W83" s="24" t="s">
        <v>35</v>
      </c>
      <c r="X83" s="25">
        <v>3608821</v>
      </c>
      <c r="Y83" s="25">
        <v>3808821</v>
      </c>
      <c r="Z83" s="25">
        <v>3661688</v>
      </c>
      <c r="AA83" s="25">
        <v>3664199</v>
      </c>
      <c r="AB83" s="24" t="s">
        <v>425</v>
      </c>
      <c r="AC83" s="24" t="s">
        <v>426</v>
      </c>
      <c r="AD83" s="24" t="s">
        <v>427</v>
      </c>
    </row>
    <row r="84" spans="14:40">
      <c r="N84" s="9" t="s">
        <v>7136</v>
      </c>
      <c r="O84" s="2"/>
      <c r="W84" s="24" t="s">
        <v>35</v>
      </c>
      <c r="X84" s="25">
        <v>3608821</v>
      </c>
      <c r="Y84" s="25">
        <v>3808821</v>
      </c>
      <c r="Z84" s="25">
        <v>3667476</v>
      </c>
      <c r="AA84" s="25">
        <v>3673008</v>
      </c>
      <c r="AB84" s="24" t="s">
        <v>401</v>
      </c>
      <c r="AC84" s="24" t="s">
        <v>402</v>
      </c>
      <c r="AD84" s="24" t="s">
        <v>403</v>
      </c>
      <c r="AI84" s="24" t="s">
        <v>404</v>
      </c>
      <c r="AJ84" s="24" t="s">
        <v>405</v>
      </c>
    </row>
    <row r="85" spans="14:40">
      <c r="N85" s="9" t="s">
        <v>7136</v>
      </c>
      <c r="O85" s="2"/>
      <c r="W85" s="24" t="s">
        <v>35</v>
      </c>
      <c r="X85" s="25">
        <v>3608821</v>
      </c>
      <c r="Y85" s="25">
        <v>3808821</v>
      </c>
      <c r="Z85" s="25">
        <v>3678431</v>
      </c>
      <c r="AA85" s="25">
        <v>3680909</v>
      </c>
      <c r="AB85" s="24" t="s">
        <v>428</v>
      </c>
      <c r="AC85" s="24" t="s">
        <v>429</v>
      </c>
      <c r="AD85" s="24" t="s">
        <v>430</v>
      </c>
    </row>
    <row r="86" spans="14:40">
      <c r="N86" s="9" t="s">
        <v>7136</v>
      </c>
      <c r="O86" s="2"/>
      <c r="W86" s="24" t="s">
        <v>35</v>
      </c>
      <c r="X86" s="25">
        <v>3608821</v>
      </c>
      <c r="Y86" s="25">
        <v>3808821</v>
      </c>
      <c r="Z86" s="25">
        <v>3705424</v>
      </c>
      <c r="AA86" s="25">
        <v>3708989</v>
      </c>
      <c r="AB86" s="24" t="s">
        <v>431</v>
      </c>
      <c r="AC86" s="24" t="s">
        <v>432</v>
      </c>
      <c r="AD86" s="24" t="s">
        <v>433</v>
      </c>
    </row>
    <row r="87" spans="14:40">
      <c r="N87" s="9" t="s">
        <v>7136</v>
      </c>
      <c r="O87" s="2"/>
      <c r="W87" s="24" t="s">
        <v>35</v>
      </c>
      <c r="X87" s="25">
        <v>3608821</v>
      </c>
      <c r="Y87" s="25">
        <v>3808821</v>
      </c>
      <c r="Z87" s="25">
        <v>3711212</v>
      </c>
      <c r="AA87" s="25">
        <v>3713653</v>
      </c>
      <c r="AB87" s="24" t="s">
        <v>390</v>
      </c>
      <c r="AC87" s="24" t="s">
        <v>391</v>
      </c>
      <c r="AD87" s="24" t="s">
        <v>392</v>
      </c>
      <c r="AJ87" s="24" t="s">
        <v>393</v>
      </c>
      <c r="AM87" s="24" t="s">
        <v>394</v>
      </c>
      <c r="AN87" s="24" t="s">
        <v>395</v>
      </c>
    </row>
    <row r="88" spans="14:40">
      <c r="N88" s="9" t="s">
        <v>7136</v>
      </c>
      <c r="O88" s="2"/>
      <c r="W88" s="24" t="s">
        <v>35</v>
      </c>
      <c r="X88" s="25">
        <v>3608821</v>
      </c>
      <c r="Y88" s="25">
        <v>3808821</v>
      </c>
      <c r="Z88" s="25">
        <v>3713740</v>
      </c>
      <c r="AA88" s="25">
        <v>3718631</v>
      </c>
      <c r="AB88" s="24" t="s">
        <v>406</v>
      </c>
      <c r="AC88" s="24" t="s">
        <v>407</v>
      </c>
      <c r="AD88" s="24" t="s">
        <v>408</v>
      </c>
      <c r="AI88" s="24" t="s">
        <v>409</v>
      </c>
      <c r="AJ88" s="24" t="s">
        <v>410</v>
      </c>
    </row>
    <row r="89" spans="14:40">
      <c r="N89" s="9" t="s">
        <v>7136</v>
      </c>
      <c r="O89" s="2"/>
      <c r="W89" s="24" t="s">
        <v>35</v>
      </c>
      <c r="X89" s="25">
        <v>3608821</v>
      </c>
      <c r="Y89" s="25">
        <v>3808821</v>
      </c>
      <c r="Z89" s="25">
        <v>3724667</v>
      </c>
      <c r="AA89" s="25">
        <v>3728791</v>
      </c>
      <c r="AB89" s="24" t="s">
        <v>383</v>
      </c>
      <c r="AC89" s="24" t="s">
        <v>384</v>
      </c>
      <c r="AD89" s="24" t="s">
        <v>385</v>
      </c>
      <c r="AI89" s="24" t="s">
        <v>386</v>
      </c>
      <c r="AJ89" s="24" t="s">
        <v>387</v>
      </c>
      <c r="AM89" s="24" t="s">
        <v>388</v>
      </c>
      <c r="AN89" s="24" t="s">
        <v>389</v>
      </c>
    </row>
    <row r="90" spans="14:40">
      <c r="N90" s="9" t="s">
        <v>7136</v>
      </c>
      <c r="O90" s="2"/>
      <c r="W90" s="24" t="s">
        <v>35</v>
      </c>
      <c r="X90" s="25">
        <v>3608821</v>
      </c>
      <c r="Y90" s="25">
        <v>3808821</v>
      </c>
      <c r="Z90" s="25">
        <v>3732525</v>
      </c>
      <c r="AA90" s="25">
        <v>3734022</v>
      </c>
      <c r="AB90" s="24" t="s">
        <v>434</v>
      </c>
      <c r="AC90" s="24" t="s">
        <v>435</v>
      </c>
      <c r="AD90" s="24" t="s">
        <v>436</v>
      </c>
    </row>
    <row r="91" spans="14:40">
      <c r="N91" s="9" t="s">
        <v>7136</v>
      </c>
      <c r="O91" s="2"/>
      <c r="W91" s="24" t="s">
        <v>35</v>
      </c>
      <c r="X91" s="25">
        <v>3608821</v>
      </c>
      <c r="Y91" s="25">
        <v>3808821</v>
      </c>
      <c r="Z91" s="25">
        <v>3732983</v>
      </c>
      <c r="AA91" s="25">
        <v>3733967</v>
      </c>
      <c r="AB91" s="24" t="s">
        <v>437</v>
      </c>
      <c r="AC91" s="24" t="s">
        <v>438</v>
      </c>
      <c r="AD91" s="24" t="s">
        <v>439</v>
      </c>
    </row>
    <row r="92" spans="14:40">
      <c r="N92" s="9" t="s">
        <v>7136</v>
      </c>
      <c r="O92" s="2"/>
      <c r="W92" s="24" t="s">
        <v>35</v>
      </c>
      <c r="X92" s="25">
        <v>3608821</v>
      </c>
      <c r="Y92" s="25">
        <v>3808821</v>
      </c>
      <c r="Z92" s="25">
        <v>3735961</v>
      </c>
      <c r="AA92" s="25">
        <v>3736782</v>
      </c>
      <c r="AB92" s="24" t="s">
        <v>440</v>
      </c>
      <c r="AC92" s="24" t="s">
        <v>441</v>
      </c>
      <c r="AD92" s="24" t="s">
        <v>442</v>
      </c>
    </row>
    <row r="93" spans="14:40">
      <c r="N93" s="9" t="s">
        <v>7136</v>
      </c>
      <c r="O93" s="2"/>
      <c r="W93" s="24" t="s">
        <v>35</v>
      </c>
      <c r="X93" s="25">
        <v>3608821</v>
      </c>
      <c r="Y93" s="25">
        <v>3808821</v>
      </c>
      <c r="Z93" s="25">
        <v>3737752</v>
      </c>
      <c r="AA93" s="25">
        <v>3740685</v>
      </c>
      <c r="AB93" s="24" t="s">
        <v>411</v>
      </c>
      <c r="AC93" s="24" t="s">
        <v>412</v>
      </c>
      <c r="AD93" s="24" t="s">
        <v>413</v>
      </c>
      <c r="AI93" s="24" t="s">
        <v>414</v>
      </c>
      <c r="AJ93" s="24" t="s">
        <v>415</v>
      </c>
    </row>
    <row r="94" spans="14:40">
      <c r="N94" s="9" t="s">
        <v>7136</v>
      </c>
      <c r="O94" s="2"/>
      <c r="W94" s="24" t="s">
        <v>35</v>
      </c>
      <c r="X94" s="25">
        <v>3608821</v>
      </c>
      <c r="Y94" s="25">
        <v>3808821</v>
      </c>
      <c r="Z94" s="25">
        <v>3737904</v>
      </c>
      <c r="AA94" s="25">
        <v>3742067</v>
      </c>
      <c r="AB94" s="24" t="s">
        <v>443</v>
      </c>
      <c r="AC94" s="24" t="s">
        <v>444</v>
      </c>
      <c r="AD94" s="24" t="s">
        <v>445</v>
      </c>
    </row>
    <row r="95" spans="14:40">
      <c r="N95" s="9" t="s">
        <v>7136</v>
      </c>
      <c r="O95" s="2"/>
      <c r="W95" s="24" t="s">
        <v>35</v>
      </c>
      <c r="X95" s="25">
        <v>3608821</v>
      </c>
      <c r="Y95" s="25">
        <v>3808821</v>
      </c>
      <c r="Z95" s="25">
        <v>3742778</v>
      </c>
      <c r="AA95" s="25">
        <v>3744461</v>
      </c>
      <c r="AB95" s="24" t="s">
        <v>396</v>
      </c>
      <c r="AC95" s="24" t="s">
        <v>397</v>
      </c>
      <c r="AD95" s="24" t="s">
        <v>398</v>
      </c>
      <c r="AI95" s="24" t="s">
        <v>399</v>
      </c>
      <c r="AJ95" s="24" t="s">
        <v>400</v>
      </c>
    </row>
    <row r="96" spans="14:40">
      <c r="N96" s="9" t="s">
        <v>7136</v>
      </c>
      <c r="O96" s="2"/>
      <c r="W96" s="24" t="s">
        <v>35</v>
      </c>
      <c r="X96" s="25">
        <v>3608821</v>
      </c>
      <c r="Y96" s="25">
        <v>3808821</v>
      </c>
      <c r="Z96" s="25">
        <v>3779634</v>
      </c>
      <c r="AA96" s="25">
        <v>3782002</v>
      </c>
      <c r="AB96" s="24" t="s">
        <v>376</v>
      </c>
      <c r="AC96" s="24" t="s">
        <v>377</v>
      </c>
      <c r="AD96" s="24" t="s">
        <v>378</v>
      </c>
      <c r="AI96" s="24" t="s">
        <v>379</v>
      </c>
      <c r="AJ96" s="24" t="s">
        <v>380</v>
      </c>
      <c r="AM96" s="24" t="s">
        <v>381</v>
      </c>
      <c r="AN96" s="24" t="s">
        <v>382</v>
      </c>
    </row>
    <row r="97" spans="14:40">
      <c r="N97" s="9" t="s">
        <v>7136</v>
      </c>
      <c r="O97" s="2"/>
      <c r="W97" s="24" t="s">
        <v>35</v>
      </c>
      <c r="X97" s="25">
        <v>3608821</v>
      </c>
      <c r="Y97" s="25">
        <v>3808821</v>
      </c>
      <c r="Z97" s="25">
        <v>3804672</v>
      </c>
      <c r="AA97" s="25">
        <v>3810720</v>
      </c>
      <c r="AB97" s="24" t="s">
        <v>369</v>
      </c>
      <c r="AC97" s="24" t="s">
        <v>370</v>
      </c>
      <c r="AD97" s="24" t="s">
        <v>371</v>
      </c>
      <c r="AI97" s="24" t="s">
        <v>372</v>
      </c>
      <c r="AJ97" s="24" t="s">
        <v>373</v>
      </c>
      <c r="AM97" s="24" t="s">
        <v>374</v>
      </c>
      <c r="AN97" s="24" t="s">
        <v>375</v>
      </c>
    </row>
    <row r="98" spans="14:40">
      <c r="N98" s="2"/>
      <c r="O98" s="2"/>
      <c r="Q98" s="9" t="s">
        <v>7137</v>
      </c>
      <c r="R98" s="9" t="s">
        <v>7138</v>
      </c>
      <c r="W98" s="24" t="s">
        <v>35</v>
      </c>
      <c r="X98" s="25">
        <v>23653836</v>
      </c>
      <c r="Y98" s="25">
        <v>23853836</v>
      </c>
      <c r="Z98" s="25">
        <v>23663277</v>
      </c>
      <c r="AA98" s="25">
        <v>23664196</v>
      </c>
      <c r="AB98" s="24" t="s">
        <v>446</v>
      </c>
      <c r="AC98" s="24" t="s">
        <v>447</v>
      </c>
      <c r="AD98" s="24" t="s">
        <v>448</v>
      </c>
      <c r="AI98" s="24" t="s">
        <v>449</v>
      </c>
      <c r="AK98" s="24" t="s">
        <v>450</v>
      </c>
      <c r="AL98" s="24" t="s">
        <v>451</v>
      </c>
      <c r="AM98" s="24" t="s">
        <v>452</v>
      </c>
      <c r="AN98" s="24" t="s">
        <v>453</v>
      </c>
    </row>
    <row r="99" spans="14:40">
      <c r="N99" s="2"/>
      <c r="O99" s="2"/>
      <c r="Q99" s="9" t="s">
        <v>7137</v>
      </c>
      <c r="R99" s="9" t="s">
        <v>7138</v>
      </c>
      <c r="W99" s="24" t="s">
        <v>35</v>
      </c>
      <c r="X99" s="25">
        <v>23653836</v>
      </c>
      <c r="Y99" s="25">
        <v>23853836</v>
      </c>
      <c r="Z99" s="25">
        <v>23673178</v>
      </c>
      <c r="AA99" s="25">
        <v>23675960</v>
      </c>
      <c r="AB99" s="24" t="s">
        <v>482</v>
      </c>
      <c r="AC99" s="24" t="s">
        <v>483</v>
      </c>
      <c r="AD99" s="24" t="s">
        <v>484</v>
      </c>
      <c r="AI99" s="24" t="s">
        <v>485</v>
      </c>
      <c r="AM99" s="24" t="s">
        <v>486</v>
      </c>
      <c r="AN99" s="24" t="s">
        <v>487</v>
      </c>
    </row>
    <row r="100" spans="14:40">
      <c r="N100" s="2"/>
      <c r="O100" s="2"/>
      <c r="Q100" s="9" t="s">
        <v>7137</v>
      </c>
      <c r="R100" s="9" t="s">
        <v>7138</v>
      </c>
      <c r="W100" s="24" t="s">
        <v>35</v>
      </c>
      <c r="X100" s="25">
        <v>23653836</v>
      </c>
      <c r="Y100" s="25">
        <v>23853836</v>
      </c>
      <c r="Z100" s="25">
        <v>23682892</v>
      </c>
      <c r="AA100" s="25">
        <v>23685395</v>
      </c>
      <c r="AB100" s="24" t="s">
        <v>488</v>
      </c>
      <c r="AC100" s="24" t="s">
        <v>489</v>
      </c>
      <c r="AD100" s="24" t="s">
        <v>490</v>
      </c>
      <c r="AI100" s="24" t="s">
        <v>491</v>
      </c>
      <c r="AM100" s="24" t="s">
        <v>492</v>
      </c>
      <c r="AN100" s="24" t="s">
        <v>493</v>
      </c>
    </row>
    <row r="101" spans="14:40">
      <c r="N101" s="2"/>
      <c r="O101" s="2"/>
      <c r="Q101" s="9" t="s">
        <v>7137</v>
      </c>
      <c r="R101" s="9" t="s">
        <v>7138</v>
      </c>
      <c r="W101" s="24" t="s">
        <v>35</v>
      </c>
      <c r="X101" s="25">
        <v>23653836</v>
      </c>
      <c r="Y101" s="25">
        <v>23853836</v>
      </c>
      <c r="Z101" s="25">
        <v>23688285</v>
      </c>
      <c r="AA101" s="25">
        <v>23689293</v>
      </c>
      <c r="AB101" s="24" t="s">
        <v>461</v>
      </c>
      <c r="AC101" s="24" t="s">
        <v>462</v>
      </c>
      <c r="AD101" s="24" t="s">
        <v>463</v>
      </c>
      <c r="AI101" s="24" t="s">
        <v>464</v>
      </c>
      <c r="AJ101" s="24" t="s">
        <v>465</v>
      </c>
      <c r="AM101" s="24" t="s">
        <v>466</v>
      </c>
      <c r="AN101" s="24" t="s">
        <v>467</v>
      </c>
    </row>
    <row r="102" spans="14:40">
      <c r="N102" s="2"/>
      <c r="O102" s="2"/>
      <c r="Q102" s="9" t="s">
        <v>7137</v>
      </c>
      <c r="R102" s="9" t="s">
        <v>7138</v>
      </c>
      <c r="W102" s="24" t="s">
        <v>35</v>
      </c>
      <c r="X102" s="25">
        <v>23653836</v>
      </c>
      <c r="Y102" s="25">
        <v>23853836</v>
      </c>
      <c r="Z102" s="25">
        <v>23727763</v>
      </c>
      <c r="AA102" s="25">
        <v>23733053</v>
      </c>
      <c r="AB102" s="24" t="s">
        <v>468</v>
      </c>
      <c r="AC102" s="24" t="s">
        <v>469</v>
      </c>
      <c r="AD102" s="24" t="s">
        <v>470</v>
      </c>
      <c r="AI102" s="24" t="s">
        <v>471</v>
      </c>
      <c r="AJ102" s="24" t="s">
        <v>472</v>
      </c>
      <c r="AM102" s="24" t="s">
        <v>473</v>
      </c>
      <c r="AN102" s="24" t="s">
        <v>474</v>
      </c>
    </row>
    <row r="103" spans="14:40">
      <c r="N103" s="2"/>
      <c r="O103" s="2"/>
      <c r="Q103" s="9" t="s">
        <v>7137</v>
      </c>
      <c r="R103" s="9" t="s">
        <v>7138</v>
      </c>
      <c r="W103" s="24" t="s">
        <v>35</v>
      </c>
      <c r="X103" s="25">
        <v>23653836</v>
      </c>
      <c r="Y103" s="25">
        <v>23853836</v>
      </c>
      <c r="Z103" s="25">
        <v>23740879</v>
      </c>
      <c r="AA103" s="25">
        <v>23744974</v>
      </c>
      <c r="AB103" s="24" t="s">
        <v>498</v>
      </c>
      <c r="AC103" s="24" t="s">
        <v>499</v>
      </c>
      <c r="AD103" s="24" t="s">
        <v>500</v>
      </c>
    </row>
    <row r="104" spans="14:40">
      <c r="N104" s="2"/>
      <c r="O104" s="2"/>
      <c r="Q104" s="9" t="s">
        <v>7137</v>
      </c>
      <c r="R104" s="9" t="s">
        <v>7138</v>
      </c>
      <c r="W104" s="24" t="s">
        <v>35</v>
      </c>
      <c r="X104" s="25">
        <v>23653836</v>
      </c>
      <c r="Y104" s="25">
        <v>23853836</v>
      </c>
      <c r="Z104" s="25">
        <v>23746840</v>
      </c>
      <c r="AA104" s="25">
        <v>23751713</v>
      </c>
      <c r="AB104" s="24" t="s">
        <v>501</v>
      </c>
      <c r="AC104" s="24" t="s">
        <v>502</v>
      </c>
      <c r="AD104" s="24" t="s">
        <v>503</v>
      </c>
    </row>
    <row r="105" spans="14:40">
      <c r="N105" s="2"/>
      <c r="O105" s="2"/>
      <c r="Q105" s="9" t="s">
        <v>7137</v>
      </c>
      <c r="R105" s="9" t="s">
        <v>7138</v>
      </c>
      <c r="W105" s="24" t="s">
        <v>35</v>
      </c>
      <c r="X105" s="25">
        <v>23653836</v>
      </c>
      <c r="Y105" s="25">
        <v>23853836</v>
      </c>
      <c r="Z105" s="25">
        <v>23760347</v>
      </c>
      <c r="AA105" s="25">
        <v>23762387</v>
      </c>
      <c r="AB105" s="24" t="s">
        <v>504</v>
      </c>
      <c r="AC105" s="24" t="s">
        <v>505</v>
      </c>
      <c r="AD105" s="24" t="s">
        <v>506</v>
      </c>
    </row>
    <row r="106" spans="14:40">
      <c r="N106" s="2"/>
      <c r="O106" s="2"/>
      <c r="Q106" s="9" t="s">
        <v>7137</v>
      </c>
      <c r="R106" s="9" t="s">
        <v>7138</v>
      </c>
      <c r="W106" s="24" t="s">
        <v>35</v>
      </c>
      <c r="X106" s="25">
        <v>23653836</v>
      </c>
      <c r="Y106" s="25">
        <v>23853836</v>
      </c>
      <c r="Z106" s="25">
        <v>23770115</v>
      </c>
      <c r="AA106" s="25">
        <v>23771515</v>
      </c>
      <c r="AB106" s="24" t="s">
        <v>507</v>
      </c>
      <c r="AC106" s="24" t="s">
        <v>508</v>
      </c>
      <c r="AD106" s="24" t="s">
        <v>509</v>
      </c>
    </row>
    <row r="107" spans="14:40">
      <c r="N107" s="2"/>
      <c r="O107" s="2"/>
      <c r="Q107" s="9" t="s">
        <v>7137</v>
      </c>
      <c r="R107" s="9" t="s">
        <v>7138</v>
      </c>
      <c r="W107" s="24" t="s">
        <v>35</v>
      </c>
      <c r="X107" s="25">
        <v>23653836</v>
      </c>
      <c r="Y107" s="25">
        <v>23853836</v>
      </c>
      <c r="Z107" s="25">
        <v>23776466</v>
      </c>
      <c r="AA107" s="25">
        <v>23779747</v>
      </c>
      <c r="AB107" s="24" t="s">
        <v>494</v>
      </c>
      <c r="AC107" s="24" t="s">
        <v>495</v>
      </c>
      <c r="AD107" s="24" t="s">
        <v>496</v>
      </c>
      <c r="AJ107" s="24" t="s">
        <v>497</v>
      </c>
    </row>
    <row r="108" spans="14:40">
      <c r="N108" s="2"/>
      <c r="O108" s="2"/>
      <c r="Q108" s="9" t="s">
        <v>7137</v>
      </c>
      <c r="R108" s="9" t="s">
        <v>7138</v>
      </c>
      <c r="W108" s="24" t="s">
        <v>35</v>
      </c>
      <c r="X108" s="25">
        <v>23653836</v>
      </c>
      <c r="Y108" s="25">
        <v>23853836</v>
      </c>
      <c r="Z108" s="25">
        <v>23787960</v>
      </c>
      <c r="AA108" s="25">
        <v>23789747</v>
      </c>
      <c r="AB108" s="24" t="s">
        <v>510</v>
      </c>
      <c r="AC108" s="24" t="s">
        <v>511</v>
      </c>
      <c r="AD108" s="24" t="s">
        <v>512</v>
      </c>
    </row>
    <row r="109" spans="14:40">
      <c r="N109" s="2"/>
      <c r="O109" s="2"/>
      <c r="Q109" s="9" t="s">
        <v>7137</v>
      </c>
      <c r="R109" s="9" t="s">
        <v>7138</v>
      </c>
      <c r="W109" s="24" t="s">
        <v>35</v>
      </c>
      <c r="X109" s="25">
        <v>23653836</v>
      </c>
      <c r="Y109" s="25">
        <v>23853836</v>
      </c>
      <c r="Z109" s="25">
        <v>23810484</v>
      </c>
      <c r="AA109" s="25">
        <v>23811557</v>
      </c>
      <c r="AB109" s="24" t="s">
        <v>454</v>
      </c>
      <c r="AC109" s="24" t="s">
        <v>455</v>
      </c>
      <c r="AD109" s="24" t="s">
        <v>456</v>
      </c>
      <c r="AI109" s="24" t="s">
        <v>457</v>
      </c>
      <c r="AJ109" s="24" t="s">
        <v>458</v>
      </c>
      <c r="AM109" s="24" t="s">
        <v>459</v>
      </c>
      <c r="AN109" s="24" t="s">
        <v>460</v>
      </c>
    </row>
    <row r="110" spans="14:40">
      <c r="N110" s="2"/>
      <c r="O110" s="2"/>
      <c r="Q110" s="9" t="s">
        <v>7137</v>
      </c>
      <c r="R110" s="9" t="s">
        <v>7138</v>
      </c>
      <c r="W110" s="24" t="s">
        <v>35</v>
      </c>
      <c r="X110" s="25">
        <v>23653836</v>
      </c>
      <c r="Y110" s="25">
        <v>23853836</v>
      </c>
      <c r="Z110" s="25">
        <v>23813192</v>
      </c>
      <c r="AA110" s="25">
        <v>23814608</v>
      </c>
      <c r="AB110" s="24" t="s">
        <v>513</v>
      </c>
      <c r="AC110" s="24" t="s">
        <v>514</v>
      </c>
      <c r="AD110" s="24" t="s">
        <v>515</v>
      </c>
    </row>
    <row r="111" spans="14:40">
      <c r="N111" s="2"/>
      <c r="O111" s="2"/>
      <c r="Q111" s="9" t="s">
        <v>7137</v>
      </c>
      <c r="R111" s="9" t="s">
        <v>7138</v>
      </c>
      <c r="W111" s="24" t="s">
        <v>35</v>
      </c>
      <c r="X111" s="25">
        <v>23653836</v>
      </c>
      <c r="Y111" s="25">
        <v>23853836</v>
      </c>
      <c r="Z111" s="25">
        <v>23814822</v>
      </c>
      <c r="AA111" s="25">
        <v>23819251</v>
      </c>
      <c r="AB111" s="24" t="s">
        <v>516</v>
      </c>
      <c r="AC111" s="24" t="s">
        <v>517</v>
      </c>
      <c r="AD111" s="24" t="s">
        <v>518</v>
      </c>
    </row>
    <row r="112" spans="14:40">
      <c r="N112" s="2"/>
      <c r="O112" s="2"/>
      <c r="Q112" s="9" t="s">
        <v>7137</v>
      </c>
      <c r="R112" s="9" t="s">
        <v>7138</v>
      </c>
      <c r="W112" s="24" t="s">
        <v>35</v>
      </c>
      <c r="X112" s="25">
        <v>23653836</v>
      </c>
      <c r="Y112" s="25">
        <v>23853836</v>
      </c>
      <c r="Z112" s="25">
        <v>23838868</v>
      </c>
      <c r="AA112" s="25">
        <v>23840725</v>
      </c>
      <c r="AB112" s="24" t="s">
        <v>519</v>
      </c>
      <c r="AC112" s="24" t="s">
        <v>520</v>
      </c>
      <c r="AD112" s="24" t="s">
        <v>521</v>
      </c>
    </row>
    <row r="113" spans="8:40">
      <c r="N113" s="2"/>
      <c r="O113" s="2"/>
      <c r="Q113" s="9" t="s">
        <v>7137</v>
      </c>
      <c r="R113" s="9" t="s">
        <v>7138</v>
      </c>
      <c r="W113" s="24" t="s">
        <v>35</v>
      </c>
      <c r="X113" s="25">
        <v>23653836</v>
      </c>
      <c r="Y113" s="25">
        <v>23853836</v>
      </c>
      <c r="Z113" s="25">
        <v>23843274</v>
      </c>
      <c r="AA113" s="25">
        <v>23846735</v>
      </c>
      <c r="AB113" s="24" t="s">
        <v>475</v>
      </c>
      <c r="AC113" s="24" t="s">
        <v>476</v>
      </c>
      <c r="AD113" s="24" t="s">
        <v>477</v>
      </c>
      <c r="AI113" s="24" t="s">
        <v>478</v>
      </c>
      <c r="AJ113" s="24" t="s">
        <v>479</v>
      </c>
      <c r="AM113" s="24" t="s">
        <v>480</v>
      </c>
      <c r="AN113" s="24" t="s">
        <v>481</v>
      </c>
    </row>
    <row r="114" spans="8:40">
      <c r="N114" s="2"/>
      <c r="O114" s="2"/>
      <c r="Q114" s="9" t="s">
        <v>7137</v>
      </c>
      <c r="R114" s="9" t="s">
        <v>7138</v>
      </c>
      <c r="W114" s="24" t="s">
        <v>35</v>
      </c>
      <c r="X114" s="25">
        <v>23653836</v>
      </c>
      <c r="Y114" s="25">
        <v>23853836</v>
      </c>
      <c r="Z114" s="25">
        <v>23847041</v>
      </c>
      <c r="AA114" s="25">
        <v>23850326</v>
      </c>
      <c r="AB114" s="24" t="s">
        <v>522</v>
      </c>
      <c r="AC114" s="24" t="s">
        <v>523</v>
      </c>
      <c r="AD114" s="24" t="s">
        <v>524</v>
      </c>
    </row>
    <row r="115" spans="8:40">
      <c r="N115" s="2"/>
      <c r="O115" s="2"/>
      <c r="Q115" s="9" t="s">
        <v>7137</v>
      </c>
      <c r="R115" s="9" t="s">
        <v>7138</v>
      </c>
      <c r="W115" s="24" t="s">
        <v>35</v>
      </c>
      <c r="X115" s="25">
        <v>23653836</v>
      </c>
      <c r="Y115" s="25">
        <v>23853836</v>
      </c>
      <c r="Z115" s="25">
        <v>23850922</v>
      </c>
      <c r="AA115" s="25">
        <v>23854484</v>
      </c>
      <c r="AB115" s="24" t="s">
        <v>525</v>
      </c>
      <c r="AC115" s="24" t="s">
        <v>526</v>
      </c>
      <c r="AD115" s="24" t="s">
        <v>527</v>
      </c>
    </row>
    <row r="116" spans="8:40">
      <c r="L116" s="9" t="s">
        <v>7139</v>
      </c>
      <c r="N116" s="2"/>
      <c r="O116" s="2"/>
      <c r="W116" s="24" t="s">
        <v>35</v>
      </c>
      <c r="X116" s="25">
        <v>24668357</v>
      </c>
      <c r="Y116" s="25">
        <v>24868357</v>
      </c>
      <c r="Z116" s="25">
        <v>24691392</v>
      </c>
      <c r="AA116" s="25">
        <v>24696311</v>
      </c>
      <c r="AB116" s="24" t="s">
        <v>551</v>
      </c>
      <c r="AC116" s="24" t="s">
        <v>552</v>
      </c>
      <c r="AD116" s="24" t="s">
        <v>553</v>
      </c>
    </row>
    <row r="117" spans="8:40">
      <c r="L117" s="9" t="s">
        <v>7139</v>
      </c>
      <c r="N117" s="2"/>
      <c r="O117" s="2"/>
      <c r="W117" s="24" t="s">
        <v>35</v>
      </c>
      <c r="X117" s="25">
        <v>24668357</v>
      </c>
      <c r="Y117" s="25">
        <v>24868357</v>
      </c>
      <c r="Z117" s="25">
        <v>24696532</v>
      </c>
      <c r="AA117" s="25">
        <v>24697792</v>
      </c>
      <c r="AB117" s="24" t="s">
        <v>535</v>
      </c>
      <c r="AC117" s="24" t="s">
        <v>536</v>
      </c>
      <c r="AD117" s="24" t="s">
        <v>537</v>
      </c>
      <c r="AI117" s="24" t="s">
        <v>538</v>
      </c>
      <c r="AJ117" s="24" t="s">
        <v>539</v>
      </c>
      <c r="AM117" s="24" t="s">
        <v>540</v>
      </c>
      <c r="AN117" s="24" t="s">
        <v>541</v>
      </c>
    </row>
    <row r="118" spans="8:40">
      <c r="L118" s="9" t="s">
        <v>7139</v>
      </c>
      <c r="N118" s="2"/>
      <c r="O118" s="2"/>
      <c r="W118" s="24" t="s">
        <v>35</v>
      </c>
      <c r="X118" s="25">
        <v>24668357</v>
      </c>
      <c r="Y118" s="25">
        <v>24868357</v>
      </c>
      <c r="Z118" s="25">
        <v>24703771</v>
      </c>
      <c r="AA118" s="25">
        <v>24708911</v>
      </c>
      <c r="AB118" s="24" t="s">
        <v>547</v>
      </c>
      <c r="AC118" s="24" t="s">
        <v>548</v>
      </c>
      <c r="AD118" s="24" t="s">
        <v>549</v>
      </c>
      <c r="AJ118" s="24" t="s">
        <v>550</v>
      </c>
    </row>
    <row r="119" spans="8:40">
      <c r="L119" s="9" t="s">
        <v>7139</v>
      </c>
      <c r="N119" s="2"/>
      <c r="O119" s="2"/>
      <c r="W119" s="24" t="s">
        <v>35</v>
      </c>
      <c r="X119" s="25">
        <v>24668357</v>
      </c>
      <c r="Y119" s="25">
        <v>24868357</v>
      </c>
      <c r="Z119" s="25">
        <v>24739092</v>
      </c>
      <c r="AA119" s="25">
        <v>24740986</v>
      </c>
      <c r="AB119" s="24" t="s">
        <v>554</v>
      </c>
      <c r="AC119" s="24" t="s">
        <v>555</v>
      </c>
      <c r="AD119" s="24" t="s">
        <v>556</v>
      </c>
    </row>
    <row r="120" spans="8:40">
      <c r="L120" s="9" t="s">
        <v>7139</v>
      </c>
      <c r="N120" s="2"/>
      <c r="O120" s="2"/>
      <c r="W120" s="24" t="s">
        <v>35</v>
      </c>
      <c r="X120" s="25">
        <v>24668357</v>
      </c>
      <c r="Y120" s="25">
        <v>24868357</v>
      </c>
      <c r="Z120" s="25">
        <v>24753864</v>
      </c>
      <c r="AA120" s="25">
        <v>24758578</v>
      </c>
      <c r="AB120" s="24" t="s">
        <v>542</v>
      </c>
      <c r="AC120" s="24" t="s">
        <v>543</v>
      </c>
      <c r="AD120" s="24" t="s">
        <v>544</v>
      </c>
      <c r="AI120" s="24" t="s">
        <v>545</v>
      </c>
      <c r="AJ120" s="24" t="s">
        <v>546</v>
      </c>
    </row>
    <row r="121" spans="8:40">
      <c r="L121" s="9" t="s">
        <v>7139</v>
      </c>
      <c r="N121" s="2"/>
      <c r="O121" s="2"/>
      <c r="W121" s="24" t="s">
        <v>35</v>
      </c>
      <c r="X121" s="25">
        <v>24668357</v>
      </c>
      <c r="Y121" s="25">
        <v>24868357</v>
      </c>
      <c r="Z121" s="25">
        <v>24784609</v>
      </c>
      <c r="AA121" s="25">
        <v>24788153</v>
      </c>
      <c r="AB121" s="24" t="s">
        <v>557</v>
      </c>
      <c r="AC121" s="24" t="s">
        <v>558</v>
      </c>
      <c r="AD121" s="24" t="s">
        <v>559</v>
      </c>
    </row>
    <row r="122" spans="8:40">
      <c r="L122" s="9" t="s">
        <v>7139</v>
      </c>
      <c r="N122" s="2"/>
      <c r="O122" s="2"/>
      <c r="W122" s="24" t="s">
        <v>35</v>
      </c>
      <c r="X122" s="25">
        <v>24668357</v>
      </c>
      <c r="Y122" s="25">
        <v>24868357</v>
      </c>
      <c r="Z122" s="25">
        <v>24792133</v>
      </c>
      <c r="AA122" s="25">
        <v>24794372</v>
      </c>
      <c r="AB122" s="24" t="s">
        <v>560</v>
      </c>
      <c r="AC122" s="24" t="s">
        <v>561</v>
      </c>
      <c r="AD122" s="24" t="s">
        <v>562</v>
      </c>
    </row>
    <row r="123" spans="8:40">
      <c r="L123" s="9" t="s">
        <v>7139</v>
      </c>
      <c r="N123" s="2"/>
      <c r="O123" s="2"/>
      <c r="W123" s="24" t="s">
        <v>35</v>
      </c>
      <c r="X123" s="25">
        <v>24668357</v>
      </c>
      <c r="Y123" s="25">
        <v>24868357</v>
      </c>
      <c r="Z123" s="25">
        <v>24823998</v>
      </c>
      <c r="AA123" s="25">
        <v>24828139</v>
      </c>
      <c r="AB123" s="24" t="s">
        <v>563</v>
      </c>
      <c r="AC123" s="24" t="s">
        <v>564</v>
      </c>
      <c r="AD123" s="24" t="s">
        <v>565</v>
      </c>
    </row>
    <row r="124" spans="8:40">
      <c r="L124" s="9" t="s">
        <v>7139</v>
      </c>
      <c r="N124" s="2"/>
      <c r="O124" s="2"/>
      <c r="W124" s="24" t="s">
        <v>35</v>
      </c>
      <c r="X124" s="25">
        <v>24668357</v>
      </c>
      <c r="Y124" s="25">
        <v>24868357</v>
      </c>
      <c r="Z124" s="25">
        <v>24839124</v>
      </c>
      <c r="AA124" s="25">
        <v>24843459</v>
      </c>
      <c r="AB124" s="24" t="s">
        <v>528</v>
      </c>
      <c r="AC124" s="24" t="s">
        <v>529</v>
      </c>
      <c r="AD124" s="24" t="s">
        <v>530</v>
      </c>
      <c r="AI124" s="24" t="s">
        <v>531</v>
      </c>
      <c r="AJ124" s="24" t="s">
        <v>532</v>
      </c>
      <c r="AM124" s="24" t="s">
        <v>533</v>
      </c>
      <c r="AN124" s="24" t="s">
        <v>534</v>
      </c>
    </row>
    <row r="125" spans="8:40">
      <c r="L125" s="9" t="s">
        <v>7139</v>
      </c>
      <c r="N125" s="2"/>
      <c r="O125" s="2"/>
      <c r="W125" s="24" t="s">
        <v>35</v>
      </c>
      <c r="X125" s="25">
        <v>24668357</v>
      </c>
      <c r="Y125" s="25">
        <v>24868357</v>
      </c>
      <c r="Z125" s="25">
        <v>24843748</v>
      </c>
      <c r="AA125" s="25">
        <v>24846832</v>
      </c>
      <c r="AB125" s="24" t="s">
        <v>566</v>
      </c>
      <c r="AC125" s="24" t="s">
        <v>567</v>
      </c>
      <c r="AD125" s="24" t="s">
        <v>568</v>
      </c>
    </row>
    <row r="126" spans="8:40">
      <c r="L126" s="9" t="s">
        <v>7139</v>
      </c>
      <c r="N126" s="2"/>
      <c r="O126" s="2"/>
      <c r="W126" s="24" t="s">
        <v>35</v>
      </c>
      <c r="X126" s="25">
        <v>24668357</v>
      </c>
      <c r="Y126" s="25">
        <v>24868357</v>
      </c>
      <c r="Z126" s="25">
        <v>24861697</v>
      </c>
      <c r="AA126" s="25">
        <v>24864291</v>
      </c>
      <c r="AB126" s="24" t="s">
        <v>569</v>
      </c>
      <c r="AC126" s="24" t="s">
        <v>570</v>
      </c>
      <c r="AD126" s="24" t="s">
        <v>571</v>
      </c>
    </row>
    <row r="127" spans="8:40">
      <c r="H127" s="12" t="s">
        <v>7140</v>
      </c>
      <c r="N127" s="2"/>
      <c r="O127" s="2"/>
      <c r="W127" s="24" t="s">
        <v>35</v>
      </c>
      <c r="X127" s="25">
        <v>24885034</v>
      </c>
      <c r="Y127" s="25">
        <v>25085034</v>
      </c>
      <c r="Z127" s="25">
        <v>24894706</v>
      </c>
      <c r="AA127" s="25">
        <v>24899506</v>
      </c>
      <c r="AB127" s="24" t="s">
        <v>607</v>
      </c>
      <c r="AC127" s="24" t="s">
        <v>608</v>
      </c>
      <c r="AD127" s="24" t="s">
        <v>609</v>
      </c>
    </row>
    <row r="128" spans="8:40">
      <c r="H128" s="12" t="s">
        <v>7140</v>
      </c>
      <c r="N128" s="2"/>
      <c r="O128" s="2"/>
      <c r="W128" s="24" t="s">
        <v>35</v>
      </c>
      <c r="X128" s="25">
        <v>24885034</v>
      </c>
      <c r="Y128" s="25">
        <v>25085034</v>
      </c>
      <c r="Z128" s="25">
        <v>24899508</v>
      </c>
      <c r="AA128" s="25">
        <v>24901813</v>
      </c>
      <c r="AB128" s="24" t="s">
        <v>610</v>
      </c>
      <c r="AC128" s="24" t="s">
        <v>611</v>
      </c>
      <c r="AD128" s="24" t="s">
        <v>612</v>
      </c>
    </row>
    <row r="129" spans="8:40">
      <c r="H129" s="12" t="s">
        <v>7140</v>
      </c>
      <c r="N129" s="2"/>
      <c r="O129" s="2"/>
      <c r="W129" s="24" t="s">
        <v>35</v>
      </c>
      <c r="X129" s="25">
        <v>24885034</v>
      </c>
      <c r="Y129" s="25">
        <v>25085034</v>
      </c>
      <c r="Z129" s="25">
        <v>24913551</v>
      </c>
      <c r="AA129" s="25">
        <v>24924014</v>
      </c>
      <c r="AB129" s="24" t="s">
        <v>613</v>
      </c>
      <c r="AC129" s="24" t="s">
        <v>614</v>
      </c>
      <c r="AD129" s="24" t="s">
        <v>615</v>
      </c>
    </row>
    <row r="130" spans="8:40">
      <c r="H130" s="12" t="s">
        <v>7140</v>
      </c>
      <c r="L130" s="7"/>
      <c r="N130" s="2"/>
      <c r="O130" s="2"/>
      <c r="W130" s="24" t="s">
        <v>35</v>
      </c>
      <c r="X130" s="25">
        <v>24885034</v>
      </c>
      <c r="Y130" s="25">
        <v>25085034</v>
      </c>
      <c r="Z130" s="25">
        <v>24933111</v>
      </c>
      <c r="AA130" s="25">
        <v>24933821</v>
      </c>
      <c r="AB130" s="24" t="s">
        <v>578</v>
      </c>
      <c r="AC130" s="24" t="s">
        <v>579</v>
      </c>
      <c r="AD130" s="24" t="s">
        <v>580</v>
      </c>
      <c r="AI130" s="24" t="s">
        <v>581</v>
      </c>
      <c r="AM130" s="24" t="s">
        <v>582</v>
      </c>
      <c r="AN130" s="24" t="s">
        <v>583</v>
      </c>
    </row>
    <row r="131" spans="8:40">
      <c r="H131" s="12" t="s">
        <v>7140</v>
      </c>
      <c r="N131" s="2"/>
      <c r="O131" s="2"/>
      <c r="W131" s="24" t="s">
        <v>35</v>
      </c>
      <c r="X131" s="25">
        <v>24885034</v>
      </c>
      <c r="Y131" s="25">
        <v>25085034</v>
      </c>
      <c r="Z131" s="25">
        <v>24941444</v>
      </c>
      <c r="AA131" s="25">
        <v>24942799</v>
      </c>
      <c r="AB131" s="24" t="s">
        <v>602</v>
      </c>
      <c r="AC131" s="24" t="s">
        <v>603</v>
      </c>
      <c r="AD131" s="24" t="s">
        <v>604</v>
      </c>
      <c r="AI131" s="24" t="s">
        <v>605</v>
      </c>
      <c r="AJ131" s="24" t="s">
        <v>606</v>
      </c>
    </row>
    <row r="132" spans="8:40">
      <c r="H132" s="12" t="s">
        <v>7140</v>
      </c>
      <c r="N132" s="2"/>
      <c r="O132" s="2"/>
      <c r="W132" s="24" t="s">
        <v>35</v>
      </c>
      <c r="X132" s="25">
        <v>24885034</v>
      </c>
      <c r="Y132" s="25">
        <v>25085034</v>
      </c>
      <c r="Z132" s="25">
        <v>24945282</v>
      </c>
      <c r="AA132" s="25">
        <v>24947217</v>
      </c>
      <c r="AB132" s="24" t="s">
        <v>584</v>
      </c>
      <c r="AC132" s="24" t="s">
        <v>585</v>
      </c>
      <c r="AD132" s="24" t="s">
        <v>586</v>
      </c>
      <c r="AI132" s="24" t="s">
        <v>587</v>
      </c>
      <c r="AM132" s="24" t="s">
        <v>588</v>
      </c>
      <c r="AN132" s="24" t="s">
        <v>589</v>
      </c>
    </row>
    <row r="133" spans="8:40">
      <c r="H133" s="12" t="s">
        <v>7140</v>
      </c>
      <c r="L133" s="7"/>
      <c r="N133" s="2"/>
      <c r="O133" s="2"/>
      <c r="W133" s="24" t="s">
        <v>35</v>
      </c>
      <c r="X133" s="25">
        <v>24885034</v>
      </c>
      <c r="Y133" s="25">
        <v>25085034</v>
      </c>
      <c r="Z133" s="25">
        <v>24967398</v>
      </c>
      <c r="AA133" s="25">
        <v>24969047</v>
      </c>
      <c r="AB133" s="24" t="s">
        <v>572</v>
      </c>
      <c r="AC133" s="24" t="s">
        <v>573</v>
      </c>
      <c r="AD133" s="24" t="s">
        <v>574</v>
      </c>
      <c r="AI133" s="24" t="s">
        <v>575</v>
      </c>
      <c r="AM133" s="24" t="s">
        <v>576</v>
      </c>
      <c r="AN133" s="24" t="s">
        <v>577</v>
      </c>
    </row>
    <row r="134" spans="8:40">
      <c r="H134" s="12" t="s">
        <v>7140</v>
      </c>
      <c r="N134" s="2"/>
      <c r="O134" s="2"/>
      <c r="W134" s="24" t="s">
        <v>35</v>
      </c>
      <c r="X134" s="25">
        <v>24885034</v>
      </c>
      <c r="Y134" s="25">
        <v>25085034</v>
      </c>
      <c r="Z134" s="25">
        <v>24981269</v>
      </c>
      <c r="AA134" s="25">
        <v>24982666</v>
      </c>
      <c r="AB134" s="24" t="s">
        <v>590</v>
      </c>
      <c r="AC134" s="24" t="s">
        <v>591</v>
      </c>
      <c r="AD134" s="24" t="s">
        <v>592</v>
      </c>
      <c r="AI134" s="24" t="s">
        <v>593</v>
      </c>
      <c r="AJ134" s="24" t="s">
        <v>594</v>
      </c>
      <c r="AL134" s="24" t="s">
        <v>595</v>
      </c>
    </row>
    <row r="135" spans="8:40">
      <c r="H135" s="12" t="s">
        <v>7140</v>
      </c>
      <c r="N135" s="2"/>
      <c r="O135" s="2"/>
      <c r="W135" s="24" t="s">
        <v>35</v>
      </c>
      <c r="X135" s="25">
        <v>24885034</v>
      </c>
      <c r="Y135" s="25">
        <v>25085034</v>
      </c>
      <c r="Z135" s="25">
        <v>24994743</v>
      </c>
      <c r="AA135" s="25">
        <v>24997782</v>
      </c>
      <c r="AB135" s="24" t="s">
        <v>616</v>
      </c>
      <c r="AC135" s="24" t="s">
        <v>617</v>
      </c>
      <c r="AD135" s="24" t="s">
        <v>618</v>
      </c>
    </row>
    <row r="136" spans="8:40">
      <c r="H136" s="12" t="s">
        <v>7140</v>
      </c>
      <c r="N136" s="2"/>
      <c r="O136" s="2"/>
      <c r="W136" s="24" t="s">
        <v>35</v>
      </c>
      <c r="X136" s="25">
        <v>24885034</v>
      </c>
      <c r="Y136" s="25">
        <v>25085034</v>
      </c>
      <c r="Z136" s="25">
        <v>25002693</v>
      </c>
      <c r="AA136" s="25">
        <v>25003291</v>
      </c>
      <c r="AB136" s="24" t="s">
        <v>619</v>
      </c>
      <c r="AC136" s="24" t="s">
        <v>620</v>
      </c>
      <c r="AD136" s="24" t="s">
        <v>621</v>
      </c>
    </row>
    <row r="137" spans="8:40">
      <c r="H137" s="12" t="s">
        <v>7140</v>
      </c>
      <c r="N137" s="2"/>
      <c r="O137" s="2"/>
      <c r="W137" s="24" t="s">
        <v>35</v>
      </c>
      <c r="X137" s="25">
        <v>24885034</v>
      </c>
      <c r="Y137" s="25">
        <v>25085034</v>
      </c>
      <c r="Z137" s="25">
        <v>25004123</v>
      </c>
      <c r="AA137" s="25">
        <v>25004701</v>
      </c>
      <c r="AB137" s="24" t="s">
        <v>622</v>
      </c>
      <c r="AC137" s="24" t="s">
        <v>623</v>
      </c>
      <c r="AD137" s="24" t="s">
        <v>624</v>
      </c>
    </row>
    <row r="138" spans="8:40">
      <c r="H138" s="12" t="s">
        <v>7140</v>
      </c>
      <c r="N138" s="2"/>
      <c r="O138" s="2"/>
      <c r="W138" s="24" t="s">
        <v>35</v>
      </c>
      <c r="X138" s="25">
        <v>24885034</v>
      </c>
      <c r="Y138" s="25">
        <v>25085034</v>
      </c>
      <c r="Z138" s="25">
        <v>25009514</v>
      </c>
      <c r="AA138" s="25">
        <v>25012233</v>
      </c>
      <c r="AB138" s="24" t="s">
        <v>596</v>
      </c>
      <c r="AC138" s="24" t="s">
        <v>597</v>
      </c>
      <c r="AD138" s="24" t="s">
        <v>598</v>
      </c>
      <c r="AL138" s="24" t="s">
        <v>599</v>
      </c>
      <c r="AM138" s="24" t="s">
        <v>600</v>
      </c>
      <c r="AN138" s="24" t="s">
        <v>601</v>
      </c>
    </row>
    <row r="139" spans="8:40">
      <c r="H139" s="12" t="s">
        <v>7140</v>
      </c>
      <c r="N139" s="2"/>
      <c r="O139" s="2"/>
      <c r="W139" s="24" t="s">
        <v>35</v>
      </c>
      <c r="X139" s="25">
        <v>24885034</v>
      </c>
      <c r="Y139" s="25">
        <v>25085034</v>
      </c>
      <c r="Z139" s="25">
        <v>25029829</v>
      </c>
      <c r="AA139" s="25">
        <v>25033240</v>
      </c>
      <c r="AB139" s="24" t="s">
        <v>625</v>
      </c>
      <c r="AC139" s="24" t="s">
        <v>626</v>
      </c>
      <c r="AD139" s="24" t="s">
        <v>627</v>
      </c>
    </row>
    <row r="140" spans="8:40">
      <c r="H140" s="12" t="s">
        <v>7140</v>
      </c>
      <c r="N140" s="2"/>
      <c r="O140" s="2"/>
      <c r="W140" s="24" t="s">
        <v>35</v>
      </c>
      <c r="X140" s="25">
        <v>24885034</v>
      </c>
      <c r="Y140" s="25">
        <v>25085034</v>
      </c>
      <c r="Z140" s="25">
        <v>25040769</v>
      </c>
      <c r="AA140" s="25">
        <v>25043903</v>
      </c>
      <c r="AB140" s="24" t="s">
        <v>628</v>
      </c>
      <c r="AC140" s="24" t="s">
        <v>629</v>
      </c>
      <c r="AD140" s="24" t="s">
        <v>630</v>
      </c>
    </row>
    <row r="141" spans="8:40">
      <c r="H141" s="12" t="s">
        <v>7140</v>
      </c>
      <c r="N141" s="2"/>
      <c r="O141" s="2"/>
      <c r="W141" s="24" t="s">
        <v>35</v>
      </c>
      <c r="X141" s="25">
        <v>24885034</v>
      </c>
      <c r="Y141" s="25">
        <v>25085034</v>
      </c>
      <c r="Z141" s="25">
        <v>25045721</v>
      </c>
      <c r="AA141" s="25">
        <v>25049413</v>
      </c>
      <c r="AB141" s="24" t="s">
        <v>631</v>
      </c>
      <c r="AC141" s="24" t="s">
        <v>632</v>
      </c>
      <c r="AD141" s="24" t="s">
        <v>633</v>
      </c>
    </row>
    <row r="142" spans="8:40">
      <c r="H142" s="12" t="s">
        <v>7140</v>
      </c>
      <c r="N142" s="2"/>
      <c r="O142" s="2"/>
      <c r="W142" s="24" t="s">
        <v>35</v>
      </c>
      <c r="X142" s="25">
        <v>24885034</v>
      </c>
      <c r="Y142" s="25">
        <v>25085034</v>
      </c>
      <c r="Z142" s="25">
        <v>25055850</v>
      </c>
      <c r="AA142" s="25">
        <v>25058085</v>
      </c>
      <c r="AB142" s="24" t="s">
        <v>634</v>
      </c>
      <c r="AC142" s="24" t="s">
        <v>635</v>
      </c>
      <c r="AD142" s="24" t="s">
        <v>636</v>
      </c>
    </row>
    <row r="143" spans="8:40">
      <c r="H143" s="12" t="s">
        <v>7140</v>
      </c>
      <c r="L143" s="7"/>
      <c r="N143" s="2"/>
      <c r="O143" s="2"/>
      <c r="W143" s="24" t="s">
        <v>35</v>
      </c>
      <c r="X143" s="25">
        <v>24885034</v>
      </c>
      <c r="Y143" s="25">
        <v>25085034</v>
      </c>
      <c r="Z143" s="25">
        <v>25060764</v>
      </c>
      <c r="AA143" s="25">
        <v>25063562</v>
      </c>
      <c r="AB143" s="24" t="s">
        <v>637</v>
      </c>
      <c r="AC143" s="24" t="s">
        <v>638</v>
      </c>
      <c r="AD143" s="24" t="s">
        <v>639</v>
      </c>
    </row>
    <row r="144" spans="8:40">
      <c r="H144" s="12" t="s">
        <v>7140</v>
      </c>
      <c r="L144" s="7"/>
      <c r="N144" s="2"/>
      <c r="O144" s="2"/>
      <c r="W144" s="24" t="s">
        <v>35</v>
      </c>
      <c r="X144" s="25">
        <v>24885034</v>
      </c>
      <c r="Y144" s="25">
        <v>25085034</v>
      </c>
      <c r="Z144" s="25">
        <v>25066171</v>
      </c>
      <c r="AA144" s="25">
        <v>25068280</v>
      </c>
      <c r="AB144" s="24" t="s">
        <v>640</v>
      </c>
      <c r="AC144" s="24" t="s">
        <v>641</v>
      </c>
      <c r="AD144" s="24" t="s">
        <v>642</v>
      </c>
    </row>
    <row r="145" spans="4:40">
      <c r="H145" s="12" t="s">
        <v>7140</v>
      </c>
      <c r="L145" s="7"/>
      <c r="N145" s="2"/>
      <c r="O145" s="2"/>
      <c r="W145" s="24" t="s">
        <v>35</v>
      </c>
      <c r="X145" s="25">
        <v>24885034</v>
      </c>
      <c r="Y145" s="25">
        <v>25085034</v>
      </c>
      <c r="Z145" s="25">
        <v>25070716</v>
      </c>
      <c r="AA145" s="25">
        <v>25072692</v>
      </c>
      <c r="AB145" s="24" t="s">
        <v>643</v>
      </c>
      <c r="AC145" s="24" t="s">
        <v>644</v>
      </c>
      <c r="AD145" s="24" t="s">
        <v>645</v>
      </c>
    </row>
    <row r="146" spans="4:40">
      <c r="H146" s="12" t="s">
        <v>7140</v>
      </c>
      <c r="L146" s="7"/>
      <c r="N146" s="2"/>
      <c r="O146" s="2"/>
      <c r="W146" s="24" t="s">
        <v>35</v>
      </c>
      <c r="X146" s="25">
        <v>24885034</v>
      </c>
      <c r="Y146" s="25">
        <v>25085034</v>
      </c>
      <c r="Z146" s="25">
        <v>25076611</v>
      </c>
      <c r="AA146" s="25">
        <v>25077382</v>
      </c>
      <c r="AB146" s="24" t="s">
        <v>646</v>
      </c>
      <c r="AC146" s="24" t="s">
        <v>647</v>
      </c>
      <c r="AD146" s="24" t="s">
        <v>648</v>
      </c>
    </row>
    <row r="147" spans="4:40">
      <c r="D147" s="11" t="s">
        <v>7141</v>
      </c>
      <c r="N147" s="2"/>
      <c r="O147" s="2"/>
      <c r="W147" s="24" t="s">
        <v>35</v>
      </c>
      <c r="X147" s="25">
        <v>28499543</v>
      </c>
      <c r="Y147" s="25">
        <v>28699543</v>
      </c>
      <c r="Z147" s="25">
        <v>28504690</v>
      </c>
      <c r="AA147" s="25">
        <v>28509627</v>
      </c>
      <c r="AB147" s="24" t="s">
        <v>693</v>
      </c>
      <c r="AC147" s="24" t="s">
        <v>694</v>
      </c>
      <c r="AD147" s="24" t="s">
        <v>695</v>
      </c>
    </row>
    <row r="148" spans="4:40">
      <c r="D148" s="11" t="s">
        <v>7141</v>
      </c>
      <c r="N148" s="2"/>
      <c r="O148" s="2"/>
      <c r="W148" s="24" t="s">
        <v>35</v>
      </c>
      <c r="X148" s="25">
        <v>28499543</v>
      </c>
      <c r="Y148" s="25">
        <v>28699543</v>
      </c>
      <c r="Z148" s="25">
        <v>28524105</v>
      </c>
      <c r="AA148" s="25">
        <v>28534387</v>
      </c>
      <c r="AB148" s="24" t="s">
        <v>696</v>
      </c>
      <c r="AC148" s="24" t="s">
        <v>697</v>
      </c>
      <c r="AD148" s="24" t="s">
        <v>698</v>
      </c>
    </row>
    <row r="149" spans="4:40">
      <c r="D149" s="11" t="s">
        <v>7141</v>
      </c>
      <c r="N149" s="2"/>
      <c r="O149" s="2"/>
      <c r="W149" s="24" t="s">
        <v>35</v>
      </c>
      <c r="X149" s="25">
        <v>28499543</v>
      </c>
      <c r="Y149" s="25">
        <v>28699543</v>
      </c>
      <c r="Z149" s="25">
        <v>28534821</v>
      </c>
      <c r="AA149" s="25">
        <v>28536497</v>
      </c>
      <c r="AB149" s="24" t="s">
        <v>699</v>
      </c>
      <c r="AC149" s="24" t="s">
        <v>700</v>
      </c>
      <c r="AD149" s="24" t="s">
        <v>701</v>
      </c>
    </row>
    <row r="150" spans="4:40">
      <c r="D150" s="11" t="s">
        <v>7141</v>
      </c>
      <c r="N150" s="2"/>
      <c r="O150" s="2"/>
      <c r="W150" s="24" t="s">
        <v>35</v>
      </c>
      <c r="X150" s="25">
        <v>28499543</v>
      </c>
      <c r="Y150" s="25">
        <v>28699543</v>
      </c>
      <c r="Z150" s="25">
        <v>28536737</v>
      </c>
      <c r="AA150" s="25">
        <v>28537615</v>
      </c>
      <c r="AB150" s="24" t="s">
        <v>702</v>
      </c>
      <c r="AC150" s="24" t="s">
        <v>703</v>
      </c>
      <c r="AD150" s="24" t="s">
        <v>704</v>
      </c>
    </row>
    <row r="151" spans="4:40">
      <c r="D151" s="11" t="s">
        <v>7141</v>
      </c>
      <c r="N151" s="2"/>
      <c r="O151" s="2"/>
      <c r="W151" s="24" t="s">
        <v>35</v>
      </c>
      <c r="X151" s="25">
        <v>28499543</v>
      </c>
      <c r="Y151" s="25">
        <v>28699543</v>
      </c>
      <c r="Z151" s="25">
        <v>28537896</v>
      </c>
      <c r="AA151" s="25">
        <v>28538617</v>
      </c>
      <c r="AB151" s="24" t="s">
        <v>668</v>
      </c>
      <c r="AC151" s="24" t="s">
        <v>669</v>
      </c>
      <c r="AD151" s="24" t="s">
        <v>670</v>
      </c>
      <c r="AI151" s="24" t="s">
        <v>671</v>
      </c>
      <c r="AJ151" s="24" t="s">
        <v>672</v>
      </c>
    </row>
    <row r="152" spans="4:40">
      <c r="D152" s="11" t="s">
        <v>7141</v>
      </c>
      <c r="N152" s="2"/>
      <c r="O152" s="2"/>
      <c r="W152" s="24" t="s">
        <v>35</v>
      </c>
      <c r="X152" s="25">
        <v>28499543</v>
      </c>
      <c r="Y152" s="25">
        <v>28699543</v>
      </c>
      <c r="Z152" s="25">
        <v>28538881</v>
      </c>
      <c r="AA152" s="25">
        <v>28539369</v>
      </c>
      <c r="AB152" s="24" t="s">
        <v>673</v>
      </c>
      <c r="AC152" s="24" t="s">
        <v>674</v>
      </c>
      <c r="AD152" s="24" t="s">
        <v>675</v>
      </c>
      <c r="AI152" s="24" t="s">
        <v>676</v>
      </c>
      <c r="AJ152" s="24" t="s">
        <v>677</v>
      </c>
    </row>
    <row r="153" spans="4:40">
      <c r="D153" s="11" t="s">
        <v>7141</v>
      </c>
      <c r="N153" s="2"/>
      <c r="O153" s="2"/>
      <c r="W153" s="24" t="s">
        <v>35</v>
      </c>
      <c r="X153" s="25">
        <v>28499543</v>
      </c>
      <c r="Y153" s="25">
        <v>28699543</v>
      </c>
      <c r="Z153" s="25">
        <v>28539955</v>
      </c>
      <c r="AA153" s="25">
        <v>28541359</v>
      </c>
      <c r="AB153" s="24" t="s">
        <v>705</v>
      </c>
      <c r="AC153" s="24" t="s">
        <v>706</v>
      </c>
      <c r="AD153" s="24" t="s">
        <v>707</v>
      </c>
    </row>
    <row r="154" spans="4:40">
      <c r="D154" s="11" t="s">
        <v>7141</v>
      </c>
      <c r="N154" s="2"/>
      <c r="O154" s="2"/>
      <c r="W154" s="24" t="s">
        <v>35</v>
      </c>
      <c r="X154" s="25">
        <v>28499543</v>
      </c>
      <c r="Y154" s="25">
        <v>28699543</v>
      </c>
      <c r="Z154" s="25">
        <v>28541558</v>
      </c>
      <c r="AA154" s="25">
        <v>28545424</v>
      </c>
      <c r="AB154" s="24" t="s">
        <v>708</v>
      </c>
      <c r="AC154" s="24" t="s">
        <v>709</v>
      </c>
      <c r="AD154" s="24" t="s">
        <v>710</v>
      </c>
    </row>
    <row r="155" spans="4:40">
      <c r="D155" s="11" t="s">
        <v>7141</v>
      </c>
      <c r="N155" s="2"/>
      <c r="O155" s="2"/>
      <c r="W155" s="24" t="s">
        <v>35</v>
      </c>
      <c r="X155" s="25">
        <v>28499543</v>
      </c>
      <c r="Y155" s="25">
        <v>28699543</v>
      </c>
      <c r="Z155" s="25">
        <v>28545585</v>
      </c>
      <c r="AA155" s="25">
        <v>28553746</v>
      </c>
      <c r="AB155" s="24" t="s">
        <v>688</v>
      </c>
      <c r="AC155" s="24" t="s">
        <v>689</v>
      </c>
      <c r="AD155" s="24" t="s">
        <v>690</v>
      </c>
      <c r="AI155" s="24" t="s">
        <v>691</v>
      </c>
      <c r="AJ155" s="24" t="s">
        <v>692</v>
      </c>
    </row>
    <row r="156" spans="4:40">
      <c r="D156" s="11" t="s">
        <v>7141</v>
      </c>
      <c r="N156" s="2"/>
      <c r="O156" s="2"/>
      <c r="W156" s="24" t="s">
        <v>35</v>
      </c>
      <c r="X156" s="25">
        <v>28499543</v>
      </c>
      <c r="Y156" s="25">
        <v>28699543</v>
      </c>
      <c r="Z156" s="25">
        <v>28555960</v>
      </c>
      <c r="AA156" s="25">
        <v>28560504</v>
      </c>
      <c r="AB156" s="24" t="s">
        <v>678</v>
      </c>
      <c r="AC156" s="24" t="s">
        <v>679</v>
      </c>
      <c r="AD156" s="24" t="s">
        <v>680</v>
      </c>
      <c r="AI156" s="24" t="s">
        <v>681</v>
      </c>
      <c r="AJ156" s="24" t="s">
        <v>682</v>
      </c>
    </row>
    <row r="157" spans="4:40">
      <c r="D157" s="11" t="s">
        <v>7141</v>
      </c>
      <c r="N157" s="2"/>
      <c r="O157" s="2"/>
      <c r="W157" s="24" t="s">
        <v>35</v>
      </c>
      <c r="X157" s="25">
        <v>28499543</v>
      </c>
      <c r="Y157" s="25">
        <v>28699543</v>
      </c>
      <c r="Z157" s="25">
        <v>28566638</v>
      </c>
      <c r="AA157" s="25">
        <v>28567684</v>
      </c>
      <c r="AB157" s="24" t="s">
        <v>662</v>
      </c>
      <c r="AC157" s="24" t="s">
        <v>663</v>
      </c>
      <c r="AD157" s="24" t="s">
        <v>664</v>
      </c>
      <c r="AJ157" s="24" t="s">
        <v>665</v>
      </c>
      <c r="AM157" s="24" t="s">
        <v>666</v>
      </c>
      <c r="AN157" s="24" t="s">
        <v>667</v>
      </c>
    </row>
    <row r="158" spans="4:40">
      <c r="D158" s="11" t="s">
        <v>7141</v>
      </c>
      <c r="N158" s="2"/>
      <c r="O158" s="2"/>
      <c r="W158" s="24" t="s">
        <v>35</v>
      </c>
      <c r="X158" s="25">
        <v>28499543</v>
      </c>
      <c r="Y158" s="25">
        <v>28699543</v>
      </c>
      <c r="Z158" s="25">
        <v>28568839</v>
      </c>
      <c r="AA158" s="25">
        <v>28569792</v>
      </c>
      <c r="AB158" s="24" t="s">
        <v>656</v>
      </c>
      <c r="AC158" s="24" t="s">
        <v>657</v>
      </c>
      <c r="AD158" s="24" t="s">
        <v>658</v>
      </c>
      <c r="AJ158" s="24" t="s">
        <v>659</v>
      </c>
      <c r="AM158" s="24" t="s">
        <v>660</v>
      </c>
      <c r="AN158" s="24" t="s">
        <v>661</v>
      </c>
    </row>
    <row r="159" spans="4:40">
      <c r="D159" s="11" t="s">
        <v>7141</v>
      </c>
      <c r="N159" s="2"/>
      <c r="O159" s="2"/>
      <c r="W159" s="24" t="s">
        <v>35</v>
      </c>
      <c r="X159" s="25">
        <v>28499543</v>
      </c>
      <c r="Y159" s="25">
        <v>28699543</v>
      </c>
      <c r="Z159" s="25">
        <v>28583152</v>
      </c>
      <c r="AA159" s="25">
        <v>28586500</v>
      </c>
      <c r="AB159" s="24" t="s">
        <v>683</v>
      </c>
      <c r="AC159" s="24" t="s">
        <v>684</v>
      </c>
      <c r="AD159" s="24" t="s">
        <v>685</v>
      </c>
      <c r="AI159" s="24" t="s">
        <v>686</v>
      </c>
      <c r="AJ159" s="24" t="s">
        <v>687</v>
      </c>
    </row>
    <row r="160" spans="4:40">
      <c r="D160" s="11" t="s">
        <v>7141</v>
      </c>
      <c r="N160" s="2"/>
      <c r="O160" s="2"/>
      <c r="W160" s="24" t="s">
        <v>35</v>
      </c>
      <c r="X160" s="25">
        <v>28499543</v>
      </c>
      <c r="Y160" s="25">
        <v>28699543</v>
      </c>
      <c r="Z160" s="25">
        <v>28605063</v>
      </c>
      <c r="AA160" s="25">
        <v>28608212</v>
      </c>
      <c r="AB160" s="24" t="s">
        <v>711</v>
      </c>
      <c r="AC160" s="24" t="s">
        <v>712</v>
      </c>
      <c r="AD160" s="24" t="s">
        <v>713</v>
      </c>
    </row>
    <row r="161" spans="4:40">
      <c r="D161" s="11" t="s">
        <v>7141</v>
      </c>
      <c r="N161" s="2"/>
      <c r="O161" s="2"/>
      <c r="W161" s="24" t="s">
        <v>35</v>
      </c>
      <c r="X161" s="25">
        <v>28499543</v>
      </c>
      <c r="Y161" s="25">
        <v>28699543</v>
      </c>
      <c r="Z161" s="25">
        <v>28619585</v>
      </c>
      <c r="AA161" s="25">
        <v>28621117</v>
      </c>
      <c r="AB161" s="24" t="s">
        <v>649</v>
      </c>
      <c r="AC161" s="24" t="s">
        <v>650</v>
      </c>
      <c r="AD161" s="24" t="s">
        <v>651</v>
      </c>
      <c r="AI161" s="24" t="s">
        <v>652</v>
      </c>
      <c r="AJ161" s="24" t="s">
        <v>653</v>
      </c>
      <c r="AM161" s="24" t="s">
        <v>654</v>
      </c>
      <c r="AN161" s="24" t="s">
        <v>655</v>
      </c>
    </row>
    <row r="162" spans="4:40">
      <c r="D162" s="11" t="s">
        <v>7141</v>
      </c>
      <c r="N162" s="2"/>
      <c r="O162" s="2"/>
      <c r="W162" s="24" t="s">
        <v>35</v>
      </c>
      <c r="X162" s="25">
        <v>28499543</v>
      </c>
      <c r="Y162" s="25">
        <v>28699543</v>
      </c>
      <c r="Z162" s="25">
        <v>28651357</v>
      </c>
      <c r="AA162" s="25">
        <v>28651761</v>
      </c>
      <c r="AB162" s="24" t="s">
        <v>714</v>
      </c>
      <c r="AC162" s="24" t="s">
        <v>715</v>
      </c>
      <c r="AD162" s="24" t="s">
        <v>716</v>
      </c>
    </row>
    <row r="163" spans="4:40">
      <c r="D163" s="11" t="s">
        <v>7141</v>
      </c>
      <c r="N163" s="2"/>
      <c r="O163" s="2"/>
      <c r="W163" s="24" t="s">
        <v>35</v>
      </c>
      <c r="X163" s="25">
        <v>28499543</v>
      </c>
      <c r="Y163" s="25">
        <v>28699543</v>
      </c>
      <c r="Z163" s="25">
        <v>28654048</v>
      </c>
      <c r="AA163" s="25">
        <v>28655948</v>
      </c>
      <c r="AB163" s="24" t="s">
        <v>717</v>
      </c>
      <c r="AC163" s="24" t="s">
        <v>718</v>
      </c>
      <c r="AD163" s="24" t="s">
        <v>719</v>
      </c>
    </row>
    <row r="164" spans="4:40">
      <c r="D164" s="11" t="s">
        <v>7141</v>
      </c>
      <c r="N164" s="2"/>
      <c r="O164" s="2"/>
      <c r="W164" s="24" t="s">
        <v>35</v>
      </c>
      <c r="X164" s="25">
        <v>28499543</v>
      </c>
      <c r="Y164" s="25">
        <v>28699543</v>
      </c>
      <c r="Z164" s="25">
        <v>28657603</v>
      </c>
      <c r="AA164" s="25">
        <v>28660499</v>
      </c>
      <c r="AB164" s="24" t="s">
        <v>720</v>
      </c>
      <c r="AC164" s="24" t="s">
        <v>721</v>
      </c>
      <c r="AD164" s="24" t="s">
        <v>722</v>
      </c>
    </row>
    <row r="165" spans="4:40">
      <c r="D165" s="11" t="s">
        <v>7141</v>
      </c>
      <c r="N165" s="2"/>
      <c r="O165" s="2"/>
      <c r="W165" s="24" t="s">
        <v>35</v>
      </c>
      <c r="X165" s="25">
        <v>28499543</v>
      </c>
      <c r="Y165" s="25">
        <v>28699543</v>
      </c>
      <c r="Z165" s="25">
        <v>28666309</v>
      </c>
      <c r="AA165" s="25">
        <v>28668105</v>
      </c>
      <c r="AB165" s="24" t="s">
        <v>723</v>
      </c>
      <c r="AC165" s="24" t="s">
        <v>724</v>
      </c>
      <c r="AD165" s="24" t="s">
        <v>725</v>
      </c>
    </row>
    <row r="166" spans="4:40">
      <c r="D166" s="11" t="s">
        <v>7141</v>
      </c>
      <c r="N166" s="2"/>
      <c r="O166" s="2"/>
      <c r="W166" s="24" t="s">
        <v>35</v>
      </c>
      <c r="X166" s="25">
        <v>28499543</v>
      </c>
      <c r="Y166" s="25">
        <v>28699543</v>
      </c>
      <c r="Z166" s="25">
        <v>28669652</v>
      </c>
      <c r="AA166" s="25">
        <v>28673566</v>
      </c>
      <c r="AB166" s="24" t="s">
        <v>726</v>
      </c>
      <c r="AC166" s="24" t="s">
        <v>727</v>
      </c>
      <c r="AD166" s="24" t="s">
        <v>728</v>
      </c>
    </row>
    <row r="167" spans="4:40">
      <c r="D167" s="11" t="s">
        <v>7141</v>
      </c>
      <c r="N167" s="2"/>
      <c r="O167" s="2"/>
      <c r="W167" s="24" t="s">
        <v>35</v>
      </c>
      <c r="X167" s="25">
        <v>28499543</v>
      </c>
      <c r="Y167" s="25">
        <v>28699543</v>
      </c>
      <c r="Z167" s="25">
        <v>28683874</v>
      </c>
      <c r="AA167" s="25">
        <v>28686338</v>
      </c>
      <c r="AB167" s="24" t="s">
        <v>729</v>
      </c>
      <c r="AC167" s="24" t="s">
        <v>730</v>
      </c>
      <c r="AD167" s="24" t="s">
        <v>731</v>
      </c>
    </row>
    <row r="168" spans="4:40">
      <c r="D168" s="11" t="s">
        <v>7141</v>
      </c>
      <c r="N168" s="2"/>
      <c r="O168" s="2"/>
      <c r="W168" s="24" t="s">
        <v>35</v>
      </c>
      <c r="X168" s="25">
        <v>28924851</v>
      </c>
      <c r="Y168" s="25">
        <v>29124851</v>
      </c>
      <c r="Z168" s="25">
        <v>28933836</v>
      </c>
      <c r="AA168" s="25">
        <v>28935191</v>
      </c>
      <c r="AB168" s="24" t="s">
        <v>788</v>
      </c>
      <c r="AC168" s="24" t="s">
        <v>789</v>
      </c>
      <c r="AD168" s="24" t="s">
        <v>790</v>
      </c>
    </row>
    <row r="169" spans="4:40">
      <c r="D169" s="11" t="s">
        <v>7141</v>
      </c>
      <c r="N169" s="2"/>
      <c r="O169" s="2"/>
      <c r="W169" s="24" t="s">
        <v>35</v>
      </c>
      <c r="X169" s="25">
        <v>28924851</v>
      </c>
      <c r="Y169" s="25">
        <v>29124851</v>
      </c>
      <c r="Z169" s="25">
        <v>28939657</v>
      </c>
      <c r="AA169" s="25">
        <v>28941009</v>
      </c>
      <c r="AB169" s="24" t="s">
        <v>746</v>
      </c>
      <c r="AC169" s="24" t="s">
        <v>747</v>
      </c>
      <c r="AD169" s="24" t="s">
        <v>748</v>
      </c>
      <c r="AI169" s="24" t="s">
        <v>749</v>
      </c>
      <c r="AJ169" s="24" t="s">
        <v>750</v>
      </c>
    </row>
    <row r="170" spans="4:40">
      <c r="D170" s="11" t="s">
        <v>7141</v>
      </c>
      <c r="N170" s="2"/>
      <c r="O170" s="2"/>
      <c r="W170" s="24" t="s">
        <v>35</v>
      </c>
      <c r="X170" s="25">
        <v>28924851</v>
      </c>
      <c r="Y170" s="25">
        <v>29124851</v>
      </c>
      <c r="Z170" s="25">
        <v>28946730</v>
      </c>
      <c r="AA170" s="25">
        <v>28948045</v>
      </c>
      <c r="AB170" s="24" t="s">
        <v>751</v>
      </c>
      <c r="AC170" s="24" t="s">
        <v>752</v>
      </c>
      <c r="AD170" s="24" t="s">
        <v>753</v>
      </c>
      <c r="AI170" s="24" t="s">
        <v>754</v>
      </c>
      <c r="AJ170" s="24" t="s">
        <v>755</v>
      </c>
    </row>
    <row r="171" spans="4:40">
      <c r="D171" s="11" t="s">
        <v>7141</v>
      </c>
      <c r="N171" s="2"/>
      <c r="O171" s="2"/>
      <c r="W171" s="24" t="s">
        <v>35</v>
      </c>
      <c r="X171" s="25">
        <v>28924851</v>
      </c>
      <c r="Y171" s="25">
        <v>29124851</v>
      </c>
      <c r="Z171" s="25">
        <v>28955683</v>
      </c>
      <c r="AA171" s="25">
        <v>28957013</v>
      </c>
      <c r="AB171" s="24" t="s">
        <v>791</v>
      </c>
      <c r="AC171" s="24" t="s">
        <v>792</v>
      </c>
      <c r="AD171" s="24" t="s">
        <v>793</v>
      </c>
    </row>
    <row r="172" spans="4:40">
      <c r="D172" s="11" t="s">
        <v>7141</v>
      </c>
      <c r="N172" s="2"/>
      <c r="O172" s="2"/>
      <c r="W172" s="24" t="s">
        <v>35</v>
      </c>
      <c r="X172" s="25">
        <v>28924851</v>
      </c>
      <c r="Y172" s="25">
        <v>29124851</v>
      </c>
      <c r="Z172" s="25">
        <v>28975565</v>
      </c>
      <c r="AA172" s="25">
        <v>28977344</v>
      </c>
      <c r="AB172" s="24" t="s">
        <v>766</v>
      </c>
      <c r="AC172" s="24" t="s">
        <v>767</v>
      </c>
      <c r="AD172" s="24" t="s">
        <v>768</v>
      </c>
      <c r="AJ172" s="24" t="s">
        <v>769</v>
      </c>
      <c r="AN172" s="24" t="s">
        <v>770</v>
      </c>
    </row>
    <row r="173" spans="4:40">
      <c r="D173" s="11" t="s">
        <v>7141</v>
      </c>
      <c r="N173" s="2"/>
      <c r="O173" s="2"/>
      <c r="W173" s="24" t="s">
        <v>35</v>
      </c>
      <c r="X173" s="25">
        <v>28924851</v>
      </c>
      <c r="Y173" s="25">
        <v>29124851</v>
      </c>
      <c r="Z173" s="25">
        <v>28978119</v>
      </c>
      <c r="AA173" s="25">
        <v>28983863</v>
      </c>
      <c r="AB173" s="24" t="s">
        <v>780</v>
      </c>
      <c r="AC173" s="24" t="s">
        <v>781</v>
      </c>
      <c r="AD173" s="24" t="s">
        <v>782</v>
      </c>
      <c r="AJ173" s="24" t="s">
        <v>783</v>
      </c>
    </row>
    <row r="174" spans="4:40">
      <c r="D174" s="11" t="s">
        <v>7141</v>
      </c>
      <c r="N174" s="2"/>
      <c r="O174" s="2"/>
      <c r="W174" s="24" t="s">
        <v>35</v>
      </c>
      <c r="X174" s="25">
        <v>28924851</v>
      </c>
      <c r="Y174" s="25">
        <v>29124851</v>
      </c>
      <c r="Z174" s="25">
        <v>28984499</v>
      </c>
      <c r="AA174" s="25">
        <v>28986016</v>
      </c>
      <c r="AB174" s="24" t="s">
        <v>794</v>
      </c>
      <c r="AC174" s="24" t="s">
        <v>795</v>
      </c>
      <c r="AD174" s="24" t="s">
        <v>796</v>
      </c>
    </row>
    <row r="175" spans="4:40">
      <c r="D175" s="11" t="s">
        <v>7141</v>
      </c>
      <c r="N175" s="2"/>
      <c r="O175" s="2"/>
      <c r="W175" s="24" t="s">
        <v>35</v>
      </c>
      <c r="X175" s="25">
        <v>28924851</v>
      </c>
      <c r="Y175" s="25">
        <v>29124851</v>
      </c>
      <c r="Z175" s="25">
        <v>28991472</v>
      </c>
      <c r="AA175" s="25">
        <v>28993283</v>
      </c>
      <c r="AB175" s="24" t="s">
        <v>797</v>
      </c>
      <c r="AC175" s="24" t="s">
        <v>798</v>
      </c>
      <c r="AD175" s="24" t="s">
        <v>799</v>
      </c>
    </row>
    <row r="176" spans="4:40">
      <c r="D176" s="11" t="s">
        <v>7141</v>
      </c>
      <c r="N176" s="2"/>
      <c r="O176" s="2"/>
      <c r="W176" s="24" t="s">
        <v>35</v>
      </c>
      <c r="X176" s="25">
        <v>28924851</v>
      </c>
      <c r="Y176" s="25">
        <v>29124851</v>
      </c>
      <c r="Z176" s="25">
        <v>29020797</v>
      </c>
      <c r="AA176" s="25">
        <v>29025975</v>
      </c>
      <c r="AB176" s="24" t="s">
        <v>771</v>
      </c>
      <c r="AC176" s="24" t="s">
        <v>772</v>
      </c>
      <c r="AD176" s="24" t="s">
        <v>773</v>
      </c>
      <c r="AI176" s="24" t="s">
        <v>774</v>
      </c>
      <c r="AJ176" s="24" t="s">
        <v>775</v>
      </c>
    </row>
    <row r="177" spans="4:40">
      <c r="D177" s="11" t="s">
        <v>7141</v>
      </c>
      <c r="N177" s="2"/>
      <c r="O177" s="2"/>
      <c r="W177" s="24" t="s">
        <v>35</v>
      </c>
      <c r="X177" s="25">
        <v>28924851</v>
      </c>
      <c r="Y177" s="25">
        <v>29124851</v>
      </c>
      <c r="Z177" s="25">
        <v>29036371</v>
      </c>
      <c r="AA177" s="25">
        <v>29036866</v>
      </c>
      <c r="AB177" s="24" t="s">
        <v>800</v>
      </c>
      <c r="AC177" s="24" t="s">
        <v>801</v>
      </c>
      <c r="AD177" s="24" t="s">
        <v>802</v>
      </c>
    </row>
    <row r="178" spans="4:40">
      <c r="D178" s="11" t="s">
        <v>7141</v>
      </c>
      <c r="N178" s="2"/>
      <c r="O178" s="2"/>
      <c r="W178" s="24" t="s">
        <v>35</v>
      </c>
      <c r="X178" s="25">
        <v>28924851</v>
      </c>
      <c r="Y178" s="25">
        <v>29124851</v>
      </c>
      <c r="Z178" s="25">
        <v>29039948</v>
      </c>
      <c r="AA178" s="25">
        <v>29041364</v>
      </c>
      <c r="AB178" s="24" t="s">
        <v>732</v>
      </c>
      <c r="AC178" s="24" t="s">
        <v>733</v>
      </c>
      <c r="AD178" s="24" t="s">
        <v>734</v>
      </c>
      <c r="AI178" s="24" t="s">
        <v>735</v>
      </c>
      <c r="AJ178" s="24" t="s">
        <v>736</v>
      </c>
      <c r="AM178" s="24" t="s">
        <v>737</v>
      </c>
      <c r="AN178" s="24" t="s">
        <v>738</v>
      </c>
    </row>
    <row r="179" spans="4:40">
      <c r="D179" s="11" t="s">
        <v>7141</v>
      </c>
      <c r="N179" s="2"/>
      <c r="O179" s="2"/>
      <c r="W179" s="24" t="s">
        <v>35</v>
      </c>
      <c r="X179" s="25">
        <v>28924851</v>
      </c>
      <c r="Y179" s="25">
        <v>29124851</v>
      </c>
      <c r="Z179" s="25">
        <v>29044999</v>
      </c>
      <c r="AA179" s="25">
        <v>29048032</v>
      </c>
      <c r="AB179" s="24" t="s">
        <v>776</v>
      </c>
      <c r="AC179" s="24" t="s">
        <v>777</v>
      </c>
      <c r="AD179" s="24" t="s">
        <v>778</v>
      </c>
      <c r="AJ179" s="24" t="s">
        <v>779</v>
      </c>
    </row>
    <row r="180" spans="4:40">
      <c r="D180" s="11" t="s">
        <v>7141</v>
      </c>
      <c r="N180" s="2"/>
      <c r="O180" s="2"/>
      <c r="W180" s="24" t="s">
        <v>35</v>
      </c>
      <c r="X180" s="25">
        <v>28924851</v>
      </c>
      <c r="Y180" s="25">
        <v>29124851</v>
      </c>
      <c r="Z180" s="25">
        <v>29050777</v>
      </c>
      <c r="AA180" s="25">
        <v>29053445</v>
      </c>
      <c r="AB180" s="24" t="s">
        <v>803</v>
      </c>
      <c r="AC180" s="24" t="s">
        <v>804</v>
      </c>
      <c r="AD180" s="24" t="s">
        <v>805</v>
      </c>
    </row>
    <row r="181" spans="4:40">
      <c r="D181" s="11" t="s">
        <v>7141</v>
      </c>
      <c r="N181" s="2"/>
      <c r="O181" s="2"/>
      <c r="W181" s="24" t="s">
        <v>35</v>
      </c>
      <c r="X181" s="25">
        <v>28924851</v>
      </c>
      <c r="Y181" s="25">
        <v>29124851</v>
      </c>
      <c r="Z181" s="25">
        <v>29067275</v>
      </c>
      <c r="AA181" s="25">
        <v>29072196</v>
      </c>
      <c r="AB181" s="24" t="s">
        <v>761</v>
      </c>
      <c r="AC181" s="24" t="s">
        <v>762</v>
      </c>
      <c r="AD181" s="24" t="s">
        <v>763</v>
      </c>
      <c r="AI181" s="24" t="s">
        <v>764</v>
      </c>
      <c r="AJ181" s="24" t="s">
        <v>765</v>
      </c>
    </row>
    <row r="182" spans="4:40">
      <c r="D182" s="11" t="s">
        <v>7141</v>
      </c>
      <c r="N182" s="2"/>
      <c r="O182" s="2"/>
      <c r="W182" s="24" t="s">
        <v>35</v>
      </c>
      <c r="X182" s="25">
        <v>28924851</v>
      </c>
      <c r="Y182" s="25">
        <v>29124851</v>
      </c>
      <c r="Z182" s="25">
        <v>29105137</v>
      </c>
      <c r="AA182" s="25">
        <v>29108734</v>
      </c>
      <c r="AB182" s="24" t="s">
        <v>756</v>
      </c>
      <c r="AC182" s="24" t="s">
        <v>757</v>
      </c>
      <c r="AD182" s="24" t="s">
        <v>758</v>
      </c>
      <c r="AI182" s="24" t="s">
        <v>759</v>
      </c>
      <c r="AJ182" s="24" t="s">
        <v>760</v>
      </c>
    </row>
    <row r="183" spans="4:40">
      <c r="D183" s="11" t="s">
        <v>7141</v>
      </c>
      <c r="N183" s="2"/>
      <c r="O183" s="2"/>
      <c r="W183" s="24" t="s">
        <v>35</v>
      </c>
      <c r="X183" s="25">
        <v>28924851</v>
      </c>
      <c r="Y183" s="25">
        <v>29124851</v>
      </c>
      <c r="Z183" s="25">
        <v>29109936</v>
      </c>
      <c r="AA183" s="25">
        <v>29119338</v>
      </c>
      <c r="AB183" s="24" t="s">
        <v>784</v>
      </c>
      <c r="AC183" s="24" t="s">
        <v>785</v>
      </c>
      <c r="AD183" s="24" t="s">
        <v>786</v>
      </c>
      <c r="AJ183" s="24" t="s">
        <v>787</v>
      </c>
    </row>
    <row r="184" spans="4:40">
      <c r="D184" s="11" t="s">
        <v>7141</v>
      </c>
      <c r="N184" s="2"/>
      <c r="O184" s="2"/>
      <c r="W184" s="24" t="s">
        <v>35</v>
      </c>
      <c r="X184" s="25">
        <v>28924851</v>
      </c>
      <c r="Y184" s="25">
        <v>29124851</v>
      </c>
      <c r="Z184" s="25">
        <v>29119776</v>
      </c>
      <c r="AA184" s="25">
        <v>29123056</v>
      </c>
      <c r="AB184" s="24" t="s">
        <v>806</v>
      </c>
      <c r="AC184" s="24" t="s">
        <v>807</v>
      </c>
      <c r="AD184" s="24" t="s">
        <v>808</v>
      </c>
    </row>
    <row r="185" spans="4:40">
      <c r="D185" s="11" t="s">
        <v>7141</v>
      </c>
      <c r="N185" s="2"/>
      <c r="O185" s="2"/>
      <c r="W185" s="24" t="s">
        <v>35</v>
      </c>
      <c r="X185" s="25">
        <v>28924851</v>
      </c>
      <c r="Y185" s="25">
        <v>29124851</v>
      </c>
      <c r="Z185" s="25">
        <v>29123535</v>
      </c>
      <c r="AA185" s="25">
        <v>29124590</v>
      </c>
      <c r="AB185" s="24" t="s">
        <v>739</v>
      </c>
      <c r="AC185" s="24" t="s">
        <v>740</v>
      </c>
      <c r="AD185" s="24" t="s">
        <v>741</v>
      </c>
      <c r="AI185" s="24" t="s">
        <v>742</v>
      </c>
      <c r="AJ185" s="24" t="s">
        <v>743</v>
      </c>
      <c r="AM185" s="24" t="s">
        <v>744</v>
      </c>
      <c r="AN185" s="24" t="s">
        <v>745</v>
      </c>
    </row>
    <row r="186" spans="4:40">
      <c r="L186" s="9" t="s">
        <v>7142</v>
      </c>
      <c r="N186" s="2"/>
      <c r="O186" s="2"/>
      <c r="W186" s="24" t="s">
        <v>35</v>
      </c>
      <c r="X186" s="25">
        <v>29670662</v>
      </c>
      <c r="Y186" s="25">
        <v>30009662</v>
      </c>
      <c r="Z186" s="25">
        <v>29670703</v>
      </c>
      <c r="AA186" s="25">
        <v>29675358</v>
      </c>
      <c r="AB186" s="24" t="s">
        <v>862</v>
      </c>
      <c r="AC186" s="24" t="s">
        <v>863</v>
      </c>
      <c r="AD186" s="24" t="s">
        <v>864</v>
      </c>
    </row>
    <row r="187" spans="4:40">
      <c r="L187" s="9" t="s">
        <v>7142</v>
      </c>
      <c r="N187" s="2"/>
      <c r="O187" s="2"/>
      <c r="W187" s="24" t="s">
        <v>35</v>
      </c>
      <c r="X187" s="25">
        <v>29670662</v>
      </c>
      <c r="Y187" s="25">
        <v>30009662</v>
      </c>
      <c r="Z187" s="25">
        <v>29708354</v>
      </c>
      <c r="AA187" s="25">
        <v>29709366</v>
      </c>
      <c r="AB187" s="24" t="s">
        <v>865</v>
      </c>
      <c r="AC187" s="24" t="s">
        <v>866</v>
      </c>
      <c r="AD187" s="24" t="s">
        <v>867</v>
      </c>
    </row>
    <row r="188" spans="4:40">
      <c r="L188" s="9" t="s">
        <v>7142</v>
      </c>
      <c r="N188" s="2"/>
      <c r="O188" s="2"/>
      <c r="W188" s="24" t="s">
        <v>35</v>
      </c>
      <c r="X188" s="25">
        <v>29670662</v>
      </c>
      <c r="Y188" s="25">
        <v>30009662</v>
      </c>
      <c r="Z188" s="25">
        <v>29720923</v>
      </c>
      <c r="AA188" s="25">
        <v>29723065</v>
      </c>
      <c r="AB188" s="24" t="s">
        <v>839</v>
      </c>
      <c r="AC188" s="24" t="s">
        <v>840</v>
      </c>
      <c r="AD188" s="24" t="s">
        <v>841</v>
      </c>
      <c r="AI188" s="24" t="s">
        <v>842</v>
      </c>
      <c r="AJ188" s="24" t="s">
        <v>843</v>
      </c>
      <c r="AM188" s="24" t="s">
        <v>844</v>
      </c>
      <c r="AN188" s="24" t="s">
        <v>845</v>
      </c>
    </row>
    <row r="189" spans="4:40">
      <c r="L189" s="9" t="s">
        <v>7142</v>
      </c>
      <c r="N189" s="2"/>
      <c r="O189" s="2"/>
      <c r="W189" s="24" t="s">
        <v>35</v>
      </c>
      <c r="X189" s="25">
        <v>29670662</v>
      </c>
      <c r="Y189" s="25">
        <v>30009662</v>
      </c>
      <c r="Z189" s="25">
        <v>29730171</v>
      </c>
      <c r="AA189" s="25">
        <v>29735065</v>
      </c>
      <c r="AB189" s="24" t="s">
        <v>852</v>
      </c>
      <c r="AC189" s="24" t="s">
        <v>853</v>
      </c>
      <c r="AD189" s="24" t="s">
        <v>854</v>
      </c>
      <c r="AI189" s="24" t="s">
        <v>855</v>
      </c>
      <c r="AJ189" s="24" t="s">
        <v>856</v>
      </c>
    </row>
    <row r="190" spans="4:40">
      <c r="L190" s="9" t="s">
        <v>7142</v>
      </c>
      <c r="N190" s="2"/>
      <c r="O190" s="2"/>
      <c r="W190" s="24" t="s">
        <v>35</v>
      </c>
      <c r="X190" s="25">
        <v>29670662</v>
      </c>
      <c r="Y190" s="25">
        <v>30009662</v>
      </c>
      <c r="Z190" s="25">
        <v>29770480</v>
      </c>
      <c r="AA190" s="25">
        <v>29772931</v>
      </c>
      <c r="AB190" s="24" t="s">
        <v>857</v>
      </c>
      <c r="AC190" s="24" t="s">
        <v>858</v>
      </c>
      <c r="AD190" s="24" t="s">
        <v>859</v>
      </c>
      <c r="AI190" s="24" t="s">
        <v>860</v>
      </c>
      <c r="AJ190" s="24" t="s">
        <v>861</v>
      </c>
    </row>
    <row r="191" spans="4:40">
      <c r="L191" s="9" t="s">
        <v>7142</v>
      </c>
      <c r="N191" s="2"/>
      <c r="O191" s="2"/>
      <c r="W191" s="24" t="s">
        <v>35</v>
      </c>
      <c r="X191" s="25">
        <v>29670662</v>
      </c>
      <c r="Y191" s="25">
        <v>30009662</v>
      </c>
      <c r="Z191" s="25">
        <v>29775983</v>
      </c>
      <c r="AA191" s="25">
        <v>29778839</v>
      </c>
      <c r="AB191" s="24" t="s">
        <v>846</v>
      </c>
      <c r="AC191" s="24" t="s">
        <v>847</v>
      </c>
      <c r="AD191" s="24" t="s">
        <v>848</v>
      </c>
      <c r="AJ191" s="24" t="s">
        <v>849</v>
      </c>
      <c r="AM191" s="24" t="s">
        <v>850</v>
      </c>
      <c r="AN191" s="24" t="s">
        <v>851</v>
      </c>
    </row>
    <row r="192" spans="4:40">
      <c r="L192" s="9" t="s">
        <v>7142</v>
      </c>
      <c r="N192" s="2"/>
      <c r="O192" s="2"/>
      <c r="W192" s="24" t="s">
        <v>35</v>
      </c>
      <c r="X192" s="25">
        <v>29670662</v>
      </c>
      <c r="Y192" s="25">
        <v>30009662</v>
      </c>
      <c r="Z192" s="25">
        <v>29781295</v>
      </c>
      <c r="AA192" s="25">
        <v>29783199</v>
      </c>
      <c r="AB192" s="24" t="s">
        <v>868</v>
      </c>
      <c r="AC192" s="24" t="s">
        <v>869</v>
      </c>
      <c r="AD192" s="24" t="s">
        <v>870</v>
      </c>
    </row>
    <row r="193" spans="1:40">
      <c r="L193" s="9" t="s">
        <v>7142</v>
      </c>
      <c r="N193" s="2"/>
      <c r="O193" s="2"/>
      <c r="W193" s="24" t="s">
        <v>35</v>
      </c>
      <c r="X193" s="25">
        <v>29670662</v>
      </c>
      <c r="Y193" s="25">
        <v>30009662</v>
      </c>
      <c r="Z193" s="25">
        <v>29786136</v>
      </c>
      <c r="AA193" s="25">
        <v>29788237</v>
      </c>
      <c r="AB193" s="24" t="s">
        <v>871</v>
      </c>
      <c r="AC193" s="24" t="s">
        <v>872</v>
      </c>
      <c r="AD193" s="24" t="s">
        <v>873</v>
      </c>
    </row>
    <row r="194" spans="1:40">
      <c r="L194" s="9" t="s">
        <v>7142</v>
      </c>
      <c r="N194" s="2"/>
      <c r="O194" s="2"/>
      <c r="W194" s="24" t="s">
        <v>35</v>
      </c>
      <c r="X194" s="25">
        <v>29670662</v>
      </c>
      <c r="Y194" s="25">
        <v>30009662</v>
      </c>
      <c r="Z194" s="25">
        <v>29801081</v>
      </c>
      <c r="AA194" s="25">
        <v>29806870</v>
      </c>
      <c r="AB194" s="24" t="s">
        <v>874</v>
      </c>
      <c r="AC194" s="24" t="s">
        <v>875</v>
      </c>
      <c r="AD194" s="24" t="s">
        <v>876</v>
      </c>
    </row>
    <row r="195" spans="1:40">
      <c r="L195" s="9" t="s">
        <v>7142</v>
      </c>
      <c r="N195" s="2"/>
      <c r="O195" s="2"/>
      <c r="W195" s="24" t="s">
        <v>35</v>
      </c>
      <c r="X195" s="25">
        <v>29670662</v>
      </c>
      <c r="Y195" s="25">
        <v>30009662</v>
      </c>
      <c r="Z195" s="25">
        <v>29816823</v>
      </c>
      <c r="AA195" s="25">
        <v>29819737</v>
      </c>
      <c r="AB195" s="24" t="s">
        <v>877</v>
      </c>
      <c r="AC195" s="24" t="s">
        <v>878</v>
      </c>
      <c r="AD195" s="24" t="s">
        <v>879</v>
      </c>
    </row>
    <row r="196" spans="1:40">
      <c r="L196" s="9" t="s">
        <v>7142</v>
      </c>
      <c r="N196" s="2"/>
      <c r="O196" s="2"/>
      <c r="W196" s="24" t="s">
        <v>35</v>
      </c>
      <c r="X196" s="25">
        <v>29670662</v>
      </c>
      <c r="Y196" s="25">
        <v>30009662</v>
      </c>
      <c r="Z196" s="25">
        <v>29820731</v>
      </c>
      <c r="AA196" s="25">
        <v>29821898</v>
      </c>
      <c r="AB196" s="24" t="s">
        <v>880</v>
      </c>
      <c r="AC196" s="24" t="s">
        <v>881</v>
      </c>
      <c r="AD196" s="24" t="s">
        <v>882</v>
      </c>
    </row>
    <row r="197" spans="1:40">
      <c r="L197" s="9" t="s">
        <v>7142</v>
      </c>
      <c r="N197" s="2"/>
      <c r="O197" s="2"/>
      <c r="W197" s="24" t="s">
        <v>35</v>
      </c>
      <c r="X197" s="25">
        <v>29670662</v>
      </c>
      <c r="Y197" s="25">
        <v>30009662</v>
      </c>
      <c r="Z197" s="25">
        <v>29842914</v>
      </c>
      <c r="AA197" s="25">
        <v>29846824</v>
      </c>
      <c r="AB197" s="24" t="s">
        <v>883</v>
      </c>
      <c r="AC197" s="24" t="s">
        <v>884</v>
      </c>
      <c r="AD197" s="24" t="s">
        <v>885</v>
      </c>
    </row>
    <row r="198" spans="1:40">
      <c r="L198" s="9" t="s">
        <v>7142</v>
      </c>
      <c r="N198" s="2"/>
      <c r="O198" s="2"/>
      <c r="W198" s="24" t="s">
        <v>35</v>
      </c>
      <c r="X198" s="25">
        <v>29670662</v>
      </c>
      <c r="Y198" s="25">
        <v>30009662</v>
      </c>
      <c r="Z198" s="25">
        <v>29874486</v>
      </c>
      <c r="AA198" s="25">
        <v>29877459</v>
      </c>
      <c r="AB198" s="24" t="s">
        <v>886</v>
      </c>
      <c r="AC198" s="24" t="s">
        <v>7286</v>
      </c>
      <c r="AD198" s="24" t="s">
        <v>887</v>
      </c>
    </row>
    <row r="199" spans="1:40">
      <c r="L199" s="9" t="s">
        <v>7142</v>
      </c>
      <c r="N199" s="2"/>
      <c r="O199" s="2"/>
      <c r="W199" s="24" t="s">
        <v>35</v>
      </c>
      <c r="X199" s="25">
        <v>29670662</v>
      </c>
      <c r="Y199" s="25">
        <v>30009662</v>
      </c>
      <c r="Z199" s="25">
        <v>29878435</v>
      </c>
      <c r="AA199" s="25">
        <v>29879843</v>
      </c>
      <c r="AB199" s="24" t="s">
        <v>818</v>
      </c>
      <c r="AC199" s="24" t="s">
        <v>819</v>
      </c>
      <c r="AD199" s="24" t="s">
        <v>820</v>
      </c>
      <c r="AI199" s="24" t="s">
        <v>821</v>
      </c>
      <c r="AJ199" s="24" t="s">
        <v>822</v>
      </c>
      <c r="AM199" s="24" t="s">
        <v>823</v>
      </c>
      <c r="AN199" s="24" t="s">
        <v>824</v>
      </c>
    </row>
    <row r="200" spans="1:40">
      <c r="L200" s="9" t="s">
        <v>7142</v>
      </c>
      <c r="N200" s="2"/>
      <c r="O200" s="2"/>
      <c r="W200" s="24" t="s">
        <v>35</v>
      </c>
      <c r="X200" s="25">
        <v>29670662</v>
      </c>
      <c r="Y200" s="25">
        <v>30009662</v>
      </c>
      <c r="Z200" s="25">
        <v>29894029</v>
      </c>
      <c r="AA200" s="25">
        <v>29898449</v>
      </c>
      <c r="AB200" s="24" t="s">
        <v>888</v>
      </c>
      <c r="AC200" s="24" t="s">
        <v>889</v>
      </c>
      <c r="AD200" s="24" t="s">
        <v>890</v>
      </c>
    </row>
    <row r="201" spans="1:40">
      <c r="L201" s="9" t="s">
        <v>7142</v>
      </c>
      <c r="N201" s="2"/>
      <c r="O201" s="2"/>
      <c r="W201" s="24" t="s">
        <v>35</v>
      </c>
      <c r="X201" s="25">
        <v>29670662</v>
      </c>
      <c r="Y201" s="25">
        <v>30009662</v>
      </c>
      <c r="Z201" s="25">
        <v>29904106</v>
      </c>
      <c r="AA201" s="25">
        <v>29904790</v>
      </c>
      <c r="AB201" s="24" t="s">
        <v>825</v>
      </c>
      <c r="AC201" s="24" t="s">
        <v>826</v>
      </c>
      <c r="AD201" s="24" t="s">
        <v>827</v>
      </c>
      <c r="AI201" s="24" t="s">
        <v>828</v>
      </c>
      <c r="AJ201" s="24" t="s">
        <v>829</v>
      </c>
      <c r="AM201" s="24" t="s">
        <v>830</v>
      </c>
      <c r="AN201" s="24" t="s">
        <v>831</v>
      </c>
    </row>
    <row r="202" spans="1:40">
      <c r="K202" s="19" t="s">
        <v>7283</v>
      </c>
      <c r="L202" s="9" t="s">
        <v>7142</v>
      </c>
      <c r="N202" s="2"/>
      <c r="O202" s="2"/>
      <c r="W202" s="24" t="s">
        <v>35</v>
      </c>
      <c r="X202" s="25">
        <v>29670662</v>
      </c>
      <c r="Y202" s="25">
        <v>30009662</v>
      </c>
      <c r="Z202" s="25">
        <v>29927587</v>
      </c>
      <c r="AA202" s="25">
        <v>29931452</v>
      </c>
      <c r="AB202" s="24" t="s">
        <v>809</v>
      </c>
      <c r="AC202" s="24" t="s">
        <v>810</v>
      </c>
      <c r="AD202" s="24" t="s">
        <v>811</v>
      </c>
      <c r="AI202" s="24" t="s">
        <v>812</v>
      </c>
      <c r="AJ202" s="24" t="s">
        <v>813</v>
      </c>
      <c r="AK202" s="24" t="s">
        <v>814</v>
      </c>
      <c r="AL202" s="24" t="s">
        <v>815</v>
      </c>
      <c r="AM202" s="24" t="s">
        <v>816</v>
      </c>
      <c r="AN202" s="24" t="s">
        <v>817</v>
      </c>
    </row>
    <row r="203" spans="1:40">
      <c r="K203" s="19" t="s">
        <v>7283</v>
      </c>
      <c r="L203" s="9" t="s">
        <v>7142</v>
      </c>
      <c r="N203" s="2"/>
      <c r="O203" s="2"/>
      <c r="W203" s="24" t="s">
        <v>35</v>
      </c>
      <c r="X203" s="25">
        <v>29670662</v>
      </c>
      <c r="Y203" s="25">
        <v>30009662</v>
      </c>
      <c r="Z203" s="25">
        <v>29951353</v>
      </c>
      <c r="AA203" s="25">
        <v>29952644</v>
      </c>
      <c r="AB203" s="24" t="s">
        <v>891</v>
      </c>
      <c r="AC203" s="24" t="s">
        <v>892</v>
      </c>
      <c r="AD203" s="24" t="s">
        <v>893</v>
      </c>
    </row>
    <row r="204" spans="1:40">
      <c r="K204" s="19" t="s">
        <v>7283</v>
      </c>
      <c r="L204" s="9" t="s">
        <v>7142</v>
      </c>
      <c r="N204" s="2"/>
      <c r="O204" s="2"/>
      <c r="W204" s="24" t="s">
        <v>35</v>
      </c>
      <c r="X204" s="25">
        <v>29670662</v>
      </c>
      <c r="Y204" s="25">
        <v>30009662</v>
      </c>
      <c r="Z204" s="25">
        <v>29987911</v>
      </c>
      <c r="AA204" s="25">
        <v>29994075</v>
      </c>
      <c r="AB204" s="24" t="s">
        <v>832</v>
      </c>
      <c r="AC204" s="24" t="s">
        <v>833</v>
      </c>
      <c r="AD204" s="24" t="s">
        <v>834</v>
      </c>
      <c r="AI204" s="24" t="s">
        <v>835</v>
      </c>
      <c r="AJ204" s="24" t="s">
        <v>836</v>
      </c>
      <c r="AM204" s="24" t="s">
        <v>837</v>
      </c>
      <c r="AN204" s="24" t="s">
        <v>838</v>
      </c>
    </row>
    <row r="205" spans="1:40">
      <c r="K205" s="19" t="s">
        <v>7283</v>
      </c>
      <c r="L205" s="9" t="s">
        <v>7142</v>
      </c>
      <c r="N205" s="2"/>
      <c r="O205" s="2"/>
      <c r="W205" s="24" t="s">
        <v>35</v>
      </c>
      <c r="X205" s="25">
        <v>29670662</v>
      </c>
      <c r="Y205" s="25">
        <v>30009662</v>
      </c>
      <c r="Z205" s="25">
        <v>29995196</v>
      </c>
      <c r="AA205" s="25">
        <v>29999996</v>
      </c>
      <c r="AB205" s="24" t="s">
        <v>894</v>
      </c>
      <c r="AC205" s="24" t="s">
        <v>895</v>
      </c>
      <c r="AD205" s="24" t="s">
        <v>896</v>
      </c>
    </row>
    <row r="206" spans="1:40">
      <c r="K206" s="19" t="s">
        <v>7283</v>
      </c>
      <c r="L206" s="9" t="s">
        <v>7142</v>
      </c>
      <c r="N206" s="2"/>
      <c r="O206" s="2"/>
      <c r="W206" s="24" t="s">
        <v>35</v>
      </c>
      <c r="X206" s="25">
        <v>29670662</v>
      </c>
      <c r="Y206" s="25">
        <v>30009662</v>
      </c>
      <c r="Z206" s="25">
        <v>30003535</v>
      </c>
      <c r="AA206" s="25">
        <v>30005888</v>
      </c>
      <c r="AB206" s="24" t="s">
        <v>897</v>
      </c>
      <c r="AC206" s="24" t="s">
        <v>898</v>
      </c>
      <c r="AD206" s="24" t="s">
        <v>899</v>
      </c>
    </row>
    <row r="207" spans="1:40">
      <c r="A207" s="5"/>
      <c r="B207" s="5"/>
      <c r="C207" s="5"/>
      <c r="D207" s="19" t="s">
        <v>7145</v>
      </c>
      <c r="E207" s="5"/>
      <c r="F207" s="5"/>
      <c r="G207" s="5"/>
      <c r="H207" s="5"/>
      <c r="I207" s="5"/>
      <c r="J207" s="5"/>
      <c r="K207" s="5"/>
      <c r="L207" s="5"/>
      <c r="M207" s="5"/>
      <c r="N207" s="5"/>
      <c r="O207" s="5"/>
      <c r="P207" s="5"/>
      <c r="Q207" s="5"/>
      <c r="R207" s="5"/>
      <c r="S207" s="5"/>
      <c r="T207" s="9" t="s">
        <v>7146</v>
      </c>
      <c r="U207" s="5"/>
      <c r="V207" s="9" t="s">
        <v>7147</v>
      </c>
      <c r="W207" s="24" t="s">
        <v>35</v>
      </c>
      <c r="X207" s="25">
        <v>31594634</v>
      </c>
      <c r="Y207" s="25">
        <v>31794634</v>
      </c>
      <c r="Z207" s="25">
        <v>31592127</v>
      </c>
      <c r="AA207" s="25">
        <v>31596970</v>
      </c>
      <c r="AB207" s="24" t="s">
        <v>928</v>
      </c>
      <c r="AC207" s="24" t="s">
        <v>929</v>
      </c>
      <c r="AD207" s="24" t="s">
        <v>930</v>
      </c>
    </row>
    <row r="208" spans="1:40">
      <c r="D208" s="19" t="s">
        <v>7145</v>
      </c>
      <c r="N208" s="2"/>
      <c r="O208" s="2"/>
      <c r="T208" s="9" t="s">
        <v>7146</v>
      </c>
      <c r="V208" s="9" t="s">
        <v>7147</v>
      </c>
      <c r="W208" s="24" t="s">
        <v>35</v>
      </c>
      <c r="X208" s="25">
        <v>31594634</v>
      </c>
      <c r="Y208" s="25">
        <v>31794634</v>
      </c>
      <c r="Z208" s="25">
        <v>31599199</v>
      </c>
      <c r="AA208" s="25">
        <v>31604576</v>
      </c>
      <c r="AB208" s="24" t="s">
        <v>931</v>
      </c>
      <c r="AC208" s="24" t="s">
        <v>932</v>
      </c>
      <c r="AD208" s="24" t="s">
        <v>933</v>
      </c>
    </row>
    <row r="209" spans="4:40">
      <c r="D209" s="19" t="s">
        <v>7145</v>
      </c>
      <c r="N209" s="2"/>
      <c r="O209" s="2"/>
      <c r="T209" s="9" t="s">
        <v>7146</v>
      </c>
      <c r="V209" s="9" t="s">
        <v>7147</v>
      </c>
      <c r="W209" s="24" t="s">
        <v>35</v>
      </c>
      <c r="X209" s="25">
        <v>31594634</v>
      </c>
      <c r="Y209" s="25">
        <v>31794634</v>
      </c>
      <c r="Z209" s="25">
        <v>31605287</v>
      </c>
      <c r="AA209" s="25">
        <v>31607374</v>
      </c>
      <c r="AB209" s="24" t="s">
        <v>934</v>
      </c>
      <c r="AC209" s="24" t="s">
        <v>935</v>
      </c>
      <c r="AD209" s="24" t="s">
        <v>936</v>
      </c>
    </row>
    <row r="210" spans="4:40">
      <c r="D210" s="19" t="s">
        <v>7145</v>
      </c>
      <c r="N210" s="2"/>
      <c r="O210" s="2"/>
      <c r="T210" s="9" t="s">
        <v>7146</v>
      </c>
      <c r="V210" s="9" t="s">
        <v>7147</v>
      </c>
      <c r="W210" s="24" t="s">
        <v>35</v>
      </c>
      <c r="X210" s="25">
        <v>31594634</v>
      </c>
      <c r="Y210" s="25">
        <v>31794634</v>
      </c>
      <c r="Z210" s="25">
        <v>31608109</v>
      </c>
      <c r="AA210" s="25">
        <v>31609696</v>
      </c>
      <c r="AB210" s="24" t="s">
        <v>937</v>
      </c>
      <c r="AC210" s="24" t="s">
        <v>938</v>
      </c>
      <c r="AD210" s="24" t="s">
        <v>939</v>
      </c>
    </row>
    <row r="211" spans="4:40">
      <c r="D211" s="19" t="s">
        <v>7145</v>
      </c>
      <c r="N211" s="2"/>
      <c r="O211" s="2"/>
      <c r="T211" s="9" t="s">
        <v>7146</v>
      </c>
      <c r="V211" s="9" t="s">
        <v>7147</v>
      </c>
      <c r="W211" s="24" t="s">
        <v>35</v>
      </c>
      <c r="X211" s="25">
        <v>31594634</v>
      </c>
      <c r="Y211" s="25">
        <v>31794634</v>
      </c>
      <c r="Z211" s="25">
        <v>31610717</v>
      </c>
      <c r="AA211" s="25">
        <v>31612134</v>
      </c>
      <c r="AB211" s="24" t="s">
        <v>940</v>
      </c>
      <c r="AC211" s="24" t="s">
        <v>941</v>
      </c>
      <c r="AD211" s="24" t="s">
        <v>942</v>
      </c>
    </row>
    <row r="212" spans="4:40">
      <c r="D212" s="19" t="s">
        <v>7145</v>
      </c>
      <c r="N212" s="2"/>
      <c r="O212" s="2"/>
      <c r="T212" s="9" t="s">
        <v>7146</v>
      </c>
      <c r="V212" s="9" t="s">
        <v>7147</v>
      </c>
      <c r="W212" s="24" t="s">
        <v>35</v>
      </c>
      <c r="X212" s="25">
        <v>31594634</v>
      </c>
      <c r="Y212" s="25">
        <v>31794634</v>
      </c>
      <c r="Z212" s="25">
        <v>31617190</v>
      </c>
      <c r="AA212" s="25">
        <v>31623205</v>
      </c>
      <c r="AB212" s="24" t="s">
        <v>909</v>
      </c>
      <c r="AC212" s="24" t="s">
        <v>910</v>
      </c>
      <c r="AD212" s="24" t="s">
        <v>911</v>
      </c>
      <c r="AI212" s="24" t="s">
        <v>912</v>
      </c>
      <c r="AJ212" s="24" t="s">
        <v>913</v>
      </c>
      <c r="AM212" s="24" t="s">
        <v>914</v>
      </c>
      <c r="AN212" s="24" t="s">
        <v>915</v>
      </c>
    </row>
    <row r="213" spans="4:40">
      <c r="D213" s="19" t="s">
        <v>7145</v>
      </c>
      <c r="N213" s="2"/>
      <c r="O213" s="2"/>
      <c r="T213" s="9" t="s">
        <v>7146</v>
      </c>
      <c r="V213" s="9" t="s">
        <v>7147</v>
      </c>
      <c r="W213" s="24" t="s">
        <v>35</v>
      </c>
      <c r="X213" s="25">
        <v>31594634</v>
      </c>
      <c r="Y213" s="25">
        <v>31794634</v>
      </c>
      <c r="Z213" s="25">
        <v>31638589</v>
      </c>
      <c r="AA213" s="25">
        <v>31640361</v>
      </c>
      <c r="AB213" s="24" t="s">
        <v>943</v>
      </c>
      <c r="AC213" s="24" t="s">
        <v>944</v>
      </c>
      <c r="AD213" s="24" t="s">
        <v>945</v>
      </c>
    </row>
    <row r="214" spans="4:40">
      <c r="D214" s="19" t="s">
        <v>7145</v>
      </c>
      <c r="N214" s="2"/>
      <c r="O214" s="2"/>
      <c r="T214" s="9" t="s">
        <v>7146</v>
      </c>
      <c r="V214" s="9" t="s">
        <v>7147</v>
      </c>
      <c r="W214" s="24" t="s">
        <v>35</v>
      </c>
      <c r="X214" s="25">
        <v>31594634</v>
      </c>
      <c r="Y214" s="25">
        <v>31794634</v>
      </c>
      <c r="Z214" s="25">
        <v>31641231</v>
      </c>
      <c r="AA214" s="25">
        <v>31648357</v>
      </c>
      <c r="AB214" s="24" t="s">
        <v>946</v>
      </c>
      <c r="AC214" s="24" t="s">
        <v>947</v>
      </c>
      <c r="AD214" s="24" t="s">
        <v>948</v>
      </c>
    </row>
    <row r="215" spans="4:40">
      <c r="D215" s="19" t="s">
        <v>7145</v>
      </c>
      <c r="N215" s="2"/>
      <c r="O215" s="2"/>
      <c r="T215" s="9" t="s">
        <v>7146</v>
      </c>
      <c r="V215" s="9" t="s">
        <v>7147</v>
      </c>
      <c r="W215" s="24" t="s">
        <v>35</v>
      </c>
      <c r="X215" s="25">
        <v>31594634</v>
      </c>
      <c r="Y215" s="25">
        <v>31794634</v>
      </c>
      <c r="Z215" s="25">
        <v>31661724</v>
      </c>
      <c r="AA215" s="25">
        <v>31664288</v>
      </c>
      <c r="AB215" s="24" t="s">
        <v>949</v>
      </c>
      <c r="AC215" s="24" t="s">
        <v>950</v>
      </c>
      <c r="AD215" s="24" t="s">
        <v>951</v>
      </c>
    </row>
    <row r="216" spans="4:40">
      <c r="D216" s="19" t="s">
        <v>7145</v>
      </c>
      <c r="N216" s="2"/>
      <c r="O216" s="2"/>
      <c r="T216" s="9" t="s">
        <v>7146</v>
      </c>
      <c r="V216" s="9" t="s">
        <v>7147</v>
      </c>
      <c r="W216" s="24" t="s">
        <v>35</v>
      </c>
      <c r="X216" s="25">
        <v>31594634</v>
      </c>
      <c r="Y216" s="25">
        <v>31794634</v>
      </c>
      <c r="Z216" s="25">
        <v>31699518</v>
      </c>
      <c r="AA216" s="25">
        <v>31701126</v>
      </c>
      <c r="AB216" s="24" t="s">
        <v>923</v>
      </c>
      <c r="AC216" s="24" t="s">
        <v>924</v>
      </c>
      <c r="AD216" s="24" t="s">
        <v>925</v>
      </c>
      <c r="AI216" s="24" t="s">
        <v>926</v>
      </c>
      <c r="AJ216" s="24" t="s">
        <v>927</v>
      </c>
    </row>
    <row r="217" spans="4:40">
      <c r="D217" s="19" t="s">
        <v>7145</v>
      </c>
      <c r="N217" s="2"/>
      <c r="O217" s="2"/>
      <c r="T217" s="9" t="s">
        <v>7146</v>
      </c>
      <c r="V217" s="9" t="s">
        <v>7147</v>
      </c>
      <c r="W217" s="24" t="s">
        <v>35</v>
      </c>
      <c r="X217" s="25">
        <v>31594634</v>
      </c>
      <c r="Y217" s="25">
        <v>31794634</v>
      </c>
      <c r="Z217" s="25">
        <v>31705732</v>
      </c>
      <c r="AA217" s="25">
        <v>31706365</v>
      </c>
      <c r="AB217" s="24" t="s">
        <v>952</v>
      </c>
      <c r="AC217" s="24" t="s">
        <v>953</v>
      </c>
      <c r="AD217" s="24" t="s">
        <v>954</v>
      </c>
    </row>
    <row r="218" spans="4:40">
      <c r="D218" s="19" t="s">
        <v>7145</v>
      </c>
      <c r="N218" s="2"/>
      <c r="O218" s="2"/>
      <c r="T218" s="9" t="s">
        <v>7146</v>
      </c>
      <c r="V218" s="9" t="s">
        <v>7147</v>
      </c>
      <c r="W218" s="24" t="s">
        <v>35</v>
      </c>
      <c r="X218" s="25">
        <v>31594634</v>
      </c>
      <c r="Y218" s="25">
        <v>31794634</v>
      </c>
      <c r="Z218" s="25">
        <v>31710636</v>
      </c>
      <c r="AA218" s="25">
        <v>31711784</v>
      </c>
      <c r="AB218" s="24" t="s">
        <v>955</v>
      </c>
      <c r="AC218" s="24" t="s">
        <v>956</v>
      </c>
      <c r="AD218" s="24" t="s">
        <v>957</v>
      </c>
    </row>
    <row r="219" spans="4:40">
      <c r="D219" s="19" t="s">
        <v>7145</v>
      </c>
      <c r="N219" s="2"/>
      <c r="O219" s="2"/>
      <c r="T219" s="9" t="s">
        <v>7146</v>
      </c>
      <c r="V219" s="9" t="s">
        <v>7147</v>
      </c>
      <c r="W219" s="24" t="s">
        <v>35</v>
      </c>
      <c r="X219" s="25">
        <v>31594634</v>
      </c>
      <c r="Y219" s="25">
        <v>31794634</v>
      </c>
      <c r="Z219" s="25">
        <v>31728015</v>
      </c>
      <c r="AA219" s="25">
        <v>31730360</v>
      </c>
      <c r="AB219" s="24" t="s">
        <v>916</v>
      </c>
      <c r="AC219" s="24" t="s">
        <v>917</v>
      </c>
      <c r="AD219" s="24" t="s">
        <v>918</v>
      </c>
      <c r="AI219" s="24" t="s">
        <v>919</v>
      </c>
      <c r="AJ219" s="24" t="s">
        <v>920</v>
      </c>
      <c r="AM219" s="24" t="s">
        <v>921</v>
      </c>
      <c r="AN219" s="24" t="s">
        <v>922</v>
      </c>
    </row>
    <row r="220" spans="4:40">
      <c r="D220" s="19" t="s">
        <v>7145</v>
      </c>
      <c r="N220" s="2"/>
      <c r="O220" s="2"/>
      <c r="T220" s="9" t="s">
        <v>7146</v>
      </c>
      <c r="V220" s="9" t="s">
        <v>7147</v>
      </c>
      <c r="W220" s="24" t="s">
        <v>35</v>
      </c>
      <c r="X220" s="25">
        <v>31594634</v>
      </c>
      <c r="Y220" s="25">
        <v>31794634</v>
      </c>
      <c r="Z220" s="25">
        <v>31761223</v>
      </c>
      <c r="AA220" s="25">
        <v>31763887</v>
      </c>
      <c r="AB220" s="24" t="s">
        <v>900</v>
      </c>
      <c r="AC220" s="24" t="s">
        <v>901</v>
      </c>
      <c r="AD220" s="24" t="s">
        <v>902</v>
      </c>
      <c r="AI220" s="24" t="s">
        <v>903</v>
      </c>
      <c r="AJ220" s="24" t="s">
        <v>904</v>
      </c>
      <c r="AK220" s="24" t="s">
        <v>905</v>
      </c>
      <c r="AL220" s="24" t="s">
        <v>906</v>
      </c>
      <c r="AM220" s="24" t="s">
        <v>907</v>
      </c>
      <c r="AN220" s="24" t="s">
        <v>908</v>
      </c>
    </row>
    <row r="221" spans="4:40">
      <c r="N221" s="2"/>
      <c r="O221" s="2"/>
      <c r="R221" s="9" t="s">
        <v>7148</v>
      </c>
      <c r="W221" s="24" t="s">
        <v>35</v>
      </c>
      <c r="X221" s="25">
        <v>33001881</v>
      </c>
      <c r="Y221" s="25">
        <v>33201881</v>
      </c>
      <c r="Z221" s="25">
        <v>33000078</v>
      </c>
      <c r="AA221" s="25">
        <v>33010221</v>
      </c>
      <c r="AB221" s="24" t="s">
        <v>991</v>
      </c>
      <c r="AC221" s="24" t="s">
        <v>992</v>
      </c>
      <c r="AD221" s="24" t="s">
        <v>993</v>
      </c>
    </row>
    <row r="222" spans="4:40">
      <c r="N222" s="2"/>
      <c r="O222" s="2"/>
      <c r="R222" s="9" t="s">
        <v>7148</v>
      </c>
      <c r="W222" s="24" t="s">
        <v>35</v>
      </c>
      <c r="X222" s="25">
        <v>33001881</v>
      </c>
      <c r="Y222" s="25">
        <v>33201881</v>
      </c>
      <c r="Z222" s="25">
        <v>33029111</v>
      </c>
      <c r="AA222" s="25">
        <v>33030489</v>
      </c>
      <c r="AB222" s="24" t="s">
        <v>994</v>
      </c>
      <c r="AC222" s="24" t="s">
        <v>995</v>
      </c>
      <c r="AD222" s="24" t="s">
        <v>996</v>
      </c>
    </row>
    <row r="223" spans="4:40">
      <c r="N223" s="2"/>
      <c r="O223" s="2"/>
      <c r="R223" s="9" t="s">
        <v>7148</v>
      </c>
      <c r="W223" s="24" t="s">
        <v>35</v>
      </c>
      <c r="X223" s="25">
        <v>33001881</v>
      </c>
      <c r="Y223" s="25">
        <v>33201881</v>
      </c>
      <c r="Z223" s="25">
        <v>33059198</v>
      </c>
      <c r="AA223" s="25">
        <v>33064709</v>
      </c>
      <c r="AB223" s="24" t="s">
        <v>997</v>
      </c>
      <c r="AC223" s="24" t="s">
        <v>998</v>
      </c>
      <c r="AD223" s="24" t="s">
        <v>999</v>
      </c>
    </row>
    <row r="224" spans="4:40">
      <c r="N224" s="2"/>
      <c r="O224" s="2"/>
      <c r="R224" s="9" t="s">
        <v>7148</v>
      </c>
      <c r="W224" s="24" t="s">
        <v>35</v>
      </c>
      <c r="X224" s="25">
        <v>33001881</v>
      </c>
      <c r="Y224" s="25">
        <v>33201881</v>
      </c>
      <c r="Z224" s="25">
        <v>33064726</v>
      </c>
      <c r="AA224" s="25">
        <v>33067834</v>
      </c>
      <c r="AB224" s="24" t="s">
        <v>1000</v>
      </c>
      <c r="AC224" s="24" t="s">
        <v>1001</v>
      </c>
      <c r="AD224" s="24" t="s">
        <v>1002</v>
      </c>
    </row>
    <row r="225" spans="5:40">
      <c r="N225" s="2"/>
      <c r="O225" s="2"/>
      <c r="R225" s="9" t="s">
        <v>7148</v>
      </c>
      <c r="W225" s="24" t="s">
        <v>35</v>
      </c>
      <c r="X225" s="25">
        <v>33001881</v>
      </c>
      <c r="Y225" s="25">
        <v>33201881</v>
      </c>
      <c r="Z225" s="25">
        <v>33073583</v>
      </c>
      <c r="AA225" s="25">
        <v>33078968</v>
      </c>
      <c r="AB225" s="24" t="s">
        <v>986</v>
      </c>
      <c r="AC225" s="24" t="s">
        <v>987</v>
      </c>
      <c r="AD225" s="24" t="s">
        <v>988</v>
      </c>
      <c r="AI225" s="24" t="s">
        <v>989</v>
      </c>
      <c r="AJ225" s="24" t="s">
        <v>990</v>
      </c>
    </row>
    <row r="226" spans="5:40">
      <c r="N226" s="2"/>
      <c r="O226" s="2"/>
      <c r="R226" s="9" t="s">
        <v>7148</v>
      </c>
      <c r="W226" s="24" t="s">
        <v>35</v>
      </c>
      <c r="X226" s="25">
        <v>33001881</v>
      </c>
      <c r="Y226" s="25">
        <v>33201881</v>
      </c>
      <c r="Z226" s="25">
        <v>33089210</v>
      </c>
      <c r="AA226" s="25">
        <v>33090179</v>
      </c>
      <c r="AB226" s="24" t="s">
        <v>1003</v>
      </c>
      <c r="AC226" s="24" t="s">
        <v>1004</v>
      </c>
      <c r="AD226" s="24" t="s">
        <v>1005</v>
      </c>
    </row>
    <row r="227" spans="5:40">
      <c r="N227" s="2"/>
      <c r="O227" s="2"/>
      <c r="R227" s="9" t="s">
        <v>7148</v>
      </c>
      <c r="W227" s="24" t="s">
        <v>35</v>
      </c>
      <c r="X227" s="25">
        <v>33001881</v>
      </c>
      <c r="Y227" s="25">
        <v>33201881</v>
      </c>
      <c r="Z227" s="25">
        <v>33091621</v>
      </c>
      <c r="AA227" s="25">
        <v>33096361</v>
      </c>
      <c r="AB227" s="24" t="s">
        <v>1006</v>
      </c>
      <c r="AC227" s="24" t="s">
        <v>1007</v>
      </c>
      <c r="AD227" s="24" t="s">
        <v>1008</v>
      </c>
    </row>
    <row r="228" spans="5:40">
      <c r="N228" s="2"/>
      <c r="O228" s="2"/>
      <c r="R228" s="9" t="s">
        <v>7148</v>
      </c>
      <c r="W228" s="24" t="s">
        <v>35</v>
      </c>
      <c r="X228" s="25">
        <v>33001881</v>
      </c>
      <c r="Y228" s="25">
        <v>33201881</v>
      </c>
      <c r="Z228" s="25">
        <v>33098082</v>
      </c>
      <c r="AA228" s="25">
        <v>33103904</v>
      </c>
      <c r="AB228" s="24" t="s">
        <v>1009</v>
      </c>
      <c r="AC228" s="24" t="s">
        <v>1010</v>
      </c>
      <c r="AD228" s="24" t="s">
        <v>1011</v>
      </c>
    </row>
    <row r="229" spans="5:40">
      <c r="N229" s="2"/>
      <c r="O229" s="2"/>
      <c r="R229" s="9" t="s">
        <v>7148</v>
      </c>
      <c r="W229" s="24" t="s">
        <v>35</v>
      </c>
      <c r="X229" s="25">
        <v>33001881</v>
      </c>
      <c r="Y229" s="25">
        <v>33201881</v>
      </c>
      <c r="Z229" s="25">
        <v>33120499</v>
      </c>
      <c r="AA229" s="25">
        <v>33124371</v>
      </c>
      <c r="AB229" s="24" t="s">
        <v>974</v>
      </c>
      <c r="AC229" s="24" t="s">
        <v>975</v>
      </c>
      <c r="AD229" s="24" t="s">
        <v>976</v>
      </c>
      <c r="AI229" s="24" t="s">
        <v>977</v>
      </c>
      <c r="AJ229" s="24" t="s">
        <v>978</v>
      </c>
      <c r="AM229" s="24" t="s">
        <v>979</v>
      </c>
      <c r="AN229" s="24" t="s">
        <v>980</v>
      </c>
    </row>
    <row r="230" spans="5:40">
      <c r="N230" s="2"/>
      <c r="O230" s="2"/>
      <c r="R230" s="9" t="s">
        <v>7148</v>
      </c>
      <c r="W230" s="24" t="s">
        <v>35</v>
      </c>
      <c r="X230" s="25">
        <v>33001881</v>
      </c>
      <c r="Y230" s="25">
        <v>33201881</v>
      </c>
      <c r="Z230" s="25">
        <v>33136846</v>
      </c>
      <c r="AA230" s="25">
        <v>33145541</v>
      </c>
      <c r="AB230" s="24" t="s">
        <v>958</v>
      </c>
      <c r="AC230" s="24" t="s">
        <v>959</v>
      </c>
      <c r="AD230" s="24" t="s">
        <v>960</v>
      </c>
      <c r="AI230" s="24" t="s">
        <v>961</v>
      </c>
      <c r="AJ230" s="24" t="s">
        <v>962</v>
      </c>
      <c r="AK230" s="24" t="s">
        <v>963</v>
      </c>
      <c r="AL230" s="24" t="s">
        <v>964</v>
      </c>
      <c r="AM230" s="24" t="s">
        <v>965</v>
      </c>
      <c r="AN230" s="24" t="s">
        <v>966</v>
      </c>
    </row>
    <row r="231" spans="5:40">
      <c r="N231" s="2"/>
      <c r="O231" s="2"/>
      <c r="R231" s="9" t="s">
        <v>7148</v>
      </c>
      <c r="W231" s="24" t="s">
        <v>35</v>
      </c>
      <c r="X231" s="25">
        <v>33001881</v>
      </c>
      <c r="Y231" s="25">
        <v>33201881</v>
      </c>
      <c r="Z231" s="25">
        <v>33137907</v>
      </c>
      <c r="AA231" s="25">
        <v>33152527</v>
      </c>
      <c r="AB231" s="24" t="s">
        <v>1012</v>
      </c>
      <c r="AC231" s="24" t="s">
        <v>1013</v>
      </c>
      <c r="AD231" s="24" t="s">
        <v>1014</v>
      </c>
    </row>
    <row r="232" spans="5:40">
      <c r="N232" s="2"/>
      <c r="O232" s="2"/>
      <c r="R232" s="9" t="s">
        <v>7148</v>
      </c>
      <c r="W232" s="24" t="s">
        <v>35</v>
      </c>
      <c r="X232" s="25">
        <v>33001881</v>
      </c>
      <c r="Y232" s="25">
        <v>33201881</v>
      </c>
      <c r="Z232" s="25">
        <v>33154311</v>
      </c>
      <c r="AA232" s="25">
        <v>33158317</v>
      </c>
      <c r="AB232" s="24" t="s">
        <v>1015</v>
      </c>
      <c r="AC232" s="24" t="s">
        <v>1016</v>
      </c>
      <c r="AD232" s="24" t="s">
        <v>1017</v>
      </c>
    </row>
    <row r="233" spans="5:40">
      <c r="N233" s="2"/>
      <c r="O233" s="2"/>
      <c r="R233" s="9" t="s">
        <v>7148</v>
      </c>
      <c r="W233" s="24" t="s">
        <v>35</v>
      </c>
      <c r="X233" s="25">
        <v>33001881</v>
      </c>
      <c r="Y233" s="25">
        <v>33201881</v>
      </c>
      <c r="Z233" s="25">
        <v>33168429</v>
      </c>
      <c r="AA233" s="25">
        <v>33172680</v>
      </c>
      <c r="AB233" s="24" t="s">
        <v>967</v>
      </c>
      <c r="AC233" s="24" t="s">
        <v>968</v>
      </c>
      <c r="AD233" s="24" t="s">
        <v>969</v>
      </c>
      <c r="AI233" s="24" t="s">
        <v>970</v>
      </c>
      <c r="AJ233" s="24" t="s">
        <v>971</v>
      </c>
      <c r="AM233" s="24" t="s">
        <v>972</v>
      </c>
      <c r="AN233" s="24" t="s">
        <v>973</v>
      </c>
    </row>
    <row r="234" spans="5:40">
      <c r="N234" s="2"/>
      <c r="O234" s="2"/>
      <c r="R234" s="9" t="s">
        <v>7148</v>
      </c>
      <c r="W234" s="24" t="s">
        <v>35</v>
      </c>
      <c r="X234" s="25">
        <v>33001881</v>
      </c>
      <c r="Y234" s="25">
        <v>33201881</v>
      </c>
      <c r="Z234" s="25">
        <v>33181340</v>
      </c>
      <c r="AA234" s="25">
        <v>33181729</v>
      </c>
      <c r="AB234" s="24" t="s">
        <v>981</v>
      </c>
      <c r="AC234" s="24" t="s">
        <v>982</v>
      </c>
      <c r="AD234" s="24" t="s">
        <v>983</v>
      </c>
      <c r="AM234" s="24" t="s">
        <v>984</v>
      </c>
      <c r="AN234" s="24" t="s">
        <v>985</v>
      </c>
    </row>
    <row r="235" spans="5:40">
      <c r="N235" s="2"/>
      <c r="O235" s="2"/>
      <c r="R235" s="9" t="s">
        <v>7148</v>
      </c>
      <c r="W235" s="24" t="s">
        <v>35</v>
      </c>
      <c r="X235" s="25">
        <v>33001881</v>
      </c>
      <c r="Y235" s="25">
        <v>33201881</v>
      </c>
      <c r="Z235" s="25">
        <v>33182589</v>
      </c>
      <c r="AA235" s="25">
        <v>33186141</v>
      </c>
      <c r="AB235" s="24" t="s">
        <v>1018</v>
      </c>
      <c r="AC235" s="24" t="s">
        <v>1019</v>
      </c>
      <c r="AD235" s="24" t="s">
        <v>1020</v>
      </c>
    </row>
    <row r="236" spans="5:40">
      <c r="N236" s="2"/>
      <c r="O236" s="2"/>
      <c r="R236" s="9" t="s">
        <v>7148</v>
      </c>
      <c r="W236" s="24" t="s">
        <v>35</v>
      </c>
      <c r="X236" s="25">
        <v>33001881</v>
      </c>
      <c r="Y236" s="25">
        <v>33201881</v>
      </c>
      <c r="Z236" s="25">
        <v>33185460</v>
      </c>
      <c r="AA236" s="25">
        <v>33192979</v>
      </c>
      <c r="AB236" s="24" t="s">
        <v>1021</v>
      </c>
      <c r="AC236" s="24" t="s">
        <v>1022</v>
      </c>
      <c r="AD236" s="24" t="s">
        <v>1023</v>
      </c>
    </row>
    <row r="237" spans="5:40">
      <c r="N237" s="2"/>
      <c r="O237" s="2"/>
      <c r="R237" s="9" t="s">
        <v>7148</v>
      </c>
      <c r="W237" s="24" t="s">
        <v>35</v>
      </c>
      <c r="X237" s="25">
        <v>33001881</v>
      </c>
      <c r="Y237" s="25">
        <v>33201881</v>
      </c>
      <c r="Z237" s="25">
        <v>33196867</v>
      </c>
      <c r="AA237" s="25">
        <v>33197909</v>
      </c>
      <c r="AB237" s="24" t="s">
        <v>1024</v>
      </c>
      <c r="AC237" s="24" t="s">
        <v>1025</v>
      </c>
      <c r="AD237" s="24" t="s">
        <v>1026</v>
      </c>
    </row>
    <row r="238" spans="5:40">
      <c r="N238" s="2"/>
      <c r="O238" s="2"/>
      <c r="R238" s="9" t="s">
        <v>7148</v>
      </c>
      <c r="W238" s="24" t="s">
        <v>35</v>
      </c>
      <c r="X238" s="25">
        <v>33001881</v>
      </c>
      <c r="Y238" s="25">
        <v>33201881</v>
      </c>
      <c r="Z238" s="25">
        <v>33198608</v>
      </c>
      <c r="AA238" s="25">
        <v>33201733</v>
      </c>
      <c r="AB238" s="24" t="s">
        <v>1027</v>
      </c>
      <c r="AC238" s="24" t="s">
        <v>1028</v>
      </c>
      <c r="AD238" s="24" t="s">
        <v>1029</v>
      </c>
    </row>
    <row r="239" spans="5:40">
      <c r="E239" s="19" t="s">
        <v>7149</v>
      </c>
      <c r="N239" s="2"/>
      <c r="O239" s="2"/>
      <c r="W239" s="24" t="s">
        <v>35</v>
      </c>
      <c r="X239" s="25">
        <v>34398117</v>
      </c>
      <c r="Y239" s="25">
        <v>34598117</v>
      </c>
      <c r="Z239" s="25">
        <v>34406376</v>
      </c>
      <c r="AA239" s="25">
        <v>34409200</v>
      </c>
      <c r="AB239" s="24" t="s">
        <v>1102</v>
      </c>
      <c r="AC239" s="24" t="s">
        <v>1103</v>
      </c>
      <c r="AD239" s="24" t="s">
        <v>1104</v>
      </c>
    </row>
    <row r="240" spans="5:40">
      <c r="E240" s="19" t="s">
        <v>7149</v>
      </c>
      <c r="N240" s="2"/>
      <c r="O240" s="2"/>
      <c r="W240" s="24" t="s">
        <v>35</v>
      </c>
      <c r="X240" s="25">
        <v>34398117</v>
      </c>
      <c r="Y240" s="25">
        <v>34598117</v>
      </c>
      <c r="Z240" s="25">
        <v>34409226</v>
      </c>
      <c r="AA240" s="25">
        <v>34412529</v>
      </c>
      <c r="AB240" s="24" t="s">
        <v>1105</v>
      </c>
      <c r="AC240" s="24" t="s">
        <v>1106</v>
      </c>
      <c r="AD240" s="24" t="s">
        <v>1107</v>
      </c>
    </row>
    <row r="241" spans="5:40">
      <c r="E241" s="19" t="s">
        <v>7149</v>
      </c>
      <c r="N241" s="2"/>
      <c r="O241" s="2"/>
      <c r="W241" s="24" t="s">
        <v>35</v>
      </c>
      <c r="X241" s="25">
        <v>34398117</v>
      </c>
      <c r="Y241" s="25">
        <v>34598117</v>
      </c>
      <c r="Z241" s="25">
        <v>34412916</v>
      </c>
      <c r="AA241" s="25">
        <v>34416988</v>
      </c>
      <c r="AB241" s="24" t="s">
        <v>1108</v>
      </c>
      <c r="AC241" s="24" t="s">
        <v>1109</v>
      </c>
      <c r="AD241" s="24" t="s">
        <v>1110</v>
      </c>
    </row>
    <row r="242" spans="5:40">
      <c r="E242" s="19" t="s">
        <v>7149</v>
      </c>
      <c r="N242" s="2"/>
      <c r="O242" s="2"/>
      <c r="W242" s="24" t="s">
        <v>35</v>
      </c>
      <c r="X242" s="25">
        <v>34398117</v>
      </c>
      <c r="Y242" s="25">
        <v>34598117</v>
      </c>
      <c r="Z242" s="25">
        <v>34417119</v>
      </c>
      <c r="AA242" s="25">
        <v>34420330</v>
      </c>
      <c r="AB242" s="24" t="s">
        <v>1111</v>
      </c>
      <c r="AC242" s="24" t="s">
        <v>1112</v>
      </c>
      <c r="AD242" s="24" t="s">
        <v>1113</v>
      </c>
    </row>
    <row r="243" spans="5:40">
      <c r="E243" s="19" t="s">
        <v>7149</v>
      </c>
      <c r="N243" s="2"/>
      <c r="O243" s="2"/>
      <c r="W243" s="24" t="s">
        <v>35</v>
      </c>
      <c r="X243" s="25">
        <v>34398117</v>
      </c>
      <c r="Y243" s="25">
        <v>34598117</v>
      </c>
      <c r="Z243" s="25">
        <v>34421011</v>
      </c>
      <c r="AA243" s="25">
        <v>34423534</v>
      </c>
      <c r="AB243" s="24" t="s">
        <v>1046</v>
      </c>
      <c r="AC243" s="24" t="s">
        <v>1047</v>
      </c>
      <c r="AD243" s="24" t="s">
        <v>1048</v>
      </c>
      <c r="AI243" s="24" t="s">
        <v>1049</v>
      </c>
      <c r="AJ243" s="24" t="s">
        <v>1050</v>
      </c>
      <c r="AM243" s="24" t="s">
        <v>1051</v>
      </c>
      <c r="AN243" s="24" t="s">
        <v>1052</v>
      </c>
    </row>
    <row r="244" spans="5:40">
      <c r="E244" s="19" t="s">
        <v>7149</v>
      </c>
      <c r="N244" s="2"/>
      <c r="O244" s="2"/>
      <c r="W244" s="24" t="s">
        <v>35</v>
      </c>
      <c r="X244" s="25">
        <v>34398117</v>
      </c>
      <c r="Y244" s="25">
        <v>34598117</v>
      </c>
      <c r="Z244" s="25">
        <v>34438388</v>
      </c>
      <c r="AA244" s="25">
        <v>34444340</v>
      </c>
      <c r="AB244" s="24" t="s">
        <v>1067</v>
      </c>
      <c r="AC244" s="24" t="s">
        <v>1068</v>
      </c>
      <c r="AD244" s="24" t="s">
        <v>1069</v>
      </c>
      <c r="AI244" s="24" t="s">
        <v>1070</v>
      </c>
      <c r="AJ244" s="24" t="s">
        <v>1071</v>
      </c>
      <c r="AM244" s="24" t="s">
        <v>1072</v>
      </c>
      <c r="AN244" s="24" t="s">
        <v>1073</v>
      </c>
    </row>
    <row r="245" spans="5:40">
      <c r="E245" s="19" t="s">
        <v>7149</v>
      </c>
      <c r="N245" s="2"/>
      <c r="O245" s="2"/>
      <c r="W245" s="24" t="s">
        <v>35</v>
      </c>
      <c r="X245" s="25">
        <v>34398117</v>
      </c>
      <c r="Y245" s="25">
        <v>34598117</v>
      </c>
      <c r="Z245" s="25">
        <v>34471055</v>
      </c>
      <c r="AA245" s="25">
        <v>34475473</v>
      </c>
      <c r="AB245" s="24" t="s">
        <v>1084</v>
      </c>
      <c r="AC245" s="24" t="s">
        <v>1085</v>
      </c>
      <c r="AD245" s="24" t="s">
        <v>1086</v>
      </c>
      <c r="AI245" s="24" t="s">
        <v>1087</v>
      </c>
      <c r="AJ245" s="24" t="s">
        <v>1088</v>
      </c>
    </row>
    <row r="246" spans="5:40">
      <c r="E246" s="19" t="s">
        <v>7149</v>
      </c>
      <c r="N246" s="2"/>
      <c r="O246" s="2"/>
      <c r="W246" s="24" t="s">
        <v>35</v>
      </c>
      <c r="X246" s="25">
        <v>34398117</v>
      </c>
      <c r="Y246" s="25">
        <v>34598117</v>
      </c>
      <c r="Z246" s="25">
        <v>34480570</v>
      </c>
      <c r="AA246" s="25">
        <v>34484981</v>
      </c>
      <c r="AB246" s="24" t="s">
        <v>1089</v>
      </c>
      <c r="AC246" s="24" t="s">
        <v>1090</v>
      </c>
      <c r="AD246" s="24" t="s">
        <v>1091</v>
      </c>
      <c r="AI246" s="24" t="s">
        <v>1092</v>
      </c>
      <c r="AJ246" s="24" t="s">
        <v>1093</v>
      </c>
    </row>
    <row r="247" spans="5:40">
      <c r="E247" s="19" t="s">
        <v>7149</v>
      </c>
      <c r="N247" s="2"/>
      <c r="O247" s="2"/>
      <c r="W247" s="24" t="s">
        <v>35</v>
      </c>
      <c r="X247" s="25">
        <v>34398117</v>
      </c>
      <c r="Y247" s="25">
        <v>34598117</v>
      </c>
      <c r="Z247" s="25">
        <v>34508452</v>
      </c>
      <c r="AA247" s="25">
        <v>34512776</v>
      </c>
      <c r="AB247" s="24" t="s">
        <v>1030</v>
      </c>
      <c r="AC247" s="24" t="s">
        <v>1031</v>
      </c>
      <c r="AD247" s="24" t="s">
        <v>1032</v>
      </c>
      <c r="AI247" s="24" t="s">
        <v>1033</v>
      </c>
      <c r="AJ247" s="24" t="s">
        <v>1034</v>
      </c>
      <c r="AK247" s="24" t="s">
        <v>1035</v>
      </c>
      <c r="AL247" s="24" t="s">
        <v>1036</v>
      </c>
      <c r="AM247" s="24" t="s">
        <v>1037</v>
      </c>
      <c r="AN247" s="24" t="s">
        <v>1038</v>
      </c>
    </row>
    <row r="248" spans="5:40">
      <c r="E248" s="19" t="s">
        <v>7149</v>
      </c>
      <c r="N248" s="2"/>
      <c r="O248" s="2"/>
      <c r="W248" s="24" t="s">
        <v>35</v>
      </c>
      <c r="X248" s="25">
        <v>34398117</v>
      </c>
      <c r="Y248" s="25">
        <v>34598117</v>
      </c>
      <c r="Z248" s="25">
        <v>34524498</v>
      </c>
      <c r="AA248" s="25">
        <v>34526528</v>
      </c>
      <c r="AB248" s="24" t="s">
        <v>1114</v>
      </c>
      <c r="AC248" s="24" t="s">
        <v>1115</v>
      </c>
      <c r="AD248" s="24" t="s">
        <v>1116</v>
      </c>
    </row>
    <row r="249" spans="5:40">
      <c r="E249" s="19" t="s">
        <v>7149</v>
      </c>
      <c r="N249" s="2"/>
      <c r="O249" s="2"/>
      <c r="W249" s="24" t="s">
        <v>35</v>
      </c>
      <c r="X249" s="25">
        <v>34398117</v>
      </c>
      <c r="Y249" s="25">
        <v>34598117</v>
      </c>
      <c r="Z249" s="25">
        <v>34531774</v>
      </c>
      <c r="AA249" s="25">
        <v>34533771</v>
      </c>
      <c r="AB249" s="24" t="s">
        <v>1079</v>
      </c>
      <c r="AC249" s="24" t="s">
        <v>1080</v>
      </c>
      <c r="AD249" s="24" t="s">
        <v>1081</v>
      </c>
      <c r="AI249" s="24" t="s">
        <v>1082</v>
      </c>
      <c r="AJ249" s="24" t="s">
        <v>1083</v>
      </c>
    </row>
    <row r="250" spans="5:40">
      <c r="E250" s="19" t="s">
        <v>7149</v>
      </c>
      <c r="N250" s="2"/>
      <c r="O250" s="2"/>
      <c r="W250" s="24" t="s">
        <v>35</v>
      </c>
      <c r="X250" s="25">
        <v>34398117</v>
      </c>
      <c r="Y250" s="25">
        <v>34598117</v>
      </c>
      <c r="Z250" s="25">
        <v>34547777</v>
      </c>
      <c r="AA250" s="25">
        <v>34549353</v>
      </c>
      <c r="AB250" s="24" t="s">
        <v>1117</v>
      </c>
      <c r="AC250" s="24" t="s">
        <v>1118</v>
      </c>
      <c r="AD250" s="24" t="s">
        <v>1119</v>
      </c>
    </row>
    <row r="251" spans="5:40">
      <c r="E251" s="19" t="s">
        <v>7149</v>
      </c>
      <c r="N251" s="2"/>
      <c r="O251" s="2"/>
      <c r="W251" s="24" t="s">
        <v>35</v>
      </c>
      <c r="X251" s="25">
        <v>34398117</v>
      </c>
      <c r="Y251" s="25">
        <v>34598117</v>
      </c>
      <c r="Z251" s="25">
        <v>34550416</v>
      </c>
      <c r="AA251" s="25">
        <v>34552611</v>
      </c>
      <c r="AB251" s="24" t="s">
        <v>1094</v>
      </c>
      <c r="AC251" s="24" t="s">
        <v>1095</v>
      </c>
      <c r="AD251" s="24" t="s">
        <v>1096</v>
      </c>
      <c r="AI251" s="24" t="s">
        <v>1097</v>
      </c>
    </row>
    <row r="252" spans="5:40">
      <c r="E252" s="19" t="s">
        <v>7149</v>
      </c>
      <c r="N252" s="2"/>
      <c r="O252" s="2"/>
      <c r="W252" s="24" t="s">
        <v>35</v>
      </c>
      <c r="X252" s="25">
        <v>34398117</v>
      </c>
      <c r="Y252" s="25">
        <v>34598117</v>
      </c>
      <c r="Z252" s="25">
        <v>34558533</v>
      </c>
      <c r="AA252" s="25">
        <v>34559935</v>
      </c>
      <c r="AB252" s="24" t="s">
        <v>1120</v>
      </c>
      <c r="AC252" s="24" t="s">
        <v>1121</v>
      </c>
      <c r="AD252" s="24" t="s">
        <v>1122</v>
      </c>
    </row>
    <row r="253" spans="5:40">
      <c r="E253" s="19" t="s">
        <v>7149</v>
      </c>
      <c r="N253" s="2"/>
      <c r="O253" s="2"/>
      <c r="W253" s="24" t="s">
        <v>35</v>
      </c>
      <c r="X253" s="25">
        <v>34398117</v>
      </c>
      <c r="Y253" s="25">
        <v>34598117</v>
      </c>
      <c r="Z253" s="25">
        <v>34560768</v>
      </c>
      <c r="AA253" s="25">
        <v>34564315</v>
      </c>
      <c r="AB253" s="24" t="s">
        <v>1123</v>
      </c>
      <c r="AC253" s="24" t="s">
        <v>1124</v>
      </c>
      <c r="AD253" s="24" t="s">
        <v>1125</v>
      </c>
    </row>
    <row r="254" spans="5:40">
      <c r="E254" s="19" t="s">
        <v>7149</v>
      </c>
      <c r="N254" s="2"/>
      <c r="O254" s="2"/>
      <c r="W254" s="24" t="s">
        <v>35</v>
      </c>
      <c r="X254" s="25">
        <v>34398117</v>
      </c>
      <c r="Y254" s="25">
        <v>34598117</v>
      </c>
      <c r="Z254" s="25">
        <v>34567093</v>
      </c>
      <c r="AA254" s="25">
        <v>34568305</v>
      </c>
      <c r="AB254" s="24" t="s">
        <v>1060</v>
      </c>
      <c r="AC254" s="24" t="s">
        <v>1061</v>
      </c>
      <c r="AD254" s="24" t="s">
        <v>1062</v>
      </c>
      <c r="AI254" s="24" t="s">
        <v>1063</v>
      </c>
      <c r="AJ254" s="24" t="s">
        <v>1064</v>
      </c>
      <c r="AM254" s="24" t="s">
        <v>1065</v>
      </c>
      <c r="AN254" s="24" t="s">
        <v>1066</v>
      </c>
    </row>
    <row r="255" spans="5:40">
      <c r="E255" s="19" t="s">
        <v>7149</v>
      </c>
      <c r="N255" s="2"/>
      <c r="O255" s="2"/>
      <c r="W255" s="24" t="s">
        <v>35</v>
      </c>
      <c r="X255" s="25">
        <v>34398117</v>
      </c>
      <c r="Y255" s="25">
        <v>34598117</v>
      </c>
      <c r="Z255" s="25">
        <v>34575196</v>
      </c>
      <c r="AA255" s="25">
        <v>34576640</v>
      </c>
      <c r="AB255" s="24" t="s">
        <v>1039</v>
      </c>
      <c r="AC255" s="24" t="s">
        <v>1040</v>
      </c>
      <c r="AD255" s="24" t="s">
        <v>1041</v>
      </c>
      <c r="AI255" s="24" t="s">
        <v>1042</v>
      </c>
      <c r="AJ255" s="24" t="s">
        <v>1043</v>
      </c>
      <c r="AM255" s="24" t="s">
        <v>1044</v>
      </c>
      <c r="AN255" s="24" t="s">
        <v>1045</v>
      </c>
    </row>
    <row r="256" spans="5:40">
      <c r="E256" s="19" t="s">
        <v>7149</v>
      </c>
      <c r="N256" s="2"/>
      <c r="O256" s="2"/>
      <c r="W256" s="24" t="s">
        <v>35</v>
      </c>
      <c r="X256" s="25">
        <v>34398117</v>
      </c>
      <c r="Y256" s="25">
        <v>34598117</v>
      </c>
      <c r="Z256" s="25">
        <v>34580341</v>
      </c>
      <c r="AA256" s="25">
        <v>34583532</v>
      </c>
      <c r="AB256" s="24" t="s">
        <v>1074</v>
      </c>
      <c r="AC256" s="24" t="s">
        <v>1075</v>
      </c>
      <c r="AD256" s="24" t="s">
        <v>1076</v>
      </c>
      <c r="AI256" s="24" t="s">
        <v>1077</v>
      </c>
      <c r="AJ256" s="24" t="s">
        <v>1078</v>
      </c>
    </row>
    <row r="257" spans="5:40">
      <c r="E257" s="19" t="s">
        <v>7149</v>
      </c>
      <c r="N257" s="2"/>
      <c r="O257" s="2"/>
      <c r="W257" s="24" t="s">
        <v>35</v>
      </c>
      <c r="X257" s="25">
        <v>34398117</v>
      </c>
      <c r="Y257" s="25">
        <v>34598117</v>
      </c>
      <c r="Z257" s="25">
        <v>34583893</v>
      </c>
      <c r="AA257" s="25">
        <v>34587110</v>
      </c>
      <c r="AB257" s="24" t="s">
        <v>1098</v>
      </c>
      <c r="AC257" s="24" t="s">
        <v>1099</v>
      </c>
      <c r="AD257" s="24" t="s">
        <v>1100</v>
      </c>
      <c r="AI257" s="24" t="s">
        <v>1101</v>
      </c>
    </row>
    <row r="258" spans="5:40">
      <c r="E258" s="19" t="s">
        <v>7149</v>
      </c>
      <c r="N258" s="2"/>
      <c r="O258" s="2"/>
      <c r="W258" s="24" t="s">
        <v>35</v>
      </c>
      <c r="X258" s="25">
        <v>34398117</v>
      </c>
      <c r="Y258" s="25">
        <v>34598117</v>
      </c>
      <c r="Z258" s="25">
        <v>34588835</v>
      </c>
      <c r="AA258" s="25">
        <v>34602432</v>
      </c>
      <c r="AB258" s="24" t="s">
        <v>1053</v>
      </c>
      <c r="AC258" s="24" t="s">
        <v>1054</v>
      </c>
      <c r="AD258" s="24" t="s">
        <v>1055</v>
      </c>
      <c r="AI258" s="24" t="s">
        <v>1056</v>
      </c>
      <c r="AJ258" s="24" t="s">
        <v>1057</v>
      </c>
      <c r="AM258" s="24" t="s">
        <v>1058</v>
      </c>
      <c r="AN258" s="24" t="s">
        <v>1059</v>
      </c>
    </row>
    <row r="259" spans="5:40">
      <c r="G259" s="18" t="s">
        <v>7150</v>
      </c>
      <c r="I259" s="7"/>
      <c r="N259" s="2"/>
      <c r="O259" s="2"/>
      <c r="W259" s="24" t="s">
        <v>35</v>
      </c>
      <c r="X259" s="25">
        <v>36181896</v>
      </c>
      <c r="Y259" s="25">
        <v>36446718</v>
      </c>
      <c r="Z259" s="25">
        <v>36182463</v>
      </c>
      <c r="AA259" s="25">
        <v>36187878</v>
      </c>
      <c r="AB259" s="24" t="s">
        <v>1162</v>
      </c>
      <c r="AC259" s="24" t="s">
        <v>1163</v>
      </c>
      <c r="AD259" s="24" t="s">
        <v>1164</v>
      </c>
      <c r="AJ259" s="24" t="s">
        <v>1165</v>
      </c>
      <c r="AN259" s="24" t="s">
        <v>1166</v>
      </c>
    </row>
    <row r="260" spans="5:40">
      <c r="G260" s="18" t="s">
        <v>7150</v>
      </c>
      <c r="N260" s="2"/>
      <c r="O260" s="2"/>
      <c r="W260" s="24" t="s">
        <v>35</v>
      </c>
      <c r="X260" s="25">
        <v>36181896</v>
      </c>
      <c r="Y260" s="25">
        <v>36446718</v>
      </c>
      <c r="Z260" s="25">
        <v>36193840</v>
      </c>
      <c r="AA260" s="25">
        <v>36194611</v>
      </c>
      <c r="AB260" s="24" t="s">
        <v>1149</v>
      </c>
      <c r="AC260" s="24" t="s">
        <v>1150</v>
      </c>
      <c r="AD260" s="24" t="s">
        <v>1151</v>
      </c>
      <c r="AI260" s="24" t="s">
        <v>1152</v>
      </c>
      <c r="AJ260" s="24" t="s">
        <v>1153</v>
      </c>
      <c r="AM260" s="24" t="s">
        <v>1154</v>
      </c>
      <c r="AN260" s="24" t="s">
        <v>1155</v>
      </c>
    </row>
    <row r="261" spans="5:40">
      <c r="G261" s="18" t="s">
        <v>7150</v>
      </c>
      <c r="I261" s="7"/>
      <c r="N261" s="2"/>
      <c r="O261" s="2"/>
      <c r="W261" s="24" t="s">
        <v>35</v>
      </c>
      <c r="X261" s="25">
        <v>36181896</v>
      </c>
      <c r="Y261" s="25">
        <v>36446718</v>
      </c>
      <c r="Z261" s="25">
        <v>36222348</v>
      </c>
      <c r="AA261" s="25">
        <v>36228582</v>
      </c>
      <c r="AB261" s="24" t="s">
        <v>1187</v>
      </c>
      <c r="AC261" s="24" t="s">
        <v>1188</v>
      </c>
      <c r="AD261" s="24" t="s">
        <v>1189</v>
      </c>
    </row>
    <row r="262" spans="5:40">
      <c r="G262" s="18" t="s">
        <v>7150</v>
      </c>
      <c r="I262" s="7"/>
      <c r="N262" s="2"/>
      <c r="O262" s="2"/>
      <c r="W262" s="24" t="s">
        <v>35</v>
      </c>
      <c r="X262" s="25">
        <v>36181896</v>
      </c>
      <c r="Y262" s="25">
        <v>36446718</v>
      </c>
      <c r="Z262" s="25">
        <v>36236705</v>
      </c>
      <c r="AA262" s="25">
        <v>36239144</v>
      </c>
      <c r="AB262" s="24" t="s">
        <v>1190</v>
      </c>
      <c r="AC262" s="24" t="s">
        <v>1191</v>
      </c>
      <c r="AD262" s="24" t="s">
        <v>1192</v>
      </c>
    </row>
    <row r="263" spans="5:40">
      <c r="G263" s="18" t="s">
        <v>7150</v>
      </c>
      <c r="I263" s="7"/>
      <c r="N263" s="2"/>
      <c r="O263" s="2"/>
      <c r="W263" s="24" t="s">
        <v>35</v>
      </c>
      <c r="X263" s="25">
        <v>36181896</v>
      </c>
      <c r="Y263" s="25">
        <v>36446718</v>
      </c>
      <c r="Z263" s="25">
        <v>36251954</v>
      </c>
      <c r="AA263" s="25">
        <v>36252630</v>
      </c>
      <c r="AB263" s="24" t="s">
        <v>1193</v>
      </c>
      <c r="AC263" s="24" t="s">
        <v>1194</v>
      </c>
      <c r="AD263" s="24" t="s">
        <v>1195</v>
      </c>
    </row>
    <row r="264" spans="5:40">
      <c r="G264" s="18" t="s">
        <v>7150</v>
      </c>
      <c r="I264" s="7"/>
      <c r="N264" s="2"/>
      <c r="O264" s="2"/>
      <c r="W264" s="24" t="s">
        <v>35</v>
      </c>
      <c r="X264" s="25">
        <v>36181896</v>
      </c>
      <c r="Y264" s="25">
        <v>36446718</v>
      </c>
      <c r="Z264" s="25">
        <v>36253547</v>
      </c>
      <c r="AA264" s="25">
        <v>36256956</v>
      </c>
      <c r="AB264" s="24" t="s">
        <v>1177</v>
      </c>
      <c r="AC264" s="24" t="s">
        <v>1178</v>
      </c>
      <c r="AD264" s="24" t="s">
        <v>1179</v>
      </c>
      <c r="AI264" s="24" t="s">
        <v>1180</v>
      </c>
      <c r="AJ264" s="24" t="s">
        <v>1181</v>
      </c>
    </row>
    <row r="265" spans="5:40">
      <c r="G265" s="18" t="s">
        <v>7150</v>
      </c>
      <c r="I265" s="7"/>
      <c r="N265" s="2"/>
      <c r="O265" s="2"/>
      <c r="W265" s="24" t="s">
        <v>35</v>
      </c>
      <c r="X265" s="25">
        <v>36181896</v>
      </c>
      <c r="Y265" s="25">
        <v>36446718</v>
      </c>
      <c r="Z265" s="25">
        <v>36257567</v>
      </c>
      <c r="AA265" s="25">
        <v>36261744</v>
      </c>
      <c r="AB265" s="24" t="s">
        <v>1196</v>
      </c>
      <c r="AC265" s="24" t="s">
        <v>1197</v>
      </c>
      <c r="AD265" s="24" t="s">
        <v>1198</v>
      </c>
    </row>
    <row r="266" spans="5:40">
      <c r="G266" s="18" t="s">
        <v>7150</v>
      </c>
      <c r="I266" s="7"/>
      <c r="N266" s="2"/>
      <c r="O266" s="2"/>
      <c r="W266" s="24" t="s">
        <v>35</v>
      </c>
      <c r="X266" s="25">
        <v>36181896</v>
      </c>
      <c r="Y266" s="25">
        <v>36446718</v>
      </c>
      <c r="Z266" s="25">
        <v>36268205</v>
      </c>
      <c r="AA266" s="25">
        <v>36269639</v>
      </c>
      <c r="AB266" s="24" t="s">
        <v>1199</v>
      </c>
      <c r="AC266" s="24" t="s">
        <v>1200</v>
      </c>
      <c r="AD266" s="24" t="s">
        <v>1201</v>
      </c>
    </row>
    <row r="267" spans="5:40">
      <c r="G267" s="18" t="s">
        <v>7150</v>
      </c>
      <c r="I267" s="7"/>
      <c r="N267" s="2"/>
      <c r="O267" s="2"/>
      <c r="W267" s="24" t="s">
        <v>35</v>
      </c>
      <c r="X267" s="25">
        <v>36181896</v>
      </c>
      <c r="Y267" s="25">
        <v>36446718</v>
      </c>
      <c r="Z267" s="25">
        <v>36274026</v>
      </c>
      <c r="AA267" s="25">
        <v>36274733</v>
      </c>
      <c r="AB267" s="24" t="s">
        <v>1202</v>
      </c>
      <c r="AC267" s="24" t="s">
        <v>1203</v>
      </c>
      <c r="AD267" s="24" t="s">
        <v>1204</v>
      </c>
    </row>
    <row r="268" spans="5:40">
      <c r="G268" s="18" t="s">
        <v>7150</v>
      </c>
      <c r="I268" s="7"/>
      <c r="N268" s="2"/>
      <c r="O268" s="2"/>
      <c r="W268" s="24" t="s">
        <v>35</v>
      </c>
      <c r="X268" s="25">
        <v>36181896</v>
      </c>
      <c r="Y268" s="25">
        <v>36446718</v>
      </c>
      <c r="Z268" s="25">
        <v>36287282</v>
      </c>
      <c r="AA268" s="25">
        <v>36289641</v>
      </c>
      <c r="AB268" s="24" t="s">
        <v>1205</v>
      </c>
      <c r="AC268" s="24" t="s">
        <v>1206</v>
      </c>
      <c r="AD268" s="24" t="s">
        <v>1207</v>
      </c>
    </row>
    <row r="269" spans="5:40">
      <c r="G269" s="18" t="s">
        <v>7150</v>
      </c>
      <c r="N269" s="2"/>
      <c r="O269" s="2"/>
      <c r="W269" s="24" t="s">
        <v>35</v>
      </c>
      <c r="X269" s="25">
        <v>36181896</v>
      </c>
      <c r="Y269" s="25">
        <v>36446718</v>
      </c>
      <c r="Z269" s="25">
        <v>36325343</v>
      </c>
      <c r="AA269" s="25">
        <v>36336541</v>
      </c>
      <c r="AB269" s="24" t="s">
        <v>1208</v>
      </c>
      <c r="AC269" s="24" t="s">
        <v>1209</v>
      </c>
      <c r="AD269" s="24" t="s">
        <v>1210</v>
      </c>
    </row>
    <row r="270" spans="5:40">
      <c r="G270" s="18" t="s">
        <v>7150</v>
      </c>
      <c r="I270" s="7"/>
      <c r="N270" s="2"/>
      <c r="O270" s="2"/>
      <c r="W270" s="24" t="s">
        <v>35</v>
      </c>
      <c r="X270" s="25">
        <v>36181896</v>
      </c>
      <c r="Y270" s="25">
        <v>36446718</v>
      </c>
      <c r="Z270" s="25">
        <v>36343948</v>
      </c>
      <c r="AA270" s="25">
        <v>36346009</v>
      </c>
      <c r="AB270" s="24" t="s">
        <v>1182</v>
      </c>
      <c r="AC270" s="24" t="s">
        <v>1183</v>
      </c>
      <c r="AD270" s="24" t="s">
        <v>1184</v>
      </c>
      <c r="AI270" s="24" t="s">
        <v>1185</v>
      </c>
      <c r="AJ270" s="24" t="s">
        <v>1186</v>
      </c>
    </row>
    <row r="271" spans="5:40">
      <c r="G271" s="18" t="s">
        <v>7150</v>
      </c>
      <c r="N271" s="2"/>
      <c r="O271" s="2"/>
      <c r="W271" s="24" t="s">
        <v>35</v>
      </c>
      <c r="X271" s="25">
        <v>36181896</v>
      </c>
      <c r="Y271" s="25">
        <v>36446718</v>
      </c>
      <c r="Z271" s="25">
        <v>36381991</v>
      </c>
      <c r="AA271" s="25">
        <v>36385123</v>
      </c>
      <c r="AB271" s="24" t="s">
        <v>1211</v>
      </c>
      <c r="AC271" s="24" t="s">
        <v>1212</v>
      </c>
      <c r="AD271" s="24" t="s">
        <v>1213</v>
      </c>
    </row>
    <row r="272" spans="5:40">
      <c r="G272" s="18" t="s">
        <v>7150</v>
      </c>
      <c r="N272" s="2"/>
      <c r="O272" s="2"/>
      <c r="W272" s="24" t="s">
        <v>35</v>
      </c>
      <c r="X272" s="25">
        <v>36181896</v>
      </c>
      <c r="Y272" s="25">
        <v>36446718</v>
      </c>
      <c r="Z272" s="25">
        <v>36385625</v>
      </c>
      <c r="AA272" s="25">
        <v>36390411</v>
      </c>
      <c r="AB272" s="24" t="s">
        <v>1214</v>
      </c>
      <c r="AC272" s="24" t="s">
        <v>1215</v>
      </c>
      <c r="AD272" s="24" t="s">
        <v>1216</v>
      </c>
    </row>
    <row r="273" spans="7:40">
      <c r="G273" s="18" t="s">
        <v>7150</v>
      </c>
      <c r="I273" s="7"/>
      <c r="N273" s="2"/>
      <c r="O273" s="2"/>
      <c r="W273" s="24" t="s">
        <v>35</v>
      </c>
      <c r="X273" s="25">
        <v>36181896</v>
      </c>
      <c r="Y273" s="25">
        <v>36446718</v>
      </c>
      <c r="Z273" s="25">
        <v>36395486</v>
      </c>
      <c r="AA273" s="25">
        <v>36398031</v>
      </c>
      <c r="AB273" s="24" t="s">
        <v>1167</v>
      </c>
      <c r="AC273" s="24" t="s">
        <v>1168</v>
      </c>
      <c r="AD273" s="24" t="s">
        <v>1169</v>
      </c>
      <c r="AI273" s="24" t="s">
        <v>1170</v>
      </c>
      <c r="AJ273" s="24" t="s">
        <v>1171</v>
      </c>
    </row>
    <row r="274" spans="7:40">
      <c r="G274" s="18" t="s">
        <v>7150</v>
      </c>
      <c r="N274" s="2"/>
      <c r="O274" s="2"/>
      <c r="W274" s="24" t="s">
        <v>35</v>
      </c>
      <c r="X274" s="25">
        <v>36181896</v>
      </c>
      <c r="Y274" s="25">
        <v>36446718</v>
      </c>
      <c r="Z274" s="25">
        <v>36398984</v>
      </c>
      <c r="AA274" s="25">
        <v>36401707</v>
      </c>
      <c r="AB274" s="24" t="s">
        <v>1217</v>
      </c>
      <c r="AC274" s="24" t="s">
        <v>1218</v>
      </c>
      <c r="AD274" s="24" t="s">
        <v>1219</v>
      </c>
    </row>
    <row r="275" spans="7:40">
      <c r="G275" s="18" t="s">
        <v>7150</v>
      </c>
      <c r="N275" s="2"/>
      <c r="O275" s="2"/>
      <c r="W275" s="24" t="s">
        <v>35</v>
      </c>
      <c r="X275" s="25">
        <v>36181896</v>
      </c>
      <c r="Y275" s="25">
        <v>36446718</v>
      </c>
      <c r="Z275" s="25">
        <v>36403442</v>
      </c>
      <c r="AA275" s="25">
        <v>36407379</v>
      </c>
      <c r="AB275" s="24" t="s">
        <v>1142</v>
      </c>
      <c r="AC275" s="24" t="s">
        <v>1143</v>
      </c>
      <c r="AD275" s="24" t="s">
        <v>1144</v>
      </c>
      <c r="AI275" s="24" t="s">
        <v>1145</v>
      </c>
      <c r="AJ275" s="24" t="s">
        <v>1146</v>
      </c>
      <c r="AM275" s="24" t="s">
        <v>1147</v>
      </c>
      <c r="AN275" s="24" t="s">
        <v>1148</v>
      </c>
    </row>
    <row r="276" spans="7:40">
      <c r="G276" s="18" t="s">
        <v>7150</v>
      </c>
      <c r="I276" s="7"/>
      <c r="N276" s="2"/>
      <c r="O276" s="2"/>
      <c r="W276" s="24" t="s">
        <v>35</v>
      </c>
      <c r="X276" s="25">
        <v>36181896</v>
      </c>
      <c r="Y276" s="25">
        <v>36446718</v>
      </c>
      <c r="Z276" s="25">
        <v>36410714</v>
      </c>
      <c r="AA276" s="25">
        <v>36414587</v>
      </c>
      <c r="AB276" s="24" t="s">
        <v>1156</v>
      </c>
      <c r="AC276" s="24" t="s">
        <v>1157</v>
      </c>
      <c r="AD276" s="24" t="s">
        <v>1158</v>
      </c>
      <c r="AJ276" s="24" t="s">
        <v>1159</v>
      </c>
      <c r="AM276" s="24" t="s">
        <v>1160</v>
      </c>
      <c r="AN276" s="24" t="s">
        <v>1161</v>
      </c>
    </row>
    <row r="277" spans="7:40">
      <c r="G277" s="18" t="s">
        <v>7150</v>
      </c>
      <c r="N277" s="2"/>
      <c r="O277" s="2"/>
      <c r="W277" s="24" t="s">
        <v>35</v>
      </c>
      <c r="X277" s="25">
        <v>36181896</v>
      </c>
      <c r="Y277" s="25">
        <v>36446718</v>
      </c>
      <c r="Z277" s="25">
        <v>36418161</v>
      </c>
      <c r="AA277" s="25">
        <v>36420029</v>
      </c>
      <c r="AB277" s="24" t="s">
        <v>1135</v>
      </c>
      <c r="AC277" s="24" t="s">
        <v>1136</v>
      </c>
      <c r="AD277" s="24" t="s">
        <v>1137</v>
      </c>
      <c r="AI277" s="24" t="s">
        <v>1138</v>
      </c>
      <c r="AJ277" s="24" t="s">
        <v>1139</v>
      </c>
      <c r="AM277" s="24" t="s">
        <v>1140</v>
      </c>
      <c r="AN277" s="24" t="s">
        <v>1141</v>
      </c>
    </row>
    <row r="278" spans="7:40">
      <c r="G278" s="18" t="s">
        <v>7150</v>
      </c>
      <c r="N278" s="2"/>
      <c r="O278" s="2"/>
      <c r="W278" s="24" t="s">
        <v>35</v>
      </c>
      <c r="X278" s="25">
        <v>36181896</v>
      </c>
      <c r="Y278" s="25">
        <v>36446718</v>
      </c>
      <c r="Z278" s="25">
        <v>36420027</v>
      </c>
      <c r="AA278" s="25">
        <v>36422866</v>
      </c>
      <c r="AB278" s="24" t="s">
        <v>1220</v>
      </c>
      <c r="AC278" s="24" t="s">
        <v>1221</v>
      </c>
      <c r="AD278" s="24" t="s">
        <v>1222</v>
      </c>
    </row>
    <row r="279" spans="7:40">
      <c r="G279" s="18" t="s">
        <v>7150</v>
      </c>
      <c r="I279" s="7"/>
      <c r="N279" s="2"/>
      <c r="O279" s="2"/>
      <c r="W279" s="24" t="s">
        <v>35</v>
      </c>
      <c r="X279" s="25">
        <v>36181896</v>
      </c>
      <c r="Y279" s="25">
        <v>36446718</v>
      </c>
      <c r="Z279" s="25">
        <v>36430978</v>
      </c>
      <c r="AA279" s="25">
        <v>36440843</v>
      </c>
      <c r="AB279" s="24" t="s">
        <v>1172</v>
      </c>
      <c r="AC279" s="24" t="s">
        <v>1173</v>
      </c>
      <c r="AD279" s="24" t="s">
        <v>1174</v>
      </c>
      <c r="AI279" s="24" t="s">
        <v>1175</v>
      </c>
      <c r="AJ279" s="24" t="s">
        <v>1176</v>
      </c>
    </row>
    <row r="280" spans="7:40">
      <c r="G280" s="18" t="s">
        <v>7150</v>
      </c>
      <c r="N280" s="2"/>
      <c r="O280" s="2"/>
      <c r="W280" s="24" t="s">
        <v>35</v>
      </c>
      <c r="X280" s="25">
        <v>36181896</v>
      </c>
      <c r="Y280" s="25">
        <v>36446718</v>
      </c>
      <c r="Z280" s="25">
        <v>36438950</v>
      </c>
      <c r="AA280" s="25">
        <v>36442944</v>
      </c>
      <c r="AB280" s="24" t="s">
        <v>1223</v>
      </c>
      <c r="AC280" s="24" t="s">
        <v>1224</v>
      </c>
      <c r="AD280" s="24" t="s">
        <v>1225</v>
      </c>
    </row>
    <row r="281" spans="7:40">
      <c r="G281" s="18" t="s">
        <v>7150</v>
      </c>
      <c r="I281" s="7"/>
      <c r="N281" s="2"/>
      <c r="O281" s="2"/>
      <c r="W281" s="24" t="s">
        <v>35</v>
      </c>
      <c r="X281" s="25">
        <v>36181896</v>
      </c>
      <c r="Y281" s="25">
        <v>36446718</v>
      </c>
      <c r="Z281" s="25">
        <v>36445456</v>
      </c>
      <c r="AA281" s="25">
        <v>36449951</v>
      </c>
      <c r="AB281" s="24" t="s">
        <v>1126</v>
      </c>
      <c r="AC281" s="24" t="s">
        <v>1127</v>
      </c>
      <c r="AD281" s="24" t="s">
        <v>1128</v>
      </c>
      <c r="AI281" s="24" t="s">
        <v>1129</v>
      </c>
      <c r="AJ281" s="24" t="s">
        <v>1130</v>
      </c>
      <c r="AK281" s="24" t="s">
        <v>1131</v>
      </c>
      <c r="AL281" s="24" t="s">
        <v>1132</v>
      </c>
      <c r="AM281" s="24" t="s">
        <v>1133</v>
      </c>
      <c r="AN281" s="24" t="s">
        <v>1134</v>
      </c>
    </row>
    <row r="282" spans="7:40">
      <c r="N282" s="2"/>
      <c r="O282" s="2"/>
      <c r="T282" s="19" t="s">
        <v>7151</v>
      </c>
      <c r="V282" s="18" t="s">
        <v>7152</v>
      </c>
      <c r="W282" s="24" t="s">
        <v>35</v>
      </c>
      <c r="X282" s="25">
        <v>37726127</v>
      </c>
      <c r="Y282" s="25">
        <v>37926127</v>
      </c>
      <c r="Z282" s="25">
        <v>37722462</v>
      </c>
      <c r="AA282" s="25">
        <v>37726352</v>
      </c>
      <c r="AB282" s="24" t="s">
        <v>1245</v>
      </c>
      <c r="AC282" s="24" t="s">
        <v>1246</v>
      </c>
      <c r="AD282" s="24" t="s">
        <v>1247</v>
      </c>
    </row>
    <row r="283" spans="7:40">
      <c r="N283" s="2"/>
      <c r="O283" s="2"/>
      <c r="T283" s="19" t="s">
        <v>7151</v>
      </c>
      <c r="V283" s="18" t="s">
        <v>7152</v>
      </c>
      <c r="W283" s="24" t="s">
        <v>35</v>
      </c>
      <c r="X283" s="25">
        <v>37726127</v>
      </c>
      <c r="Y283" s="25">
        <v>37926127</v>
      </c>
      <c r="Z283" s="25">
        <v>37739465</v>
      </c>
      <c r="AA283" s="25">
        <v>37742721</v>
      </c>
      <c r="AB283" s="24" t="s">
        <v>1248</v>
      </c>
      <c r="AC283" s="24" t="s">
        <v>1249</v>
      </c>
      <c r="AD283" s="24" t="s">
        <v>1250</v>
      </c>
    </row>
    <row r="284" spans="7:40">
      <c r="N284" s="2"/>
      <c r="O284" s="2"/>
      <c r="T284" s="19" t="s">
        <v>7151</v>
      </c>
      <c r="V284" s="18" t="s">
        <v>7152</v>
      </c>
      <c r="W284" s="24" t="s">
        <v>35</v>
      </c>
      <c r="X284" s="25">
        <v>37726127</v>
      </c>
      <c r="Y284" s="25">
        <v>37926127</v>
      </c>
      <c r="Z284" s="25">
        <v>37745526</v>
      </c>
      <c r="AA284" s="25">
        <v>37748575</v>
      </c>
      <c r="AB284" s="24" t="s">
        <v>1251</v>
      </c>
      <c r="AC284" s="24" t="s">
        <v>1252</v>
      </c>
      <c r="AD284" s="24" t="s">
        <v>1253</v>
      </c>
    </row>
    <row r="285" spans="7:40">
      <c r="N285" s="2"/>
      <c r="O285" s="2"/>
      <c r="T285" s="19" t="s">
        <v>7151</v>
      </c>
      <c r="V285" s="18" t="s">
        <v>7152</v>
      </c>
      <c r="W285" s="24" t="s">
        <v>35</v>
      </c>
      <c r="X285" s="25">
        <v>37726127</v>
      </c>
      <c r="Y285" s="25">
        <v>37926127</v>
      </c>
      <c r="Z285" s="25">
        <v>37760258</v>
      </c>
      <c r="AA285" s="25">
        <v>37762299</v>
      </c>
      <c r="AB285" s="24" t="s">
        <v>1254</v>
      </c>
      <c r="AC285" s="24" t="s">
        <v>1255</v>
      </c>
      <c r="AD285" s="24" t="s">
        <v>1256</v>
      </c>
    </row>
    <row r="286" spans="7:40">
      <c r="N286" s="2"/>
      <c r="O286" s="2"/>
      <c r="T286" s="19" t="s">
        <v>7151</v>
      </c>
      <c r="V286" s="18" t="s">
        <v>7152</v>
      </c>
      <c r="W286" s="24" t="s">
        <v>35</v>
      </c>
      <c r="X286" s="25">
        <v>37726127</v>
      </c>
      <c r="Y286" s="25">
        <v>37926127</v>
      </c>
      <c r="Z286" s="25">
        <v>37763432</v>
      </c>
      <c r="AA286" s="25">
        <v>37770402</v>
      </c>
      <c r="AB286" s="24" t="s">
        <v>1257</v>
      </c>
      <c r="AC286" s="24" t="s">
        <v>1258</v>
      </c>
      <c r="AD286" s="24" t="s">
        <v>1259</v>
      </c>
    </row>
    <row r="287" spans="7:40">
      <c r="N287" s="2"/>
      <c r="O287" s="2"/>
      <c r="T287" s="19" t="s">
        <v>7151</v>
      </c>
      <c r="V287" s="18" t="s">
        <v>7152</v>
      </c>
      <c r="W287" s="24" t="s">
        <v>35</v>
      </c>
      <c r="X287" s="25">
        <v>37726127</v>
      </c>
      <c r="Y287" s="25">
        <v>37926127</v>
      </c>
      <c r="Z287" s="25">
        <v>37773994</v>
      </c>
      <c r="AA287" s="25">
        <v>37778565</v>
      </c>
      <c r="AB287" s="24" t="s">
        <v>1226</v>
      </c>
      <c r="AC287" s="24" t="s">
        <v>1227</v>
      </c>
      <c r="AD287" s="24" t="s">
        <v>1228</v>
      </c>
      <c r="AI287" s="24" t="s">
        <v>1229</v>
      </c>
      <c r="AJ287" s="24" t="s">
        <v>1230</v>
      </c>
    </row>
    <row r="288" spans="7:40">
      <c r="N288" s="2"/>
      <c r="O288" s="2"/>
      <c r="T288" s="19" t="s">
        <v>7151</v>
      </c>
      <c r="V288" s="18" t="s">
        <v>7152</v>
      </c>
      <c r="W288" s="24" t="s">
        <v>35</v>
      </c>
      <c r="X288" s="25">
        <v>37726127</v>
      </c>
      <c r="Y288" s="25">
        <v>37926127</v>
      </c>
      <c r="Z288" s="25">
        <v>37779512</v>
      </c>
      <c r="AA288" s="25">
        <v>37782837</v>
      </c>
      <c r="AB288" s="24" t="s">
        <v>1260</v>
      </c>
      <c r="AC288" s="24" t="s">
        <v>1261</v>
      </c>
      <c r="AD288" s="24" t="s">
        <v>1262</v>
      </c>
    </row>
    <row r="289" spans="14:36">
      <c r="N289" s="2"/>
      <c r="O289" s="2"/>
      <c r="T289" s="19" t="s">
        <v>7151</v>
      </c>
      <c r="V289" s="18" t="s">
        <v>7152</v>
      </c>
      <c r="W289" s="24" t="s">
        <v>35</v>
      </c>
      <c r="X289" s="25">
        <v>37726127</v>
      </c>
      <c r="Y289" s="25">
        <v>37926127</v>
      </c>
      <c r="Z289" s="25">
        <v>37790484</v>
      </c>
      <c r="AA289" s="25">
        <v>37792882</v>
      </c>
      <c r="AB289" s="24" t="s">
        <v>1263</v>
      </c>
      <c r="AC289" s="24" t="s">
        <v>1264</v>
      </c>
      <c r="AD289" s="24" t="s">
        <v>1265</v>
      </c>
    </row>
    <row r="290" spans="14:36">
      <c r="N290" s="2"/>
      <c r="O290" s="2"/>
      <c r="T290" s="19" t="s">
        <v>7151</v>
      </c>
      <c r="V290" s="18" t="s">
        <v>7152</v>
      </c>
      <c r="W290" s="24" t="s">
        <v>35</v>
      </c>
      <c r="X290" s="25">
        <v>37726127</v>
      </c>
      <c r="Y290" s="25">
        <v>37926127</v>
      </c>
      <c r="Z290" s="25">
        <v>37795606</v>
      </c>
      <c r="AA290" s="25">
        <v>37797741</v>
      </c>
      <c r="AB290" s="24" t="s">
        <v>1236</v>
      </c>
      <c r="AC290" s="24" t="s">
        <v>1237</v>
      </c>
      <c r="AD290" s="24" t="s">
        <v>1238</v>
      </c>
      <c r="AI290" s="24" t="s">
        <v>1239</v>
      </c>
      <c r="AJ290" s="24" t="s">
        <v>1240</v>
      </c>
    </row>
    <row r="291" spans="14:36">
      <c r="N291" s="2"/>
      <c r="O291" s="2"/>
      <c r="T291" s="19" t="s">
        <v>7151</v>
      </c>
      <c r="V291" s="18" t="s">
        <v>7152</v>
      </c>
      <c r="W291" s="24" t="s">
        <v>35</v>
      </c>
      <c r="X291" s="25">
        <v>37726127</v>
      </c>
      <c r="Y291" s="25">
        <v>37926127</v>
      </c>
      <c r="Z291" s="25">
        <v>37800956</v>
      </c>
      <c r="AA291" s="25">
        <v>37802110</v>
      </c>
      <c r="AB291" s="24" t="s">
        <v>1266</v>
      </c>
      <c r="AC291" s="24" t="s">
        <v>1267</v>
      </c>
      <c r="AD291" s="24" t="s">
        <v>1268</v>
      </c>
    </row>
    <row r="292" spans="14:36">
      <c r="N292" s="2"/>
      <c r="O292" s="2"/>
      <c r="T292" s="19" t="s">
        <v>7151</v>
      </c>
      <c r="V292" s="18" t="s">
        <v>7152</v>
      </c>
      <c r="W292" s="24" t="s">
        <v>35</v>
      </c>
      <c r="X292" s="25">
        <v>37726127</v>
      </c>
      <c r="Y292" s="25">
        <v>37926127</v>
      </c>
      <c r="Z292" s="25">
        <v>37804021</v>
      </c>
      <c r="AA292" s="25">
        <v>37807126</v>
      </c>
      <c r="AB292" s="24" t="s">
        <v>1269</v>
      </c>
      <c r="AC292" s="24" t="s">
        <v>1270</v>
      </c>
      <c r="AD292" s="24" t="s">
        <v>1271</v>
      </c>
    </row>
    <row r="293" spans="14:36">
      <c r="N293" s="2"/>
      <c r="O293" s="2"/>
      <c r="T293" s="19" t="s">
        <v>7151</v>
      </c>
      <c r="V293" s="18" t="s">
        <v>7152</v>
      </c>
      <c r="W293" s="24" t="s">
        <v>35</v>
      </c>
      <c r="X293" s="25">
        <v>37726127</v>
      </c>
      <c r="Y293" s="25">
        <v>37926127</v>
      </c>
      <c r="Z293" s="25">
        <v>37810770</v>
      </c>
      <c r="AA293" s="25">
        <v>37812129</v>
      </c>
      <c r="AB293" s="24" t="s">
        <v>1272</v>
      </c>
      <c r="AC293" s="24" t="s">
        <v>1273</v>
      </c>
      <c r="AD293" s="24" t="s">
        <v>1274</v>
      </c>
    </row>
    <row r="294" spans="14:36">
      <c r="N294" s="2"/>
      <c r="O294" s="2"/>
      <c r="T294" s="19" t="s">
        <v>7151</v>
      </c>
      <c r="V294" s="18" t="s">
        <v>7152</v>
      </c>
      <c r="W294" s="24" t="s">
        <v>35</v>
      </c>
      <c r="X294" s="25">
        <v>37726127</v>
      </c>
      <c r="Y294" s="25">
        <v>37926127</v>
      </c>
      <c r="Z294" s="25">
        <v>37814673</v>
      </c>
      <c r="AA294" s="25">
        <v>37816775</v>
      </c>
      <c r="AB294" s="24" t="s">
        <v>1275</v>
      </c>
      <c r="AC294" s="24" t="s">
        <v>1276</v>
      </c>
      <c r="AD294" s="24" t="s">
        <v>1277</v>
      </c>
    </row>
    <row r="295" spans="14:36">
      <c r="N295" s="2"/>
      <c r="O295" s="2"/>
      <c r="T295" s="19" t="s">
        <v>7151</v>
      </c>
      <c r="V295" s="18" t="s">
        <v>7152</v>
      </c>
      <c r="W295" s="24" t="s">
        <v>35</v>
      </c>
      <c r="X295" s="25">
        <v>37726127</v>
      </c>
      <c r="Y295" s="25">
        <v>37926127</v>
      </c>
      <c r="Z295" s="25">
        <v>37821284</v>
      </c>
      <c r="AA295" s="25">
        <v>37826818</v>
      </c>
      <c r="AB295" s="24" t="s">
        <v>1278</v>
      </c>
      <c r="AC295" s="24" t="s">
        <v>1279</v>
      </c>
      <c r="AD295" s="24" t="s">
        <v>1280</v>
      </c>
    </row>
    <row r="296" spans="14:36">
      <c r="N296" s="2"/>
      <c r="O296" s="2"/>
      <c r="T296" s="19" t="s">
        <v>7151</v>
      </c>
      <c r="V296" s="18" t="s">
        <v>7152</v>
      </c>
      <c r="W296" s="24" t="s">
        <v>35</v>
      </c>
      <c r="X296" s="25">
        <v>37726127</v>
      </c>
      <c r="Y296" s="25">
        <v>37926127</v>
      </c>
      <c r="Z296" s="25">
        <v>37828417</v>
      </c>
      <c r="AA296" s="25">
        <v>37829987</v>
      </c>
      <c r="AB296" s="24" t="s">
        <v>1281</v>
      </c>
      <c r="AC296" s="24" t="s">
        <v>1282</v>
      </c>
      <c r="AD296" s="24" t="s">
        <v>1283</v>
      </c>
    </row>
    <row r="297" spans="14:36">
      <c r="N297" s="2"/>
      <c r="O297" s="2"/>
      <c r="T297" s="19" t="s">
        <v>7151</v>
      </c>
      <c r="V297" s="18" t="s">
        <v>7152</v>
      </c>
      <c r="W297" s="24" t="s">
        <v>35</v>
      </c>
      <c r="X297" s="25">
        <v>37726127</v>
      </c>
      <c r="Y297" s="25">
        <v>37926127</v>
      </c>
      <c r="Z297" s="25">
        <v>37830130</v>
      </c>
      <c r="AA297" s="25">
        <v>37832381</v>
      </c>
      <c r="AB297" s="24" t="s">
        <v>1284</v>
      </c>
      <c r="AC297" s="24" t="s">
        <v>1285</v>
      </c>
      <c r="AD297" s="24" t="s">
        <v>1286</v>
      </c>
    </row>
    <row r="298" spans="14:36">
      <c r="N298" s="2"/>
      <c r="O298" s="2"/>
      <c r="T298" s="19" t="s">
        <v>7151</v>
      </c>
      <c r="V298" s="18" t="s">
        <v>7152</v>
      </c>
      <c r="W298" s="24" t="s">
        <v>35</v>
      </c>
      <c r="X298" s="25">
        <v>37726127</v>
      </c>
      <c r="Y298" s="25">
        <v>37926127</v>
      </c>
      <c r="Z298" s="25">
        <v>37832970</v>
      </c>
      <c r="AA298" s="25">
        <v>37833242</v>
      </c>
      <c r="AB298" s="24" t="s">
        <v>1287</v>
      </c>
      <c r="AC298" s="24" t="s">
        <v>1288</v>
      </c>
      <c r="AD298" s="24" t="s">
        <v>1289</v>
      </c>
    </row>
    <row r="299" spans="14:36">
      <c r="N299" s="2"/>
      <c r="O299" s="2"/>
      <c r="T299" s="19" t="s">
        <v>7151</v>
      </c>
      <c r="V299" s="18" t="s">
        <v>7152</v>
      </c>
      <c r="W299" s="24" t="s">
        <v>35</v>
      </c>
      <c r="X299" s="25">
        <v>37726127</v>
      </c>
      <c r="Y299" s="25">
        <v>37926127</v>
      </c>
      <c r="Z299" s="25">
        <v>37834199</v>
      </c>
      <c r="AA299" s="25">
        <v>37836889</v>
      </c>
      <c r="AB299" s="24" t="s">
        <v>1290</v>
      </c>
      <c r="AC299" s="24" t="s">
        <v>1291</v>
      </c>
      <c r="AD299" s="24" t="s">
        <v>1292</v>
      </c>
    </row>
    <row r="300" spans="14:36">
      <c r="N300" s="2"/>
      <c r="O300" s="2"/>
      <c r="T300" s="19" t="s">
        <v>7151</v>
      </c>
      <c r="V300" s="18" t="s">
        <v>7152</v>
      </c>
      <c r="W300" s="24" t="s">
        <v>35</v>
      </c>
      <c r="X300" s="25">
        <v>37726127</v>
      </c>
      <c r="Y300" s="25">
        <v>37926127</v>
      </c>
      <c r="Z300" s="25">
        <v>37839529</v>
      </c>
      <c r="AA300" s="25">
        <v>37840372</v>
      </c>
      <c r="AB300" s="24" t="s">
        <v>1293</v>
      </c>
      <c r="AC300" s="24" t="s">
        <v>1294</v>
      </c>
      <c r="AD300" s="24" t="s">
        <v>1295</v>
      </c>
    </row>
    <row r="301" spans="14:36">
      <c r="N301" s="2"/>
      <c r="O301" s="2"/>
      <c r="T301" s="19" t="s">
        <v>7151</v>
      </c>
      <c r="V301" s="18" t="s">
        <v>7152</v>
      </c>
      <c r="W301" s="24" t="s">
        <v>35</v>
      </c>
      <c r="X301" s="25">
        <v>37726127</v>
      </c>
      <c r="Y301" s="25">
        <v>37926127</v>
      </c>
      <c r="Z301" s="25">
        <v>37853413</v>
      </c>
      <c r="AA301" s="25">
        <v>37857509</v>
      </c>
      <c r="AB301" s="24" t="s">
        <v>1231</v>
      </c>
      <c r="AC301" s="24" t="s">
        <v>1232</v>
      </c>
      <c r="AD301" s="24" t="s">
        <v>1233</v>
      </c>
      <c r="AI301" s="24" t="s">
        <v>1234</v>
      </c>
      <c r="AJ301" s="24" t="s">
        <v>1235</v>
      </c>
    </row>
    <row r="302" spans="14:36">
      <c r="N302" s="2"/>
      <c r="O302" s="2"/>
      <c r="T302" s="19" t="s">
        <v>7151</v>
      </c>
      <c r="V302" s="18" t="s">
        <v>7152</v>
      </c>
      <c r="W302" s="24" t="s">
        <v>35</v>
      </c>
      <c r="X302" s="25">
        <v>37726127</v>
      </c>
      <c r="Y302" s="25">
        <v>37926127</v>
      </c>
      <c r="Z302" s="25">
        <v>37866113</v>
      </c>
      <c r="AA302" s="25">
        <v>37866722</v>
      </c>
      <c r="AB302" s="24" t="s">
        <v>1241</v>
      </c>
      <c r="AC302" s="24" t="s">
        <v>1242</v>
      </c>
      <c r="AD302" s="24" t="s">
        <v>1243</v>
      </c>
      <c r="AI302" s="24" t="s">
        <v>1244</v>
      </c>
    </row>
    <row r="303" spans="14:36">
      <c r="N303" s="2"/>
      <c r="O303" s="2"/>
      <c r="T303" s="19" t="s">
        <v>7151</v>
      </c>
      <c r="V303" s="18" t="s">
        <v>7152</v>
      </c>
      <c r="W303" s="24" t="s">
        <v>35</v>
      </c>
      <c r="X303" s="25">
        <v>37726127</v>
      </c>
      <c r="Y303" s="25">
        <v>37926127</v>
      </c>
      <c r="Z303" s="25">
        <v>37866333</v>
      </c>
      <c r="AA303" s="25">
        <v>37868311</v>
      </c>
      <c r="AB303" s="24" t="s">
        <v>1296</v>
      </c>
      <c r="AC303" s="24" t="s">
        <v>1297</v>
      </c>
      <c r="AD303" s="24" t="s">
        <v>1298</v>
      </c>
    </row>
    <row r="304" spans="14:36">
      <c r="N304" s="2"/>
      <c r="O304" s="2"/>
      <c r="T304" s="19" t="s">
        <v>7151</v>
      </c>
      <c r="V304" s="18" t="s">
        <v>7152</v>
      </c>
      <c r="W304" s="24" t="s">
        <v>35</v>
      </c>
      <c r="X304" s="25">
        <v>37726127</v>
      </c>
      <c r="Y304" s="25">
        <v>37926127</v>
      </c>
      <c r="Z304" s="25">
        <v>37899282</v>
      </c>
      <c r="AA304" s="25">
        <v>37903267</v>
      </c>
      <c r="AB304" s="24" t="s">
        <v>1299</v>
      </c>
      <c r="AC304" s="24" t="s">
        <v>1300</v>
      </c>
      <c r="AD304" s="24" t="s">
        <v>1301</v>
      </c>
    </row>
    <row r="305" spans="5:40">
      <c r="H305" s="17" t="s">
        <v>7153</v>
      </c>
      <c r="N305" s="2"/>
      <c r="O305" s="2"/>
      <c r="W305" s="24" t="s">
        <v>35</v>
      </c>
      <c r="X305" s="25">
        <v>38357496</v>
      </c>
      <c r="Y305" s="25">
        <v>38557496</v>
      </c>
      <c r="Z305" s="25">
        <v>38382385</v>
      </c>
      <c r="AA305" s="25">
        <v>38385469</v>
      </c>
      <c r="AB305" s="24" t="s">
        <v>1302</v>
      </c>
      <c r="AC305" s="24" t="s">
        <v>1303</v>
      </c>
      <c r="AD305" s="24" t="s">
        <v>1304</v>
      </c>
      <c r="AI305" s="24" t="s">
        <v>1305</v>
      </c>
      <c r="AJ305" s="24" t="s">
        <v>1306</v>
      </c>
      <c r="AK305" s="24" t="s">
        <v>1307</v>
      </c>
      <c r="AL305" s="24" t="s">
        <v>1308</v>
      </c>
      <c r="AM305" s="24" t="s">
        <v>1309</v>
      </c>
      <c r="AN305" s="24" t="s">
        <v>1310</v>
      </c>
    </row>
    <row r="306" spans="5:40">
      <c r="H306" s="17" t="s">
        <v>7153</v>
      </c>
      <c r="N306" s="2"/>
      <c r="O306" s="2"/>
      <c r="W306" s="24" t="s">
        <v>35</v>
      </c>
      <c r="X306" s="25">
        <v>38357496</v>
      </c>
      <c r="Y306" s="25">
        <v>38557496</v>
      </c>
      <c r="Z306" s="25">
        <v>38398996</v>
      </c>
      <c r="AA306" s="25">
        <v>38401481</v>
      </c>
      <c r="AB306" s="24" t="s">
        <v>1318</v>
      </c>
      <c r="AC306" s="24" t="s">
        <v>1319</v>
      </c>
      <c r="AD306" s="24" t="s">
        <v>1320</v>
      </c>
      <c r="AI306" s="24" t="s">
        <v>1321</v>
      </c>
      <c r="AJ306" s="24" t="s">
        <v>1322</v>
      </c>
      <c r="AM306" s="24" t="s">
        <v>1323</v>
      </c>
      <c r="AN306" s="24" t="s">
        <v>1324</v>
      </c>
    </row>
    <row r="307" spans="5:40">
      <c r="H307" s="17" t="s">
        <v>7153</v>
      </c>
      <c r="N307" s="2"/>
      <c r="O307" s="2"/>
      <c r="W307" s="24" t="s">
        <v>35</v>
      </c>
      <c r="X307" s="25">
        <v>38357496</v>
      </c>
      <c r="Y307" s="25">
        <v>38557496</v>
      </c>
      <c r="Z307" s="25">
        <v>38409242</v>
      </c>
      <c r="AA307" s="25">
        <v>38413057</v>
      </c>
      <c r="AB307" s="24" t="s">
        <v>1343</v>
      </c>
      <c r="AC307" s="24" t="s">
        <v>1344</v>
      </c>
      <c r="AD307" s="24" t="s">
        <v>1345</v>
      </c>
      <c r="AI307" s="24" t="s">
        <v>1346</v>
      </c>
      <c r="AJ307" s="24" t="s">
        <v>1347</v>
      </c>
    </row>
    <row r="308" spans="5:40">
      <c r="H308" s="17" t="s">
        <v>7153</v>
      </c>
      <c r="N308" s="2"/>
      <c r="O308" s="2"/>
      <c r="W308" s="24" t="s">
        <v>35</v>
      </c>
      <c r="X308" s="25">
        <v>38357496</v>
      </c>
      <c r="Y308" s="25">
        <v>38557496</v>
      </c>
      <c r="Z308" s="25">
        <v>38413181</v>
      </c>
      <c r="AA308" s="25">
        <v>38424557</v>
      </c>
      <c r="AB308" s="24" t="s">
        <v>1352</v>
      </c>
      <c r="AC308" s="24" t="s">
        <v>1353</v>
      </c>
      <c r="AD308" s="24" t="s">
        <v>1354</v>
      </c>
    </row>
    <row r="309" spans="5:40">
      <c r="H309" s="17" t="s">
        <v>7153</v>
      </c>
      <c r="N309" s="2"/>
      <c r="O309" s="2"/>
      <c r="W309" s="24" t="s">
        <v>35</v>
      </c>
      <c r="X309" s="25">
        <v>38357496</v>
      </c>
      <c r="Y309" s="25">
        <v>38557496</v>
      </c>
      <c r="Z309" s="25">
        <v>38432750</v>
      </c>
      <c r="AA309" s="25">
        <v>38437074</v>
      </c>
      <c r="AB309" s="24" t="s">
        <v>1355</v>
      </c>
      <c r="AC309" s="24" t="s">
        <v>1356</v>
      </c>
      <c r="AD309" s="24" t="s">
        <v>1357</v>
      </c>
    </row>
    <row r="310" spans="5:40">
      <c r="H310" s="17" t="s">
        <v>7153</v>
      </c>
      <c r="N310" s="2"/>
      <c r="O310" s="2"/>
      <c r="W310" s="24" t="s">
        <v>35</v>
      </c>
      <c r="X310" s="25">
        <v>38357496</v>
      </c>
      <c r="Y310" s="25">
        <v>38557496</v>
      </c>
      <c r="Z310" s="25">
        <v>38437193</v>
      </c>
      <c r="AA310" s="25">
        <v>38438811</v>
      </c>
      <c r="AB310" s="24" t="s">
        <v>1358</v>
      </c>
      <c r="AC310" s="24" t="s">
        <v>1359</v>
      </c>
      <c r="AD310" s="24" t="s">
        <v>1360</v>
      </c>
    </row>
    <row r="311" spans="5:40">
      <c r="H311" s="17" t="s">
        <v>7153</v>
      </c>
      <c r="N311" s="2"/>
      <c r="O311" s="2"/>
      <c r="W311" s="24" t="s">
        <v>35</v>
      </c>
      <c r="X311" s="25">
        <v>38357496</v>
      </c>
      <c r="Y311" s="25">
        <v>38557496</v>
      </c>
      <c r="Z311" s="25">
        <v>38443627</v>
      </c>
      <c r="AA311" s="25">
        <v>38446419</v>
      </c>
      <c r="AB311" s="24" t="s">
        <v>1361</v>
      </c>
      <c r="AC311" s="24" t="s">
        <v>1362</v>
      </c>
      <c r="AD311" s="24" t="s">
        <v>1363</v>
      </c>
    </row>
    <row r="312" spans="5:40">
      <c r="H312" s="17" t="s">
        <v>7153</v>
      </c>
      <c r="N312" s="2"/>
      <c r="O312" s="2"/>
      <c r="W312" s="24" t="s">
        <v>35</v>
      </c>
      <c r="X312" s="25">
        <v>38357496</v>
      </c>
      <c r="Y312" s="25">
        <v>38557496</v>
      </c>
      <c r="Z312" s="25">
        <v>38475647</v>
      </c>
      <c r="AA312" s="25">
        <v>38480677</v>
      </c>
      <c r="AB312" s="24" t="s">
        <v>1364</v>
      </c>
      <c r="AC312" s="24" t="s">
        <v>1365</v>
      </c>
      <c r="AD312" s="24" t="s">
        <v>1366</v>
      </c>
    </row>
    <row r="313" spans="5:40">
      <c r="H313" s="17" t="s">
        <v>7153</v>
      </c>
      <c r="N313" s="2"/>
      <c r="O313" s="2"/>
      <c r="W313" s="24" t="s">
        <v>35</v>
      </c>
      <c r="X313" s="25">
        <v>38357496</v>
      </c>
      <c r="Y313" s="25">
        <v>38557496</v>
      </c>
      <c r="Z313" s="25">
        <v>38481235</v>
      </c>
      <c r="AA313" s="25">
        <v>38484005</v>
      </c>
      <c r="AB313" s="24" t="s">
        <v>1367</v>
      </c>
      <c r="AC313" s="24" t="s">
        <v>1368</v>
      </c>
      <c r="AD313" s="24" t="s">
        <v>1369</v>
      </c>
    </row>
    <row r="314" spans="5:40">
      <c r="H314" s="17" t="s">
        <v>7153</v>
      </c>
      <c r="N314" s="2"/>
      <c r="O314" s="2"/>
      <c r="W314" s="24" t="s">
        <v>35</v>
      </c>
      <c r="X314" s="25">
        <v>38357496</v>
      </c>
      <c r="Y314" s="25">
        <v>38557496</v>
      </c>
      <c r="Z314" s="25">
        <v>38489459</v>
      </c>
      <c r="AA314" s="25">
        <v>38490169</v>
      </c>
      <c r="AB314" s="24" t="s">
        <v>1311</v>
      </c>
      <c r="AC314" s="24" t="s">
        <v>1312</v>
      </c>
      <c r="AD314" s="24" t="s">
        <v>1313</v>
      </c>
      <c r="AI314" s="24" t="s">
        <v>1314</v>
      </c>
      <c r="AJ314" s="24" t="s">
        <v>1315</v>
      </c>
      <c r="AM314" s="24" t="s">
        <v>1316</v>
      </c>
      <c r="AN314" s="24" t="s">
        <v>1317</v>
      </c>
    </row>
    <row r="315" spans="5:40">
      <c r="H315" s="17" t="s">
        <v>7153</v>
      </c>
      <c r="L315" s="7"/>
      <c r="N315" s="2"/>
      <c r="O315" s="2"/>
      <c r="W315" s="24" t="s">
        <v>35</v>
      </c>
      <c r="X315" s="25">
        <v>38357496</v>
      </c>
      <c r="Y315" s="25">
        <v>38557496</v>
      </c>
      <c r="Z315" s="25">
        <v>38500880</v>
      </c>
      <c r="AA315" s="25">
        <v>38505086</v>
      </c>
      <c r="AB315" s="24" t="s">
        <v>1325</v>
      </c>
      <c r="AC315" s="24" t="s">
        <v>1326</v>
      </c>
      <c r="AD315" s="24" t="s">
        <v>1327</v>
      </c>
      <c r="AI315" s="24" t="s">
        <v>1328</v>
      </c>
      <c r="AJ315" s="24" t="s">
        <v>1329</v>
      </c>
      <c r="AM315" s="24" t="s">
        <v>1330</v>
      </c>
      <c r="AN315" s="24" t="s">
        <v>1331</v>
      </c>
    </row>
    <row r="316" spans="5:40">
      <c r="H316" s="17" t="s">
        <v>7153</v>
      </c>
      <c r="N316" s="2"/>
      <c r="O316" s="2"/>
      <c r="W316" s="24" t="s">
        <v>35</v>
      </c>
      <c r="X316" s="25">
        <v>38357496</v>
      </c>
      <c r="Y316" s="25">
        <v>38557496</v>
      </c>
      <c r="Z316" s="25">
        <v>38517646</v>
      </c>
      <c r="AA316" s="25">
        <v>38520243</v>
      </c>
      <c r="AB316" s="24" t="s">
        <v>1370</v>
      </c>
      <c r="AC316" s="24" t="s">
        <v>1371</v>
      </c>
      <c r="AD316" s="24" t="s">
        <v>1372</v>
      </c>
    </row>
    <row r="317" spans="5:40">
      <c r="H317" s="17" t="s">
        <v>7153</v>
      </c>
      <c r="N317" s="2"/>
      <c r="O317" s="2"/>
      <c r="W317" s="24" t="s">
        <v>35</v>
      </c>
      <c r="X317" s="25">
        <v>38357496</v>
      </c>
      <c r="Y317" s="25">
        <v>38557496</v>
      </c>
      <c r="Z317" s="25">
        <v>38520634</v>
      </c>
      <c r="AA317" s="25">
        <v>38526006</v>
      </c>
      <c r="AB317" s="24" t="s">
        <v>1348</v>
      </c>
      <c r="AC317" s="24" t="s">
        <v>1349</v>
      </c>
      <c r="AD317" s="24" t="s">
        <v>1350</v>
      </c>
      <c r="AJ317" s="24" t="s">
        <v>1351</v>
      </c>
    </row>
    <row r="318" spans="5:40">
      <c r="H318" s="17" t="s">
        <v>7153</v>
      </c>
      <c r="N318" s="2"/>
      <c r="O318" s="2"/>
      <c r="W318" s="24" t="s">
        <v>35</v>
      </c>
      <c r="X318" s="25">
        <v>38357496</v>
      </c>
      <c r="Y318" s="25">
        <v>38557496</v>
      </c>
      <c r="Z318" s="25">
        <v>38534739</v>
      </c>
      <c r="AA318" s="25">
        <v>38539826</v>
      </c>
      <c r="AB318" s="24" t="s">
        <v>1332</v>
      </c>
      <c r="AC318" s="24" t="s">
        <v>1333</v>
      </c>
      <c r="AD318" s="24" t="s">
        <v>1334</v>
      </c>
      <c r="AJ318" s="24" t="s">
        <v>1335</v>
      </c>
      <c r="AM318" s="24" t="s">
        <v>1336</v>
      </c>
      <c r="AN318" s="24" t="s">
        <v>1337</v>
      </c>
    </row>
    <row r="319" spans="5:40">
      <c r="H319" s="17" t="s">
        <v>7153</v>
      </c>
      <c r="N319" s="2"/>
      <c r="O319" s="2"/>
      <c r="W319" s="24" t="s">
        <v>35</v>
      </c>
      <c r="X319" s="25">
        <v>38357496</v>
      </c>
      <c r="Y319" s="25">
        <v>38557496</v>
      </c>
      <c r="Z319" s="25">
        <v>38544060</v>
      </c>
      <c r="AA319" s="25">
        <v>38545821</v>
      </c>
      <c r="AB319" s="24" t="s">
        <v>1338</v>
      </c>
      <c r="AC319" s="24" t="s">
        <v>1339</v>
      </c>
      <c r="AD319" s="24" t="s">
        <v>1340</v>
      </c>
      <c r="AI319" s="24" t="s">
        <v>1341</v>
      </c>
      <c r="AJ319" s="24" t="s">
        <v>1342</v>
      </c>
    </row>
    <row r="320" spans="5:40">
      <c r="E320" s="9" t="s">
        <v>7154</v>
      </c>
      <c r="N320" s="2"/>
      <c r="O320" s="2"/>
      <c r="W320" s="24" t="s">
        <v>35</v>
      </c>
      <c r="X320" s="25">
        <v>41151872</v>
      </c>
      <c r="Y320" s="25">
        <v>41351872</v>
      </c>
      <c r="Z320" s="25">
        <v>41166235</v>
      </c>
      <c r="AA320" s="25">
        <v>41167902</v>
      </c>
      <c r="AB320" s="24" t="s">
        <v>1418</v>
      </c>
      <c r="AC320" s="24" t="s">
        <v>1419</v>
      </c>
      <c r="AD320" s="24" t="s">
        <v>1420</v>
      </c>
    </row>
    <row r="321" spans="5:40">
      <c r="E321" s="9" t="s">
        <v>7154</v>
      </c>
      <c r="N321" s="2"/>
      <c r="O321" s="2"/>
      <c r="W321" s="24" t="s">
        <v>35</v>
      </c>
      <c r="X321" s="25">
        <v>41151872</v>
      </c>
      <c r="Y321" s="25">
        <v>41351872</v>
      </c>
      <c r="Z321" s="25">
        <v>41169527</v>
      </c>
      <c r="AA321" s="25">
        <v>41171002</v>
      </c>
      <c r="AB321" s="24" t="s">
        <v>1421</v>
      </c>
      <c r="AC321" s="24" t="s">
        <v>1422</v>
      </c>
      <c r="AD321" s="24" t="s">
        <v>1423</v>
      </c>
    </row>
    <row r="322" spans="5:40">
      <c r="E322" s="9" t="s">
        <v>7154</v>
      </c>
      <c r="N322" s="2"/>
      <c r="O322" s="2"/>
      <c r="W322" s="24" t="s">
        <v>35</v>
      </c>
      <c r="X322" s="25">
        <v>41151872</v>
      </c>
      <c r="Y322" s="25">
        <v>41351872</v>
      </c>
      <c r="Z322" s="25">
        <v>41187052</v>
      </c>
      <c r="AA322" s="25">
        <v>41188691</v>
      </c>
      <c r="AB322" s="24" t="s">
        <v>1396</v>
      </c>
      <c r="AC322" s="24" t="s">
        <v>1397</v>
      </c>
      <c r="AD322" s="24" t="s">
        <v>1398</v>
      </c>
      <c r="AI322" s="24" t="s">
        <v>1399</v>
      </c>
      <c r="AJ322" s="24" t="s">
        <v>1400</v>
      </c>
      <c r="AM322" s="24" t="s">
        <v>1401</v>
      </c>
      <c r="AN322" s="24" t="s">
        <v>1402</v>
      </c>
    </row>
    <row r="323" spans="5:40">
      <c r="E323" s="9" t="s">
        <v>7154</v>
      </c>
      <c r="N323" s="2"/>
      <c r="O323" s="2"/>
      <c r="W323" s="24" t="s">
        <v>35</v>
      </c>
      <c r="X323" s="25">
        <v>41151872</v>
      </c>
      <c r="Y323" s="25">
        <v>41351872</v>
      </c>
      <c r="Z323" s="25">
        <v>41193350</v>
      </c>
      <c r="AA323" s="25">
        <v>41198903</v>
      </c>
      <c r="AB323" s="24" t="s">
        <v>1424</v>
      </c>
      <c r="AC323" s="24" t="s">
        <v>1425</v>
      </c>
      <c r="AD323" s="24" t="s">
        <v>1426</v>
      </c>
    </row>
    <row r="324" spans="5:40">
      <c r="E324" s="9" t="s">
        <v>7154</v>
      </c>
      <c r="N324" s="2"/>
      <c r="O324" s="2"/>
      <c r="W324" s="24" t="s">
        <v>35</v>
      </c>
      <c r="X324" s="25">
        <v>41151872</v>
      </c>
      <c r="Y324" s="25">
        <v>41351872</v>
      </c>
      <c r="Z324" s="25">
        <v>41214311</v>
      </c>
      <c r="AA324" s="25">
        <v>41217063</v>
      </c>
      <c r="AB324" s="24" t="s">
        <v>1427</v>
      </c>
      <c r="AC324" s="24" t="s">
        <v>1428</v>
      </c>
      <c r="AD324" s="24" t="s">
        <v>1429</v>
      </c>
    </row>
    <row r="325" spans="5:40">
      <c r="E325" s="9" t="s">
        <v>7154</v>
      </c>
      <c r="N325" s="2"/>
      <c r="O325" s="2"/>
      <c r="W325" s="24" t="s">
        <v>35</v>
      </c>
      <c r="X325" s="25">
        <v>41151872</v>
      </c>
      <c r="Y325" s="25">
        <v>41351872</v>
      </c>
      <c r="Z325" s="25">
        <v>41220037</v>
      </c>
      <c r="AA325" s="25">
        <v>41227329</v>
      </c>
      <c r="AB325" s="24" t="s">
        <v>1382</v>
      </c>
      <c r="AC325" s="24" t="s">
        <v>1383</v>
      </c>
      <c r="AD325" s="24" t="s">
        <v>1384</v>
      </c>
      <c r="AI325" s="24" t="s">
        <v>1385</v>
      </c>
      <c r="AJ325" s="24" t="s">
        <v>1386</v>
      </c>
      <c r="AM325" s="24" t="s">
        <v>1387</v>
      </c>
      <c r="AN325" s="24" t="s">
        <v>1388</v>
      </c>
    </row>
    <row r="326" spans="5:40">
      <c r="E326" s="9" t="s">
        <v>7154</v>
      </c>
      <c r="N326" s="2"/>
      <c r="O326" s="2"/>
      <c r="W326" s="24" t="s">
        <v>35</v>
      </c>
      <c r="X326" s="25">
        <v>41151872</v>
      </c>
      <c r="Y326" s="25">
        <v>41351872</v>
      </c>
      <c r="Z326" s="25">
        <v>41230854</v>
      </c>
      <c r="AA326" s="25">
        <v>41235586</v>
      </c>
      <c r="AB326" s="24" t="s">
        <v>1430</v>
      </c>
      <c r="AC326" s="24" t="s">
        <v>1431</v>
      </c>
      <c r="AD326" s="24" t="s">
        <v>1432</v>
      </c>
    </row>
    <row r="327" spans="5:40">
      <c r="E327" s="9" t="s">
        <v>7154</v>
      </c>
      <c r="N327" s="2"/>
      <c r="O327" s="2"/>
      <c r="W327" s="24" t="s">
        <v>35</v>
      </c>
      <c r="X327" s="25">
        <v>41151872</v>
      </c>
      <c r="Y327" s="25">
        <v>41351872</v>
      </c>
      <c r="Z327" s="25">
        <v>41242467</v>
      </c>
      <c r="AA327" s="25">
        <v>41243777</v>
      </c>
      <c r="AB327" s="24" t="s">
        <v>1433</v>
      </c>
      <c r="AC327" s="24" t="s">
        <v>1434</v>
      </c>
      <c r="AD327" s="24" t="s">
        <v>1435</v>
      </c>
    </row>
    <row r="328" spans="5:40">
      <c r="E328" s="9" t="s">
        <v>7154</v>
      </c>
      <c r="N328" s="2"/>
      <c r="O328" s="2"/>
      <c r="W328" s="24" t="s">
        <v>35</v>
      </c>
      <c r="X328" s="25">
        <v>41151872</v>
      </c>
      <c r="Y328" s="25">
        <v>41351872</v>
      </c>
      <c r="Z328" s="25">
        <v>41245588</v>
      </c>
      <c r="AA328" s="25">
        <v>41249894</v>
      </c>
      <c r="AB328" s="24" t="s">
        <v>1413</v>
      </c>
      <c r="AC328" s="24" t="s">
        <v>1414</v>
      </c>
      <c r="AD328" s="24" t="s">
        <v>1415</v>
      </c>
      <c r="AI328" s="24" t="s">
        <v>1416</v>
      </c>
      <c r="AJ328" s="24" t="s">
        <v>1417</v>
      </c>
    </row>
    <row r="329" spans="5:40">
      <c r="E329" s="9" t="s">
        <v>7154</v>
      </c>
      <c r="N329" s="2"/>
      <c r="O329" s="2"/>
      <c r="W329" s="24" t="s">
        <v>35</v>
      </c>
      <c r="X329" s="25">
        <v>41151872</v>
      </c>
      <c r="Y329" s="25">
        <v>41351872</v>
      </c>
      <c r="Z329" s="25">
        <v>41251235</v>
      </c>
      <c r="AA329" s="25">
        <v>41272093</v>
      </c>
      <c r="AB329" s="24" t="s">
        <v>1436</v>
      </c>
      <c r="AC329" s="24" t="s">
        <v>1437</v>
      </c>
      <c r="AD329" s="24" t="s">
        <v>1438</v>
      </c>
    </row>
    <row r="330" spans="5:40">
      <c r="E330" s="9" t="s">
        <v>7154</v>
      </c>
      <c r="N330" s="2"/>
      <c r="O330" s="2"/>
      <c r="W330" s="24" t="s">
        <v>35</v>
      </c>
      <c r="X330" s="25">
        <v>41151872</v>
      </c>
      <c r="Y330" s="25">
        <v>41351872</v>
      </c>
      <c r="Z330" s="25">
        <v>41300203</v>
      </c>
      <c r="AA330" s="25">
        <v>41302983</v>
      </c>
      <c r="AB330" s="24" t="s">
        <v>1373</v>
      </c>
      <c r="AC330" s="24" t="s">
        <v>1374</v>
      </c>
      <c r="AD330" s="24" t="s">
        <v>1375</v>
      </c>
      <c r="AI330" s="24" t="s">
        <v>1376</v>
      </c>
      <c r="AJ330" s="24" t="s">
        <v>1377</v>
      </c>
      <c r="AK330" s="24" t="s">
        <v>1378</v>
      </c>
      <c r="AL330" s="24" t="s">
        <v>1379</v>
      </c>
      <c r="AM330" s="24" t="s">
        <v>1380</v>
      </c>
      <c r="AN330" s="24" t="s">
        <v>1381</v>
      </c>
    </row>
    <row r="331" spans="5:40">
      <c r="E331" s="9" t="s">
        <v>7154</v>
      </c>
      <c r="N331" s="2"/>
      <c r="O331" s="2"/>
      <c r="W331" s="24" t="s">
        <v>35</v>
      </c>
      <c r="X331" s="25">
        <v>41151872</v>
      </c>
      <c r="Y331" s="25">
        <v>41351872</v>
      </c>
      <c r="Z331" s="25">
        <v>41305317</v>
      </c>
      <c r="AA331" s="25">
        <v>41311135</v>
      </c>
      <c r="AB331" s="24" t="s">
        <v>1389</v>
      </c>
      <c r="AC331" s="24" t="s">
        <v>1390</v>
      </c>
      <c r="AD331" s="24" t="s">
        <v>1391</v>
      </c>
      <c r="AI331" s="24" t="s">
        <v>1392</v>
      </c>
      <c r="AJ331" s="24" t="s">
        <v>1393</v>
      </c>
      <c r="AM331" s="24" t="s">
        <v>1394</v>
      </c>
      <c r="AN331" s="24" t="s">
        <v>1395</v>
      </c>
    </row>
    <row r="332" spans="5:40">
      <c r="E332" s="9" t="s">
        <v>7154</v>
      </c>
      <c r="N332" s="2"/>
      <c r="O332" s="2"/>
      <c r="W332" s="24" t="s">
        <v>35</v>
      </c>
      <c r="X332" s="25">
        <v>41151872</v>
      </c>
      <c r="Y332" s="25">
        <v>41351872</v>
      </c>
      <c r="Z332" s="25">
        <v>41346647</v>
      </c>
      <c r="AA332" s="25">
        <v>41348373</v>
      </c>
      <c r="AB332" s="24" t="s">
        <v>1403</v>
      </c>
      <c r="AC332" s="24" t="s">
        <v>1404</v>
      </c>
      <c r="AD332" s="24" t="s">
        <v>1405</v>
      </c>
      <c r="AI332" s="24" t="s">
        <v>1406</v>
      </c>
      <c r="AJ332" s="24" t="s">
        <v>1407</v>
      </c>
    </row>
    <row r="333" spans="5:40">
      <c r="E333" s="9" t="s">
        <v>7154</v>
      </c>
      <c r="N333" s="2"/>
      <c r="O333" s="2"/>
      <c r="W333" s="24" t="s">
        <v>35</v>
      </c>
      <c r="X333" s="25">
        <v>41151872</v>
      </c>
      <c r="Y333" s="25">
        <v>41351872</v>
      </c>
      <c r="Z333" s="25">
        <v>41349731</v>
      </c>
      <c r="AA333" s="25">
        <v>41351118</v>
      </c>
      <c r="AB333" s="24" t="s">
        <v>1408</v>
      </c>
      <c r="AC333" s="24" t="s">
        <v>1409</v>
      </c>
      <c r="AD333" s="24" t="s">
        <v>1410</v>
      </c>
      <c r="AI333" s="24" t="s">
        <v>1411</v>
      </c>
      <c r="AJ333" s="24" t="s">
        <v>1412</v>
      </c>
    </row>
    <row r="334" spans="5:40">
      <c r="L334" s="9" t="s">
        <v>7155</v>
      </c>
      <c r="N334" s="2"/>
      <c r="O334" s="2"/>
      <c r="W334" s="24" t="s">
        <v>35</v>
      </c>
      <c r="X334" s="25">
        <v>42626259</v>
      </c>
      <c r="Y334" s="25">
        <v>42826259</v>
      </c>
      <c r="Z334" s="25">
        <v>42626321</v>
      </c>
      <c r="AA334" s="25">
        <v>42630366</v>
      </c>
      <c r="AB334" s="24" t="s">
        <v>1453</v>
      </c>
      <c r="AC334" s="24" t="s">
        <v>1454</v>
      </c>
      <c r="AD334" s="24" t="s">
        <v>1455</v>
      </c>
      <c r="AI334" s="24" t="s">
        <v>1456</v>
      </c>
      <c r="AJ334" s="24" t="s">
        <v>1457</v>
      </c>
    </row>
    <row r="335" spans="5:40">
      <c r="L335" s="9" t="s">
        <v>7155</v>
      </c>
      <c r="N335" s="2"/>
      <c r="O335" s="2"/>
      <c r="W335" s="24" t="s">
        <v>35</v>
      </c>
      <c r="X335" s="25">
        <v>42626259</v>
      </c>
      <c r="Y335" s="25">
        <v>42826259</v>
      </c>
      <c r="Z335" s="25">
        <v>42636466</v>
      </c>
      <c r="AA335" s="25">
        <v>42638217</v>
      </c>
      <c r="AB335" s="24" t="s">
        <v>1472</v>
      </c>
      <c r="AC335" s="24" t="s">
        <v>1473</v>
      </c>
      <c r="AD335" s="24" t="s">
        <v>1474</v>
      </c>
    </row>
    <row r="336" spans="5:40">
      <c r="L336" s="9" t="s">
        <v>7155</v>
      </c>
      <c r="N336" s="2"/>
      <c r="O336" s="2"/>
      <c r="W336" s="24" t="s">
        <v>35</v>
      </c>
      <c r="X336" s="25">
        <v>42626259</v>
      </c>
      <c r="Y336" s="25">
        <v>42826259</v>
      </c>
      <c r="Z336" s="25">
        <v>42638856</v>
      </c>
      <c r="AA336" s="25">
        <v>42639926</v>
      </c>
      <c r="AB336" s="24" t="s">
        <v>1468</v>
      </c>
      <c r="AC336" s="24" t="s">
        <v>1469</v>
      </c>
      <c r="AD336" s="24" t="s">
        <v>1470</v>
      </c>
      <c r="AI336" s="24" t="s">
        <v>1471</v>
      </c>
    </row>
    <row r="337" spans="12:40">
      <c r="L337" s="9" t="s">
        <v>7155</v>
      </c>
      <c r="N337" s="2"/>
      <c r="O337" s="2"/>
      <c r="W337" s="24" t="s">
        <v>35</v>
      </c>
      <c r="X337" s="25">
        <v>42626259</v>
      </c>
      <c r="Y337" s="25">
        <v>42826259</v>
      </c>
      <c r="Z337" s="25">
        <v>42646061</v>
      </c>
      <c r="AA337" s="25">
        <v>42653875</v>
      </c>
      <c r="AB337" s="24" t="s">
        <v>1475</v>
      </c>
      <c r="AC337" s="24" t="s">
        <v>1476</v>
      </c>
      <c r="AD337" s="24" t="s">
        <v>1477</v>
      </c>
    </row>
    <row r="338" spans="12:40">
      <c r="L338" s="9" t="s">
        <v>7155</v>
      </c>
      <c r="N338" s="2"/>
      <c r="O338" s="2"/>
      <c r="W338" s="24" t="s">
        <v>35</v>
      </c>
      <c r="X338" s="25">
        <v>42626259</v>
      </c>
      <c r="Y338" s="25">
        <v>42826259</v>
      </c>
      <c r="Z338" s="25">
        <v>42654497</v>
      </c>
      <c r="AA338" s="25">
        <v>42655716</v>
      </c>
      <c r="AB338" s="24" t="s">
        <v>1478</v>
      </c>
      <c r="AC338" s="24" t="s">
        <v>1479</v>
      </c>
      <c r="AD338" s="24" t="s">
        <v>1480</v>
      </c>
    </row>
    <row r="339" spans="12:40">
      <c r="L339" s="9" t="s">
        <v>7155</v>
      </c>
      <c r="N339" s="2"/>
      <c r="O339" s="2"/>
      <c r="W339" s="24" t="s">
        <v>35</v>
      </c>
      <c r="X339" s="25">
        <v>42626259</v>
      </c>
      <c r="Y339" s="25">
        <v>42826259</v>
      </c>
      <c r="Z339" s="25">
        <v>42663321</v>
      </c>
      <c r="AA339" s="25">
        <v>42665671</v>
      </c>
      <c r="AB339" s="24" t="s">
        <v>1481</v>
      </c>
      <c r="AC339" s="24" t="s">
        <v>1482</v>
      </c>
      <c r="AD339" s="24" t="s">
        <v>1483</v>
      </c>
    </row>
    <row r="340" spans="12:40">
      <c r="L340" s="9" t="s">
        <v>7155</v>
      </c>
      <c r="N340" s="2"/>
      <c r="O340" s="2"/>
      <c r="W340" s="24" t="s">
        <v>35</v>
      </c>
      <c r="X340" s="25">
        <v>42626259</v>
      </c>
      <c r="Y340" s="25">
        <v>42826259</v>
      </c>
      <c r="Z340" s="25">
        <v>42679241</v>
      </c>
      <c r="AA340" s="25">
        <v>42680544</v>
      </c>
      <c r="AB340" s="24" t="s">
        <v>1484</v>
      </c>
      <c r="AC340" s="24" t="s">
        <v>1485</v>
      </c>
      <c r="AD340" s="24" t="s">
        <v>1486</v>
      </c>
    </row>
    <row r="341" spans="12:40">
      <c r="L341" s="9" t="s">
        <v>7155</v>
      </c>
      <c r="N341" s="2"/>
      <c r="O341" s="2"/>
      <c r="W341" s="24" t="s">
        <v>35</v>
      </c>
      <c r="X341" s="25">
        <v>42626259</v>
      </c>
      <c r="Y341" s="25">
        <v>42826259</v>
      </c>
      <c r="Z341" s="25">
        <v>42695637</v>
      </c>
      <c r="AA341" s="25">
        <v>42699355</v>
      </c>
      <c r="AB341" s="24" t="s">
        <v>1487</v>
      </c>
      <c r="AC341" s="24" t="s">
        <v>1488</v>
      </c>
      <c r="AD341" s="24" t="s">
        <v>1489</v>
      </c>
    </row>
    <row r="342" spans="12:40">
      <c r="L342" s="9" t="s">
        <v>7155</v>
      </c>
      <c r="N342" s="2"/>
      <c r="O342" s="2"/>
      <c r="W342" s="24" t="s">
        <v>35</v>
      </c>
      <c r="X342" s="25">
        <v>42626259</v>
      </c>
      <c r="Y342" s="25">
        <v>42826259</v>
      </c>
      <c r="Z342" s="25">
        <v>42706524</v>
      </c>
      <c r="AA342" s="25">
        <v>42707981</v>
      </c>
      <c r="AB342" s="24" t="s">
        <v>1490</v>
      </c>
      <c r="AC342" s="24" t="s">
        <v>1491</v>
      </c>
      <c r="AD342" s="24" t="s">
        <v>1492</v>
      </c>
    </row>
    <row r="343" spans="12:40">
      <c r="L343" s="9" t="s">
        <v>7155</v>
      </c>
      <c r="N343" s="2"/>
      <c r="O343" s="2"/>
      <c r="W343" s="24" t="s">
        <v>35</v>
      </c>
      <c r="X343" s="25">
        <v>42626259</v>
      </c>
      <c r="Y343" s="25">
        <v>42826259</v>
      </c>
      <c r="Z343" s="25">
        <v>42710785</v>
      </c>
      <c r="AA343" s="25">
        <v>42712054</v>
      </c>
      <c r="AB343" s="24" t="s">
        <v>1493</v>
      </c>
      <c r="AC343" s="24" t="s">
        <v>1494</v>
      </c>
      <c r="AD343" s="24" t="s">
        <v>1495</v>
      </c>
    </row>
    <row r="344" spans="12:40">
      <c r="L344" s="9" t="s">
        <v>7155</v>
      </c>
      <c r="N344" s="2"/>
      <c r="O344" s="2"/>
      <c r="W344" s="24" t="s">
        <v>35</v>
      </c>
      <c r="X344" s="25">
        <v>42626259</v>
      </c>
      <c r="Y344" s="25">
        <v>42826259</v>
      </c>
      <c r="Z344" s="25">
        <v>42712943</v>
      </c>
      <c r="AA344" s="25">
        <v>42714451</v>
      </c>
      <c r="AB344" s="24" t="s">
        <v>1496</v>
      </c>
      <c r="AC344" s="24" t="s">
        <v>1497</v>
      </c>
      <c r="AD344" s="24" t="s">
        <v>1498</v>
      </c>
    </row>
    <row r="345" spans="12:40">
      <c r="L345" s="9" t="s">
        <v>7155</v>
      </c>
      <c r="N345" s="2"/>
      <c r="O345" s="2"/>
      <c r="W345" s="24" t="s">
        <v>35</v>
      </c>
      <c r="X345" s="25">
        <v>42626259</v>
      </c>
      <c r="Y345" s="25">
        <v>42826259</v>
      </c>
      <c r="Z345" s="25">
        <v>42715713</v>
      </c>
      <c r="AA345" s="25">
        <v>42723434</v>
      </c>
      <c r="AB345" s="24" t="s">
        <v>1499</v>
      </c>
      <c r="AC345" s="24" t="s">
        <v>1500</v>
      </c>
      <c r="AD345" s="24" t="s">
        <v>1501</v>
      </c>
    </row>
    <row r="346" spans="12:40">
      <c r="L346" s="9" t="s">
        <v>7155</v>
      </c>
      <c r="N346" s="2"/>
      <c r="O346" s="2"/>
      <c r="W346" s="24" t="s">
        <v>35</v>
      </c>
      <c r="X346" s="25">
        <v>42626259</v>
      </c>
      <c r="Y346" s="25">
        <v>42826259</v>
      </c>
      <c r="Z346" s="25">
        <v>42723514</v>
      </c>
      <c r="AA346" s="25">
        <v>42726781</v>
      </c>
      <c r="AB346" s="24" t="s">
        <v>1446</v>
      </c>
      <c r="AC346" s="24" t="s">
        <v>1447</v>
      </c>
      <c r="AD346" s="24" t="s">
        <v>1448</v>
      </c>
      <c r="AI346" s="24" t="s">
        <v>1449</v>
      </c>
      <c r="AJ346" s="24" t="s">
        <v>1450</v>
      </c>
      <c r="AM346" s="24" t="s">
        <v>1451</v>
      </c>
      <c r="AN346" s="24" t="s">
        <v>1452</v>
      </c>
    </row>
    <row r="347" spans="12:40">
      <c r="L347" s="9" t="s">
        <v>7155</v>
      </c>
      <c r="N347" s="2"/>
      <c r="O347" s="2"/>
      <c r="W347" s="24" t="s">
        <v>35</v>
      </c>
      <c r="X347" s="25">
        <v>42626259</v>
      </c>
      <c r="Y347" s="25">
        <v>42826259</v>
      </c>
      <c r="Z347" s="25">
        <v>42727426</v>
      </c>
      <c r="AA347" s="25">
        <v>42728261</v>
      </c>
      <c r="AB347" s="24" t="s">
        <v>1439</v>
      </c>
      <c r="AC347" s="24" t="s">
        <v>1440</v>
      </c>
      <c r="AD347" s="24" t="s">
        <v>1441</v>
      </c>
      <c r="AI347" s="24" t="s">
        <v>1442</v>
      </c>
      <c r="AJ347" s="24" t="s">
        <v>1443</v>
      </c>
      <c r="AM347" s="24" t="s">
        <v>1444</v>
      </c>
      <c r="AN347" s="24" t="s">
        <v>1445</v>
      </c>
    </row>
    <row r="348" spans="12:40">
      <c r="L348" s="9" t="s">
        <v>7155</v>
      </c>
      <c r="N348" s="2"/>
      <c r="O348" s="2"/>
      <c r="W348" s="24" t="s">
        <v>35</v>
      </c>
      <c r="X348" s="25">
        <v>42626259</v>
      </c>
      <c r="Y348" s="25">
        <v>42826259</v>
      </c>
      <c r="Z348" s="25">
        <v>42736008</v>
      </c>
      <c r="AA348" s="25">
        <v>42737917</v>
      </c>
      <c r="AB348" s="24" t="s">
        <v>1502</v>
      </c>
      <c r="AC348" s="24" t="s">
        <v>1503</v>
      </c>
      <c r="AD348" s="24" t="s">
        <v>1504</v>
      </c>
    </row>
    <row r="349" spans="12:40">
      <c r="L349" s="9" t="s">
        <v>7155</v>
      </c>
      <c r="N349" s="2"/>
      <c r="O349" s="2"/>
      <c r="W349" s="24" t="s">
        <v>35</v>
      </c>
      <c r="X349" s="25">
        <v>42626259</v>
      </c>
      <c r="Y349" s="25">
        <v>42826259</v>
      </c>
      <c r="Z349" s="25">
        <v>42738765</v>
      </c>
      <c r="AA349" s="25">
        <v>42742174</v>
      </c>
      <c r="AB349" s="24" t="s">
        <v>1505</v>
      </c>
      <c r="AC349" s="24" t="s">
        <v>1506</v>
      </c>
      <c r="AD349" s="24" t="s">
        <v>1507</v>
      </c>
    </row>
    <row r="350" spans="12:40">
      <c r="L350" s="9" t="s">
        <v>7155</v>
      </c>
      <c r="N350" s="2"/>
      <c r="O350" s="2"/>
      <c r="W350" s="24" t="s">
        <v>35</v>
      </c>
      <c r="X350" s="25">
        <v>42626259</v>
      </c>
      <c r="Y350" s="25">
        <v>42826259</v>
      </c>
      <c r="Z350" s="25">
        <v>42757831</v>
      </c>
      <c r="AA350" s="25">
        <v>42758787</v>
      </c>
      <c r="AB350" s="24" t="s">
        <v>1508</v>
      </c>
      <c r="AC350" s="24" t="s">
        <v>1509</v>
      </c>
      <c r="AD350" s="24" t="s">
        <v>1510</v>
      </c>
    </row>
    <row r="351" spans="12:40">
      <c r="L351" s="9" t="s">
        <v>7155</v>
      </c>
      <c r="N351" s="2"/>
      <c r="O351" s="2"/>
      <c r="W351" s="24" t="s">
        <v>35</v>
      </c>
      <c r="X351" s="25">
        <v>42626259</v>
      </c>
      <c r="Y351" s="25">
        <v>42826259</v>
      </c>
      <c r="Z351" s="25">
        <v>42774899</v>
      </c>
      <c r="AA351" s="25">
        <v>42778601</v>
      </c>
      <c r="AB351" s="24" t="s">
        <v>1511</v>
      </c>
      <c r="AC351" s="24" t="s">
        <v>1512</v>
      </c>
      <c r="AD351" s="24" t="s">
        <v>1513</v>
      </c>
    </row>
    <row r="352" spans="12:40">
      <c r="L352" s="9" t="s">
        <v>7155</v>
      </c>
      <c r="N352" s="2"/>
      <c r="O352" s="2"/>
      <c r="W352" s="24" t="s">
        <v>35</v>
      </c>
      <c r="X352" s="25">
        <v>42626259</v>
      </c>
      <c r="Y352" s="25">
        <v>42826259</v>
      </c>
      <c r="Z352" s="25">
        <v>42811967</v>
      </c>
      <c r="AA352" s="25">
        <v>42815157</v>
      </c>
      <c r="AB352" s="24" t="s">
        <v>1463</v>
      </c>
      <c r="AC352" s="24" t="s">
        <v>1464</v>
      </c>
      <c r="AD352" s="24" t="s">
        <v>1465</v>
      </c>
      <c r="AI352" s="24" t="s">
        <v>1466</v>
      </c>
      <c r="AJ352" s="24" t="s">
        <v>1467</v>
      </c>
    </row>
    <row r="353" spans="8:40">
      <c r="L353" s="9" t="s">
        <v>7155</v>
      </c>
      <c r="N353" s="2"/>
      <c r="O353" s="2"/>
      <c r="W353" s="24" t="s">
        <v>35</v>
      </c>
      <c r="X353" s="25">
        <v>42626259</v>
      </c>
      <c r="Y353" s="25">
        <v>42826259</v>
      </c>
      <c r="Z353" s="25">
        <v>42821254</v>
      </c>
      <c r="AA353" s="25">
        <v>42825043</v>
      </c>
      <c r="AB353" s="24" t="s">
        <v>1458</v>
      </c>
      <c r="AC353" s="24" t="s">
        <v>1459</v>
      </c>
      <c r="AD353" s="24" t="s">
        <v>1460</v>
      </c>
      <c r="AI353" s="24" t="s">
        <v>1461</v>
      </c>
      <c r="AJ353" s="24" t="s">
        <v>1462</v>
      </c>
    </row>
    <row r="354" spans="8:40">
      <c r="L354" s="9" t="s">
        <v>7155</v>
      </c>
      <c r="N354" s="2"/>
      <c r="O354" s="2"/>
      <c r="W354" s="24" t="s">
        <v>35</v>
      </c>
      <c r="X354" s="25">
        <v>42626259</v>
      </c>
      <c r="Y354" s="25">
        <v>42826259</v>
      </c>
      <c r="Z354" s="25">
        <v>42826168</v>
      </c>
      <c r="AA354" s="25">
        <v>42828686</v>
      </c>
      <c r="AB354" s="24" t="s">
        <v>1514</v>
      </c>
      <c r="AC354" s="24" t="s">
        <v>1515</v>
      </c>
      <c r="AD354" s="24" t="s">
        <v>1516</v>
      </c>
    </row>
    <row r="355" spans="8:40">
      <c r="H355" s="12" t="s">
        <v>7156</v>
      </c>
      <c r="N355" s="2"/>
      <c r="O355" s="2"/>
      <c r="W355" s="24" t="s">
        <v>1517</v>
      </c>
      <c r="X355" s="25">
        <v>5685532</v>
      </c>
      <c r="Y355" s="25">
        <v>5885532</v>
      </c>
      <c r="Z355" s="25">
        <v>5686730</v>
      </c>
      <c r="AA355" s="25">
        <v>5697832</v>
      </c>
      <c r="AB355" s="24" t="s">
        <v>1565</v>
      </c>
      <c r="AC355" s="24" t="s">
        <v>1566</v>
      </c>
      <c r="AD355" s="24" t="s">
        <v>1567</v>
      </c>
      <c r="AI355" s="24" t="s">
        <v>1568</v>
      </c>
      <c r="AJ355" s="24" t="s">
        <v>1569</v>
      </c>
    </row>
    <row r="356" spans="8:40">
      <c r="H356" s="12" t="s">
        <v>7156</v>
      </c>
      <c r="N356" s="2"/>
      <c r="O356" s="2"/>
      <c r="W356" s="24" t="s">
        <v>1517</v>
      </c>
      <c r="X356" s="25">
        <v>5685532</v>
      </c>
      <c r="Y356" s="25">
        <v>5885532</v>
      </c>
      <c r="Z356" s="25">
        <v>5688698</v>
      </c>
      <c r="AA356" s="25">
        <v>5689609</v>
      </c>
      <c r="AB356" s="24" t="s">
        <v>1518</v>
      </c>
      <c r="AC356" s="24" t="s">
        <v>1519</v>
      </c>
      <c r="AD356" s="24" t="s">
        <v>1520</v>
      </c>
      <c r="AI356" s="24" t="s">
        <v>1521</v>
      </c>
      <c r="AJ356" s="24" t="s">
        <v>1522</v>
      </c>
      <c r="AK356" s="24" t="s">
        <v>1523</v>
      </c>
      <c r="AL356" s="24" t="s">
        <v>1524</v>
      </c>
      <c r="AM356" s="24" t="s">
        <v>1525</v>
      </c>
      <c r="AN356" s="24" t="s">
        <v>1526</v>
      </c>
    </row>
    <row r="357" spans="8:40">
      <c r="H357" s="12" t="s">
        <v>7156</v>
      </c>
      <c r="L357" s="7"/>
      <c r="N357" s="2"/>
      <c r="O357" s="2"/>
      <c r="W357" s="24" t="s">
        <v>1517</v>
      </c>
      <c r="X357" s="25">
        <v>5685532</v>
      </c>
      <c r="Y357" s="25">
        <v>5885532</v>
      </c>
      <c r="Z357" s="25">
        <v>5706636</v>
      </c>
      <c r="AA357" s="25">
        <v>5709119</v>
      </c>
      <c r="AB357" s="24" t="s">
        <v>1550</v>
      </c>
      <c r="AC357" s="24" t="s">
        <v>1551</v>
      </c>
      <c r="AD357" s="24" t="s">
        <v>1552</v>
      </c>
      <c r="AI357" s="24" t="s">
        <v>1553</v>
      </c>
      <c r="AJ357" s="24" t="s">
        <v>1554</v>
      </c>
      <c r="AK357" s="24" t="s">
        <v>1553</v>
      </c>
      <c r="AL357" s="24" t="s">
        <v>1554</v>
      </c>
    </row>
    <row r="358" spans="8:40">
      <c r="H358" s="12" t="s">
        <v>7156</v>
      </c>
      <c r="N358" s="2"/>
      <c r="O358" s="2"/>
      <c r="W358" s="24" t="s">
        <v>1517</v>
      </c>
      <c r="X358" s="25">
        <v>5685532</v>
      </c>
      <c r="Y358" s="25">
        <v>5885532</v>
      </c>
      <c r="Z358" s="25">
        <v>5736608</v>
      </c>
      <c r="AA358" s="25">
        <v>5738792</v>
      </c>
      <c r="AB358" s="24" t="s">
        <v>1527</v>
      </c>
      <c r="AC358" s="24" t="s">
        <v>1528</v>
      </c>
      <c r="AD358" s="24" t="s">
        <v>1529</v>
      </c>
      <c r="AI358" s="24" t="s">
        <v>1530</v>
      </c>
      <c r="AJ358" s="24" t="s">
        <v>1531</v>
      </c>
      <c r="AK358" s="24" t="s">
        <v>1532</v>
      </c>
      <c r="AL358" s="24" t="s">
        <v>1533</v>
      </c>
      <c r="AM358" s="24" t="s">
        <v>1534</v>
      </c>
      <c r="AN358" s="24" t="s">
        <v>1535</v>
      </c>
    </row>
    <row r="359" spans="8:40">
      <c r="H359" s="12" t="s">
        <v>7156</v>
      </c>
      <c r="N359" s="2"/>
      <c r="O359" s="2"/>
      <c r="W359" s="24" t="s">
        <v>1517</v>
      </c>
      <c r="X359" s="25">
        <v>5685532</v>
      </c>
      <c r="Y359" s="25">
        <v>5885532</v>
      </c>
      <c r="Z359" s="25">
        <v>5740443</v>
      </c>
      <c r="AA359" s="25">
        <v>5741030</v>
      </c>
      <c r="AB359" s="24" t="s">
        <v>1579</v>
      </c>
      <c r="AC359" s="24" t="s">
        <v>1580</v>
      </c>
      <c r="AD359" s="24" t="s">
        <v>1581</v>
      </c>
    </row>
    <row r="360" spans="8:40">
      <c r="H360" s="12" t="s">
        <v>7156</v>
      </c>
      <c r="N360" s="2"/>
      <c r="O360" s="2"/>
      <c r="W360" s="24" t="s">
        <v>1517</v>
      </c>
      <c r="X360" s="25">
        <v>5685532</v>
      </c>
      <c r="Y360" s="25">
        <v>5885532</v>
      </c>
      <c r="Z360" s="25">
        <v>5744792</v>
      </c>
      <c r="AA360" s="25">
        <v>5748139</v>
      </c>
      <c r="AB360" s="24" t="s">
        <v>1582</v>
      </c>
      <c r="AC360" s="24" t="s">
        <v>1583</v>
      </c>
      <c r="AD360" s="24" t="s">
        <v>1584</v>
      </c>
    </row>
    <row r="361" spans="8:40">
      <c r="H361" s="12" t="s">
        <v>7156</v>
      </c>
      <c r="N361" s="2"/>
      <c r="O361" s="2"/>
      <c r="W361" s="24" t="s">
        <v>1517</v>
      </c>
      <c r="X361" s="25">
        <v>5685532</v>
      </c>
      <c r="Y361" s="25">
        <v>5885532</v>
      </c>
      <c r="Z361" s="25">
        <v>5755368</v>
      </c>
      <c r="AA361" s="25">
        <v>5757895</v>
      </c>
      <c r="AB361" s="24" t="s">
        <v>1560</v>
      </c>
      <c r="AC361" s="24" t="s">
        <v>1561</v>
      </c>
      <c r="AD361" s="24" t="s">
        <v>1562</v>
      </c>
      <c r="AI361" s="24" t="s">
        <v>1563</v>
      </c>
      <c r="AJ361" s="24" t="s">
        <v>1564</v>
      </c>
    </row>
    <row r="362" spans="8:40">
      <c r="H362" s="12" t="s">
        <v>7156</v>
      </c>
      <c r="N362" s="2"/>
      <c r="O362" s="2"/>
      <c r="W362" s="24" t="s">
        <v>1517</v>
      </c>
      <c r="X362" s="25">
        <v>5685532</v>
      </c>
      <c r="Y362" s="25">
        <v>5885532</v>
      </c>
      <c r="Z362" s="25">
        <v>5760034</v>
      </c>
      <c r="AA362" s="25">
        <v>5760495</v>
      </c>
      <c r="AB362" s="24" t="s">
        <v>1585</v>
      </c>
      <c r="AC362" s="24" t="s">
        <v>1586</v>
      </c>
      <c r="AD362" s="24" t="s">
        <v>1587</v>
      </c>
    </row>
    <row r="363" spans="8:40">
      <c r="H363" s="12" t="s">
        <v>7156</v>
      </c>
      <c r="N363" s="2"/>
      <c r="O363" s="2"/>
      <c r="W363" s="24" t="s">
        <v>1517</v>
      </c>
      <c r="X363" s="25">
        <v>5685532</v>
      </c>
      <c r="Y363" s="25">
        <v>5885532</v>
      </c>
      <c r="Z363" s="25">
        <v>5760788</v>
      </c>
      <c r="AA363" s="25">
        <v>5763128</v>
      </c>
      <c r="AB363" s="24" t="s">
        <v>1536</v>
      </c>
      <c r="AC363" s="24" t="s">
        <v>1537</v>
      </c>
      <c r="AD363" s="24" t="s">
        <v>1538</v>
      </c>
      <c r="AI363" s="24" t="s">
        <v>1539</v>
      </c>
      <c r="AJ363" s="24" t="s">
        <v>1540</v>
      </c>
      <c r="AM363" s="24" t="s">
        <v>1541</v>
      </c>
      <c r="AN363" s="24" t="s">
        <v>1542</v>
      </c>
    </row>
    <row r="364" spans="8:40">
      <c r="H364" s="12" t="s">
        <v>7156</v>
      </c>
      <c r="N364" s="2"/>
      <c r="O364" s="2"/>
      <c r="W364" s="24" t="s">
        <v>1517</v>
      </c>
      <c r="X364" s="25">
        <v>5685532</v>
      </c>
      <c r="Y364" s="25">
        <v>5885532</v>
      </c>
      <c r="Z364" s="25">
        <v>5775768</v>
      </c>
      <c r="AA364" s="25">
        <v>5777385</v>
      </c>
      <c r="AB364" s="24" t="s">
        <v>1588</v>
      </c>
      <c r="AC364" s="24" t="s">
        <v>1589</v>
      </c>
      <c r="AD364" s="24" t="s">
        <v>1590</v>
      </c>
    </row>
    <row r="365" spans="8:40">
      <c r="H365" s="12" t="s">
        <v>7156</v>
      </c>
      <c r="N365" s="2"/>
      <c r="O365" s="2"/>
      <c r="W365" s="24" t="s">
        <v>1517</v>
      </c>
      <c r="X365" s="25">
        <v>5685532</v>
      </c>
      <c r="Y365" s="25">
        <v>5885532</v>
      </c>
      <c r="Z365" s="25">
        <v>5787635</v>
      </c>
      <c r="AA365" s="25">
        <v>5788907</v>
      </c>
      <c r="AB365" s="24" t="s">
        <v>1591</v>
      </c>
      <c r="AC365" s="24" t="s">
        <v>1592</v>
      </c>
      <c r="AD365" s="24" t="s">
        <v>1593</v>
      </c>
    </row>
    <row r="366" spans="8:40">
      <c r="H366" s="12" t="s">
        <v>7156</v>
      </c>
      <c r="N366" s="2"/>
      <c r="O366" s="2"/>
      <c r="W366" s="24" t="s">
        <v>1517</v>
      </c>
      <c r="X366" s="25">
        <v>5685532</v>
      </c>
      <c r="Y366" s="25">
        <v>5885532</v>
      </c>
      <c r="Z366" s="25">
        <v>5798921</v>
      </c>
      <c r="AA366" s="25">
        <v>5806347</v>
      </c>
      <c r="AB366" s="24" t="s">
        <v>1570</v>
      </c>
      <c r="AC366" s="24" t="s">
        <v>1571</v>
      </c>
      <c r="AD366" s="24" t="s">
        <v>1572</v>
      </c>
      <c r="AI366" s="24" t="s">
        <v>1573</v>
      </c>
      <c r="AJ366" s="24" t="s">
        <v>1574</v>
      </c>
    </row>
    <row r="367" spans="8:40">
      <c r="H367" s="12" t="s">
        <v>7156</v>
      </c>
      <c r="N367" s="2"/>
      <c r="O367" s="2"/>
      <c r="W367" s="24" t="s">
        <v>1517</v>
      </c>
      <c r="X367" s="25">
        <v>5685532</v>
      </c>
      <c r="Y367" s="25">
        <v>5885532</v>
      </c>
      <c r="Z367" s="25">
        <v>5812094</v>
      </c>
      <c r="AA367" s="25">
        <v>5813493</v>
      </c>
      <c r="AB367" s="24" t="s">
        <v>1594</v>
      </c>
      <c r="AC367" s="24" t="s">
        <v>1595</v>
      </c>
      <c r="AD367" s="24" t="s">
        <v>1596</v>
      </c>
    </row>
    <row r="368" spans="8:40">
      <c r="H368" s="12" t="s">
        <v>7156</v>
      </c>
      <c r="N368" s="2"/>
      <c r="O368" s="2"/>
      <c r="W368" s="24" t="s">
        <v>1517</v>
      </c>
      <c r="X368" s="25">
        <v>5685532</v>
      </c>
      <c r="Y368" s="25">
        <v>5885532</v>
      </c>
      <c r="Z368" s="25">
        <v>5824528</v>
      </c>
      <c r="AA368" s="25">
        <v>5825115</v>
      </c>
      <c r="AB368" s="24" t="s">
        <v>1597</v>
      </c>
      <c r="AC368" s="24" t="s">
        <v>1598</v>
      </c>
      <c r="AD368" s="24" t="s">
        <v>1599</v>
      </c>
    </row>
    <row r="369" spans="8:40">
      <c r="H369" s="12" t="s">
        <v>7156</v>
      </c>
      <c r="N369" s="2"/>
      <c r="O369" s="2"/>
      <c r="W369" s="24" t="s">
        <v>1517</v>
      </c>
      <c r="X369" s="25">
        <v>5685532</v>
      </c>
      <c r="Y369" s="25">
        <v>5885532</v>
      </c>
      <c r="Z369" s="25">
        <v>5832651</v>
      </c>
      <c r="AA369" s="25">
        <v>5834374</v>
      </c>
      <c r="AB369" s="24" t="s">
        <v>1543</v>
      </c>
      <c r="AC369" s="24" t="s">
        <v>1544</v>
      </c>
      <c r="AD369" s="24" t="s">
        <v>1545</v>
      </c>
      <c r="AI369" s="24" t="s">
        <v>1546</v>
      </c>
      <c r="AJ369" s="24" t="s">
        <v>1547</v>
      </c>
      <c r="AM369" s="24" t="s">
        <v>1548</v>
      </c>
      <c r="AN369" s="24" t="s">
        <v>1549</v>
      </c>
    </row>
    <row r="370" spans="8:40">
      <c r="H370" s="12" t="s">
        <v>7156</v>
      </c>
      <c r="N370" s="2"/>
      <c r="O370" s="2"/>
      <c r="W370" s="24" t="s">
        <v>1517</v>
      </c>
      <c r="X370" s="25">
        <v>5685532</v>
      </c>
      <c r="Y370" s="25">
        <v>5885532</v>
      </c>
      <c r="Z370" s="25">
        <v>5835504</v>
      </c>
      <c r="AA370" s="25">
        <v>5838694</v>
      </c>
      <c r="AB370" s="24" t="s">
        <v>1575</v>
      </c>
      <c r="AC370" s="24" t="s">
        <v>1576</v>
      </c>
      <c r="AD370" s="24" t="s">
        <v>1577</v>
      </c>
      <c r="AI370" s="24" t="s">
        <v>1578</v>
      </c>
    </row>
    <row r="371" spans="8:40">
      <c r="H371" s="12" t="s">
        <v>7156</v>
      </c>
      <c r="N371" s="2"/>
      <c r="O371" s="2"/>
      <c r="W371" s="24" t="s">
        <v>1517</v>
      </c>
      <c r="X371" s="25">
        <v>5685532</v>
      </c>
      <c r="Y371" s="25">
        <v>5885532</v>
      </c>
      <c r="Z371" s="25">
        <v>5863278</v>
      </c>
      <c r="AA371" s="25">
        <v>5865569</v>
      </c>
      <c r="AB371" s="24" t="s">
        <v>1555</v>
      </c>
      <c r="AC371" s="24" t="s">
        <v>1556</v>
      </c>
      <c r="AD371" s="24" t="s">
        <v>1557</v>
      </c>
      <c r="AM371" s="24" t="s">
        <v>1558</v>
      </c>
      <c r="AN371" s="24" t="s">
        <v>1559</v>
      </c>
    </row>
    <row r="372" spans="8:40">
      <c r="I372" s="12" t="s">
        <v>7157</v>
      </c>
      <c r="N372" s="2"/>
      <c r="O372" s="2"/>
      <c r="U372" s="15" t="s">
        <v>7158</v>
      </c>
      <c r="W372" s="24" t="s">
        <v>1517</v>
      </c>
      <c r="X372" s="25">
        <v>8258936</v>
      </c>
      <c r="Y372" s="25">
        <v>8691671</v>
      </c>
      <c r="Z372" s="25">
        <v>8261247</v>
      </c>
      <c r="AA372" s="25">
        <v>8261809</v>
      </c>
      <c r="AB372" s="24" t="s">
        <v>1644</v>
      </c>
      <c r="AC372" s="24" t="s">
        <v>1645</v>
      </c>
      <c r="AD372" s="24" t="s">
        <v>1646</v>
      </c>
    </row>
    <row r="373" spans="8:40">
      <c r="I373" s="12" t="s">
        <v>7157</v>
      </c>
      <c r="N373" s="2"/>
      <c r="O373" s="2"/>
      <c r="U373" s="15" t="s">
        <v>7158</v>
      </c>
      <c r="W373" s="24" t="s">
        <v>1517</v>
      </c>
      <c r="X373" s="25">
        <v>8258936</v>
      </c>
      <c r="Y373" s="25">
        <v>8691671</v>
      </c>
      <c r="Z373" s="25">
        <v>8262546</v>
      </c>
      <c r="AA373" s="25">
        <v>8265570</v>
      </c>
      <c r="AB373" s="24" t="s">
        <v>1647</v>
      </c>
      <c r="AC373" s="24" t="s">
        <v>1648</v>
      </c>
      <c r="AD373" s="24" t="s">
        <v>1649</v>
      </c>
    </row>
    <row r="374" spans="8:40">
      <c r="I374" s="12" t="s">
        <v>7157</v>
      </c>
      <c r="N374" s="2"/>
      <c r="O374" s="2"/>
      <c r="U374" s="15" t="s">
        <v>7158</v>
      </c>
      <c r="W374" s="24" t="s">
        <v>1517</v>
      </c>
      <c r="X374" s="25">
        <v>8258936</v>
      </c>
      <c r="Y374" s="25">
        <v>8691671</v>
      </c>
      <c r="Z374" s="25">
        <v>8323866</v>
      </c>
      <c r="AA374" s="25">
        <v>8324946</v>
      </c>
      <c r="AB374" s="24" t="s">
        <v>1623</v>
      </c>
      <c r="AC374" s="24" t="s">
        <v>1624</v>
      </c>
      <c r="AD374" s="24" t="s">
        <v>1625</v>
      </c>
      <c r="AI374" s="24" t="s">
        <v>1626</v>
      </c>
      <c r="AJ374" s="24" t="s">
        <v>1627</v>
      </c>
      <c r="AM374" s="24" t="s">
        <v>1628</v>
      </c>
      <c r="AN374" s="24" t="s">
        <v>1542</v>
      </c>
    </row>
    <row r="375" spans="8:40">
      <c r="I375" s="12" t="s">
        <v>7157</v>
      </c>
      <c r="N375" s="2"/>
      <c r="O375" s="2"/>
      <c r="U375" s="15" t="s">
        <v>7158</v>
      </c>
      <c r="W375" s="24" t="s">
        <v>1517</v>
      </c>
      <c r="X375" s="25">
        <v>8258936</v>
      </c>
      <c r="Y375" s="25">
        <v>8691671</v>
      </c>
      <c r="Z375" s="25">
        <v>8326165</v>
      </c>
      <c r="AA375" s="25">
        <v>8343175</v>
      </c>
      <c r="AB375" s="24" t="s">
        <v>1650</v>
      </c>
      <c r="AC375" s="24" t="s">
        <v>1651</v>
      </c>
      <c r="AD375" s="24" t="s">
        <v>1652</v>
      </c>
    </row>
    <row r="376" spans="8:40">
      <c r="I376" s="12" t="s">
        <v>7157</v>
      </c>
      <c r="N376" s="2"/>
      <c r="O376" s="2"/>
      <c r="U376" s="15" t="s">
        <v>7158</v>
      </c>
      <c r="W376" s="24" t="s">
        <v>1517</v>
      </c>
      <c r="X376" s="25">
        <v>8258936</v>
      </c>
      <c r="Y376" s="25">
        <v>8691671</v>
      </c>
      <c r="Z376" s="25">
        <v>8358824</v>
      </c>
      <c r="AA376" s="25">
        <v>8362959</v>
      </c>
      <c r="AB376" s="24" t="s">
        <v>1629</v>
      </c>
      <c r="AC376" s="24" t="s">
        <v>1630</v>
      </c>
      <c r="AD376" s="24" t="s">
        <v>1631</v>
      </c>
      <c r="AI376" s="24" t="s">
        <v>1632</v>
      </c>
      <c r="AJ376" s="24" t="s">
        <v>1633</v>
      </c>
    </row>
    <row r="377" spans="8:40">
      <c r="I377" s="12" t="s">
        <v>7157</v>
      </c>
      <c r="N377" s="2"/>
      <c r="O377" s="2"/>
      <c r="U377" s="15" t="s">
        <v>7158</v>
      </c>
      <c r="W377" s="24" t="s">
        <v>1517</v>
      </c>
      <c r="X377" s="25">
        <v>8258936</v>
      </c>
      <c r="Y377" s="25">
        <v>8691671</v>
      </c>
      <c r="Z377" s="25">
        <v>8380541</v>
      </c>
      <c r="AA377" s="25">
        <v>8384118</v>
      </c>
      <c r="AB377" s="24" t="s">
        <v>1653</v>
      </c>
      <c r="AC377" s="24" t="s">
        <v>1654</v>
      </c>
      <c r="AD377" s="24" t="s">
        <v>1655</v>
      </c>
    </row>
    <row r="378" spans="8:40">
      <c r="I378" s="12" t="s">
        <v>7157</v>
      </c>
      <c r="N378" s="2"/>
      <c r="O378" s="2"/>
      <c r="U378" s="15" t="s">
        <v>7158</v>
      </c>
      <c r="W378" s="24" t="s">
        <v>1517</v>
      </c>
      <c r="X378" s="25">
        <v>8258936</v>
      </c>
      <c r="Y378" s="25">
        <v>8691671</v>
      </c>
      <c r="Z378" s="25">
        <v>8397656</v>
      </c>
      <c r="AA378" s="25">
        <v>8398297</v>
      </c>
      <c r="AB378" s="24" t="s">
        <v>1656</v>
      </c>
      <c r="AC378" s="24" t="s">
        <v>1657</v>
      </c>
      <c r="AD378" s="24" t="s">
        <v>1658</v>
      </c>
    </row>
    <row r="379" spans="8:40">
      <c r="I379" s="12" t="s">
        <v>7157</v>
      </c>
      <c r="N379" s="2"/>
      <c r="O379" s="2"/>
      <c r="U379" s="15" t="s">
        <v>7158</v>
      </c>
      <c r="W379" s="24" t="s">
        <v>1517</v>
      </c>
      <c r="X379" s="25">
        <v>8258936</v>
      </c>
      <c r="Y379" s="25">
        <v>8691671</v>
      </c>
      <c r="Z379" s="25">
        <v>8401328</v>
      </c>
      <c r="AA379" s="25">
        <v>8403216</v>
      </c>
      <c r="AB379" s="24" t="s">
        <v>1634</v>
      </c>
      <c r="AC379" s="24" t="s">
        <v>1635</v>
      </c>
      <c r="AD379" s="24" t="s">
        <v>1636</v>
      </c>
      <c r="AI379" s="24" t="s">
        <v>1637</v>
      </c>
      <c r="AJ379" s="24" t="s">
        <v>1638</v>
      </c>
    </row>
    <row r="380" spans="8:40">
      <c r="I380" s="12" t="s">
        <v>7157</v>
      </c>
      <c r="N380" s="2"/>
      <c r="O380" s="2"/>
      <c r="U380" s="15" t="s">
        <v>7158</v>
      </c>
      <c r="W380" s="24" t="s">
        <v>1517</v>
      </c>
      <c r="X380" s="25">
        <v>8258936</v>
      </c>
      <c r="Y380" s="25">
        <v>8691671</v>
      </c>
      <c r="Z380" s="25">
        <v>8406709</v>
      </c>
      <c r="AA380" s="25">
        <v>8408682</v>
      </c>
      <c r="AB380" s="24" t="s">
        <v>1600</v>
      </c>
      <c r="AC380" s="24" t="s">
        <v>1601</v>
      </c>
      <c r="AD380" s="24" t="s">
        <v>1602</v>
      </c>
      <c r="AI380" s="24" t="s">
        <v>1603</v>
      </c>
      <c r="AJ380" s="24" t="s">
        <v>1604</v>
      </c>
      <c r="AK380" s="24" t="s">
        <v>1605</v>
      </c>
      <c r="AL380" s="24" t="s">
        <v>1606</v>
      </c>
      <c r="AM380" s="24" t="s">
        <v>1607</v>
      </c>
      <c r="AN380" s="24" t="s">
        <v>1608</v>
      </c>
    </row>
    <row r="381" spans="8:40">
      <c r="I381" s="12" t="s">
        <v>7157</v>
      </c>
      <c r="N381" s="2"/>
      <c r="O381" s="2"/>
      <c r="U381" s="15" t="s">
        <v>7158</v>
      </c>
      <c r="W381" s="24" t="s">
        <v>1517</v>
      </c>
      <c r="X381" s="25">
        <v>8258936</v>
      </c>
      <c r="Y381" s="25">
        <v>8691671</v>
      </c>
      <c r="Z381" s="25">
        <v>8416954</v>
      </c>
      <c r="AA381" s="25">
        <v>8417585</v>
      </c>
      <c r="AB381" s="24" t="s">
        <v>1659</v>
      </c>
      <c r="AC381" s="24" t="s">
        <v>1660</v>
      </c>
      <c r="AD381" s="24" t="s">
        <v>1661</v>
      </c>
    </row>
    <row r="382" spans="8:40">
      <c r="I382" s="12" t="s">
        <v>7157</v>
      </c>
      <c r="N382" s="2"/>
      <c r="O382" s="2"/>
      <c r="U382" s="15" t="s">
        <v>7158</v>
      </c>
      <c r="W382" s="24" t="s">
        <v>1517</v>
      </c>
      <c r="X382" s="25">
        <v>8258936</v>
      </c>
      <c r="Y382" s="25">
        <v>8691671</v>
      </c>
      <c r="Z382" s="25">
        <v>8422881</v>
      </c>
      <c r="AA382" s="25">
        <v>8423702</v>
      </c>
      <c r="AB382" s="24" t="s">
        <v>1662</v>
      </c>
      <c r="AC382" s="24" t="s">
        <v>1663</v>
      </c>
      <c r="AD382" s="24" t="s">
        <v>1664</v>
      </c>
    </row>
    <row r="383" spans="8:40">
      <c r="I383" s="12" t="s">
        <v>7157</v>
      </c>
      <c r="N383" s="2"/>
      <c r="O383" s="2"/>
      <c r="U383" s="15" t="s">
        <v>7158</v>
      </c>
      <c r="W383" s="24" t="s">
        <v>1517</v>
      </c>
      <c r="X383" s="25">
        <v>8258936</v>
      </c>
      <c r="Y383" s="25">
        <v>8691671</v>
      </c>
      <c r="Z383" s="25">
        <v>8446623</v>
      </c>
      <c r="AA383" s="25">
        <v>8448546</v>
      </c>
      <c r="AB383" s="24" t="s">
        <v>1616</v>
      </c>
      <c r="AC383" s="24" t="s">
        <v>1617</v>
      </c>
      <c r="AD383" s="24" t="s">
        <v>1618</v>
      </c>
      <c r="AI383" s="24" t="s">
        <v>1619</v>
      </c>
      <c r="AJ383" s="24" t="s">
        <v>1620</v>
      </c>
      <c r="AM383" s="24" t="s">
        <v>1621</v>
      </c>
      <c r="AN383" s="24" t="s">
        <v>1622</v>
      </c>
    </row>
    <row r="384" spans="8:40">
      <c r="I384" s="12" t="s">
        <v>7157</v>
      </c>
      <c r="N384" s="2"/>
      <c r="O384" s="2"/>
      <c r="U384" s="15" t="s">
        <v>7158</v>
      </c>
      <c r="W384" s="24" t="s">
        <v>1517</v>
      </c>
      <c r="X384" s="25">
        <v>8258936</v>
      </c>
      <c r="Y384" s="25">
        <v>8691671</v>
      </c>
      <c r="Z384" s="25">
        <v>8453872</v>
      </c>
      <c r="AA384" s="25">
        <v>8455936</v>
      </c>
      <c r="AB384" s="24" t="s">
        <v>1639</v>
      </c>
      <c r="AC384" s="24" t="s">
        <v>1640</v>
      </c>
      <c r="AD384" s="24" t="s">
        <v>1641</v>
      </c>
      <c r="AI384" s="24" t="s">
        <v>1642</v>
      </c>
      <c r="AJ384" s="24" t="s">
        <v>1643</v>
      </c>
    </row>
    <row r="385" spans="1:40">
      <c r="I385" s="12" t="s">
        <v>7157</v>
      </c>
      <c r="N385" s="2"/>
      <c r="O385" s="2"/>
      <c r="U385" s="15" t="s">
        <v>7158</v>
      </c>
      <c r="W385" s="24" t="s">
        <v>1517</v>
      </c>
      <c r="X385" s="25">
        <v>8258936</v>
      </c>
      <c r="Y385" s="25">
        <v>8691671</v>
      </c>
      <c r="Z385" s="25">
        <v>8458664</v>
      </c>
      <c r="AA385" s="25">
        <v>8460633</v>
      </c>
      <c r="AB385" s="24" t="s">
        <v>1609</v>
      </c>
      <c r="AC385" s="24" t="s">
        <v>1610</v>
      </c>
      <c r="AD385" s="24" t="s">
        <v>1611</v>
      </c>
      <c r="AI385" s="24" t="s">
        <v>1612</v>
      </c>
      <c r="AJ385" s="24" t="s">
        <v>1613</v>
      </c>
      <c r="AM385" s="24" t="s">
        <v>1614</v>
      </c>
      <c r="AN385" s="24" t="s">
        <v>1615</v>
      </c>
    </row>
    <row r="386" spans="1:40">
      <c r="N386" s="2"/>
      <c r="O386" s="2"/>
      <c r="U386" s="15" t="s">
        <v>7158</v>
      </c>
      <c r="W386" s="24" t="s">
        <v>1517</v>
      </c>
      <c r="X386" s="25">
        <v>8258936</v>
      </c>
      <c r="Y386" s="25">
        <v>8691671</v>
      </c>
      <c r="Z386" s="25">
        <v>8465066</v>
      </c>
      <c r="AA386" s="25">
        <v>8467035</v>
      </c>
      <c r="AB386" s="24" t="s">
        <v>1722</v>
      </c>
      <c r="AC386" s="24" t="s">
        <v>1723</v>
      </c>
      <c r="AD386" s="24" t="s">
        <v>1724</v>
      </c>
      <c r="AI386" s="24" t="s">
        <v>1612</v>
      </c>
      <c r="AJ386" s="24" t="s">
        <v>1613</v>
      </c>
      <c r="AM386" s="24" t="s">
        <v>1614</v>
      </c>
      <c r="AN386" s="24" t="s">
        <v>1608</v>
      </c>
    </row>
    <row r="387" spans="1:40">
      <c r="A387" s="8" t="s">
        <v>7159</v>
      </c>
      <c r="N387" s="2"/>
      <c r="O387" s="2"/>
      <c r="U387" s="15" t="s">
        <v>7158</v>
      </c>
      <c r="W387" s="24" t="s">
        <v>1517</v>
      </c>
      <c r="X387" s="25">
        <v>8258936</v>
      </c>
      <c r="Y387" s="25">
        <v>8691671</v>
      </c>
      <c r="Z387" s="25">
        <v>8490392</v>
      </c>
      <c r="AA387" s="25">
        <v>8498003</v>
      </c>
      <c r="AB387" s="24" t="s">
        <v>1665</v>
      </c>
      <c r="AC387" s="24" t="s">
        <v>1666</v>
      </c>
      <c r="AD387" s="24" t="s">
        <v>1667</v>
      </c>
      <c r="AI387" s="24" t="s">
        <v>1668</v>
      </c>
      <c r="AJ387" s="24" t="s">
        <v>1669</v>
      </c>
    </row>
    <row r="388" spans="1:40">
      <c r="A388" s="8" t="s">
        <v>7159</v>
      </c>
      <c r="N388" s="2"/>
      <c r="O388" s="2"/>
      <c r="W388" s="24" t="s">
        <v>1517</v>
      </c>
      <c r="X388" s="25">
        <v>8258936</v>
      </c>
      <c r="Y388" s="25">
        <v>8691671</v>
      </c>
      <c r="Z388" s="25">
        <v>8501519</v>
      </c>
      <c r="AA388" s="25">
        <v>8504975</v>
      </c>
      <c r="AB388" s="24" t="s">
        <v>1686</v>
      </c>
      <c r="AC388" s="24" t="s">
        <v>1687</v>
      </c>
      <c r="AD388" s="24" t="s">
        <v>1688</v>
      </c>
      <c r="AI388" s="24" t="s">
        <v>1689</v>
      </c>
      <c r="AJ388" s="24" t="s">
        <v>1690</v>
      </c>
      <c r="AM388" s="24" t="s">
        <v>1691</v>
      </c>
      <c r="AN388" s="24" t="s">
        <v>1692</v>
      </c>
    </row>
    <row r="389" spans="1:40">
      <c r="A389" s="8" t="s">
        <v>7159</v>
      </c>
      <c r="N389" s="2"/>
      <c r="O389" s="2"/>
      <c r="W389" s="24" t="s">
        <v>1517</v>
      </c>
      <c r="X389" s="25">
        <v>8258936</v>
      </c>
      <c r="Y389" s="25">
        <v>8691671</v>
      </c>
      <c r="Z389" s="25">
        <v>8516602</v>
      </c>
      <c r="AA389" s="25">
        <v>8518271</v>
      </c>
      <c r="AB389" s="24" t="s">
        <v>1693</v>
      </c>
      <c r="AC389" s="24" t="s">
        <v>1694</v>
      </c>
      <c r="AD389" s="24" t="s">
        <v>1695</v>
      </c>
      <c r="AI389" s="24" t="s">
        <v>1696</v>
      </c>
      <c r="AJ389" s="24" t="s">
        <v>1697</v>
      </c>
      <c r="AM389" s="24" t="s">
        <v>1698</v>
      </c>
      <c r="AN389" s="24" t="s">
        <v>1699</v>
      </c>
    </row>
    <row r="390" spans="1:40">
      <c r="A390" s="8" t="s">
        <v>7159</v>
      </c>
      <c r="N390" s="2"/>
      <c r="O390" s="2"/>
      <c r="W390" s="24" t="s">
        <v>1517</v>
      </c>
      <c r="X390" s="25">
        <v>8258936</v>
      </c>
      <c r="Y390" s="25">
        <v>8691671</v>
      </c>
      <c r="Z390" s="25">
        <v>8539273</v>
      </c>
      <c r="AA390" s="25">
        <v>8539623</v>
      </c>
      <c r="AB390" s="24" t="s">
        <v>1700</v>
      </c>
      <c r="AC390" s="24" t="s">
        <v>1701</v>
      </c>
      <c r="AD390" s="24" t="s">
        <v>1702</v>
      </c>
      <c r="AI390" s="24" t="s">
        <v>1703</v>
      </c>
      <c r="AJ390" s="24" t="s">
        <v>1704</v>
      </c>
    </row>
    <row r="391" spans="1:40">
      <c r="A391" s="8" t="s">
        <v>7159</v>
      </c>
      <c r="N391" s="2"/>
      <c r="O391" s="2"/>
      <c r="W391" s="24" t="s">
        <v>1517</v>
      </c>
      <c r="X391" s="25">
        <v>8258936</v>
      </c>
      <c r="Y391" s="25">
        <v>8691671</v>
      </c>
      <c r="Z391" s="25">
        <v>8541338</v>
      </c>
      <c r="AA391" s="25">
        <v>8542125</v>
      </c>
      <c r="AB391" s="24" t="s">
        <v>1705</v>
      </c>
      <c r="AC391" s="24" t="s">
        <v>1706</v>
      </c>
      <c r="AD391" s="24" t="s">
        <v>1707</v>
      </c>
      <c r="AI391" s="24" t="s">
        <v>1708</v>
      </c>
      <c r="AJ391" s="24" t="s">
        <v>1709</v>
      </c>
    </row>
    <row r="392" spans="1:40">
      <c r="A392" s="8" t="s">
        <v>7159</v>
      </c>
      <c r="N392" s="2"/>
      <c r="O392" s="2"/>
      <c r="W392" s="24" t="s">
        <v>1517</v>
      </c>
      <c r="X392" s="25">
        <v>8258936</v>
      </c>
      <c r="Y392" s="25">
        <v>8691671</v>
      </c>
      <c r="Z392" s="25">
        <v>8553859</v>
      </c>
      <c r="AA392" s="25">
        <v>8558162</v>
      </c>
      <c r="AB392" s="24" t="s">
        <v>1710</v>
      </c>
      <c r="AC392" s="24" t="s">
        <v>1711</v>
      </c>
      <c r="AD392" s="24" t="s">
        <v>1712</v>
      </c>
    </row>
    <row r="393" spans="1:40">
      <c r="A393" s="8" t="s">
        <v>7159</v>
      </c>
      <c r="N393" s="2"/>
      <c r="O393" s="2"/>
      <c r="W393" s="24" t="s">
        <v>1517</v>
      </c>
      <c r="X393" s="25">
        <v>8258936</v>
      </c>
      <c r="Y393" s="25">
        <v>8691671</v>
      </c>
      <c r="Z393" s="25">
        <v>8582543</v>
      </c>
      <c r="AA393" s="25">
        <v>8584532</v>
      </c>
      <c r="AB393" s="24" t="s">
        <v>1679</v>
      </c>
      <c r="AC393" s="24" t="s">
        <v>1680</v>
      </c>
      <c r="AD393" s="24" t="s">
        <v>1681</v>
      </c>
      <c r="AI393" s="24" t="s">
        <v>1682</v>
      </c>
      <c r="AJ393" s="24" t="s">
        <v>1683</v>
      </c>
      <c r="AM393" s="24" t="s">
        <v>1684</v>
      </c>
      <c r="AN393" s="24" t="s">
        <v>1685</v>
      </c>
    </row>
    <row r="394" spans="1:40">
      <c r="A394" s="8" t="s">
        <v>7159</v>
      </c>
      <c r="N394" s="2"/>
      <c r="O394" s="2"/>
      <c r="W394" s="24" t="s">
        <v>1517</v>
      </c>
      <c r="X394" s="25">
        <v>8258936</v>
      </c>
      <c r="Y394" s="25">
        <v>8691671</v>
      </c>
      <c r="Z394" s="25">
        <v>8590318</v>
      </c>
      <c r="AA394" s="25">
        <v>8593735</v>
      </c>
      <c r="AB394" s="24" t="s">
        <v>1670</v>
      </c>
      <c r="AC394" s="24" t="s">
        <v>1671</v>
      </c>
      <c r="AD394" s="24" t="s">
        <v>1672</v>
      </c>
      <c r="AI394" s="24" t="s">
        <v>1673</v>
      </c>
      <c r="AJ394" s="24" t="s">
        <v>1674</v>
      </c>
      <c r="AK394" s="24" t="s">
        <v>1675</v>
      </c>
      <c r="AL394" s="24" t="s">
        <v>1676</v>
      </c>
      <c r="AM394" s="24" t="s">
        <v>1677</v>
      </c>
      <c r="AN394" s="24" t="s">
        <v>1678</v>
      </c>
    </row>
    <row r="395" spans="1:40">
      <c r="A395" s="8" t="s">
        <v>7159</v>
      </c>
      <c r="N395" s="2"/>
      <c r="O395" s="2"/>
      <c r="W395" s="24" t="s">
        <v>1517</v>
      </c>
      <c r="X395" s="25">
        <v>8258936</v>
      </c>
      <c r="Y395" s="25">
        <v>8691671</v>
      </c>
      <c r="Z395" s="25">
        <v>8597167</v>
      </c>
      <c r="AA395" s="25">
        <v>8601679</v>
      </c>
      <c r="AB395" s="24" t="s">
        <v>1713</v>
      </c>
      <c r="AC395" s="24" t="s">
        <v>1714</v>
      </c>
      <c r="AD395" s="24" t="s">
        <v>1715</v>
      </c>
    </row>
    <row r="396" spans="1:40">
      <c r="A396" s="8" t="s">
        <v>7159</v>
      </c>
      <c r="N396" s="2"/>
      <c r="O396" s="2"/>
      <c r="W396" s="24" t="s">
        <v>1517</v>
      </c>
      <c r="X396" s="25">
        <v>8258936</v>
      </c>
      <c r="Y396" s="25">
        <v>8691671</v>
      </c>
      <c r="Z396" s="25">
        <v>8612484</v>
      </c>
      <c r="AA396" s="25">
        <v>8613769</v>
      </c>
      <c r="AB396" s="24" t="s">
        <v>1716</v>
      </c>
      <c r="AC396" s="24" t="s">
        <v>1717</v>
      </c>
      <c r="AD396" s="24" t="s">
        <v>1718</v>
      </c>
    </row>
    <row r="397" spans="1:40">
      <c r="A397" s="8" t="s">
        <v>7159</v>
      </c>
      <c r="N397" s="2"/>
      <c r="O397" s="2"/>
      <c r="W397" s="24" t="s">
        <v>1517</v>
      </c>
      <c r="X397" s="25">
        <v>8258936</v>
      </c>
      <c r="Y397" s="25">
        <v>8691671</v>
      </c>
      <c r="Z397" s="25">
        <v>8649792</v>
      </c>
      <c r="AA397" s="25">
        <v>8650152</v>
      </c>
      <c r="AB397" s="24" t="s">
        <v>1719</v>
      </c>
      <c r="AC397" s="24" t="s">
        <v>1720</v>
      </c>
      <c r="AD397" s="24" t="s">
        <v>1721</v>
      </c>
    </row>
    <row r="398" spans="1:40">
      <c r="D398" s="15" t="s">
        <v>7160</v>
      </c>
      <c r="F398" s="18" t="s">
        <v>7161</v>
      </c>
      <c r="N398" s="2"/>
      <c r="O398" s="2"/>
      <c r="W398" s="24" t="s">
        <v>1517</v>
      </c>
      <c r="X398" s="25">
        <v>12911786</v>
      </c>
      <c r="Y398" s="25">
        <v>13126551</v>
      </c>
      <c r="Z398" s="25">
        <v>12923864</v>
      </c>
      <c r="AA398" s="25">
        <v>12927803</v>
      </c>
      <c r="AB398" s="24" t="s">
        <v>1733</v>
      </c>
      <c r="AC398" s="24" t="s">
        <v>1734</v>
      </c>
      <c r="AD398" s="24" t="s">
        <v>1735</v>
      </c>
      <c r="AI398" s="24" t="s">
        <v>1736</v>
      </c>
      <c r="AJ398" s="24" t="s">
        <v>1737</v>
      </c>
      <c r="AM398" s="24" t="s">
        <v>1738</v>
      </c>
      <c r="AN398" s="24" t="s">
        <v>1739</v>
      </c>
    </row>
    <row r="399" spans="1:40">
      <c r="D399" s="15" t="s">
        <v>7160</v>
      </c>
      <c r="F399" s="18" t="s">
        <v>7161</v>
      </c>
      <c r="N399" s="2"/>
      <c r="O399" s="2"/>
      <c r="W399" s="24" t="s">
        <v>1517</v>
      </c>
      <c r="X399" s="25">
        <v>12911786</v>
      </c>
      <c r="Y399" s="25">
        <v>13126551</v>
      </c>
      <c r="Z399" s="25">
        <v>12970223</v>
      </c>
      <c r="AA399" s="25">
        <v>12972230</v>
      </c>
      <c r="AB399" s="24" t="s">
        <v>1740</v>
      </c>
      <c r="AC399" s="24" t="s">
        <v>1741</v>
      </c>
      <c r="AD399" s="24" t="s">
        <v>1742</v>
      </c>
      <c r="AI399" s="24" t="s">
        <v>1743</v>
      </c>
      <c r="AJ399" s="24" t="s">
        <v>1744</v>
      </c>
      <c r="AM399" s="24" t="s">
        <v>1745</v>
      </c>
      <c r="AN399" s="24" t="s">
        <v>1746</v>
      </c>
    </row>
    <row r="400" spans="1:40">
      <c r="D400" s="15" t="s">
        <v>7160</v>
      </c>
      <c r="F400" s="18" t="s">
        <v>7161</v>
      </c>
      <c r="N400" s="2"/>
      <c r="O400" s="2"/>
      <c r="W400" s="24" t="s">
        <v>1517</v>
      </c>
      <c r="X400" s="25">
        <v>12911786</v>
      </c>
      <c r="Y400" s="25">
        <v>13126551</v>
      </c>
      <c r="Z400" s="25">
        <v>13014487</v>
      </c>
      <c r="AA400" s="25">
        <v>13015524</v>
      </c>
      <c r="AB400" s="24" t="s">
        <v>1754</v>
      </c>
      <c r="AC400" s="24" t="s">
        <v>1755</v>
      </c>
      <c r="AD400" s="24" t="s">
        <v>1756</v>
      </c>
      <c r="AI400" s="24" t="s">
        <v>1757</v>
      </c>
      <c r="AJ400" s="24" t="s">
        <v>1758</v>
      </c>
      <c r="AK400" s="24" t="s">
        <v>1759</v>
      </c>
      <c r="AL400" s="24" t="s">
        <v>1760</v>
      </c>
    </row>
    <row r="401" spans="4:40">
      <c r="D401" s="15" t="s">
        <v>7160</v>
      </c>
      <c r="F401" s="18" t="s">
        <v>7161</v>
      </c>
      <c r="N401" s="2"/>
      <c r="O401" s="2"/>
      <c r="W401" s="24" t="s">
        <v>1517</v>
      </c>
      <c r="X401" s="25">
        <v>12911786</v>
      </c>
      <c r="Y401" s="25">
        <v>13126551</v>
      </c>
      <c r="Z401" s="25">
        <v>13024991</v>
      </c>
      <c r="AA401" s="25">
        <v>13027049</v>
      </c>
      <c r="AB401" s="24" t="s">
        <v>1761</v>
      </c>
      <c r="AC401" s="24" t="s">
        <v>1762</v>
      </c>
      <c r="AD401" s="24" t="s">
        <v>1763</v>
      </c>
    </row>
    <row r="402" spans="4:40">
      <c r="D402" s="15" t="s">
        <v>7160</v>
      </c>
      <c r="F402" s="18" t="s">
        <v>7161</v>
      </c>
      <c r="N402" s="2"/>
      <c r="O402" s="2"/>
      <c r="W402" s="24" t="s">
        <v>1517</v>
      </c>
      <c r="X402" s="25">
        <v>12911786</v>
      </c>
      <c r="Y402" s="25">
        <v>13126551</v>
      </c>
      <c r="Z402" s="25">
        <v>13039013</v>
      </c>
      <c r="AA402" s="25">
        <v>13040252</v>
      </c>
      <c r="AB402" s="24" t="s">
        <v>1764</v>
      </c>
      <c r="AC402" s="24" t="s">
        <v>1765</v>
      </c>
      <c r="AD402" s="24" t="s">
        <v>1766</v>
      </c>
    </row>
    <row r="403" spans="4:40">
      <c r="D403" s="15" t="s">
        <v>7160</v>
      </c>
      <c r="F403" s="18" t="s">
        <v>7161</v>
      </c>
      <c r="N403" s="2"/>
      <c r="O403" s="2"/>
      <c r="W403" s="24" t="s">
        <v>1517</v>
      </c>
      <c r="X403" s="25">
        <v>12911786</v>
      </c>
      <c r="Y403" s="25">
        <v>13126551</v>
      </c>
      <c r="Z403" s="25">
        <v>13059150</v>
      </c>
      <c r="AA403" s="25">
        <v>13063759</v>
      </c>
      <c r="AB403" s="24" t="s">
        <v>1747</v>
      </c>
      <c r="AC403" s="24" t="s">
        <v>1748</v>
      </c>
      <c r="AD403" s="24" t="s">
        <v>1749</v>
      </c>
      <c r="AI403" s="24" t="s">
        <v>1750</v>
      </c>
      <c r="AJ403" s="24" t="s">
        <v>1751</v>
      </c>
      <c r="AM403" s="24" t="s">
        <v>1752</v>
      </c>
      <c r="AN403" s="24" t="s">
        <v>1753</v>
      </c>
    </row>
    <row r="404" spans="4:40">
      <c r="D404" s="15" t="s">
        <v>7160</v>
      </c>
      <c r="F404" s="18" t="s">
        <v>7161</v>
      </c>
      <c r="N404" s="2"/>
      <c r="O404" s="2"/>
      <c r="W404" s="24" t="s">
        <v>1517</v>
      </c>
      <c r="X404" s="25">
        <v>12911786</v>
      </c>
      <c r="Y404" s="25">
        <v>13126551</v>
      </c>
      <c r="Z404" s="25">
        <v>13069307</v>
      </c>
      <c r="AA404" s="25">
        <v>13077970</v>
      </c>
      <c r="AB404" s="24" t="s">
        <v>1767</v>
      </c>
      <c r="AC404" s="24" t="s">
        <v>1768</v>
      </c>
      <c r="AD404" s="24" t="s">
        <v>1769</v>
      </c>
    </row>
    <row r="405" spans="4:40">
      <c r="D405" s="15" t="s">
        <v>7160</v>
      </c>
      <c r="F405" s="18" t="s">
        <v>7161</v>
      </c>
      <c r="N405" s="2"/>
      <c r="O405" s="2"/>
      <c r="W405" s="24" t="s">
        <v>1517</v>
      </c>
      <c r="X405" s="25">
        <v>12911786</v>
      </c>
      <c r="Y405" s="25">
        <v>13126551</v>
      </c>
      <c r="Z405" s="25">
        <v>13084011</v>
      </c>
      <c r="AA405" s="25">
        <v>13089153</v>
      </c>
      <c r="AB405" s="24" t="s">
        <v>1770</v>
      </c>
      <c r="AC405" s="24" t="s">
        <v>1771</v>
      </c>
      <c r="AD405" s="24" t="s">
        <v>1772</v>
      </c>
    </row>
    <row r="406" spans="4:40">
      <c r="D406" s="15" t="s">
        <v>7160</v>
      </c>
      <c r="F406" s="18" t="s">
        <v>7161</v>
      </c>
      <c r="N406" s="2"/>
      <c r="O406" s="2"/>
      <c r="W406" s="24" t="s">
        <v>1517</v>
      </c>
      <c r="X406" s="25">
        <v>12911786</v>
      </c>
      <c r="Y406" s="25">
        <v>13126551</v>
      </c>
      <c r="Z406" s="25">
        <v>13096088</v>
      </c>
      <c r="AA406" s="25">
        <v>13098218</v>
      </c>
      <c r="AB406" s="24" t="s">
        <v>1725</v>
      </c>
      <c r="AC406" s="24" t="s">
        <v>1726</v>
      </c>
      <c r="AD406" s="24" t="s">
        <v>1727</v>
      </c>
      <c r="AI406" s="24" t="s">
        <v>1728</v>
      </c>
      <c r="AK406" s="24" t="s">
        <v>1729</v>
      </c>
      <c r="AL406" s="24" t="s">
        <v>1730</v>
      </c>
      <c r="AM406" s="24" t="s">
        <v>1731</v>
      </c>
      <c r="AN406" s="24" t="s">
        <v>1732</v>
      </c>
    </row>
    <row r="407" spans="4:40">
      <c r="D407" s="18" t="s">
        <v>7162</v>
      </c>
      <c r="N407" s="2"/>
      <c r="O407" s="2"/>
      <c r="W407" s="24" t="s">
        <v>1517</v>
      </c>
      <c r="X407" s="25">
        <v>15439466</v>
      </c>
      <c r="Y407" s="25">
        <v>15639466</v>
      </c>
      <c r="Z407" s="25">
        <v>15447228</v>
      </c>
      <c r="AA407" s="25">
        <v>15451384</v>
      </c>
      <c r="AB407" s="24" t="s">
        <v>1796</v>
      </c>
      <c r="AC407" s="24" t="s">
        <v>1797</v>
      </c>
      <c r="AD407" s="24" t="s">
        <v>1798</v>
      </c>
    </row>
    <row r="408" spans="4:40">
      <c r="D408" s="18" t="s">
        <v>7162</v>
      </c>
      <c r="N408" s="2"/>
      <c r="O408" s="2"/>
      <c r="W408" s="24" t="s">
        <v>1517</v>
      </c>
      <c r="X408" s="25">
        <v>15439466</v>
      </c>
      <c r="Y408" s="25">
        <v>15639466</v>
      </c>
      <c r="Z408" s="25">
        <v>15459025</v>
      </c>
      <c r="AA408" s="25">
        <v>15460180</v>
      </c>
      <c r="AB408" s="24" t="s">
        <v>1782</v>
      </c>
      <c r="AC408" s="24" t="s">
        <v>1783</v>
      </c>
      <c r="AD408" s="24" t="s">
        <v>1784</v>
      </c>
      <c r="AI408" s="24" t="s">
        <v>1785</v>
      </c>
      <c r="AJ408" s="24" t="s">
        <v>1786</v>
      </c>
      <c r="AM408" s="24" t="s">
        <v>1787</v>
      </c>
      <c r="AN408" s="24" t="s">
        <v>1788</v>
      </c>
    </row>
    <row r="409" spans="4:40">
      <c r="D409" s="18" t="s">
        <v>7162</v>
      </c>
      <c r="N409" s="2"/>
      <c r="O409" s="2"/>
      <c r="W409" s="24" t="s">
        <v>1517</v>
      </c>
      <c r="X409" s="25">
        <v>15439466</v>
      </c>
      <c r="Y409" s="25">
        <v>15639466</v>
      </c>
      <c r="Z409" s="25">
        <v>15482803</v>
      </c>
      <c r="AA409" s="25">
        <v>15485901</v>
      </c>
      <c r="AB409" s="24" t="s">
        <v>1799</v>
      </c>
      <c r="AC409" s="24" t="s">
        <v>1800</v>
      </c>
      <c r="AD409" s="24" t="s">
        <v>1801</v>
      </c>
    </row>
    <row r="410" spans="4:40">
      <c r="D410" s="18" t="s">
        <v>7162</v>
      </c>
      <c r="N410" s="2"/>
      <c r="O410" s="2"/>
      <c r="W410" s="24" t="s">
        <v>1517</v>
      </c>
      <c r="X410" s="25">
        <v>15439466</v>
      </c>
      <c r="Y410" s="25">
        <v>15639466</v>
      </c>
      <c r="Z410" s="25">
        <v>15521497</v>
      </c>
      <c r="AA410" s="25">
        <v>15522722</v>
      </c>
      <c r="AB410" s="24" t="s">
        <v>1773</v>
      </c>
      <c r="AC410" s="24" t="s">
        <v>1774</v>
      </c>
      <c r="AD410" s="24" t="s">
        <v>1775</v>
      </c>
      <c r="AI410" s="24" t="s">
        <v>1776</v>
      </c>
      <c r="AJ410" s="24" t="s">
        <v>1777</v>
      </c>
      <c r="AK410" s="24" t="s">
        <v>1778</v>
      </c>
      <c r="AL410" s="24" t="s">
        <v>1779</v>
      </c>
      <c r="AM410" s="24" t="s">
        <v>1780</v>
      </c>
      <c r="AN410" s="24" t="s">
        <v>1781</v>
      </c>
    </row>
    <row r="411" spans="4:40">
      <c r="D411" s="18" t="s">
        <v>7162</v>
      </c>
      <c r="N411" s="2"/>
      <c r="O411" s="2"/>
      <c r="W411" s="24" t="s">
        <v>1517</v>
      </c>
      <c r="X411" s="25">
        <v>15439466</v>
      </c>
      <c r="Y411" s="25">
        <v>15639466</v>
      </c>
      <c r="Z411" s="25">
        <v>15524149</v>
      </c>
      <c r="AA411" s="25">
        <v>15527804</v>
      </c>
      <c r="AB411" s="24" t="s">
        <v>1802</v>
      </c>
      <c r="AC411" s="24" t="s">
        <v>1803</v>
      </c>
      <c r="AD411" s="24" t="s">
        <v>1804</v>
      </c>
    </row>
    <row r="412" spans="4:40">
      <c r="D412" s="18" t="s">
        <v>7162</v>
      </c>
      <c r="N412" s="2"/>
      <c r="O412" s="2"/>
      <c r="W412" s="24" t="s">
        <v>1517</v>
      </c>
      <c r="X412" s="25">
        <v>15439466</v>
      </c>
      <c r="Y412" s="25">
        <v>15639466</v>
      </c>
      <c r="Z412" s="25">
        <v>15549318</v>
      </c>
      <c r="AA412" s="25">
        <v>15558300</v>
      </c>
      <c r="AB412" s="24" t="s">
        <v>1789</v>
      </c>
      <c r="AC412" s="24" t="s">
        <v>1790</v>
      </c>
      <c r="AD412" s="24" t="s">
        <v>1791</v>
      </c>
      <c r="AI412" s="24" t="s">
        <v>1792</v>
      </c>
      <c r="AJ412" s="24" t="s">
        <v>1793</v>
      </c>
      <c r="AM412" s="24" t="s">
        <v>1794</v>
      </c>
      <c r="AN412" s="24" t="s">
        <v>1795</v>
      </c>
    </row>
    <row r="413" spans="4:40">
      <c r="D413" s="18" t="s">
        <v>7162</v>
      </c>
      <c r="N413" s="2"/>
      <c r="O413" s="2"/>
      <c r="W413" s="24" t="s">
        <v>1517</v>
      </c>
      <c r="X413" s="25">
        <v>15439466</v>
      </c>
      <c r="Y413" s="25">
        <v>15639466</v>
      </c>
      <c r="Z413" s="25">
        <v>15585408</v>
      </c>
      <c r="AA413" s="25">
        <v>15590536</v>
      </c>
      <c r="AB413" s="24" t="s">
        <v>1805</v>
      </c>
      <c r="AC413" s="24" t="s">
        <v>1806</v>
      </c>
      <c r="AD413" s="24" t="s">
        <v>1807</v>
      </c>
    </row>
    <row r="414" spans="4:40">
      <c r="D414" s="18" t="s">
        <v>7162</v>
      </c>
      <c r="N414" s="2"/>
      <c r="O414" s="2"/>
      <c r="W414" s="24" t="s">
        <v>1517</v>
      </c>
      <c r="X414" s="25">
        <v>15439466</v>
      </c>
      <c r="Y414" s="25">
        <v>15639466</v>
      </c>
      <c r="Z414" s="25">
        <v>15617478</v>
      </c>
      <c r="AA414" s="25">
        <v>15618995</v>
      </c>
      <c r="AB414" s="24" t="s">
        <v>1808</v>
      </c>
      <c r="AC414" s="24" t="s">
        <v>1809</v>
      </c>
      <c r="AD414" s="24" t="s">
        <v>1810</v>
      </c>
    </row>
    <row r="415" spans="4:40">
      <c r="D415" s="18" t="s">
        <v>7162</v>
      </c>
      <c r="N415" s="2"/>
      <c r="O415" s="2"/>
      <c r="W415" s="24" t="s">
        <v>1517</v>
      </c>
      <c r="X415" s="25">
        <v>15439466</v>
      </c>
      <c r="Y415" s="25">
        <v>15639466</v>
      </c>
      <c r="Z415" s="25">
        <v>15626805</v>
      </c>
      <c r="AA415" s="25">
        <v>15628300</v>
      </c>
      <c r="AB415" s="24" t="s">
        <v>1811</v>
      </c>
      <c r="AC415" s="24" t="s">
        <v>1812</v>
      </c>
      <c r="AD415" s="24" t="s">
        <v>1813</v>
      </c>
    </row>
    <row r="416" spans="4:40">
      <c r="F416" s="13" t="s">
        <v>7163</v>
      </c>
      <c r="N416" s="2"/>
      <c r="O416" s="2"/>
      <c r="W416" s="24" t="s">
        <v>1517</v>
      </c>
      <c r="X416" s="25">
        <v>15959865</v>
      </c>
      <c r="Y416" s="25">
        <v>16159865</v>
      </c>
      <c r="Z416" s="25">
        <v>15950021</v>
      </c>
      <c r="AA416" s="25">
        <v>15975575</v>
      </c>
      <c r="AB416" s="24" t="s">
        <v>1824</v>
      </c>
      <c r="AC416" s="24" t="s">
        <v>1825</v>
      </c>
      <c r="AD416" s="24" t="s">
        <v>1826</v>
      </c>
    </row>
    <row r="417" spans="1:36">
      <c r="F417" s="13" t="s">
        <v>7163</v>
      </c>
      <c r="N417" s="2"/>
      <c r="O417" s="2"/>
      <c r="W417" s="24" t="s">
        <v>1517</v>
      </c>
      <c r="X417" s="25">
        <v>15959865</v>
      </c>
      <c r="Y417" s="25">
        <v>16159865</v>
      </c>
      <c r="Z417" s="25">
        <v>16002036</v>
      </c>
      <c r="AA417" s="25">
        <v>16004952</v>
      </c>
      <c r="AB417" s="24" t="s">
        <v>1827</v>
      </c>
      <c r="AC417" s="24" t="s">
        <v>1828</v>
      </c>
      <c r="AD417" s="24" t="s">
        <v>1829</v>
      </c>
    </row>
    <row r="418" spans="1:36">
      <c r="F418" s="13" t="s">
        <v>7163</v>
      </c>
      <c r="N418" s="2"/>
      <c r="O418" s="2"/>
      <c r="W418" s="24" t="s">
        <v>1517</v>
      </c>
      <c r="X418" s="25">
        <v>15959865</v>
      </c>
      <c r="Y418" s="25">
        <v>16159865</v>
      </c>
      <c r="Z418" s="25">
        <v>16009711</v>
      </c>
      <c r="AA418" s="25">
        <v>16014282</v>
      </c>
      <c r="AB418" s="24" t="s">
        <v>1819</v>
      </c>
      <c r="AC418" s="24" t="s">
        <v>1820</v>
      </c>
      <c r="AD418" s="24" t="s">
        <v>1821</v>
      </c>
      <c r="AI418" s="24" t="s">
        <v>1822</v>
      </c>
      <c r="AJ418" s="24" t="s">
        <v>1823</v>
      </c>
    </row>
    <row r="419" spans="1:36">
      <c r="F419" s="13" t="s">
        <v>7163</v>
      </c>
      <c r="N419" s="2"/>
      <c r="O419" s="2"/>
      <c r="W419" s="24" t="s">
        <v>1517</v>
      </c>
      <c r="X419" s="25">
        <v>15959865</v>
      </c>
      <c r="Y419" s="25">
        <v>16159865</v>
      </c>
      <c r="Z419" s="25">
        <v>16082576</v>
      </c>
      <c r="AA419" s="25">
        <v>16086172</v>
      </c>
      <c r="AB419" s="24" t="s">
        <v>1830</v>
      </c>
      <c r="AC419" s="24" t="s">
        <v>1831</v>
      </c>
      <c r="AD419" s="24" t="s">
        <v>1832</v>
      </c>
    </row>
    <row r="420" spans="1:36">
      <c r="F420" s="13" t="s">
        <v>7163</v>
      </c>
      <c r="N420" s="2"/>
      <c r="O420" s="2"/>
      <c r="W420" s="24" t="s">
        <v>1517</v>
      </c>
      <c r="X420" s="25">
        <v>15959865</v>
      </c>
      <c r="Y420" s="25">
        <v>16159865</v>
      </c>
      <c r="Z420" s="25">
        <v>16084509</v>
      </c>
      <c r="AA420" s="25">
        <v>16091031</v>
      </c>
      <c r="AB420" s="24" t="s">
        <v>1833</v>
      </c>
      <c r="AC420" s="24" t="s">
        <v>1834</v>
      </c>
      <c r="AD420" s="24" t="s">
        <v>1835</v>
      </c>
    </row>
    <row r="421" spans="1:36">
      <c r="F421" s="13" t="s">
        <v>7163</v>
      </c>
      <c r="N421" s="2"/>
      <c r="O421" s="2"/>
      <c r="W421" s="24" t="s">
        <v>1517</v>
      </c>
      <c r="X421" s="25">
        <v>15959865</v>
      </c>
      <c r="Y421" s="25">
        <v>16159865</v>
      </c>
      <c r="Z421" s="25">
        <v>16091726</v>
      </c>
      <c r="AA421" s="25">
        <v>16094120</v>
      </c>
      <c r="AB421" s="24" t="s">
        <v>1836</v>
      </c>
      <c r="AC421" s="24" t="s">
        <v>1837</v>
      </c>
      <c r="AD421" s="24" t="s">
        <v>1838</v>
      </c>
    </row>
    <row r="422" spans="1:36">
      <c r="F422" s="13" t="s">
        <v>7163</v>
      </c>
      <c r="N422" s="2"/>
      <c r="O422" s="2"/>
      <c r="W422" s="24" t="s">
        <v>1517</v>
      </c>
      <c r="X422" s="25">
        <v>15959865</v>
      </c>
      <c r="Y422" s="25">
        <v>16159865</v>
      </c>
      <c r="Z422" s="25">
        <v>16104693</v>
      </c>
      <c r="AA422" s="25">
        <v>16110335</v>
      </c>
      <c r="AB422" s="24" t="s">
        <v>1839</v>
      </c>
      <c r="AC422" s="24" t="s">
        <v>1840</v>
      </c>
      <c r="AD422" s="24" t="s">
        <v>1841</v>
      </c>
    </row>
    <row r="423" spans="1:36">
      <c r="F423" s="13" t="s">
        <v>7163</v>
      </c>
      <c r="N423" s="2"/>
      <c r="O423" s="2"/>
      <c r="W423" s="24" t="s">
        <v>1517</v>
      </c>
      <c r="X423" s="25">
        <v>15959865</v>
      </c>
      <c r="Y423" s="25">
        <v>16159865</v>
      </c>
      <c r="Z423" s="25">
        <v>16150047</v>
      </c>
      <c r="AA423" s="25">
        <v>16152871</v>
      </c>
      <c r="AB423" s="24" t="s">
        <v>1814</v>
      </c>
      <c r="AC423" s="24" t="s">
        <v>1815</v>
      </c>
      <c r="AD423" s="24" t="s">
        <v>1816</v>
      </c>
      <c r="AI423" s="24" t="s">
        <v>1817</v>
      </c>
      <c r="AJ423" s="24" t="s">
        <v>1818</v>
      </c>
    </row>
    <row r="424" spans="1:36">
      <c r="A424" s="17" t="s">
        <v>7164</v>
      </c>
      <c r="N424" s="2"/>
      <c r="O424" s="2"/>
      <c r="W424" s="24" t="s">
        <v>1517</v>
      </c>
      <c r="X424" s="25">
        <v>23132026</v>
      </c>
      <c r="Y424" s="25">
        <v>23332026</v>
      </c>
      <c r="Z424" s="25">
        <v>23132117</v>
      </c>
      <c r="AA424" s="25">
        <v>23140289</v>
      </c>
      <c r="AB424" s="24" t="s">
        <v>1851</v>
      </c>
      <c r="AC424" s="24" t="s">
        <v>1852</v>
      </c>
      <c r="AD424" s="24" t="s">
        <v>1853</v>
      </c>
    </row>
    <row r="425" spans="1:36">
      <c r="A425" s="17" t="s">
        <v>7164</v>
      </c>
      <c r="N425" s="2"/>
      <c r="O425" s="2"/>
      <c r="W425" s="24" t="s">
        <v>1517</v>
      </c>
      <c r="X425" s="25">
        <v>23132026</v>
      </c>
      <c r="Y425" s="25">
        <v>23332026</v>
      </c>
      <c r="Z425" s="25">
        <v>23142111</v>
      </c>
      <c r="AA425" s="25">
        <v>23144293</v>
      </c>
      <c r="AB425" s="24" t="s">
        <v>1854</v>
      </c>
      <c r="AC425" s="24" t="s">
        <v>1855</v>
      </c>
      <c r="AD425" s="24" t="s">
        <v>1856</v>
      </c>
    </row>
    <row r="426" spans="1:36">
      <c r="A426" s="17" t="s">
        <v>7164</v>
      </c>
      <c r="N426" s="2"/>
      <c r="O426" s="2"/>
      <c r="W426" s="24" t="s">
        <v>1517</v>
      </c>
      <c r="X426" s="25">
        <v>23132026</v>
      </c>
      <c r="Y426" s="25">
        <v>23332026</v>
      </c>
      <c r="Z426" s="25">
        <v>23152884</v>
      </c>
      <c r="AA426" s="25">
        <v>23154628</v>
      </c>
      <c r="AB426" s="24" t="s">
        <v>1857</v>
      </c>
      <c r="AC426" s="24" t="s">
        <v>1858</v>
      </c>
      <c r="AD426" s="24" t="s">
        <v>1859</v>
      </c>
    </row>
    <row r="427" spans="1:36">
      <c r="A427" s="17" t="s">
        <v>7164</v>
      </c>
      <c r="N427" s="2"/>
      <c r="O427" s="2"/>
      <c r="W427" s="24" t="s">
        <v>1517</v>
      </c>
      <c r="X427" s="25">
        <v>23132026</v>
      </c>
      <c r="Y427" s="25">
        <v>23332026</v>
      </c>
      <c r="Z427" s="25">
        <v>23159865</v>
      </c>
      <c r="AA427" s="25">
        <v>23163343</v>
      </c>
      <c r="AB427" s="24" t="s">
        <v>1860</v>
      </c>
      <c r="AC427" s="24" t="s">
        <v>1861</v>
      </c>
      <c r="AD427" s="24" t="s">
        <v>1862</v>
      </c>
    </row>
    <row r="428" spans="1:36">
      <c r="A428" s="17" t="s">
        <v>7164</v>
      </c>
      <c r="N428" s="2"/>
      <c r="O428" s="2"/>
      <c r="W428" s="24" t="s">
        <v>1517</v>
      </c>
      <c r="X428" s="25">
        <v>23132026</v>
      </c>
      <c r="Y428" s="25">
        <v>23332026</v>
      </c>
      <c r="Z428" s="25">
        <v>23172608</v>
      </c>
      <c r="AA428" s="25">
        <v>23174864</v>
      </c>
      <c r="AB428" s="24" t="s">
        <v>1863</v>
      </c>
      <c r="AC428" s="24" t="s">
        <v>1864</v>
      </c>
      <c r="AD428" s="24" t="s">
        <v>1865</v>
      </c>
    </row>
    <row r="429" spans="1:36">
      <c r="A429" s="17" t="s">
        <v>7164</v>
      </c>
      <c r="N429" s="2"/>
      <c r="O429" s="2"/>
      <c r="W429" s="24" t="s">
        <v>1517</v>
      </c>
      <c r="X429" s="25">
        <v>23132026</v>
      </c>
      <c r="Y429" s="25">
        <v>23332026</v>
      </c>
      <c r="Z429" s="25">
        <v>23177585</v>
      </c>
      <c r="AA429" s="25">
        <v>23182048</v>
      </c>
      <c r="AB429" s="24" t="s">
        <v>1866</v>
      </c>
      <c r="AC429" s="24" t="s">
        <v>1867</v>
      </c>
      <c r="AD429" s="24" t="s">
        <v>1868</v>
      </c>
    </row>
    <row r="430" spans="1:36">
      <c r="A430" s="17" t="s">
        <v>7164</v>
      </c>
      <c r="N430" s="2"/>
      <c r="O430" s="2"/>
      <c r="W430" s="24" t="s">
        <v>1517</v>
      </c>
      <c r="X430" s="25">
        <v>23132026</v>
      </c>
      <c r="Y430" s="25">
        <v>23332026</v>
      </c>
      <c r="Z430" s="25">
        <v>23183131</v>
      </c>
      <c r="AA430" s="25">
        <v>23186475</v>
      </c>
      <c r="AB430" s="24" t="s">
        <v>1869</v>
      </c>
      <c r="AC430" s="24" t="s">
        <v>1870</v>
      </c>
      <c r="AD430" s="24" t="s">
        <v>1871</v>
      </c>
    </row>
    <row r="431" spans="1:36">
      <c r="A431" s="17" t="s">
        <v>7164</v>
      </c>
      <c r="N431" s="2"/>
      <c r="O431" s="2"/>
      <c r="W431" s="24" t="s">
        <v>1517</v>
      </c>
      <c r="X431" s="25">
        <v>23132026</v>
      </c>
      <c r="Y431" s="25">
        <v>23332026</v>
      </c>
      <c r="Z431" s="25">
        <v>23211709</v>
      </c>
      <c r="AA431" s="25">
        <v>23219912</v>
      </c>
      <c r="AB431" s="24" t="s">
        <v>1872</v>
      </c>
      <c r="AC431" s="24" t="s">
        <v>1873</v>
      </c>
      <c r="AD431" s="24" t="s">
        <v>1874</v>
      </c>
    </row>
    <row r="432" spans="1:36">
      <c r="A432" s="17" t="s">
        <v>7164</v>
      </c>
      <c r="N432" s="2"/>
      <c r="O432" s="2"/>
      <c r="W432" s="24" t="s">
        <v>1517</v>
      </c>
      <c r="X432" s="25">
        <v>23132026</v>
      </c>
      <c r="Y432" s="25">
        <v>23332026</v>
      </c>
      <c r="Z432" s="25">
        <v>23228826</v>
      </c>
      <c r="AA432" s="25">
        <v>23230766</v>
      </c>
      <c r="AB432" s="24" t="s">
        <v>1875</v>
      </c>
      <c r="AC432" s="24" t="s">
        <v>1876</v>
      </c>
      <c r="AD432" s="24" t="s">
        <v>1877</v>
      </c>
    </row>
    <row r="433" spans="1:40">
      <c r="A433" s="17" t="s">
        <v>7164</v>
      </c>
      <c r="N433" s="2"/>
      <c r="O433" s="2"/>
      <c r="W433" s="24" t="s">
        <v>1517</v>
      </c>
      <c r="X433" s="25">
        <v>23132026</v>
      </c>
      <c r="Y433" s="25">
        <v>23332026</v>
      </c>
      <c r="Z433" s="25">
        <v>23237192</v>
      </c>
      <c r="AA433" s="25">
        <v>23241415</v>
      </c>
      <c r="AB433" s="24" t="s">
        <v>1878</v>
      </c>
      <c r="AC433" s="24" t="s">
        <v>1879</v>
      </c>
      <c r="AD433" s="24" t="s">
        <v>1880</v>
      </c>
    </row>
    <row r="434" spans="1:40">
      <c r="A434" s="17" t="s">
        <v>7164</v>
      </c>
      <c r="N434" s="2"/>
      <c r="O434" s="2"/>
      <c r="W434" s="24" t="s">
        <v>1517</v>
      </c>
      <c r="X434" s="25">
        <v>23132026</v>
      </c>
      <c r="Y434" s="25">
        <v>23332026</v>
      </c>
      <c r="Z434" s="25">
        <v>23241660</v>
      </c>
      <c r="AA434" s="25">
        <v>23242066</v>
      </c>
      <c r="AB434" s="24" t="s">
        <v>1847</v>
      </c>
      <c r="AC434" s="24" t="s">
        <v>1848</v>
      </c>
      <c r="AD434" s="24" t="s">
        <v>1849</v>
      </c>
      <c r="AI434" s="24" t="s">
        <v>1850</v>
      </c>
    </row>
    <row r="435" spans="1:40">
      <c r="A435" s="17" t="s">
        <v>7164</v>
      </c>
      <c r="N435" s="2"/>
      <c r="O435" s="2"/>
      <c r="W435" s="24" t="s">
        <v>1517</v>
      </c>
      <c r="X435" s="25">
        <v>23132026</v>
      </c>
      <c r="Y435" s="25">
        <v>23332026</v>
      </c>
      <c r="Z435" s="25">
        <v>23279868</v>
      </c>
      <c r="AA435" s="25">
        <v>23285375</v>
      </c>
      <c r="AB435" s="24" t="s">
        <v>1881</v>
      </c>
      <c r="AC435" s="24" t="s">
        <v>1882</v>
      </c>
      <c r="AD435" s="24" t="s">
        <v>1883</v>
      </c>
    </row>
    <row r="436" spans="1:40">
      <c r="A436" s="17" t="s">
        <v>7164</v>
      </c>
      <c r="N436" s="2"/>
      <c r="O436" s="2"/>
      <c r="W436" s="24" t="s">
        <v>1517</v>
      </c>
      <c r="X436" s="25">
        <v>23132026</v>
      </c>
      <c r="Y436" s="25">
        <v>23332026</v>
      </c>
      <c r="Z436" s="25">
        <v>23285971</v>
      </c>
      <c r="AA436" s="25">
        <v>23287266</v>
      </c>
      <c r="AB436" s="24" t="s">
        <v>1842</v>
      </c>
      <c r="AC436" s="24" t="s">
        <v>1843</v>
      </c>
      <c r="AD436" s="24" t="s">
        <v>1844</v>
      </c>
      <c r="AI436" s="24" t="s">
        <v>1845</v>
      </c>
      <c r="AJ436" s="24" t="s">
        <v>1846</v>
      </c>
    </row>
    <row r="437" spans="1:40">
      <c r="G437" s="17" t="s">
        <v>7165</v>
      </c>
      <c r="H437" s="17" t="s">
        <v>7166</v>
      </c>
      <c r="I437" s="7"/>
      <c r="N437" s="2"/>
      <c r="O437" s="2"/>
      <c r="W437" s="24" t="s">
        <v>1517</v>
      </c>
      <c r="X437" s="25">
        <v>24051602</v>
      </c>
      <c r="Y437" s="25">
        <v>24415759</v>
      </c>
      <c r="Z437" s="25">
        <v>24048829</v>
      </c>
      <c r="AA437" s="25">
        <v>24058147</v>
      </c>
      <c r="AB437" s="24" t="s">
        <v>1924</v>
      </c>
      <c r="AC437" s="24" t="s">
        <v>1925</v>
      </c>
      <c r="AD437" s="24" t="s">
        <v>1926</v>
      </c>
      <c r="AI437" s="24" t="s">
        <v>1927</v>
      </c>
      <c r="AM437" s="24" t="s">
        <v>1928</v>
      </c>
      <c r="AN437" s="24" t="s">
        <v>1929</v>
      </c>
    </row>
    <row r="438" spans="1:40">
      <c r="G438" s="17" t="s">
        <v>7165</v>
      </c>
      <c r="H438" s="17" t="s">
        <v>7166</v>
      </c>
      <c r="N438" s="2"/>
      <c r="O438" s="2"/>
      <c r="W438" s="24" t="s">
        <v>1517</v>
      </c>
      <c r="X438" s="25">
        <v>24051602</v>
      </c>
      <c r="Y438" s="25">
        <v>24415759</v>
      </c>
      <c r="Z438" s="25">
        <v>24059319</v>
      </c>
      <c r="AA438" s="25">
        <v>24062693</v>
      </c>
      <c r="AB438" s="24" t="s">
        <v>1930</v>
      </c>
      <c r="AC438" s="24" t="s">
        <v>1931</v>
      </c>
      <c r="AD438" s="24" t="s">
        <v>1932</v>
      </c>
    </row>
    <row r="439" spans="1:40">
      <c r="G439" s="17" t="s">
        <v>7165</v>
      </c>
      <c r="H439" s="17" t="s">
        <v>7166</v>
      </c>
      <c r="N439" s="2"/>
      <c r="O439" s="2"/>
      <c r="W439" s="24" t="s">
        <v>1517</v>
      </c>
      <c r="X439" s="25">
        <v>24051602</v>
      </c>
      <c r="Y439" s="25">
        <v>24415759</v>
      </c>
      <c r="Z439" s="25">
        <v>24063225</v>
      </c>
      <c r="AA439" s="25">
        <v>24066510</v>
      </c>
      <c r="AB439" s="24" t="s">
        <v>1933</v>
      </c>
      <c r="AC439" s="24" t="s">
        <v>1934</v>
      </c>
      <c r="AD439" s="24" t="s">
        <v>1935</v>
      </c>
    </row>
    <row r="440" spans="1:40">
      <c r="G440" s="17" t="s">
        <v>7165</v>
      </c>
      <c r="H440" s="17" t="s">
        <v>7166</v>
      </c>
      <c r="N440" s="2"/>
      <c r="O440" s="2"/>
      <c r="W440" s="24" t="s">
        <v>1517</v>
      </c>
      <c r="X440" s="25">
        <v>24051602</v>
      </c>
      <c r="Y440" s="25">
        <v>24415759</v>
      </c>
      <c r="Z440" s="25">
        <v>24068339</v>
      </c>
      <c r="AA440" s="25">
        <v>24074731</v>
      </c>
      <c r="AB440" s="24" t="s">
        <v>1936</v>
      </c>
      <c r="AC440" s="24" t="s">
        <v>1937</v>
      </c>
      <c r="AD440" s="24" t="s">
        <v>1938</v>
      </c>
    </row>
    <row r="441" spans="1:40">
      <c r="G441" s="17" t="s">
        <v>7165</v>
      </c>
      <c r="H441" s="17" t="s">
        <v>7166</v>
      </c>
      <c r="I441" s="7"/>
      <c r="N441" s="2"/>
      <c r="O441" s="2"/>
      <c r="W441" s="24" t="s">
        <v>1517</v>
      </c>
      <c r="X441" s="25">
        <v>24051602</v>
      </c>
      <c r="Y441" s="25">
        <v>24415759</v>
      </c>
      <c r="Z441" s="25">
        <v>24080704</v>
      </c>
      <c r="AA441" s="25">
        <v>24084615</v>
      </c>
      <c r="AB441" s="24" t="s">
        <v>1918</v>
      </c>
      <c r="AC441" s="24" t="s">
        <v>1919</v>
      </c>
      <c r="AD441" s="24" t="s">
        <v>1920</v>
      </c>
      <c r="AI441" s="24" t="s">
        <v>1921</v>
      </c>
      <c r="AM441" s="24" t="s">
        <v>1922</v>
      </c>
      <c r="AN441" s="24" t="s">
        <v>1923</v>
      </c>
    </row>
    <row r="442" spans="1:40">
      <c r="G442" s="17" t="s">
        <v>7165</v>
      </c>
      <c r="H442" s="17" t="s">
        <v>7166</v>
      </c>
      <c r="N442" s="2"/>
      <c r="O442" s="2"/>
      <c r="W442" s="24" t="s">
        <v>1517</v>
      </c>
      <c r="X442" s="25">
        <v>24051602</v>
      </c>
      <c r="Y442" s="25">
        <v>24415759</v>
      </c>
      <c r="Z442" s="25">
        <v>24090864</v>
      </c>
      <c r="AA442" s="25">
        <v>24094103</v>
      </c>
      <c r="AB442" s="24" t="s">
        <v>1939</v>
      </c>
      <c r="AC442" s="24" t="s">
        <v>1940</v>
      </c>
      <c r="AD442" s="24" t="s">
        <v>1941</v>
      </c>
    </row>
    <row r="443" spans="1:40">
      <c r="G443" s="17" t="s">
        <v>7165</v>
      </c>
      <c r="H443" s="17" t="s">
        <v>7166</v>
      </c>
      <c r="N443" s="2"/>
      <c r="O443" s="2"/>
      <c r="W443" s="24" t="s">
        <v>1517</v>
      </c>
      <c r="X443" s="25">
        <v>24051602</v>
      </c>
      <c r="Y443" s="25">
        <v>24415759</v>
      </c>
      <c r="Z443" s="25">
        <v>24095882</v>
      </c>
      <c r="AA443" s="25">
        <v>24097710</v>
      </c>
      <c r="AB443" s="24" t="s">
        <v>1942</v>
      </c>
      <c r="AC443" s="24" t="s">
        <v>1943</v>
      </c>
      <c r="AD443" s="24" t="s">
        <v>1944</v>
      </c>
    </row>
    <row r="444" spans="1:40">
      <c r="G444" s="17" t="s">
        <v>7165</v>
      </c>
      <c r="H444" s="17" t="s">
        <v>7166</v>
      </c>
      <c r="N444" s="2"/>
      <c r="O444" s="2"/>
      <c r="W444" s="24" t="s">
        <v>1517</v>
      </c>
      <c r="X444" s="25">
        <v>24051602</v>
      </c>
      <c r="Y444" s="25">
        <v>24415759</v>
      </c>
      <c r="Z444" s="25">
        <v>24098151</v>
      </c>
      <c r="AA444" s="25">
        <v>24099882</v>
      </c>
      <c r="AB444" s="24" t="s">
        <v>1945</v>
      </c>
      <c r="AC444" s="24" t="s">
        <v>1946</v>
      </c>
      <c r="AD444" s="24" t="s">
        <v>1947</v>
      </c>
    </row>
    <row r="445" spans="1:40">
      <c r="G445" s="17" t="s">
        <v>7165</v>
      </c>
      <c r="H445" s="17" t="s">
        <v>7166</v>
      </c>
      <c r="N445" s="2"/>
      <c r="O445" s="2"/>
      <c r="W445" s="24" t="s">
        <v>1517</v>
      </c>
      <c r="X445" s="25">
        <v>24051602</v>
      </c>
      <c r="Y445" s="25">
        <v>24415759</v>
      </c>
      <c r="Z445" s="25">
        <v>24100174</v>
      </c>
      <c r="AA445" s="25">
        <v>24103481</v>
      </c>
      <c r="AB445" s="24" t="s">
        <v>1912</v>
      </c>
      <c r="AC445" s="24" t="s">
        <v>1913</v>
      </c>
      <c r="AD445" s="24" t="s">
        <v>1914</v>
      </c>
      <c r="AI445" s="24" t="s">
        <v>1915</v>
      </c>
      <c r="AM445" s="24" t="s">
        <v>1916</v>
      </c>
      <c r="AN445" s="24" t="s">
        <v>1917</v>
      </c>
    </row>
    <row r="446" spans="1:40">
      <c r="G446" s="17" t="s">
        <v>7165</v>
      </c>
      <c r="H446" s="17" t="s">
        <v>7166</v>
      </c>
      <c r="N446" s="2"/>
      <c r="O446" s="2"/>
      <c r="W446" s="24" t="s">
        <v>1517</v>
      </c>
      <c r="X446" s="25">
        <v>24051602</v>
      </c>
      <c r="Y446" s="25">
        <v>24415759</v>
      </c>
      <c r="Z446" s="25">
        <v>24133183</v>
      </c>
      <c r="AA446" s="25">
        <v>24139373</v>
      </c>
      <c r="AB446" s="24" t="s">
        <v>1948</v>
      </c>
      <c r="AC446" s="24" t="s">
        <v>1949</v>
      </c>
      <c r="AD446" s="24" t="s">
        <v>1950</v>
      </c>
    </row>
    <row r="447" spans="1:40">
      <c r="G447" s="17" t="s">
        <v>7165</v>
      </c>
      <c r="H447" s="17" t="s">
        <v>7166</v>
      </c>
      <c r="N447" s="2"/>
      <c r="O447" s="2"/>
      <c r="W447" s="24" t="s">
        <v>1517</v>
      </c>
      <c r="X447" s="25">
        <v>24051602</v>
      </c>
      <c r="Y447" s="25">
        <v>24415759</v>
      </c>
      <c r="Z447" s="25">
        <v>24152119</v>
      </c>
      <c r="AA447" s="25">
        <v>24153073</v>
      </c>
      <c r="AB447" s="24" t="s">
        <v>1951</v>
      </c>
      <c r="AC447" s="24" t="s">
        <v>1952</v>
      </c>
      <c r="AD447" s="24" t="s">
        <v>1953</v>
      </c>
    </row>
    <row r="448" spans="1:40">
      <c r="G448" s="17" t="s">
        <v>7165</v>
      </c>
      <c r="H448" s="17" t="s">
        <v>7166</v>
      </c>
      <c r="N448" s="2"/>
      <c r="O448" s="2"/>
      <c r="W448" s="24" t="s">
        <v>1517</v>
      </c>
      <c r="X448" s="25">
        <v>24051602</v>
      </c>
      <c r="Y448" s="25">
        <v>24415759</v>
      </c>
      <c r="Z448" s="25">
        <v>24158318</v>
      </c>
      <c r="AA448" s="25">
        <v>24163085</v>
      </c>
      <c r="AB448" s="24" t="s">
        <v>1954</v>
      </c>
      <c r="AC448" s="24" t="s">
        <v>1955</v>
      </c>
      <c r="AD448" s="24" t="s">
        <v>1956</v>
      </c>
    </row>
    <row r="449" spans="2:40">
      <c r="G449" s="17" t="s">
        <v>7165</v>
      </c>
      <c r="H449" s="17" t="s">
        <v>7166</v>
      </c>
      <c r="N449" s="2"/>
      <c r="O449" s="2"/>
      <c r="W449" s="24" t="s">
        <v>1517</v>
      </c>
      <c r="X449" s="25">
        <v>24051602</v>
      </c>
      <c r="Y449" s="25">
        <v>24415759</v>
      </c>
      <c r="Z449" s="25">
        <v>24178420</v>
      </c>
      <c r="AA449" s="25">
        <v>24181293</v>
      </c>
      <c r="AB449" s="24" t="s">
        <v>1957</v>
      </c>
      <c r="AC449" s="24" t="s">
        <v>1958</v>
      </c>
      <c r="AD449" s="24" t="s">
        <v>1959</v>
      </c>
    </row>
    <row r="450" spans="2:40">
      <c r="G450" s="17" t="s">
        <v>7165</v>
      </c>
      <c r="H450" s="17" t="s">
        <v>7166</v>
      </c>
      <c r="N450" s="2"/>
      <c r="O450" s="2"/>
      <c r="W450" s="24" t="s">
        <v>1517</v>
      </c>
      <c r="X450" s="25">
        <v>24051602</v>
      </c>
      <c r="Y450" s="25">
        <v>24415759</v>
      </c>
      <c r="Z450" s="25">
        <v>24196224</v>
      </c>
      <c r="AA450" s="25">
        <v>24201250</v>
      </c>
      <c r="AB450" s="24" t="s">
        <v>1960</v>
      </c>
      <c r="AC450" s="24" t="s">
        <v>1961</v>
      </c>
      <c r="AD450" s="24" t="s">
        <v>1962</v>
      </c>
    </row>
    <row r="451" spans="2:40">
      <c r="B451" s="8" t="s">
        <v>7167</v>
      </c>
      <c r="G451" s="17" t="s">
        <v>7165</v>
      </c>
      <c r="H451" s="17" t="s">
        <v>7166</v>
      </c>
      <c r="N451" s="2"/>
      <c r="O451" s="2"/>
      <c r="W451" s="24" t="s">
        <v>1517</v>
      </c>
      <c r="X451" s="25">
        <v>24051602</v>
      </c>
      <c r="Y451" s="25">
        <v>24415759</v>
      </c>
      <c r="Z451" s="25">
        <v>24223305</v>
      </c>
      <c r="AA451" s="25">
        <v>24228759</v>
      </c>
      <c r="AB451" s="24" t="s">
        <v>1891</v>
      </c>
      <c r="AC451" s="24" t="s">
        <v>1892</v>
      </c>
      <c r="AD451" s="24" t="s">
        <v>1893</v>
      </c>
    </row>
    <row r="452" spans="2:40">
      <c r="B452" s="8" t="s">
        <v>7167</v>
      </c>
      <c r="G452" s="17" t="s">
        <v>7165</v>
      </c>
      <c r="N452" s="2"/>
      <c r="O452" s="2"/>
      <c r="W452" s="24" t="s">
        <v>1517</v>
      </c>
      <c r="X452" s="25">
        <v>24051602</v>
      </c>
      <c r="Y452" s="25">
        <v>24415759</v>
      </c>
      <c r="Z452" s="25">
        <v>24264204</v>
      </c>
      <c r="AA452" s="25">
        <v>24266297</v>
      </c>
      <c r="AB452" s="24" t="s">
        <v>1884</v>
      </c>
      <c r="AC452" s="24" t="s">
        <v>1885</v>
      </c>
      <c r="AD452" s="24" t="s">
        <v>1886</v>
      </c>
      <c r="AI452" s="24" t="s">
        <v>1887</v>
      </c>
      <c r="AJ452" s="24" t="s">
        <v>1888</v>
      </c>
      <c r="AM452" s="24" t="s">
        <v>1889</v>
      </c>
      <c r="AN452" s="24" t="s">
        <v>1890</v>
      </c>
    </row>
    <row r="453" spans="2:40">
      <c r="B453" s="8" t="s">
        <v>7167</v>
      </c>
      <c r="G453" s="17" t="s">
        <v>7165</v>
      </c>
      <c r="N453" s="2"/>
      <c r="O453" s="2"/>
      <c r="W453" s="24" t="s">
        <v>1517</v>
      </c>
      <c r="X453" s="25">
        <v>24051602</v>
      </c>
      <c r="Y453" s="25">
        <v>24415759</v>
      </c>
      <c r="Z453" s="25">
        <v>24268167</v>
      </c>
      <c r="AA453" s="25">
        <v>24269784</v>
      </c>
      <c r="AB453" s="24" t="s">
        <v>1894</v>
      </c>
      <c r="AC453" s="24" t="s">
        <v>1895</v>
      </c>
      <c r="AD453" s="24" t="s">
        <v>1896</v>
      </c>
    </row>
    <row r="454" spans="2:40">
      <c r="B454" s="8" t="s">
        <v>7167</v>
      </c>
      <c r="G454" s="17" t="s">
        <v>7165</v>
      </c>
      <c r="N454" s="2"/>
      <c r="O454" s="2"/>
      <c r="W454" s="24" t="s">
        <v>1517</v>
      </c>
      <c r="X454" s="25">
        <v>24051602</v>
      </c>
      <c r="Y454" s="25">
        <v>24415759</v>
      </c>
      <c r="Z454" s="25">
        <v>24283189</v>
      </c>
      <c r="AA454" s="25">
        <v>24283680</v>
      </c>
      <c r="AB454" s="24" t="s">
        <v>1897</v>
      </c>
      <c r="AC454" s="24" t="s">
        <v>1898</v>
      </c>
      <c r="AD454" s="24" t="s">
        <v>1899</v>
      </c>
    </row>
    <row r="455" spans="2:40">
      <c r="B455" s="8" t="s">
        <v>7167</v>
      </c>
      <c r="G455" s="17" t="s">
        <v>7165</v>
      </c>
      <c r="N455" s="2"/>
      <c r="O455" s="2"/>
      <c r="W455" s="24" t="s">
        <v>1517</v>
      </c>
      <c r="X455" s="25">
        <v>24051602</v>
      </c>
      <c r="Y455" s="25">
        <v>24415759</v>
      </c>
      <c r="Z455" s="25">
        <v>24293057</v>
      </c>
      <c r="AA455" s="25">
        <v>24296448</v>
      </c>
      <c r="AB455" s="24" t="s">
        <v>1900</v>
      </c>
      <c r="AC455" s="24" t="s">
        <v>1901</v>
      </c>
      <c r="AD455" s="24" t="s">
        <v>1902</v>
      </c>
    </row>
    <row r="456" spans="2:40">
      <c r="B456" s="8" t="s">
        <v>7167</v>
      </c>
      <c r="G456" s="17" t="s">
        <v>7165</v>
      </c>
      <c r="N456" s="2"/>
      <c r="O456" s="2"/>
      <c r="W456" s="24" t="s">
        <v>1517</v>
      </c>
      <c r="X456" s="25">
        <v>24051602</v>
      </c>
      <c r="Y456" s="25">
        <v>24415759</v>
      </c>
      <c r="Z456" s="25">
        <v>24323918</v>
      </c>
      <c r="AA456" s="25">
        <v>24324493</v>
      </c>
      <c r="AB456" s="24" t="s">
        <v>1903</v>
      </c>
      <c r="AC456" s="24" t="s">
        <v>1904</v>
      </c>
      <c r="AD456" s="24" t="s">
        <v>1905</v>
      </c>
    </row>
    <row r="457" spans="2:40">
      <c r="B457" s="8" t="s">
        <v>7167</v>
      </c>
      <c r="G457" s="17" t="s">
        <v>7165</v>
      </c>
      <c r="N457" s="2"/>
      <c r="O457" s="2"/>
      <c r="W457" s="24" t="s">
        <v>1517</v>
      </c>
      <c r="X457" s="25">
        <v>24051602</v>
      </c>
      <c r="Y457" s="25">
        <v>24415759</v>
      </c>
      <c r="Z457" s="25">
        <v>24372806</v>
      </c>
      <c r="AA457" s="25">
        <v>24374439</v>
      </c>
      <c r="AB457" s="24" t="s">
        <v>1906</v>
      </c>
      <c r="AC457" s="24" t="s">
        <v>1907</v>
      </c>
      <c r="AD457" s="24" t="s">
        <v>1908</v>
      </c>
    </row>
    <row r="458" spans="2:40">
      <c r="B458" s="8" t="s">
        <v>7167</v>
      </c>
      <c r="G458" s="17" t="s">
        <v>7165</v>
      </c>
      <c r="N458" s="2"/>
      <c r="O458" s="2"/>
      <c r="W458" s="24" t="s">
        <v>1517</v>
      </c>
      <c r="X458" s="25">
        <v>24051602</v>
      </c>
      <c r="Y458" s="25">
        <v>24415759</v>
      </c>
      <c r="Z458" s="25">
        <v>24391316</v>
      </c>
      <c r="AA458" s="25">
        <v>24406611</v>
      </c>
      <c r="AB458" s="24" t="s">
        <v>1909</v>
      </c>
      <c r="AC458" s="24" t="s">
        <v>1910</v>
      </c>
      <c r="AD458" s="24" t="s">
        <v>1911</v>
      </c>
    </row>
    <row r="459" spans="2:40">
      <c r="G459" s="17" t="s">
        <v>7165</v>
      </c>
      <c r="N459" s="2"/>
      <c r="O459" s="2"/>
      <c r="S459" s="13" t="s">
        <v>7168</v>
      </c>
      <c r="W459" s="24" t="s">
        <v>1517</v>
      </c>
      <c r="X459" s="25">
        <v>24862679</v>
      </c>
      <c r="Y459" s="25">
        <v>25062679</v>
      </c>
      <c r="Z459" s="25">
        <v>24862203</v>
      </c>
      <c r="AA459" s="25">
        <v>24864799</v>
      </c>
      <c r="AB459" s="24" t="s">
        <v>1996</v>
      </c>
      <c r="AC459" s="24" t="s">
        <v>1997</v>
      </c>
      <c r="AD459" s="24" t="s">
        <v>1998</v>
      </c>
      <c r="AI459" s="24" t="s">
        <v>1999</v>
      </c>
      <c r="AJ459" s="24" t="s">
        <v>2000</v>
      </c>
      <c r="AM459" s="24" t="s">
        <v>2001</v>
      </c>
      <c r="AN459" s="24" t="s">
        <v>2002</v>
      </c>
    </row>
    <row r="460" spans="2:40">
      <c r="G460" s="17" t="s">
        <v>7165</v>
      </c>
      <c r="N460" s="2"/>
      <c r="O460" s="2"/>
      <c r="S460" s="13" t="s">
        <v>7168</v>
      </c>
      <c r="W460" s="24" t="s">
        <v>1517</v>
      </c>
      <c r="X460" s="25">
        <v>24862679</v>
      </c>
      <c r="Y460" s="25">
        <v>25062679</v>
      </c>
      <c r="Z460" s="25">
        <v>24871746</v>
      </c>
      <c r="AA460" s="25">
        <v>24872333</v>
      </c>
      <c r="AB460" s="24" t="s">
        <v>2019</v>
      </c>
      <c r="AC460" s="24" t="s">
        <v>2020</v>
      </c>
      <c r="AD460" s="24" t="s">
        <v>2021</v>
      </c>
    </row>
    <row r="461" spans="2:40">
      <c r="G461" s="17" t="s">
        <v>7165</v>
      </c>
      <c r="N461" s="2"/>
      <c r="O461" s="2"/>
      <c r="S461" s="13" t="s">
        <v>7168</v>
      </c>
      <c r="W461" s="24" t="s">
        <v>1517</v>
      </c>
      <c r="X461" s="25">
        <v>24862679</v>
      </c>
      <c r="Y461" s="25">
        <v>25062679</v>
      </c>
      <c r="Z461" s="25">
        <v>24873011</v>
      </c>
      <c r="AA461" s="25">
        <v>24874196</v>
      </c>
      <c r="AB461" s="24" t="s">
        <v>2022</v>
      </c>
      <c r="AC461" s="24" t="s">
        <v>2023</v>
      </c>
      <c r="AD461" s="24" t="s">
        <v>2024</v>
      </c>
    </row>
    <row r="462" spans="2:40">
      <c r="G462" s="17" t="s">
        <v>7165</v>
      </c>
      <c r="N462" s="2"/>
      <c r="O462" s="2"/>
      <c r="S462" s="13" t="s">
        <v>7168</v>
      </c>
      <c r="W462" s="24" t="s">
        <v>1517</v>
      </c>
      <c r="X462" s="25">
        <v>24862679</v>
      </c>
      <c r="Y462" s="25">
        <v>25062679</v>
      </c>
      <c r="Z462" s="25">
        <v>24878777</v>
      </c>
      <c r="AA462" s="25">
        <v>24879932</v>
      </c>
      <c r="AB462" s="24" t="s">
        <v>2009</v>
      </c>
      <c r="AC462" s="24" t="s">
        <v>2010</v>
      </c>
      <c r="AD462" s="24" t="s">
        <v>2011</v>
      </c>
      <c r="AI462" s="24" t="s">
        <v>2012</v>
      </c>
      <c r="AJ462" s="24" t="s">
        <v>2013</v>
      </c>
      <c r="AK462" s="24" t="s">
        <v>2012</v>
      </c>
      <c r="AL462" s="24" t="s">
        <v>2013</v>
      </c>
    </row>
    <row r="463" spans="2:40">
      <c r="G463" s="17" t="s">
        <v>7165</v>
      </c>
      <c r="N463" s="2"/>
      <c r="O463" s="2"/>
      <c r="S463" s="13" t="s">
        <v>7168</v>
      </c>
      <c r="W463" s="24" t="s">
        <v>1517</v>
      </c>
      <c r="X463" s="25">
        <v>24862679</v>
      </c>
      <c r="Y463" s="25">
        <v>25062679</v>
      </c>
      <c r="Z463" s="25">
        <v>24899523</v>
      </c>
      <c r="AA463" s="25">
        <v>24904962</v>
      </c>
      <c r="AB463" s="24" t="s">
        <v>2025</v>
      </c>
      <c r="AC463" s="24" t="s">
        <v>2026</v>
      </c>
      <c r="AD463" s="24" t="s">
        <v>2027</v>
      </c>
    </row>
    <row r="464" spans="2:40">
      <c r="G464" s="17" t="s">
        <v>7165</v>
      </c>
      <c r="N464" s="2"/>
      <c r="O464" s="2"/>
      <c r="S464" s="13" t="s">
        <v>7168</v>
      </c>
      <c r="W464" s="24" t="s">
        <v>1517</v>
      </c>
      <c r="X464" s="25">
        <v>24862679</v>
      </c>
      <c r="Y464" s="25">
        <v>25062679</v>
      </c>
      <c r="Z464" s="25">
        <v>24915862</v>
      </c>
      <c r="AA464" s="25">
        <v>24922083</v>
      </c>
      <c r="AB464" s="24" t="s">
        <v>2003</v>
      </c>
      <c r="AC464" s="24" t="s">
        <v>2004</v>
      </c>
      <c r="AD464" s="24" t="s">
        <v>2005</v>
      </c>
      <c r="AI464" s="24" t="s">
        <v>2006</v>
      </c>
      <c r="AJ464" s="24" t="s">
        <v>2007</v>
      </c>
      <c r="AK464" s="24" t="s">
        <v>2006</v>
      </c>
      <c r="AL464" s="24" t="s">
        <v>2008</v>
      </c>
    </row>
    <row r="465" spans="4:40">
      <c r="G465" s="17" t="s">
        <v>7165</v>
      </c>
      <c r="N465" s="2"/>
      <c r="O465" s="2"/>
      <c r="S465" s="13" t="s">
        <v>7168</v>
      </c>
      <c r="W465" s="24" t="s">
        <v>1517</v>
      </c>
      <c r="X465" s="25">
        <v>24862679</v>
      </c>
      <c r="Y465" s="25">
        <v>25062679</v>
      </c>
      <c r="Z465" s="25">
        <v>24934934</v>
      </c>
      <c r="AA465" s="25">
        <v>24936452</v>
      </c>
      <c r="AB465" s="24" t="s">
        <v>1989</v>
      </c>
      <c r="AC465" s="24" t="s">
        <v>1990</v>
      </c>
      <c r="AD465" s="24" t="s">
        <v>1991</v>
      </c>
      <c r="AI465" s="24" t="s">
        <v>1992</v>
      </c>
      <c r="AJ465" s="24" t="s">
        <v>1993</v>
      </c>
      <c r="AM465" s="24" t="s">
        <v>1994</v>
      </c>
      <c r="AN465" s="24" t="s">
        <v>1995</v>
      </c>
    </row>
    <row r="466" spans="4:40">
      <c r="G466" s="17" t="s">
        <v>7165</v>
      </c>
      <c r="N466" s="2"/>
      <c r="O466" s="2"/>
      <c r="S466" s="13" t="s">
        <v>7168</v>
      </c>
      <c r="W466" s="24" t="s">
        <v>1517</v>
      </c>
      <c r="X466" s="25">
        <v>24862679</v>
      </c>
      <c r="Y466" s="25">
        <v>25062679</v>
      </c>
      <c r="Z466" s="25">
        <v>24940849</v>
      </c>
      <c r="AA466" s="25">
        <v>24946648</v>
      </c>
      <c r="AB466" s="24" t="s">
        <v>2028</v>
      </c>
      <c r="AC466" s="24" t="s">
        <v>2029</v>
      </c>
      <c r="AD466" s="24" t="s">
        <v>2030</v>
      </c>
    </row>
    <row r="467" spans="4:40">
      <c r="G467" s="17" t="s">
        <v>7165</v>
      </c>
      <c r="N467" s="2"/>
      <c r="O467" s="2"/>
      <c r="S467" s="13" t="s">
        <v>7168</v>
      </c>
      <c r="W467" s="24" t="s">
        <v>1517</v>
      </c>
      <c r="X467" s="25">
        <v>24862679</v>
      </c>
      <c r="Y467" s="25">
        <v>25062679</v>
      </c>
      <c r="Z467" s="25">
        <v>24973448</v>
      </c>
      <c r="AA467" s="25">
        <v>24977287</v>
      </c>
      <c r="AB467" s="24" t="s">
        <v>1963</v>
      </c>
      <c r="AC467" s="24" t="s">
        <v>1964</v>
      </c>
      <c r="AD467" s="24" t="s">
        <v>1965</v>
      </c>
      <c r="AI467" s="24" t="s">
        <v>1966</v>
      </c>
      <c r="AJ467" s="24" t="s">
        <v>1967</v>
      </c>
      <c r="AM467" s="24" t="s">
        <v>1968</v>
      </c>
      <c r="AN467" s="24" t="s">
        <v>1969</v>
      </c>
    </row>
    <row r="468" spans="4:40">
      <c r="G468" s="17" t="s">
        <v>7165</v>
      </c>
      <c r="N468" s="2"/>
      <c r="O468" s="2"/>
      <c r="S468" s="13" t="s">
        <v>7168</v>
      </c>
      <c r="W468" s="24" t="s">
        <v>1517</v>
      </c>
      <c r="X468" s="25">
        <v>24862679</v>
      </c>
      <c r="Y468" s="25">
        <v>25062679</v>
      </c>
      <c r="Z468" s="25">
        <v>24985256</v>
      </c>
      <c r="AA468" s="25">
        <v>24989388</v>
      </c>
      <c r="AB468" s="24" t="s">
        <v>1970</v>
      </c>
      <c r="AC468" s="24" t="s">
        <v>1971</v>
      </c>
      <c r="AD468" s="24" t="s">
        <v>1972</v>
      </c>
      <c r="AI468" s="24" t="s">
        <v>1973</v>
      </c>
      <c r="AJ468" s="24" t="s">
        <v>1974</v>
      </c>
      <c r="AM468" s="24" t="s">
        <v>1975</v>
      </c>
      <c r="AN468" s="24" t="s">
        <v>1969</v>
      </c>
    </row>
    <row r="469" spans="4:40">
      <c r="G469" s="17" t="s">
        <v>7165</v>
      </c>
      <c r="N469" s="2"/>
      <c r="O469" s="2"/>
      <c r="S469" s="13" t="s">
        <v>7168</v>
      </c>
      <c r="W469" s="24" t="s">
        <v>1517</v>
      </c>
      <c r="X469" s="25">
        <v>24862679</v>
      </c>
      <c r="Y469" s="25">
        <v>25062679</v>
      </c>
      <c r="Z469" s="25">
        <v>24993130</v>
      </c>
      <c r="AA469" s="25">
        <v>24995329</v>
      </c>
      <c r="AB469" s="24" t="s">
        <v>2014</v>
      </c>
      <c r="AC469" s="24" t="s">
        <v>2015</v>
      </c>
      <c r="AD469" s="24" t="s">
        <v>2016</v>
      </c>
      <c r="AI469" s="24" t="s">
        <v>2017</v>
      </c>
      <c r="AJ469" s="24" t="s">
        <v>2018</v>
      </c>
    </row>
    <row r="470" spans="4:40">
      <c r="G470" s="17" t="s">
        <v>7165</v>
      </c>
      <c r="N470" s="2"/>
      <c r="O470" s="2"/>
      <c r="S470" s="13" t="s">
        <v>7168</v>
      </c>
      <c r="W470" s="24" t="s">
        <v>1517</v>
      </c>
      <c r="X470" s="25">
        <v>24862679</v>
      </c>
      <c r="Y470" s="25">
        <v>25062679</v>
      </c>
      <c r="Z470" s="25">
        <v>25006495</v>
      </c>
      <c r="AA470" s="25">
        <v>25009018</v>
      </c>
      <c r="AB470" s="24" t="s">
        <v>1983</v>
      </c>
      <c r="AC470" s="24" t="s">
        <v>1984</v>
      </c>
      <c r="AD470" s="24" t="s">
        <v>1985</v>
      </c>
      <c r="AI470" s="24" t="s">
        <v>1986</v>
      </c>
      <c r="AJ470" s="24" t="s">
        <v>1987</v>
      </c>
      <c r="AM470" s="24" t="s">
        <v>1968</v>
      </c>
      <c r="AN470" s="24" t="s">
        <v>1988</v>
      </c>
    </row>
    <row r="471" spans="4:40">
      <c r="G471" s="17" t="s">
        <v>7165</v>
      </c>
      <c r="N471" s="2"/>
      <c r="O471" s="2"/>
      <c r="S471" s="13" t="s">
        <v>7168</v>
      </c>
      <c r="W471" s="24" t="s">
        <v>1517</v>
      </c>
      <c r="X471" s="25">
        <v>24862679</v>
      </c>
      <c r="Y471" s="25">
        <v>25062679</v>
      </c>
      <c r="Z471" s="25">
        <v>25052171</v>
      </c>
      <c r="AA471" s="25">
        <v>25054971</v>
      </c>
      <c r="AB471" s="24" t="s">
        <v>1976</v>
      </c>
      <c r="AC471" s="24" t="s">
        <v>1977</v>
      </c>
      <c r="AD471" s="24" t="s">
        <v>1978</v>
      </c>
      <c r="AI471" s="24" t="s">
        <v>1979</v>
      </c>
      <c r="AJ471" s="24" t="s">
        <v>1980</v>
      </c>
      <c r="AM471" s="24" t="s">
        <v>1981</v>
      </c>
      <c r="AN471" s="24" t="s">
        <v>1982</v>
      </c>
    </row>
    <row r="472" spans="4:40">
      <c r="D472" s="14" t="s">
        <v>7169</v>
      </c>
      <c r="G472" s="17" t="s">
        <v>7165</v>
      </c>
      <c r="N472" s="2"/>
      <c r="O472" s="2"/>
      <c r="W472" s="24" t="s">
        <v>1517</v>
      </c>
      <c r="X472" s="25">
        <v>25092308</v>
      </c>
      <c r="Y472" s="25">
        <v>25425801</v>
      </c>
      <c r="Z472" s="25">
        <v>25231647</v>
      </c>
      <c r="AA472" s="25">
        <v>25236419</v>
      </c>
      <c r="AB472" s="24" t="s">
        <v>2080</v>
      </c>
      <c r="AC472" s="24" t="s">
        <v>2081</v>
      </c>
      <c r="AD472" s="24" t="s">
        <v>2082</v>
      </c>
    </row>
    <row r="473" spans="4:40">
      <c r="D473" s="14" t="s">
        <v>7169</v>
      </c>
      <c r="G473" s="17" t="s">
        <v>7165</v>
      </c>
      <c r="N473" s="2"/>
      <c r="O473" s="2"/>
      <c r="W473" s="24" t="s">
        <v>1517</v>
      </c>
      <c r="X473" s="25">
        <v>25092308</v>
      </c>
      <c r="Y473" s="25">
        <v>25425801</v>
      </c>
      <c r="Z473" s="25">
        <v>25239748</v>
      </c>
      <c r="AA473" s="25">
        <v>25241280</v>
      </c>
      <c r="AB473" s="24" t="s">
        <v>2083</v>
      </c>
      <c r="AC473" s="24" t="s">
        <v>2084</v>
      </c>
      <c r="AD473" s="24" t="s">
        <v>2085</v>
      </c>
    </row>
    <row r="474" spans="4:40">
      <c r="D474" s="14" t="s">
        <v>7169</v>
      </c>
      <c r="G474" s="17" t="s">
        <v>7165</v>
      </c>
      <c r="N474" s="2"/>
      <c r="O474" s="2"/>
      <c r="W474" s="24" t="s">
        <v>1517</v>
      </c>
      <c r="X474" s="25">
        <v>25092308</v>
      </c>
      <c r="Y474" s="25">
        <v>25425801</v>
      </c>
      <c r="Z474" s="25">
        <v>25242589</v>
      </c>
      <c r="AA474" s="25">
        <v>25256486</v>
      </c>
      <c r="AB474" s="24" t="s">
        <v>2086</v>
      </c>
      <c r="AC474" s="24" t="s">
        <v>2087</v>
      </c>
      <c r="AD474" s="24" t="s">
        <v>2088</v>
      </c>
    </row>
    <row r="475" spans="4:40">
      <c r="D475" s="14" t="s">
        <v>7169</v>
      </c>
      <c r="G475" s="17" t="s">
        <v>7165</v>
      </c>
      <c r="N475" s="2"/>
      <c r="O475" s="2"/>
      <c r="W475" s="24" t="s">
        <v>1517</v>
      </c>
      <c r="X475" s="25">
        <v>25092308</v>
      </c>
      <c r="Y475" s="25">
        <v>25425801</v>
      </c>
      <c r="Z475" s="25">
        <v>25273646</v>
      </c>
      <c r="AA475" s="25">
        <v>25274715</v>
      </c>
      <c r="AB475" s="24" t="s">
        <v>2089</v>
      </c>
      <c r="AC475" s="24" t="s">
        <v>2090</v>
      </c>
      <c r="AD475" s="24" t="s">
        <v>2091</v>
      </c>
    </row>
    <row r="476" spans="4:40">
      <c r="D476" s="14" t="s">
        <v>7169</v>
      </c>
      <c r="G476" s="17" t="s">
        <v>7165</v>
      </c>
      <c r="N476" s="2"/>
      <c r="O476" s="2"/>
      <c r="W476" s="24" t="s">
        <v>1517</v>
      </c>
      <c r="X476" s="25">
        <v>25092308</v>
      </c>
      <c r="Y476" s="25">
        <v>25425801</v>
      </c>
      <c r="Z476" s="25">
        <v>25286967</v>
      </c>
      <c r="AA476" s="25">
        <v>25287842</v>
      </c>
      <c r="AB476" s="24" t="s">
        <v>2031</v>
      </c>
      <c r="AC476" s="24" t="s">
        <v>2032</v>
      </c>
      <c r="AD476" s="24" t="s">
        <v>2033</v>
      </c>
      <c r="AI476" s="24" t="s">
        <v>2034</v>
      </c>
      <c r="AJ476" s="24" t="s">
        <v>2035</v>
      </c>
      <c r="AK476" s="24" t="s">
        <v>2036</v>
      </c>
      <c r="AL476" s="24" t="s">
        <v>2037</v>
      </c>
      <c r="AM476" s="24" t="s">
        <v>2038</v>
      </c>
      <c r="AN476" s="24" t="s">
        <v>2039</v>
      </c>
    </row>
    <row r="477" spans="4:40">
      <c r="D477" s="14" t="s">
        <v>7169</v>
      </c>
      <c r="G477" s="17" t="s">
        <v>7165</v>
      </c>
      <c r="N477" s="2"/>
      <c r="O477" s="2"/>
      <c r="W477" s="24" t="s">
        <v>1517</v>
      </c>
      <c r="X477" s="25">
        <v>25092308</v>
      </c>
      <c r="Y477" s="25">
        <v>25425801</v>
      </c>
      <c r="Z477" s="25">
        <v>25319350</v>
      </c>
      <c r="AA477" s="25">
        <v>25321441</v>
      </c>
      <c r="AB477" s="24" t="s">
        <v>2092</v>
      </c>
      <c r="AC477" s="24" t="s">
        <v>2093</v>
      </c>
      <c r="AD477" s="24" t="s">
        <v>2094</v>
      </c>
    </row>
    <row r="478" spans="4:40">
      <c r="D478" s="14" t="s">
        <v>7169</v>
      </c>
      <c r="G478" s="17" t="s">
        <v>7165</v>
      </c>
      <c r="N478" s="2"/>
      <c r="O478" s="2"/>
      <c r="W478" s="24" t="s">
        <v>1517</v>
      </c>
      <c r="X478" s="25">
        <v>25092308</v>
      </c>
      <c r="Y478" s="25">
        <v>25425801</v>
      </c>
      <c r="Z478" s="25">
        <v>25329183</v>
      </c>
      <c r="AA478" s="25">
        <v>25341924</v>
      </c>
      <c r="AB478" s="24" t="s">
        <v>2095</v>
      </c>
      <c r="AC478" s="24" t="s">
        <v>7287</v>
      </c>
      <c r="AD478" s="24" t="s">
        <v>2096</v>
      </c>
    </row>
    <row r="479" spans="4:40">
      <c r="D479" s="14" t="s">
        <v>7169</v>
      </c>
      <c r="G479" s="17" t="s">
        <v>7165</v>
      </c>
      <c r="N479" s="2"/>
      <c r="O479" s="2"/>
      <c r="W479" s="24" t="s">
        <v>1517</v>
      </c>
      <c r="X479" s="25">
        <v>25092308</v>
      </c>
      <c r="Y479" s="25">
        <v>25425801</v>
      </c>
      <c r="Z479" s="25">
        <v>25348252</v>
      </c>
      <c r="AA479" s="25">
        <v>25351744</v>
      </c>
      <c r="AB479" s="24" t="s">
        <v>2071</v>
      </c>
      <c r="AC479" s="24" t="s">
        <v>2072</v>
      </c>
      <c r="AD479" s="24" t="s">
        <v>2073</v>
      </c>
      <c r="AK479" s="24" t="s">
        <v>2074</v>
      </c>
      <c r="AL479" s="24" t="s">
        <v>2075</v>
      </c>
    </row>
    <row r="480" spans="4:40">
      <c r="D480" s="14" t="s">
        <v>7169</v>
      </c>
      <c r="G480" s="17" t="s">
        <v>7165</v>
      </c>
      <c r="N480" s="2"/>
      <c r="O480" s="2"/>
      <c r="W480" s="24" t="s">
        <v>1517</v>
      </c>
      <c r="X480" s="25">
        <v>25092308</v>
      </c>
      <c r="Y480" s="25">
        <v>25425801</v>
      </c>
      <c r="Z480" s="25">
        <v>25361374</v>
      </c>
      <c r="AA480" s="25">
        <v>25365608</v>
      </c>
      <c r="AB480" s="24" t="s">
        <v>2097</v>
      </c>
      <c r="AC480" s="24" t="s">
        <v>2098</v>
      </c>
      <c r="AD480" s="24" t="s">
        <v>2099</v>
      </c>
    </row>
    <row r="481" spans="4:40">
      <c r="D481" s="14" t="s">
        <v>7169</v>
      </c>
      <c r="G481" s="17" t="s">
        <v>7165</v>
      </c>
      <c r="N481" s="2"/>
      <c r="O481" s="2"/>
      <c r="W481" s="24" t="s">
        <v>1517</v>
      </c>
      <c r="X481" s="25">
        <v>25092308</v>
      </c>
      <c r="Y481" s="25">
        <v>25425801</v>
      </c>
      <c r="Z481" s="25">
        <v>25374692</v>
      </c>
      <c r="AA481" s="25">
        <v>25377893</v>
      </c>
      <c r="AB481" s="24" t="s">
        <v>2040</v>
      </c>
      <c r="AC481" s="24" t="s">
        <v>2041</v>
      </c>
      <c r="AD481" s="24" t="s">
        <v>2042</v>
      </c>
      <c r="AI481" s="24" t="s">
        <v>2043</v>
      </c>
      <c r="AJ481" s="24" t="s">
        <v>2044</v>
      </c>
      <c r="AM481" s="24" t="s">
        <v>2045</v>
      </c>
      <c r="AN481" s="24" t="s">
        <v>2046</v>
      </c>
    </row>
    <row r="482" spans="4:40">
      <c r="D482" s="14" t="s">
        <v>7169</v>
      </c>
      <c r="G482" s="17" t="s">
        <v>7165</v>
      </c>
      <c r="N482" s="2"/>
      <c r="O482" s="2"/>
      <c r="W482" s="24" t="s">
        <v>1517</v>
      </c>
      <c r="X482" s="25">
        <v>25092308</v>
      </c>
      <c r="Y482" s="25">
        <v>25425801</v>
      </c>
      <c r="Z482" s="25">
        <v>25392975</v>
      </c>
      <c r="AA482" s="25">
        <v>25394561</v>
      </c>
      <c r="AB482" s="24" t="s">
        <v>2100</v>
      </c>
      <c r="AC482" s="24" t="s">
        <v>2101</v>
      </c>
      <c r="AD482" s="24" t="s">
        <v>2102</v>
      </c>
    </row>
    <row r="483" spans="4:40">
      <c r="D483" s="14" t="s">
        <v>7169</v>
      </c>
      <c r="G483" s="17" t="s">
        <v>7165</v>
      </c>
      <c r="N483" s="2"/>
      <c r="O483" s="2"/>
      <c r="W483" s="24" t="s">
        <v>1517</v>
      </c>
      <c r="X483" s="25">
        <v>25092308</v>
      </c>
      <c r="Y483" s="25">
        <v>25425801</v>
      </c>
      <c r="Z483" s="25">
        <v>25403237</v>
      </c>
      <c r="AA483" s="25">
        <v>25404058</v>
      </c>
      <c r="AB483" s="24" t="s">
        <v>2054</v>
      </c>
      <c r="AC483" s="24" t="s">
        <v>2055</v>
      </c>
      <c r="AD483" s="24" t="s">
        <v>2056</v>
      </c>
      <c r="AI483" s="24" t="s">
        <v>2057</v>
      </c>
      <c r="AJ483" s="24" t="s">
        <v>2058</v>
      </c>
      <c r="AM483" s="24" t="s">
        <v>2059</v>
      </c>
      <c r="AN483" s="24" t="s">
        <v>2060</v>
      </c>
    </row>
    <row r="484" spans="4:40">
      <c r="D484" s="14" t="s">
        <v>7169</v>
      </c>
      <c r="G484" s="17" t="s">
        <v>7165</v>
      </c>
      <c r="N484" s="2"/>
      <c r="O484" s="2"/>
      <c r="W484" s="24" t="s">
        <v>1517</v>
      </c>
      <c r="X484" s="25">
        <v>25092308</v>
      </c>
      <c r="Y484" s="25">
        <v>25425801</v>
      </c>
      <c r="Z484" s="25">
        <v>25404464</v>
      </c>
      <c r="AA484" s="25">
        <v>25408368</v>
      </c>
      <c r="AB484" s="24" t="s">
        <v>2047</v>
      </c>
      <c r="AC484" s="24" t="s">
        <v>2048</v>
      </c>
      <c r="AD484" s="24" t="s">
        <v>2049</v>
      </c>
      <c r="AI484" s="24" t="s">
        <v>2050</v>
      </c>
      <c r="AJ484" s="24" t="s">
        <v>2051</v>
      </c>
      <c r="AM484" s="24" t="s">
        <v>2052</v>
      </c>
      <c r="AN484" s="24" t="s">
        <v>2053</v>
      </c>
    </row>
    <row r="485" spans="4:40">
      <c r="D485" s="14" t="s">
        <v>7169</v>
      </c>
      <c r="G485" s="17" t="s">
        <v>7165</v>
      </c>
      <c r="N485" s="2"/>
      <c r="O485" s="2"/>
      <c r="W485" s="24" t="s">
        <v>1517</v>
      </c>
      <c r="X485" s="25">
        <v>25092308</v>
      </c>
      <c r="Y485" s="25">
        <v>25425801</v>
      </c>
      <c r="Z485" s="25">
        <v>25411509</v>
      </c>
      <c r="AA485" s="25">
        <v>25412468</v>
      </c>
      <c r="AB485" s="24" t="s">
        <v>2061</v>
      </c>
      <c r="AC485" s="24" t="s">
        <v>2062</v>
      </c>
      <c r="AD485" s="24" t="s">
        <v>2063</v>
      </c>
      <c r="AI485" s="24" t="s">
        <v>2064</v>
      </c>
      <c r="AJ485" s="24" t="s">
        <v>2065</v>
      </c>
    </row>
    <row r="486" spans="4:40">
      <c r="D486" s="14" t="s">
        <v>7169</v>
      </c>
      <c r="G486" s="17" t="s">
        <v>7165</v>
      </c>
      <c r="N486" s="2"/>
      <c r="O486" s="2"/>
      <c r="W486" s="24" t="s">
        <v>1517</v>
      </c>
      <c r="X486" s="25">
        <v>25092308</v>
      </c>
      <c r="Y486" s="25">
        <v>25425801</v>
      </c>
      <c r="Z486" s="25">
        <v>25414711</v>
      </c>
      <c r="AA486" s="25">
        <v>25415658</v>
      </c>
      <c r="AB486" s="24" t="s">
        <v>2066</v>
      </c>
      <c r="AC486" s="24" t="s">
        <v>2067</v>
      </c>
      <c r="AD486" s="24" t="s">
        <v>2068</v>
      </c>
      <c r="AI486" s="24" t="s">
        <v>2069</v>
      </c>
      <c r="AJ486" s="24" t="s">
        <v>2070</v>
      </c>
    </row>
    <row r="487" spans="4:40">
      <c r="D487" s="14" t="s">
        <v>7169</v>
      </c>
      <c r="G487" s="17" t="s">
        <v>7165</v>
      </c>
      <c r="N487" s="2"/>
      <c r="O487" s="2"/>
      <c r="W487" s="24" t="s">
        <v>1517</v>
      </c>
      <c r="X487" s="25">
        <v>25092308</v>
      </c>
      <c r="Y487" s="25">
        <v>25425801</v>
      </c>
      <c r="Z487" s="25">
        <v>25423693</v>
      </c>
      <c r="AA487" s="25">
        <v>25426575</v>
      </c>
      <c r="AB487" s="24" t="s">
        <v>2076</v>
      </c>
      <c r="AC487" s="24" t="s">
        <v>2077</v>
      </c>
      <c r="AD487" s="24" t="s">
        <v>2078</v>
      </c>
      <c r="AJ487" s="24" t="s">
        <v>2079</v>
      </c>
    </row>
    <row r="488" spans="4:40">
      <c r="G488" s="17" t="s">
        <v>7165</v>
      </c>
      <c r="I488" s="17" t="s">
        <v>7170</v>
      </c>
      <c r="N488" s="2"/>
      <c r="O488" s="2"/>
      <c r="W488" s="24" t="s">
        <v>1517</v>
      </c>
      <c r="X488" s="25">
        <v>25731716</v>
      </c>
      <c r="Y488" s="25">
        <v>25931716</v>
      </c>
      <c r="Z488" s="25">
        <v>25730522</v>
      </c>
      <c r="AA488" s="25">
        <v>25732253</v>
      </c>
      <c r="AB488" s="24" t="s">
        <v>2159</v>
      </c>
      <c r="AC488" s="24" t="s">
        <v>2160</v>
      </c>
      <c r="AD488" s="24" t="s">
        <v>2161</v>
      </c>
    </row>
    <row r="489" spans="4:40">
      <c r="G489" s="17" t="s">
        <v>7165</v>
      </c>
      <c r="I489" s="17" t="s">
        <v>7170</v>
      </c>
      <c r="N489" s="2"/>
      <c r="O489" s="2"/>
      <c r="W489" s="24" t="s">
        <v>1517</v>
      </c>
      <c r="X489" s="25">
        <v>25731716</v>
      </c>
      <c r="Y489" s="25">
        <v>25931716</v>
      </c>
      <c r="Z489" s="25">
        <v>25732975</v>
      </c>
      <c r="AA489" s="25">
        <v>25736658</v>
      </c>
      <c r="AB489" s="24" t="s">
        <v>2162</v>
      </c>
      <c r="AC489" s="24" t="s">
        <v>2163</v>
      </c>
      <c r="AD489" s="24" t="s">
        <v>2164</v>
      </c>
    </row>
    <row r="490" spans="4:40">
      <c r="G490" s="17" t="s">
        <v>7165</v>
      </c>
      <c r="I490" s="17" t="s">
        <v>7170</v>
      </c>
      <c r="N490" s="2"/>
      <c r="O490" s="2"/>
      <c r="W490" s="24" t="s">
        <v>1517</v>
      </c>
      <c r="X490" s="25">
        <v>25731716</v>
      </c>
      <c r="Y490" s="25">
        <v>25931716</v>
      </c>
      <c r="Z490" s="25">
        <v>25739720</v>
      </c>
      <c r="AA490" s="25">
        <v>25740833</v>
      </c>
      <c r="AB490" s="24" t="s">
        <v>2155</v>
      </c>
      <c r="AC490" s="24" t="s">
        <v>2156</v>
      </c>
      <c r="AD490" s="24" t="s">
        <v>2157</v>
      </c>
      <c r="AJ490" s="24" t="s">
        <v>2158</v>
      </c>
    </row>
    <row r="491" spans="4:40">
      <c r="G491" s="17" t="s">
        <v>7165</v>
      </c>
      <c r="I491" s="17" t="s">
        <v>7170</v>
      </c>
      <c r="N491" s="2"/>
      <c r="O491" s="2"/>
      <c r="W491" s="24" t="s">
        <v>1517</v>
      </c>
      <c r="X491" s="25">
        <v>25731716</v>
      </c>
      <c r="Y491" s="25">
        <v>25931716</v>
      </c>
      <c r="Z491" s="25">
        <v>25742377</v>
      </c>
      <c r="AA491" s="25">
        <v>25742996</v>
      </c>
      <c r="AB491" s="24" t="s">
        <v>2165</v>
      </c>
      <c r="AC491" s="24" t="s">
        <v>2166</v>
      </c>
      <c r="AD491" s="24" t="s">
        <v>2167</v>
      </c>
    </row>
    <row r="492" spans="4:40">
      <c r="G492" s="17" t="s">
        <v>7165</v>
      </c>
      <c r="I492" s="17" t="s">
        <v>7170</v>
      </c>
      <c r="N492" s="2"/>
      <c r="O492" s="2"/>
      <c r="W492" s="24" t="s">
        <v>1517</v>
      </c>
      <c r="X492" s="25">
        <v>25731716</v>
      </c>
      <c r="Y492" s="25">
        <v>25931716</v>
      </c>
      <c r="Z492" s="25">
        <v>25767209</v>
      </c>
      <c r="AA492" s="25">
        <v>25774440</v>
      </c>
      <c r="AB492" s="24" t="s">
        <v>2145</v>
      </c>
      <c r="AC492" s="24" t="s">
        <v>2146</v>
      </c>
      <c r="AD492" s="24" t="s">
        <v>2147</v>
      </c>
      <c r="AI492" s="24" t="s">
        <v>2148</v>
      </c>
      <c r="AJ492" s="24" t="s">
        <v>2149</v>
      </c>
    </row>
    <row r="493" spans="4:40">
      <c r="G493" s="17" t="s">
        <v>7165</v>
      </c>
      <c r="I493" s="17" t="s">
        <v>7170</v>
      </c>
      <c r="N493" s="2"/>
      <c r="O493" s="2"/>
      <c r="W493" s="24" t="s">
        <v>1517</v>
      </c>
      <c r="X493" s="25">
        <v>25731716</v>
      </c>
      <c r="Y493" s="25">
        <v>25931716</v>
      </c>
      <c r="Z493" s="25">
        <v>25778113</v>
      </c>
      <c r="AA493" s="25">
        <v>25780795</v>
      </c>
      <c r="AB493" s="24" t="s">
        <v>2140</v>
      </c>
      <c r="AC493" s="24" t="s">
        <v>2141</v>
      </c>
      <c r="AD493" s="24" t="s">
        <v>2142</v>
      </c>
      <c r="AI493" s="24" t="s">
        <v>2143</v>
      </c>
      <c r="AJ493" s="24" t="s">
        <v>2144</v>
      </c>
    </row>
    <row r="494" spans="4:40">
      <c r="G494" s="17" t="s">
        <v>7165</v>
      </c>
      <c r="I494" s="17" t="s">
        <v>7170</v>
      </c>
      <c r="N494" s="2"/>
      <c r="O494" s="2"/>
      <c r="W494" s="24" t="s">
        <v>1517</v>
      </c>
      <c r="X494" s="25">
        <v>25731716</v>
      </c>
      <c r="Y494" s="25">
        <v>25931716</v>
      </c>
      <c r="Z494" s="25">
        <v>25789355</v>
      </c>
      <c r="AA494" s="25">
        <v>25791213</v>
      </c>
      <c r="AB494" s="24" t="s">
        <v>2126</v>
      </c>
      <c r="AC494" s="24" t="s">
        <v>2127</v>
      </c>
      <c r="AD494" s="24" t="s">
        <v>2128</v>
      </c>
      <c r="AI494" s="24" t="s">
        <v>2129</v>
      </c>
      <c r="AJ494" s="24" t="s">
        <v>2130</v>
      </c>
      <c r="AM494" s="24" t="s">
        <v>2131</v>
      </c>
      <c r="AN494" s="24" t="s">
        <v>2132</v>
      </c>
    </row>
    <row r="495" spans="4:40">
      <c r="G495" s="17" t="s">
        <v>7165</v>
      </c>
      <c r="I495" s="17" t="s">
        <v>7170</v>
      </c>
      <c r="N495" s="2"/>
      <c r="O495" s="2"/>
      <c r="W495" s="24" t="s">
        <v>1517</v>
      </c>
      <c r="X495" s="25">
        <v>25731716</v>
      </c>
      <c r="Y495" s="25">
        <v>25931716</v>
      </c>
      <c r="Z495" s="25">
        <v>25797297</v>
      </c>
      <c r="AA495" s="25">
        <v>25797847</v>
      </c>
      <c r="AB495" s="24" t="s">
        <v>2168</v>
      </c>
      <c r="AC495" s="24" t="s">
        <v>2169</v>
      </c>
      <c r="AD495" s="24" t="s">
        <v>2170</v>
      </c>
    </row>
    <row r="496" spans="4:40">
      <c r="G496" s="17" t="s">
        <v>7165</v>
      </c>
      <c r="I496" s="17" t="s">
        <v>7170</v>
      </c>
      <c r="N496" s="2"/>
      <c r="O496" s="2"/>
      <c r="W496" s="24" t="s">
        <v>1517</v>
      </c>
      <c r="X496" s="25">
        <v>25731716</v>
      </c>
      <c r="Y496" s="25">
        <v>25931716</v>
      </c>
      <c r="Z496" s="25">
        <v>25828426</v>
      </c>
      <c r="AA496" s="25">
        <v>25831324</v>
      </c>
      <c r="AB496" s="24" t="s">
        <v>2171</v>
      </c>
      <c r="AC496" s="24" t="s">
        <v>2172</v>
      </c>
      <c r="AD496" s="24" t="s">
        <v>2173</v>
      </c>
    </row>
    <row r="497" spans="7:40">
      <c r="G497" s="17" t="s">
        <v>7165</v>
      </c>
      <c r="I497" s="17" t="s">
        <v>7170</v>
      </c>
      <c r="N497" s="2"/>
      <c r="O497" s="2"/>
      <c r="W497" s="24" t="s">
        <v>1517</v>
      </c>
      <c r="X497" s="25">
        <v>25731716</v>
      </c>
      <c r="Y497" s="25">
        <v>25931716</v>
      </c>
      <c r="Z497" s="25">
        <v>25839537</v>
      </c>
      <c r="AA497" s="25">
        <v>25842582</v>
      </c>
      <c r="AB497" s="24" t="s">
        <v>2103</v>
      </c>
      <c r="AC497" s="24" t="s">
        <v>2104</v>
      </c>
      <c r="AD497" s="24" t="s">
        <v>2105</v>
      </c>
      <c r="AI497" s="24" t="s">
        <v>2106</v>
      </c>
      <c r="AJ497" s="24" t="s">
        <v>2107</v>
      </c>
      <c r="AK497" s="24" t="s">
        <v>2108</v>
      </c>
      <c r="AL497" s="24" t="s">
        <v>2109</v>
      </c>
      <c r="AM497" s="24" t="s">
        <v>2110</v>
      </c>
      <c r="AN497" s="24" t="s">
        <v>2111</v>
      </c>
    </row>
    <row r="498" spans="7:40">
      <c r="G498" s="17" t="s">
        <v>7165</v>
      </c>
      <c r="I498" s="17" t="s">
        <v>7170</v>
      </c>
      <c r="N498" s="2"/>
      <c r="O498" s="2"/>
      <c r="W498" s="24" t="s">
        <v>1517</v>
      </c>
      <c r="X498" s="25">
        <v>25731716</v>
      </c>
      <c r="Y498" s="25">
        <v>25931716</v>
      </c>
      <c r="Z498" s="25">
        <v>25855643</v>
      </c>
      <c r="AA498" s="25">
        <v>25859028</v>
      </c>
      <c r="AB498" s="24" t="s">
        <v>2174</v>
      </c>
      <c r="AC498" s="24" t="s">
        <v>2175</v>
      </c>
      <c r="AD498" s="24" t="s">
        <v>2176</v>
      </c>
    </row>
    <row r="499" spans="7:40">
      <c r="G499" s="17" t="s">
        <v>7165</v>
      </c>
      <c r="I499" s="17" t="s">
        <v>7170</v>
      </c>
      <c r="N499" s="2"/>
      <c r="O499" s="2"/>
      <c r="W499" s="24" t="s">
        <v>1517</v>
      </c>
      <c r="X499" s="25">
        <v>25731716</v>
      </c>
      <c r="Y499" s="25">
        <v>25931716</v>
      </c>
      <c r="Z499" s="25">
        <v>25859185</v>
      </c>
      <c r="AA499" s="25">
        <v>25860990</v>
      </c>
      <c r="AB499" s="24" t="s">
        <v>2112</v>
      </c>
      <c r="AC499" s="24" t="s">
        <v>2113</v>
      </c>
      <c r="AD499" s="24" t="s">
        <v>2114</v>
      </c>
      <c r="AI499" s="24" t="s">
        <v>2115</v>
      </c>
      <c r="AJ499" s="24" t="s">
        <v>2116</v>
      </c>
      <c r="AM499" s="24" t="s">
        <v>2117</v>
      </c>
      <c r="AN499" s="24" t="s">
        <v>2118</v>
      </c>
    </row>
    <row r="500" spans="7:40">
      <c r="G500" s="17" t="s">
        <v>7165</v>
      </c>
      <c r="I500" s="17" t="s">
        <v>7170</v>
      </c>
      <c r="N500" s="2"/>
      <c r="O500" s="2"/>
      <c r="W500" s="24" t="s">
        <v>1517</v>
      </c>
      <c r="X500" s="25">
        <v>25731716</v>
      </c>
      <c r="Y500" s="25">
        <v>25931716</v>
      </c>
      <c r="Z500" s="25">
        <v>25878905</v>
      </c>
      <c r="AA500" s="25">
        <v>25879875</v>
      </c>
      <c r="AB500" s="24" t="s">
        <v>2133</v>
      </c>
      <c r="AC500" s="24" t="s">
        <v>2134</v>
      </c>
      <c r="AD500" s="24" t="s">
        <v>2135</v>
      </c>
      <c r="AI500" s="24" t="s">
        <v>2136</v>
      </c>
      <c r="AJ500" s="24" t="s">
        <v>2137</v>
      </c>
      <c r="AM500" s="24" t="s">
        <v>2138</v>
      </c>
      <c r="AN500" s="24" t="s">
        <v>2139</v>
      </c>
    </row>
    <row r="501" spans="7:40">
      <c r="G501" s="17" t="s">
        <v>7165</v>
      </c>
      <c r="I501" s="17" t="s">
        <v>7170</v>
      </c>
      <c r="N501" s="2"/>
      <c r="O501" s="2"/>
      <c r="W501" s="24" t="s">
        <v>1517</v>
      </c>
      <c r="X501" s="25">
        <v>25731716</v>
      </c>
      <c r="Y501" s="25">
        <v>25931716</v>
      </c>
      <c r="Z501" s="25">
        <v>25885052</v>
      </c>
      <c r="AA501" s="25">
        <v>25889669</v>
      </c>
      <c r="AB501" s="24" t="s">
        <v>2177</v>
      </c>
      <c r="AC501" s="24" t="s">
        <v>2178</v>
      </c>
      <c r="AD501" s="24" t="s">
        <v>2179</v>
      </c>
    </row>
    <row r="502" spans="7:40">
      <c r="G502" s="17" t="s">
        <v>7165</v>
      </c>
      <c r="I502" s="17" t="s">
        <v>7170</v>
      </c>
      <c r="N502" s="2"/>
      <c r="O502" s="2"/>
      <c r="W502" s="24" t="s">
        <v>1517</v>
      </c>
      <c r="X502" s="25">
        <v>25731716</v>
      </c>
      <c r="Y502" s="25">
        <v>25931716</v>
      </c>
      <c r="Z502" s="25">
        <v>25890445</v>
      </c>
      <c r="AA502" s="25">
        <v>25900918</v>
      </c>
      <c r="AB502" s="24" t="s">
        <v>2150</v>
      </c>
      <c r="AC502" s="24" t="s">
        <v>2151</v>
      </c>
      <c r="AD502" s="24" t="s">
        <v>2152</v>
      </c>
      <c r="AI502" s="24" t="s">
        <v>2153</v>
      </c>
      <c r="AJ502" s="24" t="s">
        <v>2154</v>
      </c>
    </row>
    <row r="503" spans="7:40">
      <c r="G503" s="17" t="s">
        <v>7165</v>
      </c>
      <c r="I503" s="17" t="s">
        <v>7170</v>
      </c>
      <c r="N503" s="2"/>
      <c r="O503" s="2"/>
      <c r="W503" s="24" t="s">
        <v>1517</v>
      </c>
      <c r="X503" s="25">
        <v>25731716</v>
      </c>
      <c r="Y503" s="25">
        <v>25931716</v>
      </c>
      <c r="Z503" s="25">
        <v>25895499</v>
      </c>
      <c r="AA503" s="25">
        <v>25899892</v>
      </c>
      <c r="AB503" s="24" t="s">
        <v>2180</v>
      </c>
      <c r="AC503" s="24" t="s">
        <v>2181</v>
      </c>
      <c r="AD503" s="24" t="s">
        <v>2182</v>
      </c>
    </row>
    <row r="504" spans="7:40">
      <c r="G504" s="17" t="s">
        <v>7165</v>
      </c>
      <c r="I504" s="17" t="s">
        <v>7170</v>
      </c>
      <c r="N504" s="2"/>
      <c r="O504" s="2"/>
      <c r="W504" s="24" t="s">
        <v>1517</v>
      </c>
      <c r="X504" s="25">
        <v>25731716</v>
      </c>
      <c r="Y504" s="25">
        <v>25931716</v>
      </c>
      <c r="Z504" s="25">
        <v>25912967</v>
      </c>
      <c r="AA504" s="25">
        <v>25916723</v>
      </c>
      <c r="AB504" s="24" t="s">
        <v>2119</v>
      </c>
      <c r="AC504" s="24" t="s">
        <v>2120</v>
      </c>
      <c r="AD504" s="24" t="s">
        <v>2121</v>
      </c>
      <c r="AI504" s="24" t="s">
        <v>2122</v>
      </c>
      <c r="AJ504" s="24" t="s">
        <v>2123</v>
      </c>
      <c r="AM504" s="24" t="s">
        <v>2124</v>
      </c>
      <c r="AN504" s="24" t="s">
        <v>2125</v>
      </c>
    </row>
    <row r="505" spans="7:40">
      <c r="G505" s="17" t="s">
        <v>7165</v>
      </c>
      <c r="I505" s="17" t="s">
        <v>7170</v>
      </c>
      <c r="N505" s="2"/>
      <c r="O505" s="2"/>
      <c r="W505" s="24" t="s">
        <v>1517</v>
      </c>
      <c r="X505" s="25">
        <v>25731716</v>
      </c>
      <c r="Y505" s="25">
        <v>25931716</v>
      </c>
      <c r="Z505" s="25">
        <v>25922696</v>
      </c>
      <c r="AA505" s="25">
        <v>25925807</v>
      </c>
      <c r="AB505" s="24" t="s">
        <v>2183</v>
      </c>
      <c r="AC505" s="24" t="s">
        <v>2184</v>
      </c>
      <c r="AD505" s="24" t="s">
        <v>2185</v>
      </c>
    </row>
    <row r="506" spans="7:40">
      <c r="G506" s="17" t="s">
        <v>7165</v>
      </c>
      <c r="H506" s="17" t="s">
        <v>7171</v>
      </c>
      <c r="N506" s="2"/>
      <c r="O506" s="2"/>
      <c r="W506" s="24" t="s">
        <v>1517</v>
      </c>
      <c r="X506" s="25">
        <v>27329693</v>
      </c>
      <c r="Y506" s="25">
        <v>27529693</v>
      </c>
      <c r="Z506" s="25">
        <v>27330175</v>
      </c>
      <c r="AA506" s="25">
        <v>27341732</v>
      </c>
      <c r="AB506" s="24" t="s">
        <v>2186</v>
      </c>
      <c r="AC506" s="24" t="s">
        <v>2187</v>
      </c>
      <c r="AD506" s="24" t="s">
        <v>2188</v>
      </c>
      <c r="AI506" s="24" t="s">
        <v>2189</v>
      </c>
      <c r="AJ506" s="24" t="s">
        <v>2190</v>
      </c>
      <c r="AM506" s="24" t="s">
        <v>2191</v>
      </c>
      <c r="AN506" s="24" t="s">
        <v>2192</v>
      </c>
    </row>
    <row r="507" spans="7:40">
      <c r="G507" s="17" t="s">
        <v>7165</v>
      </c>
      <c r="H507" s="17" t="s">
        <v>7171</v>
      </c>
      <c r="N507" s="2"/>
      <c r="O507" s="2"/>
      <c r="W507" s="24" t="s">
        <v>1517</v>
      </c>
      <c r="X507" s="25">
        <v>27329693</v>
      </c>
      <c r="Y507" s="25">
        <v>27529693</v>
      </c>
      <c r="Z507" s="25">
        <v>27357591</v>
      </c>
      <c r="AA507" s="25">
        <v>27359660</v>
      </c>
      <c r="AB507" s="24" t="s">
        <v>2214</v>
      </c>
      <c r="AC507" s="24" t="s">
        <v>2215</v>
      </c>
      <c r="AD507" s="24" t="s">
        <v>2216</v>
      </c>
    </row>
    <row r="508" spans="7:40">
      <c r="G508" s="17" t="s">
        <v>7165</v>
      </c>
      <c r="H508" s="17" t="s">
        <v>7171</v>
      </c>
      <c r="N508" s="2"/>
      <c r="O508" s="2"/>
      <c r="W508" s="24" t="s">
        <v>1517</v>
      </c>
      <c r="X508" s="25">
        <v>27329693</v>
      </c>
      <c r="Y508" s="25">
        <v>27529693</v>
      </c>
      <c r="Z508" s="25">
        <v>27360447</v>
      </c>
      <c r="AA508" s="25">
        <v>27365739</v>
      </c>
      <c r="AB508" s="24" t="s">
        <v>2217</v>
      </c>
      <c r="AC508" s="24" t="s">
        <v>2218</v>
      </c>
      <c r="AD508" s="24" t="s">
        <v>2219</v>
      </c>
    </row>
    <row r="509" spans="7:40">
      <c r="G509" s="17" t="s">
        <v>7165</v>
      </c>
      <c r="H509" s="17" t="s">
        <v>7171</v>
      </c>
      <c r="N509" s="2"/>
      <c r="O509" s="2"/>
      <c r="W509" s="24" t="s">
        <v>1517</v>
      </c>
      <c r="X509" s="25">
        <v>27329693</v>
      </c>
      <c r="Y509" s="25">
        <v>27529693</v>
      </c>
      <c r="Z509" s="25">
        <v>27369142</v>
      </c>
      <c r="AA509" s="25">
        <v>27371727</v>
      </c>
      <c r="AB509" s="24" t="s">
        <v>2220</v>
      </c>
      <c r="AC509" s="24" t="s">
        <v>2221</v>
      </c>
      <c r="AD509" s="24" t="s">
        <v>2222</v>
      </c>
    </row>
    <row r="510" spans="7:40">
      <c r="G510" s="17" t="s">
        <v>7165</v>
      </c>
      <c r="H510" s="17" t="s">
        <v>7171</v>
      </c>
      <c r="N510" s="2"/>
      <c r="O510" s="2"/>
      <c r="W510" s="24" t="s">
        <v>1517</v>
      </c>
      <c r="X510" s="25">
        <v>27329693</v>
      </c>
      <c r="Y510" s="25">
        <v>27529693</v>
      </c>
      <c r="Z510" s="25">
        <v>27372060</v>
      </c>
      <c r="AA510" s="25">
        <v>27376761</v>
      </c>
      <c r="AB510" s="24" t="s">
        <v>2207</v>
      </c>
      <c r="AC510" s="24" t="s">
        <v>2208</v>
      </c>
      <c r="AD510" s="24" t="s">
        <v>2209</v>
      </c>
      <c r="AI510" s="24" t="s">
        <v>2210</v>
      </c>
      <c r="AJ510" s="24" t="s">
        <v>2211</v>
      </c>
      <c r="AM510" s="24" t="s">
        <v>2212</v>
      </c>
      <c r="AN510" s="24" t="s">
        <v>2213</v>
      </c>
    </row>
    <row r="511" spans="7:40">
      <c r="G511" s="17" t="s">
        <v>7165</v>
      </c>
      <c r="H511" s="17" t="s">
        <v>7171</v>
      </c>
      <c r="N511" s="2"/>
      <c r="O511" s="2"/>
      <c r="W511" s="24" t="s">
        <v>1517</v>
      </c>
      <c r="X511" s="25">
        <v>27329693</v>
      </c>
      <c r="Y511" s="25">
        <v>27529693</v>
      </c>
      <c r="Z511" s="25">
        <v>27386926</v>
      </c>
      <c r="AA511" s="25">
        <v>27388940</v>
      </c>
      <c r="AB511" s="24" t="s">
        <v>2223</v>
      </c>
      <c r="AC511" s="24" t="s">
        <v>2224</v>
      </c>
      <c r="AD511" s="24" t="s">
        <v>2225</v>
      </c>
    </row>
    <row r="512" spans="7:40">
      <c r="G512" s="17" t="s">
        <v>7165</v>
      </c>
      <c r="H512" s="17" t="s">
        <v>7171</v>
      </c>
      <c r="N512" s="2"/>
      <c r="O512" s="2"/>
      <c r="W512" s="24" t="s">
        <v>1517</v>
      </c>
      <c r="X512" s="25">
        <v>27329693</v>
      </c>
      <c r="Y512" s="25">
        <v>27529693</v>
      </c>
      <c r="Z512" s="25">
        <v>27390847</v>
      </c>
      <c r="AA512" s="25">
        <v>27394188</v>
      </c>
      <c r="AB512" s="24" t="s">
        <v>2226</v>
      </c>
      <c r="AC512" s="24" t="s">
        <v>2227</v>
      </c>
      <c r="AD512" s="24" t="s">
        <v>2228</v>
      </c>
    </row>
    <row r="513" spans="7:40">
      <c r="G513" s="17" t="s">
        <v>7165</v>
      </c>
      <c r="H513" s="17" t="s">
        <v>7171</v>
      </c>
      <c r="I513" s="7"/>
      <c r="N513" s="2"/>
      <c r="O513" s="2"/>
      <c r="W513" s="24" t="s">
        <v>1517</v>
      </c>
      <c r="X513" s="25">
        <v>27329693</v>
      </c>
      <c r="Y513" s="25">
        <v>27529693</v>
      </c>
      <c r="Z513" s="25">
        <v>27416559</v>
      </c>
      <c r="AA513" s="25">
        <v>27421828</v>
      </c>
      <c r="AB513" s="24" t="s">
        <v>2229</v>
      </c>
      <c r="AC513" s="24" t="s">
        <v>2230</v>
      </c>
      <c r="AD513" s="24" t="s">
        <v>2231</v>
      </c>
    </row>
    <row r="514" spans="7:40">
      <c r="G514" s="17" t="s">
        <v>7165</v>
      </c>
      <c r="H514" s="17" t="s">
        <v>7171</v>
      </c>
      <c r="I514" s="7"/>
      <c r="N514" s="2"/>
      <c r="O514" s="2"/>
      <c r="W514" s="24" t="s">
        <v>1517</v>
      </c>
      <c r="X514" s="25">
        <v>27329693</v>
      </c>
      <c r="Y514" s="25">
        <v>27529693</v>
      </c>
      <c r="Z514" s="25">
        <v>27422921</v>
      </c>
      <c r="AA514" s="25">
        <v>27427541</v>
      </c>
      <c r="AB514" s="24" t="s">
        <v>2232</v>
      </c>
      <c r="AC514" s="24" t="s">
        <v>2233</v>
      </c>
      <c r="AD514" s="24" t="s">
        <v>2234</v>
      </c>
    </row>
    <row r="515" spans="7:40">
      <c r="G515" s="17" t="s">
        <v>7165</v>
      </c>
      <c r="H515" s="17" t="s">
        <v>7171</v>
      </c>
      <c r="N515" s="2"/>
      <c r="O515" s="2"/>
      <c r="W515" s="24" t="s">
        <v>1517</v>
      </c>
      <c r="X515" s="25">
        <v>27329693</v>
      </c>
      <c r="Y515" s="25">
        <v>27529693</v>
      </c>
      <c r="Z515" s="25">
        <v>27435303</v>
      </c>
      <c r="AA515" s="25">
        <v>27438545</v>
      </c>
      <c r="AB515" s="24" t="s">
        <v>2193</v>
      </c>
      <c r="AC515" s="24" t="s">
        <v>2194</v>
      </c>
      <c r="AD515" s="24" t="s">
        <v>2195</v>
      </c>
      <c r="AI515" s="24" t="s">
        <v>2196</v>
      </c>
      <c r="AJ515" s="24" t="s">
        <v>2197</v>
      </c>
      <c r="AM515" s="24" t="s">
        <v>2198</v>
      </c>
      <c r="AN515" s="24" t="s">
        <v>2199</v>
      </c>
    </row>
    <row r="516" spans="7:40">
      <c r="G516" s="17" t="s">
        <v>7165</v>
      </c>
      <c r="H516" s="17" t="s">
        <v>7171</v>
      </c>
      <c r="I516" s="7"/>
      <c r="N516" s="2"/>
      <c r="O516" s="2"/>
      <c r="W516" s="24" t="s">
        <v>1517</v>
      </c>
      <c r="X516" s="25">
        <v>27329693</v>
      </c>
      <c r="Y516" s="25">
        <v>27529693</v>
      </c>
      <c r="Z516" s="25">
        <v>27480264</v>
      </c>
      <c r="AA516" s="25">
        <v>27484556</v>
      </c>
      <c r="AB516" s="24" t="s">
        <v>2235</v>
      </c>
      <c r="AC516" s="24" t="s">
        <v>2236</v>
      </c>
      <c r="AD516" s="24" t="s">
        <v>2237</v>
      </c>
    </row>
    <row r="517" spans="7:40">
      <c r="G517" s="17" t="s">
        <v>7165</v>
      </c>
      <c r="H517" s="17" t="s">
        <v>7171</v>
      </c>
      <c r="N517" s="2"/>
      <c r="O517" s="2"/>
      <c r="W517" s="24" t="s">
        <v>1517</v>
      </c>
      <c r="X517" s="25">
        <v>27329693</v>
      </c>
      <c r="Y517" s="25">
        <v>27529693</v>
      </c>
      <c r="Z517" s="25">
        <v>27487866</v>
      </c>
      <c r="AA517" s="25">
        <v>27494913</v>
      </c>
      <c r="AB517" s="24" t="s">
        <v>2200</v>
      </c>
      <c r="AC517" s="24" t="s">
        <v>2201</v>
      </c>
      <c r="AD517" s="24" t="s">
        <v>2202</v>
      </c>
      <c r="AI517" s="24" t="s">
        <v>2203</v>
      </c>
      <c r="AJ517" s="24" t="s">
        <v>2204</v>
      </c>
      <c r="AM517" s="24" t="s">
        <v>2205</v>
      </c>
      <c r="AN517" s="24" t="s">
        <v>2206</v>
      </c>
    </row>
    <row r="518" spans="7:40">
      <c r="G518" s="17" t="s">
        <v>7165</v>
      </c>
      <c r="H518" s="17" t="s">
        <v>7171</v>
      </c>
      <c r="I518" s="7"/>
      <c r="N518" s="2"/>
      <c r="O518" s="2"/>
      <c r="W518" s="24" t="s">
        <v>1517</v>
      </c>
      <c r="X518" s="25">
        <v>27329693</v>
      </c>
      <c r="Y518" s="25">
        <v>27529693</v>
      </c>
      <c r="Z518" s="25">
        <v>27507087</v>
      </c>
      <c r="AA518" s="25">
        <v>27511190</v>
      </c>
      <c r="AB518" s="24" t="s">
        <v>2238</v>
      </c>
      <c r="AC518" s="24" t="s">
        <v>2239</v>
      </c>
      <c r="AD518" s="24" t="s">
        <v>2240</v>
      </c>
    </row>
    <row r="519" spans="7:40">
      <c r="J519" s="13" t="s">
        <v>7172</v>
      </c>
      <c r="N519" s="2"/>
      <c r="O519" s="2"/>
      <c r="W519" s="24" t="s">
        <v>1517</v>
      </c>
      <c r="X519" s="25">
        <v>31833331</v>
      </c>
      <c r="Y519" s="25">
        <v>32033331</v>
      </c>
      <c r="Z519" s="25">
        <v>31835161</v>
      </c>
      <c r="AA519" s="25">
        <v>31836353</v>
      </c>
      <c r="AB519" s="24" t="s">
        <v>2295</v>
      </c>
      <c r="AC519" s="24" t="s">
        <v>2296</v>
      </c>
      <c r="AD519" s="24" t="s">
        <v>2297</v>
      </c>
    </row>
    <row r="520" spans="7:40">
      <c r="J520" s="13" t="s">
        <v>7172</v>
      </c>
      <c r="N520" s="2"/>
      <c r="O520" s="2"/>
      <c r="W520" s="24" t="s">
        <v>1517</v>
      </c>
      <c r="X520" s="25">
        <v>31833331</v>
      </c>
      <c r="Y520" s="25">
        <v>32033331</v>
      </c>
      <c r="Z520" s="25">
        <v>31851463</v>
      </c>
      <c r="AA520" s="25">
        <v>31852644</v>
      </c>
      <c r="AB520" s="24" t="s">
        <v>2282</v>
      </c>
      <c r="AC520" s="24" t="s">
        <v>2283</v>
      </c>
      <c r="AD520" s="24" t="s">
        <v>2284</v>
      </c>
      <c r="AI520" s="24" t="s">
        <v>2285</v>
      </c>
      <c r="AJ520" s="24" t="s">
        <v>2286</v>
      </c>
    </row>
    <row r="521" spans="7:40">
      <c r="J521" s="13" t="s">
        <v>7172</v>
      </c>
      <c r="N521" s="2"/>
      <c r="O521" s="2"/>
      <c r="W521" s="24" t="s">
        <v>1517</v>
      </c>
      <c r="X521" s="25">
        <v>31833331</v>
      </c>
      <c r="Y521" s="25">
        <v>32033331</v>
      </c>
      <c r="Z521" s="25">
        <v>31864854</v>
      </c>
      <c r="AA521" s="25">
        <v>31865429</v>
      </c>
      <c r="AB521" s="24" t="s">
        <v>2298</v>
      </c>
      <c r="AC521" s="24" t="s">
        <v>2299</v>
      </c>
      <c r="AD521" s="24" t="s">
        <v>2300</v>
      </c>
    </row>
    <row r="522" spans="7:40">
      <c r="J522" s="13" t="s">
        <v>7172</v>
      </c>
      <c r="N522" s="2"/>
      <c r="O522" s="2"/>
      <c r="W522" s="24" t="s">
        <v>1517</v>
      </c>
      <c r="X522" s="25">
        <v>31833331</v>
      </c>
      <c r="Y522" s="25">
        <v>32033331</v>
      </c>
      <c r="Z522" s="25">
        <v>31908947</v>
      </c>
      <c r="AA522" s="25">
        <v>31911652</v>
      </c>
      <c r="AB522" s="24" t="s">
        <v>2277</v>
      </c>
      <c r="AC522" s="24" t="s">
        <v>2278</v>
      </c>
      <c r="AD522" s="24" t="s">
        <v>2279</v>
      </c>
      <c r="AI522" s="24" t="s">
        <v>2280</v>
      </c>
      <c r="AJ522" s="24" t="s">
        <v>2281</v>
      </c>
    </row>
    <row r="523" spans="7:40">
      <c r="J523" s="13" t="s">
        <v>7172</v>
      </c>
      <c r="N523" s="2"/>
      <c r="O523" s="2"/>
      <c r="W523" s="24" t="s">
        <v>1517</v>
      </c>
      <c r="X523" s="25">
        <v>31833331</v>
      </c>
      <c r="Y523" s="25">
        <v>32033331</v>
      </c>
      <c r="Z523" s="25">
        <v>31916115</v>
      </c>
      <c r="AA523" s="25">
        <v>31920601</v>
      </c>
      <c r="AB523" s="24" t="s">
        <v>2301</v>
      </c>
      <c r="AC523" s="24" t="s">
        <v>2302</v>
      </c>
      <c r="AD523" s="24" t="s">
        <v>2303</v>
      </c>
    </row>
    <row r="524" spans="7:40">
      <c r="J524" s="13" t="s">
        <v>7172</v>
      </c>
      <c r="N524" s="2"/>
      <c r="O524" s="2"/>
      <c r="W524" s="24" t="s">
        <v>1517</v>
      </c>
      <c r="X524" s="25">
        <v>31833331</v>
      </c>
      <c r="Y524" s="25">
        <v>32033331</v>
      </c>
      <c r="Z524" s="25">
        <v>31920854</v>
      </c>
      <c r="AA524" s="25">
        <v>31922068</v>
      </c>
      <c r="AB524" s="24" t="s">
        <v>2241</v>
      </c>
      <c r="AC524" s="24" t="s">
        <v>2242</v>
      </c>
      <c r="AD524" s="24" t="s">
        <v>2243</v>
      </c>
      <c r="AI524" s="24" t="s">
        <v>2244</v>
      </c>
      <c r="AJ524" s="24" t="s">
        <v>2245</v>
      </c>
      <c r="AM524" s="24" t="s">
        <v>2246</v>
      </c>
      <c r="AN524" s="24" t="s">
        <v>2247</v>
      </c>
    </row>
    <row r="525" spans="7:40">
      <c r="J525" s="13" t="s">
        <v>7172</v>
      </c>
      <c r="N525" s="2"/>
      <c r="O525" s="2"/>
      <c r="W525" s="24" t="s">
        <v>1517</v>
      </c>
      <c r="X525" s="25">
        <v>31833331</v>
      </c>
      <c r="Y525" s="25">
        <v>32033331</v>
      </c>
      <c r="Z525" s="25">
        <v>31923814</v>
      </c>
      <c r="AA525" s="25">
        <v>31930111</v>
      </c>
      <c r="AB525" s="24" t="s">
        <v>2304</v>
      </c>
      <c r="AC525" s="24" t="s">
        <v>2305</v>
      </c>
      <c r="AD525" s="24" t="s">
        <v>2306</v>
      </c>
    </row>
    <row r="526" spans="7:40">
      <c r="J526" s="13" t="s">
        <v>7172</v>
      </c>
      <c r="N526" s="2"/>
      <c r="O526" s="2"/>
      <c r="W526" s="24" t="s">
        <v>1517</v>
      </c>
      <c r="X526" s="25">
        <v>31833331</v>
      </c>
      <c r="Y526" s="25">
        <v>32033331</v>
      </c>
      <c r="Z526" s="25">
        <v>31951933</v>
      </c>
      <c r="AA526" s="25">
        <v>31953098</v>
      </c>
      <c r="AB526" s="24" t="s">
        <v>2255</v>
      </c>
      <c r="AC526" s="24" t="s">
        <v>2256</v>
      </c>
      <c r="AD526" s="24" t="s">
        <v>2257</v>
      </c>
      <c r="AI526" s="24" t="s">
        <v>2258</v>
      </c>
      <c r="AJ526" s="24" t="s">
        <v>2259</v>
      </c>
      <c r="AM526" s="24" t="s">
        <v>2260</v>
      </c>
      <c r="AN526" s="24" t="s">
        <v>2261</v>
      </c>
    </row>
    <row r="527" spans="7:40">
      <c r="J527" s="13" t="s">
        <v>7172</v>
      </c>
      <c r="N527" s="2"/>
      <c r="O527" s="2"/>
      <c r="W527" s="24" t="s">
        <v>1517</v>
      </c>
      <c r="X527" s="25">
        <v>31833331</v>
      </c>
      <c r="Y527" s="25">
        <v>32033331</v>
      </c>
      <c r="Z527" s="25">
        <v>31958975</v>
      </c>
      <c r="AA527" s="25">
        <v>31959951</v>
      </c>
      <c r="AB527" s="24" t="s">
        <v>2267</v>
      </c>
      <c r="AC527" s="24" t="s">
        <v>2268</v>
      </c>
      <c r="AD527" s="24" t="s">
        <v>2269</v>
      </c>
      <c r="AI527" s="24" t="s">
        <v>2270</v>
      </c>
      <c r="AJ527" s="24" t="s">
        <v>2271</v>
      </c>
    </row>
    <row r="528" spans="7:40">
      <c r="J528" s="13" t="s">
        <v>7172</v>
      </c>
      <c r="N528" s="2"/>
      <c r="O528" s="2"/>
      <c r="W528" s="24" t="s">
        <v>1517</v>
      </c>
      <c r="X528" s="25">
        <v>31833331</v>
      </c>
      <c r="Y528" s="25">
        <v>32033331</v>
      </c>
      <c r="Z528" s="25">
        <v>31967805</v>
      </c>
      <c r="AA528" s="25">
        <v>31969537</v>
      </c>
      <c r="AB528" s="24" t="s">
        <v>2287</v>
      </c>
      <c r="AC528" s="24" t="s">
        <v>2288</v>
      </c>
      <c r="AD528" s="24" t="s">
        <v>2289</v>
      </c>
      <c r="AJ528" s="24" t="s">
        <v>2290</v>
      </c>
    </row>
    <row r="529" spans="8:40">
      <c r="J529" s="13" t="s">
        <v>7172</v>
      </c>
      <c r="N529" s="2"/>
      <c r="O529" s="2"/>
      <c r="W529" s="24" t="s">
        <v>1517</v>
      </c>
      <c r="X529" s="25">
        <v>31833331</v>
      </c>
      <c r="Y529" s="25">
        <v>32033331</v>
      </c>
      <c r="Z529" s="25">
        <v>31975603</v>
      </c>
      <c r="AA529" s="25">
        <v>31978222</v>
      </c>
      <c r="AB529" s="24" t="s">
        <v>2307</v>
      </c>
      <c r="AC529" s="24" t="s">
        <v>2308</v>
      </c>
      <c r="AD529" s="24" t="s">
        <v>2309</v>
      </c>
    </row>
    <row r="530" spans="8:40">
      <c r="J530" s="13" t="s">
        <v>7172</v>
      </c>
      <c r="N530" s="2"/>
      <c r="O530" s="2"/>
      <c r="W530" s="24" t="s">
        <v>1517</v>
      </c>
      <c r="X530" s="25">
        <v>31833331</v>
      </c>
      <c r="Y530" s="25">
        <v>32033331</v>
      </c>
      <c r="Z530" s="25">
        <v>31986128</v>
      </c>
      <c r="AA530" s="25">
        <v>31989420</v>
      </c>
      <c r="AB530" s="24" t="s">
        <v>2291</v>
      </c>
      <c r="AC530" s="24" t="s">
        <v>2292</v>
      </c>
      <c r="AD530" s="24" t="s">
        <v>2293</v>
      </c>
      <c r="AJ530" s="24" t="s">
        <v>2294</v>
      </c>
    </row>
    <row r="531" spans="8:40">
      <c r="J531" s="13" t="s">
        <v>7172</v>
      </c>
      <c r="N531" s="2"/>
      <c r="O531" s="2"/>
      <c r="W531" s="24" t="s">
        <v>1517</v>
      </c>
      <c r="X531" s="25">
        <v>31833331</v>
      </c>
      <c r="Y531" s="25">
        <v>32033331</v>
      </c>
      <c r="Z531" s="25">
        <v>31995344</v>
      </c>
      <c r="AA531" s="25">
        <v>31997696</v>
      </c>
      <c r="AB531" s="24" t="s">
        <v>2248</v>
      </c>
      <c r="AC531" s="24" t="s">
        <v>2249</v>
      </c>
      <c r="AD531" s="24" t="s">
        <v>2250</v>
      </c>
      <c r="AI531" s="24" t="s">
        <v>2251</v>
      </c>
      <c r="AJ531" s="24" t="s">
        <v>2252</v>
      </c>
      <c r="AM531" s="24" t="s">
        <v>2253</v>
      </c>
      <c r="AN531" s="24" t="s">
        <v>2254</v>
      </c>
    </row>
    <row r="532" spans="8:40">
      <c r="J532" s="13" t="s">
        <v>7172</v>
      </c>
      <c r="N532" s="2"/>
      <c r="O532" s="2"/>
      <c r="W532" s="24" t="s">
        <v>1517</v>
      </c>
      <c r="X532" s="25">
        <v>31833331</v>
      </c>
      <c r="Y532" s="25">
        <v>32033331</v>
      </c>
      <c r="Z532" s="25">
        <v>31999250</v>
      </c>
      <c r="AA532" s="25">
        <v>32001236</v>
      </c>
      <c r="AB532" s="24" t="s">
        <v>2310</v>
      </c>
      <c r="AC532" s="24" t="s">
        <v>2311</v>
      </c>
      <c r="AD532" s="24" t="s">
        <v>2312</v>
      </c>
    </row>
    <row r="533" spans="8:40">
      <c r="J533" s="13" t="s">
        <v>7172</v>
      </c>
      <c r="N533" s="2"/>
      <c r="O533" s="2"/>
      <c r="W533" s="24" t="s">
        <v>1517</v>
      </c>
      <c r="X533" s="25">
        <v>31833331</v>
      </c>
      <c r="Y533" s="25">
        <v>32033331</v>
      </c>
      <c r="Z533" s="25">
        <v>32001621</v>
      </c>
      <c r="AA533" s="25">
        <v>32004050</v>
      </c>
      <c r="AB533" s="24" t="s">
        <v>2272</v>
      </c>
      <c r="AC533" s="24" t="s">
        <v>2273</v>
      </c>
      <c r="AD533" s="24" t="s">
        <v>2274</v>
      </c>
      <c r="AI533" s="24" t="s">
        <v>2275</v>
      </c>
      <c r="AJ533" s="24" t="s">
        <v>2276</v>
      </c>
    </row>
    <row r="534" spans="8:40">
      <c r="J534" s="13" t="s">
        <v>7172</v>
      </c>
      <c r="N534" s="2"/>
      <c r="O534" s="2"/>
      <c r="W534" s="24" t="s">
        <v>1517</v>
      </c>
      <c r="X534" s="25">
        <v>31833331</v>
      </c>
      <c r="Y534" s="25">
        <v>32033331</v>
      </c>
      <c r="Z534" s="25">
        <v>32017761</v>
      </c>
      <c r="AA534" s="25">
        <v>32019838</v>
      </c>
      <c r="AB534" s="24" t="s">
        <v>2262</v>
      </c>
      <c r="AC534" s="24" t="s">
        <v>2263</v>
      </c>
      <c r="AD534" s="24" t="s">
        <v>2264</v>
      </c>
      <c r="AI534" s="24" t="s">
        <v>2265</v>
      </c>
      <c r="AJ534" s="24" t="s">
        <v>2266</v>
      </c>
    </row>
    <row r="535" spans="8:40">
      <c r="J535" s="13" t="s">
        <v>7172</v>
      </c>
      <c r="N535" s="2"/>
      <c r="O535" s="2"/>
      <c r="W535" s="24" t="s">
        <v>1517</v>
      </c>
      <c r="X535" s="25">
        <v>31833331</v>
      </c>
      <c r="Y535" s="25">
        <v>32033331</v>
      </c>
      <c r="Z535" s="25">
        <v>32023322</v>
      </c>
      <c r="AA535" s="25">
        <v>32027150</v>
      </c>
      <c r="AB535" s="24" t="s">
        <v>2313</v>
      </c>
      <c r="AC535" s="24" t="s">
        <v>2314</v>
      </c>
      <c r="AD535" s="24" t="s">
        <v>2315</v>
      </c>
    </row>
    <row r="536" spans="8:40">
      <c r="J536" s="13" t="s">
        <v>7172</v>
      </c>
      <c r="N536" s="2"/>
      <c r="O536" s="2"/>
      <c r="W536" s="24" t="s">
        <v>1517</v>
      </c>
      <c r="X536" s="25">
        <v>31833331</v>
      </c>
      <c r="Y536" s="25">
        <v>32033331</v>
      </c>
      <c r="Z536" s="25">
        <v>32024327</v>
      </c>
      <c r="AA536" s="25">
        <v>32024914</v>
      </c>
      <c r="AB536" s="24" t="s">
        <v>2316</v>
      </c>
      <c r="AC536" s="24" t="s">
        <v>2317</v>
      </c>
      <c r="AD536" s="24" t="s">
        <v>2318</v>
      </c>
    </row>
    <row r="537" spans="8:40">
      <c r="H537" s="17" t="s">
        <v>7173</v>
      </c>
      <c r="N537" s="2"/>
      <c r="O537" s="2"/>
      <c r="W537" s="24" t="s">
        <v>2319</v>
      </c>
      <c r="X537" s="25">
        <v>1148941</v>
      </c>
      <c r="Y537" s="25">
        <v>1348941</v>
      </c>
      <c r="Z537" s="25">
        <v>1152918</v>
      </c>
      <c r="AA537" s="25">
        <v>1154697</v>
      </c>
      <c r="AB537" s="24" t="s">
        <v>2373</v>
      </c>
      <c r="AC537" s="24" t="s">
        <v>2374</v>
      </c>
      <c r="AD537" s="24" t="s">
        <v>2375</v>
      </c>
    </row>
    <row r="538" spans="8:40">
      <c r="H538" s="17" t="s">
        <v>7173</v>
      </c>
      <c r="N538" s="2"/>
      <c r="O538" s="2"/>
      <c r="W538" s="24" t="s">
        <v>2319</v>
      </c>
      <c r="X538" s="25">
        <v>1148941</v>
      </c>
      <c r="Y538" s="25">
        <v>1348941</v>
      </c>
      <c r="Z538" s="25">
        <v>1172250</v>
      </c>
      <c r="AA538" s="25">
        <v>1176178</v>
      </c>
      <c r="AB538" s="24" t="s">
        <v>2359</v>
      </c>
      <c r="AC538" s="24" t="s">
        <v>2360</v>
      </c>
      <c r="AD538" s="24" t="s">
        <v>2361</v>
      </c>
      <c r="AI538" s="24" t="s">
        <v>2362</v>
      </c>
      <c r="AJ538" s="24" t="s">
        <v>2363</v>
      </c>
    </row>
    <row r="539" spans="8:40">
      <c r="H539" s="17" t="s">
        <v>7173</v>
      </c>
      <c r="N539" s="2"/>
      <c r="O539" s="2"/>
      <c r="W539" s="24" t="s">
        <v>2319</v>
      </c>
      <c r="X539" s="25">
        <v>1148941</v>
      </c>
      <c r="Y539" s="25">
        <v>1348941</v>
      </c>
      <c r="Z539" s="25">
        <v>1178482</v>
      </c>
      <c r="AA539" s="25">
        <v>1180131</v>
      </c>
      <c r="AB539" s="24" t="s">
        <v>2364</v>
      </c>
      <c r="AC539" s="24" t="s">
        <v>2365</v>
      </c>
      <c r="AD539" s="24" t="s">
        <v>2366</v>
      </c>
      <c r="AI539" s="24" t="s">
        <v>2367</v>
      </c>
      <c r="AJ539" s="24" t="s">
        <v>2368</v>
      </c>
    </row>
    <row r="540" spans="8:40">
      <c r="H540" s="17" t="s">
        <v>7173</v>
      </c>
      <c r="N540" s="2"/>
      <c r="O540" s="2"/>
      <c r="W540" s="24" t="s">
        <v>2319</v>
      </c>
      <c r="X540" s="25">
        <v>1148941</v>
      </c>
      <c r="Y540" s="25">
        <v>1348941</v>
      </c>
      <c r="Z540" s="25">
        <v>1194347</v>
      </c>
      <c r="AA540" s="25">
        <v>1195744</v>
      </c>
      <c r="AB540" s="24" t="s">
        <v>2369</v>
      </c>
      <c r="AC540" s="24" t="s">
        <v>2370</v>
      </c>
      <c r="AD540" s="24" t="s">
        <v>2371</v>
      </c>
      <c r="AI540" s="24" t="s">
        <v>2372</v>
      </c>
    </row>
    <row r="541" spans="8:40">
      <c r="H541" s="17" t="s">
        <v>7173</v>
      </c>
      <c r="N541" s="2"/>
      <c r="O541" s="2"/>
      <c r="W541" s="24" t="s">
        <v>2319</v>
      </c>
      <c r="X541" s="25">
        <v>1148941</v>
      </c>
      <c r="Y541" s="25">
        <v>1348941</v>
      </c>
      <c r="Z541" s="25">
        <v>1195075</v>
      </c>
      <c r="AA541" s="25">
        <v>1204839</v>
      </c>
      <c r="AB541" s="24" t="s">
        <v>2332</v>
      </c>
      <c r="AC541" s="24" t="s">
        <v>2333</v>
      </c>
      <c r="AD541" s="24" t="s">
        <v>2334</v>
      </c>
      <c r="AL541" s="24" t="s">
        <v>2335</v>
      </c>
      <c r="AM541" s="24" t="s">
        <v>2336</v>
      </c>
      <c r="AN541" s="24" t="s">
        <v>2337</v>
      </c>
    </row>
    <row r="542" spans="8:40">
      <c r="H542" s="17" t="s">
        <v>7173</v>
      </c>
      <c r="N542" s="2"/>
      <c r="O542" s="2"/>
      <c r="W542" s="24" t="s">
        <v>2319</v>
      </c>
      <c r="X542" s="25">
        <v>1148941</v>
      </c>
      <c r="Y542" s="25">
        <v>1348941</v>
      </c>
      <c r="Z542" s="25">
        <v>1226308</v>
      </c>
      <c r="AA542" s="25">
        <v>1229550</v>
      </c>
      <c r="AB542" s="24" t="s">
        <v>2349</v>
      </c>
      <c r="AC542" s="24" t="s">
        <v>2350</v>
      </c>
      <c r="AD542" s="24" t="s">
        <v>2351</v>
      </c>
      <c r="AI542" s="24" t="s">
        <v>2352</v>
      </c>
      <c r="AJ542" s="24" t="s">
        <v>2353</v>
      </c>
    </row>
    <row r="543" spans="8:40">
      <c r="H543" s="17" t="s">
        <v>7173</v>
      </c>
      <c r="N543" s="2"/>
      <c r="O543" s="2"/>
      <c r="W543" s="24" t="s">
        <v>2319</v>
      </c>
      <c r="X543" s="25">
        <v>1148941</v>
      </c>
      <c r="Y543" s="25">
        <v>1348941</v>
      </c>
      <c r="Z543" s="25">
        <v>1232247</v>
      </c>
      <c r="AA543" s="25">
        <v>1234438</v>
      </c>
      <c r="AB543" s="24" t="s">
        <v>2376</v>
      </c>
      <c r="AC543" s="24" t="s">
        <v>2377</v>
      </c>
      <c r="AD543" s="24" t="s">
        <v>2378</v>
      </c>
    </row>
    <row r="544" spans="8:40">
      <c r="H544" s="17" t="s">
        <v>7173</v>
      </c>
      <c r="N544" s="2"/>
      <c r="O544" s="2"/>
      <c r="W544" s="24" t="s">
        <v>2319</v>
      </c>
      <c r="X544" s="25">
        <v>1148941</v>
      </c>
      <c r="Y544" s="25">
        <v>1348941</v>
      </c>
      <c r="Z544" s="25">
        <v>1235460</v>
      </c>
      <c r="AA544" s="25">
        <v>1244932</v>
      </c>
      <c r="AB544" s="24" t="s">
        <v>2344</v>
      </c>
      <c r="AC544" s="24" t="s">
        <v>2345</v>
      </c>
      <c r="AD544" s="24" t="s">
        <v>2346</v>
      </c>
      <c r="AI544" s="24" t="s">
        <v>2347</v>
      </c>
      <c r="AJ544" s="24" t="s">
        <v>2348</v>
      </c>
    </row>
    <row r="545" spans="8:40">
      <c r="H545" s="17" t="s">
        <v>7173</v>
      </c>
      <c r="N545" s="2"/>
      <c r="O545" s="2"/>
      <c r="W545" s="24" t="s">
        <v>2319</v>
      </c>
      <c r="X545" s="25">
        <v>1148941</v>
      </c>
      <c r="Y545" s="25">
        <v>1348941</v>
      </c>
      <c r="Z545" s="25">
        <v>1270320</v>
      </c>
      <c r="AA545" s="25">
        <v>1300273</v>
      </c>
      <c r="AB545" s="24" t="s">
        <v>2338</v>
      </c>
      <c r="AC545" s="24" t="s">
        <v>2339</v>
      </c>
      <c r="AD545" s="24" t="s">
        <v>2340</v>
      </c>
      <c r="AL545" s="24" t="s">
        <v>2341</v>
      </c>
      <c r="AM545" s="24" t="s">
        <v>2342</v>
      </c>
      <c r="AN545" s="24" t="s">
        <v>2343</v>
      </c>
    </row>
    <row r="546" spans="8:40">
      <c r="H546" s="17" t="s">
        <v>7173</v>
      </c>
      <c r="N546" s="2"/>
      <c r="O546" s="2"/>
      <c r="W546" s="24" t="s">
        <v>2319</v>
      </c>
      <c r="X546" s="25">
        <v>1148941</v>
      </c>
      <c r="Y546" s="25">
        <v>1348941</v>
      </c>
      <c r="Z546" s="25">
        <v>1318268</v>
      </c>
      <c r="AA546" s="25">
        <v>1321639</v>
      </c>
      <c r="AB546" s="24" t="s">
        <v>2354</v>
      </c>
      <c r="AC546" s="24" t="s">
        <v>2355</v>
      </c>
      <c r="AD546" s="24" t="s">
        <v>2356</v>
      </c>
      <c r="AI546" s="24" t="s">
        <v>2357</v>
      </c>
      <c r="AJ546" s="24" t="s">
        <v>2358</v>
      </c>
    </row>
    <row r="547" spans="8:40">
      <c r="H547" s="17" t="s">
        <v>7173</v>
      </c>
      <c r="N547" s="2"/>
      <c r="O547" s="2"/>
      <c r="W547" s="24" t="s">
        <v>2319</v>
      </c>
      <c r="X547" s="25">
        <v>1148941</v>
      </c>
      <c r="Y547" s="25">
        <v>1348941</v>
      </c>
      <c r="Z547" s="25">
        <v>1318429</v>
      </c>
      <c r="AA547" s="25">
        <v>1320822</v>
      </c>
      <c r="AB547" s="24" t="s">
        <v>2379</v>
      </c>
      <c r="AC547" s="24" t="s">
        <v>2380</v>
      </c>
      <c r="AD547" s="24" t="s">
        <v>2381</v>
      </c>
    </row>
    <row r="548" spans="8:40">
      <c r="H548" s="17" t="s">
        <v>7173</v>
      </c>
      <c r="N548" s="2"/>
      <c r="O548" s="2"/>
      <c r="W548" s="24" t="s">
        <v>2319</v>
      </c>
      <c r="X548" s="25">
        <v>1148941</v>
      </c>
      <c r="Y548" s="25">
        <v>1348941</v>
      </c>
      <c r="Z548" s="25">
        <v>1322549</v>
      </c>
      <c r="AA548" s="25">
        <v>1324314</v>
      </c>
      <c r="AB548" s="24" t="s">
        <v>2382</v>
      </c>
      <c r="AC548" s="24" t="s">
        <v>2383</v>
      </c>
      <c r="AD548" s="24" t="s">
        <v>2384</v>
      </c>
    </row>
    <row r="549" spans="8:40">
      <c r="H549" s="17" t="s">
        <v>7173</v>
      </c>
      <c r="L549" s="7"/>
      <c r="N549" s="2"/>
      <c r="O549" s="2"/>
      <c r="W549" s="24" t="s">
        <v>2319</v>
      </c>
      <c r="X549" s="25">
        <v>1148941</v>
      </c>
      <c r="Y549" s="25">
        <v>1348941</v>
      </c>
      <c r="Z549" s="25">
        <v>1327450</v>
      </c>
      <c r="AA549" s="25">
        <v>1331022</v>
      </c>
      <c r="AB549" s="24" t="s">
        <v>2320</v>
      </c>
      <c r="AC549" s="24" t="s">
        <v>2321</v>
      </c>
      <c r="AD549" s="24" t="s">
        <v>2322</v>
      </c>
      <c r="AI549" s="24" t="s">
        <v>2323</v>
      </c>
      <c r="AM549" s="24" t="s">
        <v>2324</v>
      </c>
      <c r="AN549" s="24" t="s">
        <v>2325</v>
      </c>
    </row>
    <row r="550" spans="8:40">
      <c r="H550" s="17" t="s">
        <v>7173</v>
      </c>
      <c r="L550" s="7"/>
      <c r="N550" s="2"/>
      <c r="O550" s="2"/>
      <c r="W550" s="24" t="s">
        <v>2319</v>
      </c>
      <c r="X550" s="25">
        <v>1148941</v>
      </c>
      <c r="Y550" s="25">
        <v>1348941</v>
      </c>
      <c r="Z550" s="25">
        <v>1340067</v>
      </c>
      <c r="AA550" s="25">
        <v>1345240</v>
      </c>
      <c r="AB550" s="24" t="s">
        <v>2326</v>
      </c>
      <c r="AC550" s="24" t="s">
        <v>2327</v>
      </c>
      <c r="AD550" s="24" t="s">
        <v>2328</v>
      </c>
      <c r="AI550" s="24" t="s">
        <v>2329</v>
      </c>
      <c r="AM550" s="24" t="s">
        <v>2330</v>
      </c>
      <c r="AN550" s="24" t="s">
        <v>2331</v>
      </c>
    </row>
    <row r="551" spans="8:40">
      <c r="N551" s="2"/>
      <c r="O551" s="2"/>
      <c r="U551" s="15" t="s">
        <v>7174</v>
      </c>
      <c r="W551" s="24" t="s">
        <v>2319</v>
      </c>
      <c r="X551" s="25">
        <v>2781274</v>
      </c>
      <c r="Y551" s="25">
        <v>2981274</v>
      </c>
      <c r="Z551" s="25">
        <v>2800290</v>
      </c>
      <c r="AA551" s="25">
        <v>2800922</v>
      </c>
      <c r="AB551" s="24" t="s">
        <v>2403</v>
      </c>
      <c r="AC551" s="24" t="s">
        <v>2404</v>
      </c>
      <c r="AD551" s="24" t="s">
        <v>2405</v>
      </c>
      <c r="AI551" s="24" t="s">
        <v>2406</v>
      </c>
      <c r="AJ551" s="24" t="s">
        <v>2407</v>
      </c>
      <c r="AM551" s="24" t="s">
        <v>2408</v>
      </c>
      <c r="AN551" s="24" t="s">
        <v>2409</v>
      </c>
    </row>
    <row r="552" spans="8:40">
      <c r="N552" s="2"/>
      <c r="O552" s="2"/>
      <c r="U552" s="15" t="s">
        <v>7174</v>
      </c>
      <c r="W552" s="24" t="s">
        <v>2319</v>
      </c>
      <c r="X552" s="25">
        <v>2781274</v>
      </c>
      <c r="Y552" s="25">
        <v>2981274</v>
      </c>
      <c r="Z552" s="25">
        <v>2804141</v>
      </c>
      <c r="AA552" s="25">
        <v>2805941</v>
      </c>
      <c r="AB552" s="24" t="s">
        <v>2410</v>
      </c>
      <c r="AC552" s="24" t="s">
        <v>2411</v>
      </c>
      <c r="AD552" s="24" t="s">
        <v>2412</v>
      </c>
      <c r="AI552" s="24" t="s">
        <v>2413</v>
      </c>
      <c r="AJ552" s="24" t="s">
        <v>2414</v>
      </c>
      <c r="AM552" s="24" t="s">
        <v>2415</v>
      </c>
      <c r="AN552" s="24" t="s">
        <v>2416</v>
      </c>
    </row>
    <row r="553" spans="8:40">
      <c r="N553" s="2"/>
      <c r="O553" s="2"/>
      <c r="U553" s="15" t="s">
        <v>7174</v>
      </c>
      <c r="W553" s="24" t="s">
        <v>2319</v>
      </c>
      <c r="X553" s="25">
        <v>2781274</v>
      </c>
      <c r="Y553" s="25">
        <v>2981274</v>
      </c>
      <c r="Z553" s="25">
        <v>2807616</v>
      </c>
      <c r="AA553" s="25">
        <v>2809540</v>
      </c>
      <c r="AB553" s="24" t="s">
        <v>2385</v>
      </c>
      <c r="AC553" s="24" t="s">
        <v>2386</v>
      </c>
      <c r="AD553" s="24" t="s">
        <v>2387</v>
      </c>
      <c r="AI553" s="24" t="s">
        <v>2388</v>
      </c>
      <c r="AJ553" s="24" t="s">
        <v>2389</v>
      </c>
      <c r="AK553" s="24" t="s">
        <v>2390</v>
      </c>
      <c r="AL553" s="24" t="s">
        <v>2391</v>
      </c>
      <c r="AM553" s="24" t="s">
        <v>2392</v>
      </c>
      <c r="AN553" s="24" t="s">
        <v>2393</v>
      </c>
    </row>
    <row r="554" spans="8:40">
      <c r="N554" s="2"/>
      <c r="O554" s="2"/>
      <c r="U554" s="15" t="s">
        <v>7174</v>
      </c>
      <c r="W554" s="24" t="s">
        <v>2319</v>
      </c>
      <c r="X554" s="25">
        <v>2781274</v>
      </c>
      <c r="Y554" s="25">
        <v>2981274</v>
      </c>
      <c r="Z554" s="25">
        <v>2815502</v>
      </c>
      <c r="AA554" s="25">
        <v>2817322</v>
      </c>
      <c r="AB554" s="24" t="s">
        <v>2394</v>
      </c>
      <c r="AC554" s="24" t="s">
        <v>2395</v>
      </c>
      <c r="AD554" s="24" t="s">
        <v>2396</v>
      </c>
      <c r="AI554" s="24" t="s">
        <v>2397</v>
      </c>
      <c r="AJ554" s="24" t="s">
        <v>2398</v>
      </c>
      <c r="AK554" s="24" t="s">
        <v>2399</v>
      </c>
      <c r="AL554" s="24" t="s">
        <v>2400</v>
      </c>
      <c r="AM554" s="24" t="s">
        <v>2401</v>
      </c>
      <c r="AN554" s="24" t="s">
        <v>2402</v>
      </c>
    </row>
    <row r="555" spans="8:40">
      <c r="N555" s="2"/>
      <c r="O555" s="2"/>
      <c r="U555" s="15" t="s">
        <v>7174</v>
      </c>
      <c r="W555" s="24" t="s">
        <v>2319</v>
      </c>
      <c r="X555" s="25">
        <v>2781274</v>
      </c>
      <c r="Y555" s="25">
        <v>2981274</v>
      </c>
      <c r="Z555" s="25">
        <v>2823077</v>
      </c>
      <c r="AA555" s="25">
        <v>2828037</v>
      </c>
      <c r="AB555" s="24" t="s">
        <v>2442</v>
      </c>
      <c r="AC555" s="24" t="s">
        <v>2443</v>
      </c>
      <c r="AD555" s="24" t="s">
        <v>2444</v>
      </c>
    </row>
    <row r="556" spans="8:40">
      <c r="N556" s="2"/>
      <c r="O556" s="2"/>
      <c r="U556" s="15" t="s">
        <v>7174</v>
      </c>
      <c r="W556" s="24" t="s">
        <v>2319</v>
      </c>
      <c r="X556" s="25">
        <v>2781274</v>
      </c>
      <c r="Y556" s="25">
        <v>2981274</v>
      </c>
      <c r="Z556" s="25">
        <v>2833133</v>
      </c>
      <c r="AA556" s="25">
        <v>2837268</v>
      </c>
      <c r="AB556" s="24" t="s">
        <v>2417</v>
      </c>
      <c r="AC556" s="24" t="s">
        <v>2418</v>
      </c>
      <c r="AD556" s="24" t="s">
        <v>2419</v>
      </c>
      <c r="AI556" s="24" t="s">
        <v>2420</v>
      </c>
      <c r="AJ556" s="24" t="s">
        <v>2421</v>
      </c>
    </row>
    <row r="557" spans="8:40">
      <c r="N557" s="2"/>
      <c r="O557" s="2"/>
      <c r="U557" s="15" t="s">
        <v>7174</v>
      </c>
      <c r="W557" s="24" t="s">
        <v>2319</v>
      </c>
      <c r="X557" s="25">
        <v>2781274</v>
      </c>
      <c r="Y557" s="25">
        <v>2981274</v>
      </c>
      <c r="Z557" s="25">
        <v>2839530</v>
      </c>
      <c r="AA557" s="25">
        <v>2840929</v>
      </c>
      <c r="AB557" s="24" t="s">
        <v>2445</v>
      </c>
      <c r="AC557" s="24" t="s">
        <v>2446</v>
      </c>
      <c r="AD557" s="24" t="s">
        <v>2447</v>
      </c>
    </row>
    <row r="558" spans="8:40">
      <c r="N558" s="2"/>
      <c r="O558" s="2"/>
      <c r="U558" s="15" t="s">
        <v>7174</v>
      </c>
      <c r="W558" s="24" t="s">
        <v>2319</v>
      </c>
      <c r="X558" s="25">
        <v>2781274</v>
      </c>
      <c r="Y558" s="25">
        <v>2981274</v>
      </c>
      <c r="Z558" s="25">
        <v>2843857</v>
      </c>
      <c r="AA558" s="25">
        <v>2844839</v>
      </c>
      <c r="AB558" s="24" t="s">
        <v>2448</v>
      </c>
      <c r="AC558" s="24" t="s">
        <v>2449</v>
      </c>
      <c r="AD558" s="24" t="s">
        <v>2450</v>
      </c>
    </row>
    <row r="559" spans="8:40">
      <c r="N559" s="2"/>
      <c r="O559" s="2"/>
      <c r="U559" s="15" t="s">
        <v>7174</v>
      </c>
      <c r="W559" s="24" t="s">
        <v>2319</v>
      </c>
      <c r="X559" s="25">
        <v>2781274</v>
      </c>
      <c r="Y559" s="25">
        <v>2981274</v>
      </c>
      <c r="Z559" s="25">
        <v>2857179</v>
      </c>
      <c r="AA559" s="25">
        <v>2860218</v>
      </c>
      <c r="AB559" s="24" t="s">
        <v>2432</v>
      </c>
      <c r="AC559" s="24" t="s">
        <v>2433</v>
      </c>
      <c r="AD559" s="24" t="s">
        <v>2434</v>
      </c>
      <c r="AI559" s="24" t="s">
        <v>2435</v>
      </c>
      <c r="AJ559" s="24" t="s">
        <v>2436</v>
      </c>
    </row>
    <row r="560" spans="8:40">
      <c r="N560" s="2"/>
      <c r="O560" s="2"/>
      <c r="U560" s="15" t="s">
        <v>7174</v>
      </c>
      <c r="W560" s="24" t="s">
        <v>2319</v>
      </c>
      <c r="X560" s="25">
        <v>2781274</v>
      </c>
      <c r="Y560" s="25">
        <v>2981274</v>
      </c>
      <c r="Z560" s="25">
        <v>2866379</v>
      </c>
      <c r="AA560" s="25">
        <v>2868145</v>
      </c>
      <c r="AB560" s="24" t="s">
        <v>2451</v>
      </c>
      <c r="AC560" s="24" t="s">
        <v>2452</v>
      </c>
      <c r="AD560" s="24" t="s">
        <v>2453</v>
      </c>
    </row>
    <row r="561" spans="6:40">
      <c r="N561" s="2"/>
      <c r="O561" s="2"/>
      <c r="U561" s="15" t="s">
        <v>7174</v>
      </c>
      <c r="W561" s="24" t="s">
        <v>2319</v>
      </c>
      <c r="X561" s="25">
        <v>2781274</v>
      </c>
      <c r="Y561" s="25">
        <v>2981274</v>
      </c>
      <c r="Z561" s="25">
        <v>2870376</v>
      </c>
      <c r="AA561" s="25">
        <v>2875830</v>
      </c>
      <c r="AB561" s="24" t="s">
        <v>2422</v>
      </c>
      <c r="AC561" s="24" t="s">
        <v>2423</v>
      </c>
      <c r="AD561" s="24" t="s">
        <v>2424</v>
      </c>
      <c r="AI561" s="24" t="s">
        <v>2425</v>
      </c>
      <c r="AJ561" s="24" t="s">
        <v>2426</v>
      </c>
    </row>
    <row r="562" spans="6:40">
      <c r="N562" s="2"/>
      <c r="O562" s="2"/>
      <c r="U562" s="15" t="s">
        <v>7174</v>
      </c>
      <c r="W562" s="24" t="s">
        <v>2319</v>
      </c>
      <c r="X562" s="25">
        <v>2781274</v>
      </c>
      <c r="Y562" s="25">
        <v>2981274</v>
      </c>
      <c r="Z562" s="25">
        <v>2878831</v>
      </c>
      <c r="AA562" s="25">
        <v>2880830</v>
      </c>
      <c r="AB562" s="24" t="s">
        <v>2437</v>
      </c>
      <c r="AC562" s="24" t="s">
        <v>2438</v>
      </c>
      <c r="AD562" s="24" t="s">
        <v>2439</v>
      </c>
      <c r="AI562" s="24" t="s">
        <v>2440</v>
      </c>
      <c r="AJ562" s="24" t="s">
        <v>2441</v>
      </c>
    </row>
    <row r="563" spans="6:40">
      <c r="N563" s="2"/>
      <c r="O563" s="2"/>
      <c r="U563" s="15" t="s">
        <v>7174</v>
      </c>
      <c r="W563" s="24" t="s">
        <v>2319</v>
      </c>
      <c r="X563" s="25">
        <v>2781274</v>
      </c>
      <c r="Y563" s="25">
        <v>2981274</v>
      </c>
      <c r="Z563" s="25">
        <v>2883005</v>
      </c>
      <c r="AA563" s="25">
        <v>2887887</v>
      </c>
      <c r="AB563" s="24" t="s">
        <v>2427</v>
      </c>
      <c r="AC563" s="24" t="s">
        <v>2428</v>
      </c>
      <c r="AD563" s="24" t="s">
        <v>2429</v>
      </c>
      <c r="AI563" s="24" t="s">
        <v>2430</v>
      </c>
      <c r="AJ563" s="24" t="s">
        <v>2431</v>
      </c>
    </row>
    <row r="564" spans="6:40">
      <c r="N564" s="2"/>
      <c r="O564" s="2"/>
      <c r="U564" s="15" t="s">
        <v>7174</v>
      </c>
      <c r="W564" s="24" t="s">
        <v>2319</v>
      </c>
      <c r="X564" s="25">
        <v>2781274</v>
      </c>
      <c r="Y564" s="25">
        <v>2981274</v>
      </c>
      <c r="Z564" s="25">
        <v>2901596</v>
      </c>
      <c r="AA564" s="25">
        <v>2906614</v>
      </c>
      <c r="AB564" s="24" t="s">
        <v>2454</v>
      </c>
      <c r="AC564" s="24" t="s">
        <v>2455</v>
      </c>
      <c r="AD564" s="24" t="s">
        <v>2456</v>
      </c>
    </row>
    <row r="565" spans="6:40">
      <c r="N565" s="2"/>
      <c r="O565" s="2"/>
      <c r="U565" s="15" t="s">
        <v>7174</v>
      </c>
      <c r="W565" s="24" t="s">
        <v>2319</v>
      </c>
      <c r="X565" s="25">
        <v>2781274</v>
      </c>
      <c r="Y565" s="25">
        <v>2981274</v>
      </c>
      <c r="Z565" s="25">
        <v>2922849</v>
      </c>
      <c r="AA565" s="25">
        <v>2924744</v>
      </c>
      <c r="AB565" s="24" t="s">
        <v>2457</v>
      </c>
      <c r="AC565" s="24" t="s">
        <v>2458</v>
      </c>
      <c r="AD565" s="24" t="s">
        <v>2459</v>
      </c>
    </row>
    <row r="566" spans="6:40">
      <c r="N566" s="2"/>
      <c r="O566" s="2"/>
      <c r="U566" s="15" t="s">
        <v>7174</v>
      </c>
      <c r="W566" s="24" t="s">
        <v>2319</v>
      </c>
      <c r="X566" s="25">
        <v>2781274</v>
      </c>
      <c r="Y566" s="25">
        <v>2981274</v>
      </c>
      <c r="Z566" s="25">
        <v>2934839</v>
      </c>
      <c r="AA566" s="25">
        <v>2943217</v>
      </c>
      <c r="AB566" s="24" t="s">
        <v>2460</v>
      </c>
      <c r="AC566" s="24" t="s">
        <v>2461</v>
      </c>
      <c r="AD566" s="24" t="s">
        <v>2462</v>
      </c>
    </row>
    <row r="567" spans="6:40">
      <c r="N567" s="2"/>
      <c r="O567" s="2"/>
      <c r="U567" s="15" t="s">
        <v>7174</v>
      </c>
      <c r="W567" s="24" t="s">
        <v>2319</v>
      </c>
      <c r="X567" s="25">
        <v>2781274</v>
      </c>
      <c r="Y567" s="25">
        <v>2981274</v>
      </c>
      <c r="Z567" s="25">
        <v>2947355</v>
      </c>
      <c r="AA567" s="25">
        <v>2948285</v>
      </c>
      <c r="AB567" s="24" t="s">
        <v>2463</v>
      </c>
      <c r="AC567" s="24" t="s">
        <v>2464</v>
      </c>
      <c r="AD567" s="24" t="s">
        <v>2465</v>
      </c>
    </row>
    <row r="568" spans="6:40">
      <c r="N568" s="2"/>
      <c r="O568" s="2"/>
      <c r="U568" s="15" t="s">
        <v>7174</v>
      </c>
      <c r="W568" s="24" t="s">
        <v>2319</v>
      </c>
      <c r="X568" s="25">
        <v>2781274</v>
      </c>
      <c r="Y568" s="25">
        <v>2981274</v>
      </c>
      <c r="Z568" s="25">
        <v>2951457</v>
      </c>
      <c r="AA568" s="25">
        <v>2952612</v>
      </c>
      <c r="AB568" s="24" t="s">
        <v>2466</v>
      </c>
      <c r="AC568" s="24" t="s">
        <v>2467</v>
      </c>
      <c r="AD568" s="24" t="s">
        <v>2468</v>
      </c>
    </row>
    <row r="569" spans="6:40">
      <c r="N569" s="2"/>
      <c r="O569" s="2"/>
      <c r="U569" s="15" t="s">
        <v>7174</v>
      </c>
      <c r="W569" s="24" t="s">
        <v>2319</v>
      </c>
      <c r="X569" s="25">
        <v>2781274</v>
      </c>
      <c r="Y569" s="25">
        <v>2981274</v>
      </c>
      <c r="Z569" s="25">
        <v>2958312</v>
      </c>
      <c r="AA569" s="25">
        <v>2960398</v>
      </c>
      <c r="AB569" s="24" t="s">
        <v>2469</v>
      </c>
      <c r="AC569" s="24" t="s">
        <v>2470</v>
      </c>
      <c r="AD569" s="24" t="s">
        <v>2471</v>
      </c>
    </row>
    <row r="570" spans="6:40">
      <c r="N570" s="2"/>
      <c r="O570" s="2"/>
      <c r="U570" s="15" t="s">
        <v>7174</v>
      </c>
      <c r="W570" s="24" t="s">
        <v>2319</v>
      </c>
      <c r="X570" s="25">
        <v>2781274</v>
      </c>
      <c r="Y570" s="25">
        <v>2981274</v>
      </c>
      <c r="Z570" s="25">
        <v>2961746</v>
      </c>
      <c r="AA570" s="25">
        <v>2964295</v>
      </c>
      <c r="AB570" s="24" t="s">
        <v>2472</v>
      </c>
      <c r="AC570" s="24" t="s">
        <v>2473</v>
      </c>
      <c r="AD570" s="24" t="s">
        <v>2474</v>
      </c>
    </row>
    <row r="571" spans="6:40">
      <c r="N571" s="2"/>
      <c r="O571" s="2"/>
      <c r="U571" s="15" t="s">
        <v>7174</v>
      </c>
      <c r="W571" s="24" t="s">
        <v>2319</v>
      </c>
      <c r="X571" s="25">
        <v>2781274</v>
      </c>
      <c r="Y571" s="25">
        <v>2981274</v>
      </c>
      <c r="Z571" s="25">
        <v>2964716</v>
      </c>
      <c r="AA571" s="25">
        <v>2967286</v>
      </c>
      <c r="AB571" s="24" t="s">
        <v>2475</v>
      </c>
      <c r="AC571" s="24" t="s">
        <v>2476</v>
      </c>
      <c r="AD571" s="24" t="s">
        <v>2477</v>
      </c>
    </row>
    <row r="572" spans="6:40">
      <c r="F572" s="15" t="s">
        <v>7175</v>
      </c>
      <c r="N572" s="2"/>
      <c r="O572" s="2"/>
      <c r="W572" s="24" t="s">
        <v>2319</v>
      </c>
      <c r="X572" s="25">
        <v>3793432</v>
      </c>
      <c r="Y572" s="25">
        <v>4011954</v>
      </c>
      <c r="Z572" s="25">
        <v>3797698</v>
      </c>
      <c r="AA572" s="25">
        <v>3804132</v>
      </c>
      <c r="AB572" s="24" t="s">
        <v>2492</v>
      </c>
      <c r="AC572" s="24" t="s">
        <v>2493</v>
      </c>
      <c r="AD572" s="24" t="s">
        <v>2494</v>
      </c>
      <c r="AI572" s="24" t="s">
        <v>2495</v>
      </c>
      <c r="AJ572" s="24" t="s">
        <v>2496</v>
      </c>
      <c r="AM572" s="24" t="s">
        <v>2497</v>
      </c>
      <c r="AN572" s="24" t="s">
        <v>2498</v>
      </c>
    </row>
    <row r="573" spans="6:40">
      <c r="F573" s="15" t="s">
        <v>7175</v>
      </c>
      <c r="N573" s="2"/>
      <c r="O573" s="2"/>
      <c r="W573" s="24" t="s">
        <v>2319</v>
      </c>
      <c r="X573" s="25">
        <v>3793432</v>
      </c>
      <c r="Y573" s="25">
        <v>4011954</v>
      </c>
      <c r="Z573" s="25">
        <v>3814378</v>
      </c>
      <c r="AA573" s="25">
        <v>3823216</v>
      </c>
      <c r="AB573" s="24" t="s">
        <v>2499</v>
      </c>
      <c r="AC573" s="24" t="s">
        <v>2500</v>
      </c>
      <c r="AD573" s="24" t="s">
        <v>2501</v>
      </c>
      <c r="AI573" s="24" t="s">
        <v>2502</v>
      </c>
      <c r="AJ573" s="24" t="s">
        <v>2503</v>
      </c>
      <c r="AM573" s="24" t="s">
        <v>2504</v>
      </c>
      <c r="AN573" s="24" t="s">
        <v>2505</v>
      </c>
    </row>
    <row r="574" spans="6:40">
      <c r="F574" s="15" t="s">
        <v>7175</v>
      </c>
      <c r="N574" s="2"/>
      <c r="O574" s="2"/>
      <c r="W574" s="24" t="s">
        <v>2319</v>
      </c>
      <c r="X574" s="25">
        <v>3793432</v>
      </c>
      <c r="Y574" s="25">
        <v>4011954</v>
      </c>
      <c r="Z574" s="25">
        <v>3834150</v>
      </c>
      <c r="AA574" s="25">
        <v>3836735</v>
      </c>
      <c r="AB574" s="24" t="s">
        <v>2506</v>
      </c>
      <c r="AC574" s="24" t="s">
        <v>2507</v>
      </c>
      <c r="AD574" s="24" t="s">
        <v>2508</v>
      </c>
      <c r="AI574" s="24" t="s">
        <v>2509</v>
      </c>
      <c r="AJ574" s="24" t="s">
        <v>2510</v>
      </c>
      <c r="AK574" s="24" t="s">
        <v>2509</v>
      </c>
      <c r="AL574" s="24" t="s">
        <v>2510</v>
      </c>
    </row>
    <row r="575" spans="6:40">
      <c r="F575" s="15" t="s">
        <v>7175</v>
      </c>
      <c r="N575" s="2"/>
      <c r="O575" s="2"/>
      <c r="W575" s="24" t="s">
        <v>2319</v>
      </c>
      <c r="X575" s="25">
        <v>3793432</v>
      </c>
      <c r="Y575" s="25">
        <v>4011954</v>
      </c>
      <c r="Z575" s="25">
        <v>3845564</v>
      </c>
      <c r="AA575" s="25">
        <v>3846658</v>
      </c>
      <c r="AB575" s="24" t="s">
        <v>2478</v>
      </c>
      <c r="AC575" s="24" t="s">
        <v>2479</v>
      </c>
      <c r="AD575" s="24" t="s">
        <v>2480</v>
      </c>
      <c r="AI575" s="24" t="s">
        <v>2481</v>
      </c>
      <c r="AJ575" s="24" t="s">
        <v>2482</v>
      </c>
      <c r="AM575" s="24" t="s">
        <v>2483</v>
      </c>
      <c r="AN575" s="24" t="s">
        <v>2484</v>
      </c>
    </row>
    <row r="576" spans="6:40">
      <c r="F576" s="15" t="s">
        <v>7175</v>
      </c>
      <c r="N576" s="2"/>
      <c r="O576" s="2"/>
      <c r="W576" s="24" t="s">
        <v>2319</v>
      </c>
      <c r="X576" s="25">
        <v>3793432</v>
      </c>
      <c r="Y576" s="25">
        <v>4011954</v>
      </c>
      <c r="Z576" s="25">
        <v>3854304</v>
      </c>
      <c r="AA576" s="25">
        <v>3858338</v>
      </c>
      <c r="AB576" s="24" t="s">
        <v>2516</v>
      </c>
      <c r="AC576" s="24" t="s">
        <v>2517</v>
      </c>
      <c r="AD576" s="24" t="s">
        <v>2518</v>
      </c>
    </row>
    <row r="577" spans="3:40">
      <c r="F577" s="15" t="s">
        <v>7175</v>
      </c>
      <c r="N577" s="2"/>
      <c r="O577" s="2"/>
      <c r="W577" s="24" t="s">
        <v>2319</v>
      </c>
      <c r="X577" s="25">
        <v>3793432</v>
      </c>
      <c r="Y577" s="25">
        <v>4011954</v>
      </c>
      <c r="Z577" s="25">
        <v>3859447</v>
      </c>
      <c r="AA577" s="25">
        <v>3864548</v>
      </c>
      <c r="AB577" s="24" t="s">
        <v>2511</v>
      </c>
      <c r="AC577" s="24" t="s">
        <v>2512</v>
      </c>
      <c r="AD577" s="24" t="s">
        <v>2513</v>
      </c>
      <c r="AI577" s="24" t="s">
        <v>2514</v>
      </c>
      <c r="AJ577" s="24" t="s">
        <v>2515</v>
      </c>
    </row>
    <row r="578" spans="3:40">
      <c r="F578" s="15" t="s">
        <v>7175</v>
      </c>
      <c r="N578" s="2"/>
      <c r="O578" s="2"/>
      <c r="W578" s="24" t="s">
        <v>2319</v>
      </c>
      <c r="X578" s="25">
        <v>3793432</v>
      </c>
      <c r="Y578" s="25">
        <v>4011954</v>
      </c>
      <c r="Z578" s="25">
        <v>3866613</v>
      </c>
      <c r="AA578" s="25">
        <v>3867121</v>
      </c>
      <c r="AB578" s="24" t="s">
        <v>2519</v>
      </c>
      <c r="AC578" s="24" t="s">
        <v>2520</v>
      </c>
      <c r="AD578" s="24" t="s">
        <v>2521</v>
      </c>
    </row>
    <row r="579" spans="3:40">
      <c r="F579" s="15" t="s">
        <v>7175</v>
      </c>
      <c r="N579" s="2"/>
      <c r="O579" s="2"/>
      <c r="W579" s="24" t="s">
        <v>2319</v>
      </c>
      <c r="X579" s="25">
        <v>3793432</v>
      </c>
      <c r="Y579" s="25">
        <v>4011954</v>
      </c>
      <c r="Z579" s="25">
        <v>3867253</v>
      </c>
      <c r="AA579" s="25">
        <v>3871354</v>
      </c>
      <c r="AB579" s="24" t="s">
        <v>2522</v>
      </c>
      <c r="AC579" s="24" t="s">
        <v>7288</v>
      </c>
      <c r="AD579" s="24" t="s">
        <v>2523</v>
      </c>
    </row>
    <row r="580" spans="3:40">
      <c r="F580" s="15" t="s">
        <v>7175</v>
      </c>
      <c r="N580" s="2"/>
      <c r="O580" s="2"/>
      <c r="W580" s="24" t="s">
        <v>2319</v>
      </c>
      <c r="X580" s="25">
        <v>3793432</v>
      </c>
      <c r="Y580" s="25">
        <v>4011954</v>
      </c>
      <c r="Z580" s="25">
        <v>3929685</v>
      </c>
      <c r="AA580" s="25">
        <v>3935653</v>
      </c>
      <c r="AB580" s="24" t="s">
        <v>2524</v>
      </c>
      <c r="AC580" s="24" t="s">
        <v>2525</v>
      </c>
      <c r="AD580" s="24" t="s">
        <v>2526</v>
      </c>
    </row>
    <row r="581" spans="3:40">
      <c r="F581" s="15" t="s">
        <v>7175</v>
      </c>
      <c r="N581" s="2"/>
      <c r="O581" s="2"/>
      <c r="W581" s="24" t="s">
        <v>2319</v>
      </c>
      <c r="X581" s="25">
        <v>3793432</v>
      </c>
      <c r="Y581" s="25">
        <v>4011954</v>
      </c>
      <c r="Z581" s="25">
        <v>3961041</v>
      </c>
      <c r="AA581" s="25">
        <v>3966305</v>
      </c>
      <c r="AB581" s="24" t="s">
        <v>2527</v>
      </c>
      <c r="AC581" s="24" t="s">
        <v>2528</v>
      </c>
      <c r="AD581" s="24" t="s">
        <v>2529</v>
      </c>
    </row>
    <row r="582" spans="3:40">
      <c r="F582" s="15" t="s">
        <v>7175</v>
      </c>
      <c r="N582" s="2"/>
      <c r="O582" s="2"/>
      <c r="W582" s="24" t="s">
        <v>2319</v>
      </c>
      <c r="X582" s="25">
        <v>3793432</v>
      </c>
      <c r="Y582" s="25">
        <v>4011954</v>
      </c>
      <c r="Z582" s="25">
        <v>3970216</v>
      </c>
      <c r="AA582" s="25">
        <v>3974508</v>
      </c>
      <c r="AB582" s="24" t="s">
        <v>2530</v>
      </c>
      <c r="AC582" s="24" t="s">
        <v>2531</v>
      </c>
      <c r="AD582" s="24" t="s">
        <v>2532</v>
      </c>
    </row>
    <row r="583" spans="3:40">
      <c r="F583" s="15" t="s">
        <v>7175</v>
      </c>
      <c r="N583" s="2"/>
      <c r="O583" s="2"/>
      <c r="W583" s="24" t="s">
        <v>2319</v>
      </c>
      <c r="X583" s="25">
        <v>3793432</v>
      </c>
      <c r="Y583" s="25">
        <v>4011954</v>
      </c>
      <c r="Z583" s="25">
        <v>3978668</v>
      </c>
      <c r="AA583" s="25">
        <v>3983475</v>
      </c>
      <c r="AB583" s="24" t="s">
        <v>2533</v>
      </c>
      <c r="AC583" s="24" t="s">
        <v>2534</v>
      </c>
      <c r="AD583" s="24" t="s">
        <v>2535</v>
      </c>
    </row>
    <row r="584" spans="3:40">
      <c r="F584" s="15" t="s">
        <v>7175</v>
      </c>
      <c r="N584" s="2"/>
      <c r="O584" s="2"/>
      <c r="W584" s="24" t="s">
        <v>2319</v>
      </c>
      <c r="X584" s="25">
        <v>3793432</v>
      </c>
      <c r="Y584" s="25">
        <v>4011954</v>
      </c>
      <c r="Z584" s="25">
        <v>3986852</v>
      </c>
      <c r="AA584" s="25">
        <v>3989994</v>
      </c>
      <c r="AB584" s="24" t="s">
        <v>2536</v>
      </c>
      <c r="AC584" s="24" t="s">
        <v>2537</v>
      </c>
      <c r="AD584" s="24" t="s">
        <v>2538</v>
      </c>
    </row>
    <row r="585" spans="3:40">
      <c r="F585" s="15" t="s">
        <v>7175</v>
      </c>
      <c r="N585" s="2"/>
      <c r="O585" s="2"/>
      <c r="W585" s="24" t="s">
        <v>2319</v>
      </c>
      <c r="X585" s="25">
        <v>3793432</v>
      </c>
      <c r="Y585" s="25">
        <v>4011954</v>
      </c>
      <c r="Z585" s="25">
        <v>3990111</v>
      </c>
      <c r="AA585" s="25">
        <v>3997812</v>
      </c>
      <c r="AB585" s="24" t="s">
        <v>2539</v>
      </c>
      <c r="AC585" s="24" t="s">
        <v>2540</v>
      </c>
      <c r="AD585" s="24" t="s">
        <v>2541</v>
      </c>
    </row>
    <row r="586" spans="3:40">
      <c r="F586" s="15" t="s">
        <v>7175</v>
      </c>
      <c r="N586" s="2"/>
      <c r="O586" s="2"/>
      <c r="W586" s="24" t="s">
        <v>2319</v>
      </c>
      <c r="X586" s="25">
        <v>3793432</v>
      </c>
      <c r="Y586" s="25">
        <v>4011954</v>
      </c>
      <c r="Z586" s="25">
        <v>4002089</v>
      </c>
      <c r="AA586" s="25">
        <v>4005420</v>
      </c>
      <c r="AB586" s="24" t="s">
        <v>2485</v>
      </c>
      <c r="AC586" s="24" t="s">
        <v>2486</v>
      </c>
      <c r="AD586" s="24" t="s">
        <v>2487</v>
      </c>
      <c r="AI586" s="24" t="s">
        <v>2488</v>
      </c>
      <c r="AJ586" s="24" t="s">
        <v>2489</v>
      </c>
      <c r="AM586" s="24" t="s">
        <v>2490</v>
      </c>
      <c r="AN586" s="24" t="s">
        <v>2491</v>
      </c>
    </row>
    <row r="587" spans="3:40">
      <c r="C587" s="15" t="s">
        <v>7176</v>
      </c>
      <c r="N587" s="2"/>
      <c r="O587" s="2"/>
      <c r="W587" s="24" t="s">
        <v>2319</v>
      </c>
      <c r="X587" s="25">
        <v>5269580</v>
      </c>
      <c r="Y587" s="25">
        <v>5469580</v>
      </c>
      <c r="Z587" s="25">
        <v>5274929</v>
      </c>
      <c r="AA587" s="25">
        <v>5277136</v>
      </c>
      <c r="AB587" s="24" t="s">
        <v>2587</v>
      </c>
      <c r="AC587" s="24" t="s">
        <v>2588</v>
      </c>
      <c r="AD587" s="24" t="s">
        <v>2589</v>
      </c>
      <c r="AJ587" s="24" t="s">
        <v>2590</v>
      </c>
    </row>
    <row r="588" spans="3:40">
      <c r="C588" s="15" t="s">
        <v>7176</v>
      </c>
      <c r="N588" s="2"/>
      <c r="O588" s="2"/>
      <c r="W588" s="24" t="s">
        <v>2319</v>
      </c>
      <c r="X588" s="25">
        <v>5269580</v>
      </c>
      <c r="Y588" s="25">
        <v>5469580</v>
      </c>
      <c r="Z588" s="25">
        <v>5283459</v>
      </c>
      <c r="AA588" s="25">
        <v>5286844</v>
      </c>
      <c r="AB588" s="24" t="s">
        <v>2591</v>
      </c>
      <c r="AC588" s="24" t="s">
        <v>2592</v>
      </c>
      <c r="AD588" s="24" t="s">
        <v>2593</v>
      </c>
    </row>
    <row r="589" spans="3:40">
      <c r="C589" s="15" t="s">
        <v>7176</v>
      </c>
      <c r="N589" s="2"/>
      <c r="O589" s="2"/>
      <c r="W589" s="24" t="s">
        <v>2319</v>
      </c>
      <c r="X589" s="25">
        <v>5269580</v>
      </c>
      <c r="Y589" s="25">
        <v>5469580</v>
      </c>
      <c r="Z589" s="25">
        <v>5287681</v>
      </c>
      <c r="AA589" s="25">
        <v>5290481</v>
      </c>
      <c r="AB589" s="24" t="s">
        <v>2572</v>
      </c>
      <c r="AC589" s="24" t="s">
        <v>2573</v>
      </c>
      <c r="AD589" s="24" t="s">
        <v>2574</v>
      </c>
      <c r="AI589" s="24" t="s">
        <v>2575</v>
      </c>
      <c r="AJ589" s="24" t="s">
        <v>2576</v>
      </c>
    </row>
    <row r="590" spans="3:40">
      <c r="C590" s="15" t="s">
        <v>7176</v>
      </c>
      <c r="N590" s="2"/>
      <c r="O590" s="2"/>
      <c r="W590" s="24" t="s">
        <v>2319</v>
      </c>
      <c r="X590" s="25">
        <v>5269580</v>
      </c>
      <c r="Y590" s="25">
        <v>5469580</v>
      </c>
      <c r="Z590" s="25">
        <v>5297336</v>
      </c>
      <c r="AA590" s="25">
        <v>5301348</v>
      </c>
      <c r="AB590" s="24" t="s">
        <v>2565</v>
      </c>
      <c r="AC590" s="24" t="s">
        <v>2566</v>
      </c>
      <c r="AD590" s="24" t="s">
        <v>2567</v>
      </c>
      <c r="AI590" s="24" t="s">
        <v>2568</v>
      </c>
      <c r="AJ590" s="24" t="s">
        <v>2569</v>
      </c>
      <c r="AM590" s="24" t="s">
        <v>2570</v>
      </c>
      <c r="AN590" s="24" t="s">
        <v>2571</v>
      </c>
    </row>
    <row r="591" spans="3:40">
      <c r="C591" s="15" t="s">
        <v>7176</v>
      </c>
      <c r="N591" s="2"/>
      <c r="O591" s="2"/>
      <c r="W591" s="24" t="s">
        <v>2319</v>
      </c>
      <c r="X591" s="25">
        <v>5269580</v>
      </c>
      <c r="Y591" s="25">
        <v>5469580</v>
      </c>
      <c r="Z591" s="25">
        <v>5304942</v>
      </c>
      <c r="AA591" s="25">
        <v>5314273</v>
      </c>
      <c r="AB591" s="24" t="s">
        <v>2594</v>
      </c>
      <c r="AC591" s="24" t="s">
        <v>2595</v>
      </c>
      <c r="AD591" s="24" t="s">
        <v>2596</v>
      </c>
    </row>
    <row r="592" spans="3:40">
      <c r="C592" s="15" t="s">
        <v>7176</v>
      </c>
      <c r="N592" s="2"/>
      <c r="O592" s="2"/>
      <c r="W592" s="24" t="s">
        <v>2319</v>
      </c>
      <c r="X592" s="25">
        <v>5269580</v>
      </c>
      <c r="Y592" s="25">
        <v>5469580</v>
      </c>
      <c r="Z592" s="25">
        <v>5317215</v>
      </c>
      <c r="AA592" s="25">
        <v>5321081</v>
      </c>
      <c r="AB592" s="24" t="s">
        <v>2597</v>
      </c>
      <c r="AC592" s="24" t="s">
        <v>2598</v>
      </c>
      <c r="AD592" s="24" t="s">
        <v>2599</v>
      </c>
    </row>
    <row r="593" spans="3:40">
      <c r="C593" s="15" t="s">
        <v>7176</v>
      </c>
      <c r="N593" s="2"/>
      <c r="O593" s="2"/>
      <c r="W593" s="24" t="s">
        <v>2319</v>
      </c>
      <c r="X593" s="25">
        <v>5269580</v>
      </c>
      <c r="Y593" s="25">
        <v>5469580</v>
      </c>
      <c r="Z593" s="25">
        <v>5320785</v>
      </c>
      <c r="AA593" s="25">
        <v>5323969</v>
      </c>
      <c r="AB593" s="24" t="s">
        <v>2600</v>
      </c>
      <c r="AC593" s="24" t="s">
        <v>2601</v>
      </c>
      <c r="AD593" s="24" t="s">
        <v>2602</v>
      </c>
    </row>
    <row r="594" spans="3:40">
      <c r="C594" s="15" t="s">
        <v>7176</v>
      </c>
      <c r="N594" s="2"/>
      <c r="O594" s="2"/>
      <c r="W594" s="24" t="s">
        <v>2319</v>
      </c>
      <c r="X594" s="25">
        <v>5269580</v>
      </c>
      <c r="Y594" s="25">
        <v>5469580</v>
      </c>
      <c r="Z594" s="25">
        <v>5324635</v>
      </c>
      <c r="AA594" s="25">
        <v>5327751</v>
      </c>
      <c r="AB594" s="24" t="s">
        <v>2603</v>
      </c>
      <c r="AC594" s="24" t="s">
        <v>2604</v>
      </c>
      <c r="AD594" s="24" t="s">
        <v>2605</v>
      </c>
    </row>
    <row r="595" spans="3:40">
      <c r="C595" s="15" t="s">
        <v>7176</v>
      </c>
      <c r="N595" s="2"/>
      <c r="O595" s="2"/>
      <c r="W595" s="24" t="s">
        <v>2319</v>
      </c>
      <c r="X595" s="25">
        <v>5269580</v>
      </c>
      <c r="Y595" s="25">
        <v>5469580</v>
      </c>
      <c r="Z595" s="25">
        <v>5326713</v>
      </c>
      <c r="AA595" s="25">
        <v>5330590</v>
      </c>
      <c r="AB595" s="24" t="s">
        <v>2606</v>
      </c>
      <c r="AC595" s="24" t="s">
        <v>2607</v>
      </c>
      <c r="AD595" s="24" t="s">
        <v>2608</v>
      </c>
    </row>
    <row r="596" spans="3:40">
      <c r="C596" s="15" t="s">
        <v>7176</v>
      </c>
      <c r="N596" s="2"/>
      <c r="O596" s="2"/>
      <c r="W596" s="24" t="s">
        <v>2319</v>
      </c>
      <c r="X596" s="25">
        <v>5269580</v>
      </c>
      <c r="Y596" s="25">
        <v>5469580</v>
      </c>
      <c r="Z596" s="25">
        <v>5331153</v>
      </c>
      <c r="AA596" s="25">
        <v>5335603</v>
      </c>
      <c r="AB596" s="24" t="s">
        <v>2609</v>
      </c>
      <c r="AC596" s="24" t="s">
        <v>2610</v>
      </c>
      <c r="AD596" s="24" t="s">
        <v>2611</v>
      </c>
    </row>
    <row r="597" spans="3:40">
      <c r="C597" s="15" t="s">
        <v>7176</v>
      </c>
      <c r="N597" s="2"/>
      <c r="O597" s="2"/>
      <c r="W597" s="24" t="s">
        <v>2319</v>
      </c>
      <c r="X597" s="25">
        <v>5269580</v>
      </c>
      <c r="Y597" s="25">
        <v>5469580</v>
      </c>
      <c r="Z597" s="25">
        <v>5341103</v>
      </c>
      <c r="AA597" s="25">
        <v>5347082</v>
      </c>
      <c r="AB597" s="24" t="s">
        <v>2612</v>
      </c>
      <c r="AC597" s="24" t="s">
        <v>2613</v>
      </c>
      <c r="AD597" s="24" t="s">
        <v>2614</v>
      </c>
    </row>
    <row r="598" spans="3:40">
      <c r="C598" s="15" t="s">
        <v>7176</v>
      </c>
      <c r="N598" s="2"/>
      <c r="O598" s="2"/>
      <c r="W598" s="24" t="s">
        <v>2319</v>
      </c>
      <c r="X598" s="25">
        <v>5269580</v>
      </c>
      <c r="Y598" s="25">
        <v>5469580</v>
      </c>
      <c r="Z598" s="25">
        <v>5348313</v>
      </c>
      <c r="AA598" s="25">
        <v>5351951</v>
      </c>
      <c r="AB598" s="24" t="s">
        <v>2582</v>
      </c>
      <c r="AC598" s="24" t="s">
        <v>2583</v>
      </c>
      <c r="AD598" s="24" t="s">
        <v>2584</v>
      </c>
      <c r="AI598" s="24" t="s">
        <v>2585</v>
      </c>
      <c r="AJ598" s="24" t="s">
        <v>2586</v>
      </c>
    </row>
    <row r="599" spans="3:40">
      <c r="C599" s="15" t="s">
        <v>7176</v>
      </c>
      <c r="N599" s="2"/>
      <c r="O599" s="2"/>
      <c r="W599" s="24" t="s">
        <v>2319</v>
      </c>
      <c r="X599" s="25">
        <v>5269580</v>
      </c>
      <c r="Y599" s="25">
        <v>5469580</v>
      </c>
      <c r="Z599" s="25">
        <v>5352944</v>
      </c>
      <c r="AA599" s="25">
        <v>5357283</v>
      </c>
      <c r="AB599" s="24" t="s">
        <v>2615</v>
      </c>
      <c r="AC599" s="24" t="s">
        <v>2616</v>
      </c>
      <c r="AD599" s="24" t="s">
        <v>2617</v>
      </c>
    </row>
    <row r="600" spans="3:40">
      <c r="C600" s="15" t="s">
        <v>7176</v>
      </c>
      <c r="N600" s="2"/>
      <c r="O600" s="2"/>
      <c r="W600" s="24" t="s">
        <v>2319</v>
      </c>
      <c r="X600" s="25">
        <v>5269580</v>
      </c>
      <c r="Y600" s="25">
        <v>5469580</v>
      </c>
      <c r="Z600" s="25">
        <v>5373013</v>
      </c>
      <c r="AA600" s="25">
        <v>5379417</v>
      </c>
      <c r="AB600" s="24" t="s">
        <v>2577</v>
      </c>
      <c r="AC600" s="24" t="s">
        <v>2578</v>
      </c>
      <c r="AD600" s="24" t="s">
        <v>2579</v>
      </c>
      <c r="AI600" s="24" t="s">
        <v>2580</v>
      </c>
      <c r="AJ600" s="24" t="s">
        <v>2581</v>
      </c>
    </row>
    <row r="601" spans="3:40">
      <c r="C601" s="15" t="s">
        <v>7176</v>
      </c>
      <c r="N601" s="2"/>
      <c r="O601" s="2"/>
      <c r="W601" s="24" t="s">
        <v>2319</v>
      </c>
      <c r="X601" s="25">
        <v>5269580</v>
      </c>
      <c r="Y601" s="25">
        <v>5469580</v>
      </c>
      <c r="Z601" s="25">
        <v>5393933</v>
      </c>
      <c r="AA601" s="25">
        <v>5396987</v>
      </c>
      <c r="AB601" s="24" t="s">
        <v>2618</v>
      </c>
      <c r="AC601" s="24" t="s">
        <v>2619</v>
      </c>
      <c r="AD601" s="24" t="s">
        <v>2620</v>
      </c>
    </row>
    <row r="602" spans="3:40">
      <c r="C602" s="15" t="s">
        <v>7176</v>
      </c>
      <c r="N602" s="2"/>
      <c r="O602" s="2"/>
      <c r="W602" s="24" t="s">
        <v>2319</v>
      </c>
      <c r="X602" s="25">
        <v>5269580</v>
      </c>
      <c r="Y602" s="25">
        <v>5469580</v>
      </c>
      <c r="Z602" s="25">
        <v>5400960</v>
      </c>
      <c r="AA602" s="25">
        <v>5406847</v>
      </c>
      <c r="AB602" s="24" t="s">
        <v>2621</v>
      </c>
      <c r="AC602" s="24" t="s">
        <v>2622</v>
      </c>
      <c r="AD602" s="24" t="s">
        <v>2623</v>
      </c>
    </row>
    <row r="603" spans="3:40">
      <c r="C603" s="15" t="s">
        <v>7176</v>
      </c>
      <c r="N603" s="2"/>
      <c r="O603" s="2"/>
      <c r="W603" s="24" t="s">
        <v>2319</v>
      </c>
      <c r="X603" s="25">
        <v>5269580</v>
      </c>
      <c r="Y603" s="25">
        <v>5469580</v>
      </c>
      <c r="Z603" s="25">
        <v>5422206</v>
      </c>
      <c r="AA603" s="25">
        <v>5423780</v>
      </c>
      <c r="AB603" s="24" t="s">
        <v>2542</v>
      </c>
      <c r="AC603" s="24" t="s">
        <v>2543</v>
      </c>
      <c r="AD603" s="24" t="s">
        <v>2544</v>
      </c>
      <c r="AI603" s="24" t="s">
        <v>2545</v>
      </c>
      <c r="AJ603" s="24" t="s">
        <v>2546</v>
      </c>
      <c r="AK603" s="24" t="s">
        <v>2547</v>
      </c>
      <c r="AL603" s="24" t="s">
        <v>2548</v>
      </c>
      <c r="AM603" s="24" t="s">
        <v>2549</v>
      </c>
      <c r="AN603" s="24" t="s">
        <v>2550</v>
      </c>
    </row>
    <row r="604" spans="3:40">
      <c r="C604" s="15" t="s">
        <v>7176</v>
      </c>
      <c r="N604" s="2"/>
      <c r="O604" s="2"/>
      <c r="W604" s="24" t="s">
        <v>2319</v>
      </c>
      <c r="X604" s="25">
        <v>5269580</v>
      </c>
      <c r="Y604" s="25">
        <v>5469580</v>
      </c>
      <c r="Z604" s="25">
        <v>5433914</v>
      </c>
      <c r="AA604" s="25">
        <v>5440324</v>
      </c>
      <c r="AB604" s="24" t="s">
        <v>2558</v>
      </c>
      <c r="AC604" s="24" t="s">
        <v>2559</v>
      </c>
      <c r="AD604" s="24" t="s">
        <v>2560</v>
      </c>
      <c r="AI604" s="24" t="s">
        <v>2561</v>
      </c>
      <c r="AJ604" s="24" t="s">
        <v>2562</v>
      </c>
      <c r="AM604" s="24" t="s">
        <v>2563</v>
      </c>
      <c r="AN604" s="24" t="s">
        <v>2564</v>
      </c>
    </row>
    <row r="605" spans="3:40">
      <c r="C605" s="15" t="s">
        <v>7176</v>
      </c>
      <c r="N605" s="2"/>
      <c r="O605" s="2"/>
      <c r="W605" s="24" t="s">
        <v>2319</v>
      </c>
      <c r="X605" s="25">
        <v>5269580</v>
      </c>
      <c r="Y605" s="25">
        <v>5469580</v>
      </c>
      <c r="Z605" s="25">
        <v>5441845</v>
      </c>
      <c r="AA605" s="25">
        <v>5444188</v>
      </c>
      <c r="AB605" s="24" t="s">
        <v>2551</v>
      </c>
      <c r="AC605" s="24" t="s">
        <v>2552</v>
      </c>
      <c r="AD605" s="24" t="s">
        <v>2553</v>
      </c>
      <c r="AI605" s="24" t="s">
        <v>2554</v>
      </c>
      <c r="AJ605" s="24" t="s">
        <v>2555</v>
      </c>
      <c r="AM605" s="24" t="s">
        <v>2556</v>
      </c>
      <c r="AN605" s="24" t="s">
        <v>2557</v>
      </c>
    </row>
    <row r="606" spans="3:40">
      <c r="C606" s="15" t="s">
        <v>7176</v>
      </c>
      <c r="N606" s="2"/>
      <c r="O606" s="2"/>
      <c r="W606" s="24" t="s">
        <v>2319</v>
      </c>
      <c r="X606" s="25">
        <v>5269580</v>
      </c>
      <c r="Y606" s="25">
        <v>5469580</v>
      </c>
      <c r="Z606" s="25">
        <v>5458099</v>
      </c>
      <c r="AA606" s="25">
        <v>5462322</v>
      </c>
      <c r="AB606" s="24" t="s">
        <v>2624</v>
      </c>
      <c r="AC606" s="24" t="s">
        <v>2625</v>
      </c>
      <c r="AD606" s="24" t="s">
        <v>2626</v>
      </c>
    </row>
    <row r="607" spans="3:40">
      <c r="M607" s="18" t="s">
        <v>7177</v>
      </c>
      <c r="N607" s="2"/>
      <c r="O607" s="2"/>
      <c r="W607" s="24" t="s">
        <v>2319</v>
      </c>
      <c r="X607" s="25">
        <v>7807626</v>
      </c>
      <c r="Y607" s="25">
        <v>8007626</v>
      </c>
      <c r="Z607" s="25">
        <v>7815147</v>
      </c>
      <c r="AA607" s="25">
        <v>7817732</v>
      </c>
      <c r="AB607" s="24" t="s">
        <v>2634</v>
      </c>
      <c r="AC607" s="24" t="s">
        <v>2635</v>
      </c>
      <c r="AD607" s="24" t="s">
        <v>2636</v>
      </c>
      <c r="AI607" s="24" t="s">
        <v>2637</v>
      </c>
      <c r="AJ607" s="24" t="s">
        <v>2638</v>
      </c>
      <c r="AM607" s="24" t="s">
        <v>2639</v>
      </c>
      <c r="AN607" s="24" t="s">
        <v>2640</v>
      </c>
    </row>
    <row r="608" spans="3:40">
      <c r="M608" s="18" t="s">
        <v>7177</v>
      </c>
      <c r="N608" s="2"/>
      <c r="O608" s="2"/>
      <c r="W608" s="24" t="s">
        <v>2319</v>
      </c>
      <c r="X608" s="25">
        <v>7807626</v>
      </c>
      <c r="Y608" s="25">
        <v>8007626</v>
      </c>
      <c r="Z608" s="25">
        <v>7819901</v>
      </c>
      <c r="AA608" s="25">
        <v>7827315</v>
      </c>
      <c r="AB608" s="24" t="s">
        <v>2641</v>
      </c>
      <c r="AC608" s="24" t="s">
        <v>2642</v>
      </c>
      <c r="AD608" s="24" t="s">
        <v>2643</v>
      </c>
      <c r="AI608" s="24" t="s">
        <v>2644</v>
      </c>
      <c r="AJ608" s="24" t="s">
        <v>2645</v>
      </c>
      <c r="AM608" s="24" t="s">
        <v>2646</v>
      </c>
      <c r="AN608" s="24" t="s">
        <v>2647</v>
      </c>
    </row>
    <row r="609" spans="13:40">
      <c r="M609" s="18" t="s">
        <v>7177</v>
      </c>
      <c r="N609" s="2"/>
      <c r="O609" s="2"/>
      <c r="W609" s="24" t="s">
        <v>2319</v>
      </c>
      <c r="X609" s="25">
        <v>7807626</v>
      </c>
      <c r="Y609" s="25">
        <v>8007626</v>
      </c>
      <c r="Z609" s="25">
        <v>7832016</v>
      </c>
      <c r="AA609" s="25">
        <v>7833726</v>
      </c>
      <c r="AB609" s="24" t="s">
        <v>2661</v>
      </c>
      <c r="AC609" s="24" t="s">
        <v>2662</v>
      </c>
      <c r="AD609" s="24" t="s">
        <v>2663</v>
      </c>
    </row>
    <row r="610" spans="13:40">
      <c r="M610" s="18" t="s">
        <v>7177</v>
      </c>
      <c r="N610" s="2"/>
      <c r="O610" s="2"/>
      <c r="W610" s="24" t="s">
        <v>2319</v>
      </c>
      <c r="X610" s="25">
        <v>7807626</v>
      </c>
      <c r="Y610" s="25">
        <v>8007626</v>
      </c>
      <c r="Z610" s="25">
        <v>7840812</v>
      </c>
      <c r="AA610" s="25">
        <v>7841454</v>
      </c>
      <c r="AB610" s="24" t="s">
        <v>2664</v>
      </c>
      <c r="AC610" s="24" t="s">
        <v>2665</v>
      </c>
      <c r="AD610" s="24" t="s">
        <v>2666</v>
      </c>
    </row>
    <row r="611" spans="13:40">
      <c r="M611" s="18" t="s">
        <v>7177</v>
      </c>
      <c r="N611" s="2"/>
      <c r="O611" s="2"/>
      <c r="W611" s="24" t="s">
        <v>2319</v>
      </c>
      <c r="X611" s="25">
        <v>7807626</v>
      </c>
      <c r="Y611" s="25">
        <v>8007626</v>
      </c>
      <c r="Z611" s="25">
        <v>7844778</v>
      </c>
      <c r="AA611" s="25">
        <v>7845420</v>
      </c>
      <c r="AB611" s="24" t="s">
        <v>2667</v>
      </c>
      <c r="AC611" s="24" t="s">
        <v>2668</v>
      </c>
      <c r="AD611" s="24" t="s">
        <v>2669</v>
      </c>
    </row>
    <row r="612" spans="13:40">
      <c r="M612" s="18" t="s">
        <v>7177</v>
      </c>
      <c r="N612" s="2"/>
      <c r="O612" s="2"/>
      <c r="W612" s="24" t="s">
        <v>2319</v>
      </c>
      <c r="X612" s="25">
        <v>7807626</v>
      </c>
      <c r="Y612" s="25">
        <v>8007626</v>
      </c>
      <c r="Z612" s="25">
        <v>7847997</v>
      </c>
      <c r="AA612" s="25">
        <v>7852714</v>
      </c>
      <c r="AB612" s="24" t="s">
        <v>2653</v>
      </c>
      <c r="AC612" s="24" t="s">
        <v>2654</v>
      </c>
      <c r="AD612" s="24" t="s">
        <v>2655</v>
      </c>
      <c r="AI612" s="24" t="s">
        <v>2656</v>
      </c>
    </row>
    <row r="613" spans="13:40">
      <c r="M613" s="18" t="s">
        <v>7177</v>
      </c>
      <c r="N613" s="2"/>
      <c r="O613" s="2"/>
      <c r="W613" s="24" t="s">
        <v>2319</v>
      </c>
      <c r="X613" s="25">
        <v>7807626</v>
      </c>
      <c r="Y613" s="25">
        <v>8007626</v>
      </c>
      <c r="Z613" s="25">
        <v>7874537</v>
      </c>
      <c r="AA613" s="25">
        <v>7878425</v>
      </c>
      <c r="AB613" s="24" t="s">
        <v>2670</v>
      </c>
      <c r="AC613" s="24" t="s">
        <v>2671</v>
      </c>
      <c r="AD613" s="24" t="s">
        <v>2672</v>
      </c>
    </row>
    <row r="614" spans="13:40">
      <c r="M614" s="18" t="s">
        <v>7177</v>
      </c>
      <c r="N614" s="2"/>
      <c r="O614" s="2"/>
      <c r="W614" s="24" t="s">
        <v>2319</v>
      </c>
      <c r="X614" s="25">
        <v>7807626</v>
      </c>
      <c r="Y614" s="25">
        <v>8007626</v>
      </c>
      <c r="Z614" s="25">
        <v>7881242</v>
      </c>
      <c r="AA614" s="25">
        <v>7884214</v>
      </c>
      <c r="AB614" s="24" t="s">
        <v>2673</v>
      </c>
      <c r="AC614" s="24" t="s">
        <v>2674</v>
      </c>
      <c r="AD614" s="24" t="s">
        <v>2675</v>
      </c>
    </row>
    <row r="615" spans="13:40">
      <c r="M615" s="18" t="s">
        <v>7177</v>
      </c>
      <c r="N615" s="2"/>
      <c r="O615" s="2"/>
      <c r="W615" s="24" t="s">
        <v>2319</v>
      </c>
      <c r="X615" s="25">
        <v>7807626</v>
      </c>
      <c r="Y615" s="25">
        <v>8007626</v>
      </c>
      <c r="Z615" s="25">
        <v>7884815</v>
      </c>
      <c r="AA615" s="25">
        <v>7886786</v>
      </c>
      <c r="AB615" s="24" t="s">
        <v>2657</v>
      </c>
      <c r="AC615" s="24" t="s">
        <v>2658</v>
      </c>
      <c r="AD615" s="24" t="s">
        <v>2659</v>
      </c>
      <c r="AI615" s="24" t="s">
        <v>2660</v>
      </c>
    </row>
    <row r="616" spans="13:40">
      <c r="M616" s="18" t="s">
        <v>7177</v>
      </c>
      <c r="N616" s="2"/>
      <c r="O616" s="2"/>
      <c r="W616" s="24" t="s">
        <v>2319</v>
      </c>
      <c r="X616" s="25">
        <v>7807626</v>
      </c>
      <c r="Y616" s="25">
        <v>8007626</v>
      </c>
      <c r="Z616" s="25">
        <v>7889338</v>
      </c>
      <c r="AA616" s="25">
        <v>7891292</v>
      </c>
      <c r="AB616" s="24" t="s">
        <v>2648</v>
      </c>
      <c r="AC616" s="24" t="s">
        <v>2649</v>
      </c>
      <c r="AD616" s="24" t="s">
        <v>2650</v>
      </c>
      <c r="AI616" s="24" t="s">
        <v>2651</v>
      </c>
      <c r="AJ616" s="24" t="s">
        <v>2652</v>
      </c>
    </row>
    <row r="617" spans="13:40">
      <c r="M617" s="18" t="s">
        <v>7177</v>
      </c>
      <c r="N617" s="2"/>
      <c r="O617" s="2"/>
      <c r="W617" s="24" t="s">
        <v>2319</v>
      </c>
      <c r="X617" s="25">
        <v>7807626</v>
      </c>
      <c r="Y617" s="25">
        <v>8007626</v>
      </c>
      <c r="Z617" s="25">
        <v>7929012</v>
      </c>
      <c r="AA617" s="25">
        <v>7933985</v>
      </c>
      <c r="AB617" s="24" t="s">
        <v>2676</v>
      </c>
      <c r="AC617" s="24" t="s">
        <v>2677</v>
      </c>
      <c r="AD617" s="24" t="s">
        <v>2678</v>
      </c>
    </row>
    <row r="618" spans="13:40">
      <c r="M618" s="18" t="s">
        <v>7177</v>
      </c>
      <c r="N618" s="2"/>
      <c r="O618" s="2"/>
      <c r="W618" s="24" t="s">
        <v>2319</v>
      </c>
      <c r="X618" s="25">
        <v>7807626</v>
      </c>
      <c r="Y618" s="25">
        <v>8007626</v>
      </c>
      <c r="Z618" s="25">
        <v>7938935</v>
      </c>
      <c r="AA618" s="25">
        <v>7939534</v>
      </c>
      <c r="AB618" s="24" t="s">
        <v>2679</v>
      </c>
      <c r="AC618" s="24" t="s">
        <v>2680</v>
      </c>
      <c r="AD618" s="24" t="s">
        <v>2681</v>
      </c>
    </row>
    <row r="619" spans="13:40">
      <c r="M619" s="18" t="s">
        <v>7177</v>
      </c>
      <c r="N619" s="2"/>
      <c r="O619" s="2"/>
      <c r="W619" s="24" t="s">
        <v>2319</v>
      </c>
      <c r="X619" s="25">
        <v>7807626</v>
      </c>
      <c r="Y619" s="25">
        <v>8007626</v>
      </c>
      <c r="Z619" s="25">
        <v>7946478</v>
      </c>
      <c r="AA619" s="25">
        <v>7947180</v>
      </c>
      <c r="AB619" s="24" t="s">
        <v>2682</v>
      </c>
      <c r="AC619" s="24" t="s">
        <v>2683</v>
      </c>
      <c r="AD619" s="24" t="s">
        <v>2684</v>
      </c>
    </row>
    <row r="620" spans="13:40">
      <c r="M620" s="18" t="s">
        <v>7177</v>
      </c>
      <c r="N620" s="2"/>
      <c r="O620" s="2"/>
      <c r="W620" s="24" t="s">
        <v>2319</v>
      </c>
      <c r="X620" s="25">
        <v>7807626</v>
      </c>
      <c r="Y620" s="25">
        <v>8007626</v>
      </c>
      <c r="Z620" s="25">
        <v>7965176</v>
      </c>
      <c r="AA620" s="25">
        <v>7966095</v>
      </c>
      <c r="AB620" s="24" t="s">
        <v>2685</v>
      </c>
      <c r="AC620" s="24" t="s">
        <v>2686</v>
      </c>
      <c r="AD620" s="24" t="s">
        <v>2687</v>
      </c>
    </row>
    <row r="621" spans="13:40">
      <c r="M621" s="18" t="s">
        <v>7177</v>
      </c>
      <c r="N621" s="2"/>
      <c r="O621" s="2"/>
      <c r="W621" s="24" t="s">
        <v>2319</v>
      </c>
      <c r="X621" s="25">
        <v>7807626</v>
      </c>
      <c r="Y621" s="25">
        <v>8007626</v>
      </c>
      <c r="Z621" s="25">
        <v>7976995</v>
      </c>
      <c r="AA621" s="25">
        <v>7979371</v>
      </c>
      <c r="AB621" s="24" t="s">
        <v>2627</v>
      </c>
      <c r="AC621" s="24" t="s">
        <v>2628</v>
      </c>
      <c r="AD621" s="24" t="s">
        <v>2629</v>
      </c>
      <c r="AI621" s="24" t="s">
        <v>2630</v>
      </c>
      <c r="AJ621" s="24" t="s">
        <v>2631</v>
      </c>
      <c r="AM621" s="24" t="s">
        <v>2632</v>
      </c>
      <c r="AN621" s="24" t="s">
        <v>2633</v>
      </c>
    </row>
    <row r="622" spans="13:40">
      <c r="M622" s="18" t="s">
        <v>7177</v>
      </c>
      <c r="N622" s="2"/>
      <c r="O622" s="2"/>
      <c r="W622" s="24" t="s">
        <v>2319</v>
      </c>
      <c r="X622" s="25">
        <v>7807626</v>
      </c>
      <c r="Y622" s="25">
        <v>8007626</v>
      </c>
      <c r="Z622" s="25">
        <v>7980614</v>
      </c>
      <c r="AA622" s="25">
        <v>7982643</v>
      </c>
      <c r="AB622" s="24" t="s">
        <v>2688</v>
      </c>
      <c r="AC622" s="24" t="s">
        <v>2689</v>
      </c>
      <c r="AD622" s="24" t="s">
        <v>2690</v>
      </c>
    </row>
    <row r="623" spans="13:40">
      <c r="M623" s="18" t="s">
        <v>7177</v>
      </c>
      <c r="N623" s="2"/>
      <c r="O623" s="2"/>
      <c r="W623" s="24" t="s">
        <v>2319</v>
      </c>
      <c r="X623" s="25">
        <v>7807626</v>
      </c>
      <c r="Y623" s="25">
        <v>8007626</v>
      </c>
      <c r="Z623" s="25">
        <v>7982396</v>
      </c>
      <c r="AA623" s="25">
        <v>7989433</v>
      </c>
      <c r="AB623" s="24" t="s">
        <v>2691</v>
      </c>
      <c r="AC623" s="24" t="s">
        <v>2692</v>
      </c>
      <c r="AD623" s="24" t="s">
        <v>2693</v>
      </c>
    </row>
    <row r="624" spans="13:40">
      <c r="M624" s="18" t="s">
        <v>7177</v>
      </c>
      <c r="N624" s="2"/>
      <c r="O624" s="2"/>
      <c r="W624" s="24" t="s">
        <v>2319</v>
      </c>
      <c r="X624" s="25">
        <v>7807626</v>
      </c>
      <c r="Y624" s="25">
        <v>8007626</v>
      </c>
      <c r="Z624" s="25">
        <v>7989864</v>
      </c>
      <c r="AA624" s="25">
        <v>7992993</v>
      </c>
      <c r="AB624" s="24" t="s">
        <v>2694</v>
      </c>
      <c r="AC624" s="24" t="s">
        <v>2695</v>
      </c>
      <c r="AD624" s="24" t="s">
        <v>2696</v>
      </c>
    </row>
    <row r="625" spans="13:40">
      <c r="M625" s="18" t="s">
        <v>7177</v>
      </c>
      <c r="N625" s="2"/>
      <c r="O625" s="2"/>
      <c r="W625" s="24" t="s">
        <v>2319</v>
      </c>
      <c r="X625" s="25">
        <v>7807626</v>
      </c>
      <c r="Y625" s="25">
        <v>8007626</v>
      </c>
      <c r="Z625" s="25">
        <v>7998159</v>
      </c>
      <c r="AA625" s="25">
        <v>8000400</v>
      </c>
      <c r="AB625" s="24" t="s">
        <v>2697</v>
      </c>
      <c r="AC625" s="24" t="s">
        <v>2698</v>
      </c>
      <c r="AD625" s="24" t="s">
        <v>2699</v>
      </c>
    </row>
    <row r="626" spans="13:40">
      <c r="N626" s="2"/>
      <c r="O626" s="2"/>
      <c r="U626" s="18" t="s">
        <v>7178</v>
      </c>
      <c r="W626" s="24" t="s">
        <v>2319</v>
      </c>
      <c r="X626" s="25">
        <v>10846807</v>
      </c>
      <c r="Y626" s="25">
        <v>11046807</v>
      </c>
      <c r="Z626" s="25">
        <v>10848558</v>
      </c>
      <c r="AA626" s="25">
        <v>10849987</v>
      </c>
      <c r="AB626" s="24" t="s">
        <v>2796</v>
      </c>
      <c r="AC626" s="24" t="s">
        <v>2797</v>
      </c>
      <c r="AD626" s="24" t="s">
        <v>2798</v>
      </c>
    </row>
    <row r="627" spans="13:40">
      <c r="N627" s="2"/>
      <c r="O627" s="2"/>
      <c r="U627" s="18" t="s">
        <v>7178</v>
      </c>
      <c r="W627" s="24" t="s">
        <v>2319</v>
      </c>
      <c r="X627" s="25">
        <v>10846807</v>
      </c>
      <c r="Y627" s="25">
        <v>11046807</v>
      </c>
      <c r="Z627" s="25">
        <v>10850816</v>
      </c>
      <c r="AA627" s="25">
        <v>10853954</v>
      </c>
      <c r="AB627" s="24" t="s">
        <v>2799</v>
      </c>
      <c r="AC627" s="24" t="s">
        <v>2800</v>
      </c>
      <c r="AD627" s="24" t="s">
        <v>2801</v>
      </c>
    </row>
    <row r="628" spans="13:40">
      <c r="N628" s="2"/>
      <c r="O628" s="2"/>
      <c r="U628" s="18" t="s">
        <v>7178</v>
      </c>
      <c r="W628" s="24" t="s">
        <v>2319</v>
      </c>
      <c r="X628" s="25">
        <v>10846807</v>
      </c>
      <c r="Y628" s="25">
        <v>11046807</v>
      </c>
      <c r="Z628" s="25">
        <v>10854014</v>
      </c>
      <c r="AA628" s="25">
        <v>10855740</v>
      </c>
      <c r="AB628" s="24" t="s">
        <v>2772</v>
      </c>
      <c r="AC628" s="24" t="s">
        <v>2773</v>
      </c>
      <c r="AD628" s="24" t="s">
        <v>2774</v>
      </c>
      <c r="AI628" s="24" t="s">
        <v>2775</v>
      </c>
      <c r="AJ628" s="24" t="s">
        <v>2776</v>
      </c>
    </row>
    <row r="629" spans="13:40">
      <c r="N629" s="2"/>
      <c r="O629" s="2"/>
      <c r="U629" s="18" t="s">
        <v>7178</v>
      </c>
      <c r="W629" s="24" t="s">
        <v>2319</v>
      </c>
      <c r="X629" s="25">
        <v>10846807</v>
      </c>
      <c r="Y629" s="25">
        <v>11046807</v>
      </c>
      <c r="Z629" s="25">
        <v>10854229</v>
      </c>
      <c r="AA629" s="25">
        <v>10856874</v>
      </c>
      <c r="AB629" s="24" t="s">
        <v>2802</v>
      </c>
      <c r="AC629" s="24" t="s">
        <v>2803</v>
      </c>
      <c r="AD629" s="24" t="s">
        <v>2804</v>
      </c>
    </row>
    <row r="630" spans="13:40">
      <c r="N630" s="2"/>
      <c r="O630" s="2"/>
      <c r="U630" s="18" t="s">
        <v>7178</v>
      </c>
      <c r="W630" s="24" t="s">
        <v>2319</v>
      </c>
      <c r="X630" s="25">
        <v>10846807</v>
      </c>
      <c r="Y630" s="25">
        <v>11046807</v>
      </c>
      <c r="Z630" s="25">
        <v>10864690</v>
      </c>
      <c r="AA630" s="25">
        <v>10866049</v>
      </c>
      <c r="AB630" s="24" t="s">
        <v>2777</v>
      </c>
      <c r="AC630" s="24" t="s">
        <v>2778</v>
      </c>
      <c r="AD630" s="24" t="s">
        <v>2779</v>
      </c>
      <c r="AI630" s="24" t="s">
        <v>2780</v>
      </c>
      <c r="AJ630" s="24" t="s">
        <v>2781</v>
      </c>
    </row>
    <row r="631" spans="13:40">
      <c r="N631" s="2"/>
      <c r="O631" s="2"/>
      <c r="U631" s="18" t="s">
        <v>7178</v>
      </c>
      <c r="W631" s="24" t="s">
        <v>2319</v>
      </c>
      <c r="X631" s="25">
        <v>10846807</v>
      </c>
      <c r="Y631" s="25">
        <v>11046807</v>
      </c>
      <c r="Z631" s="25">
        <v>10866500</v>
      </c>
      <c r="AA631" s="25">
        <v>10868422</v>
      </c>
      <c r="AB631" s="24" t="s">
        <v>2792</v>
      </c>
      <c r="AC631" s="24" t="s">
        <v>2793</v>
      </c>
      <c r="AD631" s="24" t="s">
        <v>2794</v>
      </c>
      <c r="AJ631" s="24" t="s">
        <v>2795</v>
      </c>
    </row>
    <row r="632" spans="13:40">
      <c r="N632" s="2"/>
      <c r="O632" s="2"/>
      <c r="U632" s="18" t="s">
        <v>7178</v>
      </c>
      <c r="W632" s="24" t="s">
        <v>2319</v>
      </c>
      <c r="X632" s="25">
        <v>10846807</v>
      </c>
      <c r="Y632" s="25">
        <v>11046807</v>
      </c>
      <c r="Z632" s="25">
        <v>10890004</v>
      </c>
      <c r="AA632" s="25">
        <v>10893861</v>
      </c>
      <c r="AB632" s="24" t="s">
        <v>2762</v>
      </c>
      <c r="AC632" s="24" t="s">
        <v>2763</v>
      </c>
      <c r="AD632" s="24" t="s">
        <v>2764</v>
      </c>
      <c r="AI632" s="24" t="s">
        <v>2765</v>
      </c>
      <c r="AJ632" s="24" t="s">
        <v>2766</v>
      </c>
    </row>
    <row r="633" spans="13:40">
      <c r="N633" s="2"/>
      <c r="O633" s="2"/>
      <c r="U633" s="18" t="s">
        <v>7178</v>
      </c>
      <c r="W633" s="24" t="s">
        <v>2319</v>
      </c>
      <c r="X633" s="25">
        <v>10846807</v>
      </c>
      <c r="Y633" s="25">
        <v>11046807</v>
      </c>
      <c r="Z633" s="25">
        <v>10910568</v>
      </c>
      <c r="AA633" s="25">
        <v>10911189</v>
      </c>
      <c r="AB633" s="24" t="s">
        <v>2767</v>
      </c>
      <c r="AC633" s="24" t="s">
        <v>2768</v>
      </c>
      <c r="AD633" s="24" t="s">
        <v>2769</v>
      </c>
      <c r="AI633" s="24" t="s">
        <v>2770</v>
      </c>
      <c r="AJ633" s="24" t="s">
        <v>2771</v>
      </c>
    </row>
    <row r="634" spans="13:40">
      <c r="N634" s="2"/>
      <c r="O634" s="2"/>
      <c r="U634" s="18" t="s">
        <v>7178</v>
      </c>
      <c r="W634" s="24" t="s">
        <v>2319</v>
      </c>
      <c r="X634" s="25">
        <v>10846807</v>
      </c>
      <c r="Y634" s="25">
        <v>11046807</v>
      </c>
      <c r="Z634" s="25">
        <v>10911697</v>
      </c>
      <c r="AA634" s="25">
        <v>10913611</v>
      </c>
      <c r="AB634" s="24" t="s">
        <v>2805</v>
      </c>
      <c r="AC634" s="24" t="s">
        <v>2806</v>
      </c>
      <c r="AD634" s="24" t="s">
        <v>2807</v>
      </c>
    </row>
    <row r="635" spans="13:40">
      <c r="N635" s="2"/>
      <c r="O635" s="2"/>
      <c r="U635" s="18" t="s">
        <v>7178</v>
      </c>
      <c r="W635" s="24" t="s">
        <v>2319</v>
      </c>
      <c r="X635" s="25">
        <v>10846807</v>
      </c>
      <c r="Y635" s="25">
        <v>11046807</v>
      </c>
      <c r="Z635" s="25">
        <v>10918332</v>
      </c>
      <c r="AA635" s="25">
        <v>10925898</v>
      </c>
      <c r="AB635" s="24" t="s">
        <v>2782</v>
      </c>
      <c r="AC635" s="24" t="s">
        <v>2783</v>
      </c>
      <c r="AD635" s="24" t="s">
        <v>2784</v>
      </c>
      <c r="AI635" s="24" t="s">
        <v>2785</v>
      </c>
      <c r="AJ635" s="24" t="s">
        <v>2786</v>
      </c>
    </row>
    <row r="636" spans="13:40">
      <c r="N636" s="2"/>
      <c r="O636" s="2"/>
      <c r="U636" s="18" t="s">
        <v>7178</v>
      </c>
      <c r="W636" s="24" t="s">
        <v>2319</v>
      </c>
      <c r="X636" s="25">
        <v>10846807</v>
      </c>
      <c r="Y636" s="25">
        <v>11046807</v>
      </c>
      <c r="Z636" s="25">
        <v>10926469</v>
      </c>
      <c r="AA636" s="25">
        <v>10927729</v>
      </c>
      <c r="AB636" s="24" t="s">
        <v>2718</v>
      </c>
      <c r="AC636" s="24" t="s">
        <v>2719</v>
      </c>
      <c r="AD636" s="24" t="s">
        <v>2720</v>
      </c>
      <c r="AI636" s="24" t="s">
        <v>2721</v>
      </c>
      <c r="AJ636" s="24" t="s">
        <v>2722</v>
      </c>
      <c r="AK636" s="24" t="s">
        <v>2723</v>
      </c>
      <c r="AL636" s="24" t="s">
        <v>2724</v>
      </c>
      <c r="AM636" s="24" t="s">
        <v>2725</v>
      </c>
      <c r="AN636" s="24" t="s">
        <v>2726</v>
      </c>
    </row>
    <row r="637" spans="13:40">
      <c r="N637" s="2"/>
      <c r="O637" s="2"/>
      <c r="U637" s="18" t="s">
        <v>7178</v>
      </c>
      <c r="W637" s="24" t="s">
        <v>2319</v>
      </c>
      <c r="X637" s="25">
        <v>10846807</v>
      </c>
      <c r="Y637" s="25">
        <v>11046807</v>
      </c>
      <c r="Z637" s="25">
        <v>10929507</v>
      </c>
      <c r="AA637" s="25">
        <v>10930895</v>
      </c>
      <c r="AB637" s="24" t="s">
        <v>2734</v>
      </c>
      <c r="AC637" s="24" t="s">
        <v>2735</v>
      </c>
      <c r="AD637" s="24" t="s">
        <v>2736</v>
      </c>
      <c r="AI637" s="24" t="s">
        <v>2737</v>
      </c>
      <c r="AJ637" s="24" t="s">
        <v>2738</v>
      </c>
      <c r="AM637" s="24" t="s">
        <v>2739</v>
      </c>
      <c r="AN637" s="24" t="s">
        <v>2740</v>
      </c>
    </row>
    <row r="638" spans="13:40">
      <c r="N638" s="2"/>
      <c r="O638" s="2"/>
      <c r="U638" s="18" t="s">
        <v>7178</v>
      </c>
      <c r="W638" s="24" t="s">
        <v>2319</v>
      </c>
      <c r="X638" s="25">
        <v>10846807</v>
      </c>
      <c r="Y638" s="25">
        <v>11046807</v>
      </c>
      <c r="Z638" s="25">
        <v>10939242</v>
      </c>
      <c r="AA638" s="25">
        <v>10944192</v>
      </c>
      <c r="AB638" s="24" t="s">
        <v>2808</v>
      </c>
      <c r="AC638" s="24" t="s">
        <v>2809</v>
      </c>
      <c r="AD638" s="24" t="s">
        <v>2810</v>
      </c>
    </row>
    <row r="639" spans="13:40">
      <c r="N639" s="2"/>
      <c r="O639" s="2"/>
      <c r="U639" s="18" t="s">
        <v>7178</v>
      </c>
      <c r="W639" s="24" t="s">
        <v>2319</v>
      </c>
      <c r="X639" s="25">
        <v>10846807</v>
      </c>
      <c r="Y639" s="25">
        <v>11046807</v>
      </c>
      <c r="Z639" s="25">
        <v>10952335</v>
      </c>
      <c r="AA639" s="25">
        <v>10959678</v>
      </c>
      <c r="AB639" s="24" t="s">
        <v>2700</v>
      </c>
      <c r="AC639" s="24" t="s">
        <v>2701</v>
      </c>
      <c r="AD639" s="24" t="s">
        <v>2702</v>
      </c>
      <c r="AI639" s="24" t="s">
        <v>2703</v>
      </c>
      <c r="AJ639" s="24" t="s">
        <v>2704</v>
      </c>
      <c r="AK639" s="24" t="s">
        <v>2705</v>
      </c>
      <c r="AL639" s="24" t="s">
        <v>2706</v>
      </c>
      <c r="AM639" s="24" t="s">
        <v>2707</v>
      </c>
      <c r="AN639" s="24" t="s">
        <v>2708</v>
      </c>
    </row>
    <row r="640" spans="13:40">
      <c r="N640" s="2"/>
      <c r="O640" s="2"/>
      <c r="U640" s="18" t="s">
        <v>7178</v>
      </c>
      <c r="W640" s="24" t="s">
        <v>2319</v>
      </c>
      <c r="X640" s="25">
        <v>10846807</v>
      </c>
      <c r="Y640" s="25">
        <v>11046807</v>
      </c>
      <c r="Z640" s="25">
        <v>10962902</v>
      </c>
      <c r="AA640" s="25">
        <v>10965786</v>
      </c>
      <c r="AB640" s="24" t="s">
        <v>2755</v>
      </c>
      <c r="AC640" s="24" t="s">
        <v>2756</v>
      </c>
      <c r="AD640" s="24" t="s">
        <v>2757</v>
      </c>
      <c r="AI640" s="24" t="s">
        <v>2758</v>
      </c>
      <c r="AJ640" s="24" t="s">
        <v>2759</v>
      </c>
      <c r="AM640" s="24" t="s">
        <v>2760</v>
      </c>
      <c r="AN640" s="24" t="s">
        <v>2761</v>
      </c>
    </row>
    <row r="641" spans="3:40">
      <c r="N641" s="2"/>
      <c r="O641" s="2"/>
      <c r="U641" s="18" t="s">
        <v>7178</v>
      </c>
      <c r="W641" s="24" t="s">
        <v>2319</v>
      </c>
      <c r="X641" s="25">
        <v>10846807</v>
      </c>
      <c r="Y641" s="25">
        <v>11046807</v>
      </c>
      <c r="Z641" s="25">
        <v>10966803</v>
      </c>
      <c r="AA641" s="25">
        <v>10969767</v>
      </c>
      <c r="AB641" s="24" t="s">
        <v>2727</v>
      </c>
      <c r="AC641" s="24" t="s">
        <v>2728</v>
      </c>
      <c r="AD641" s="24" t="s">
        <v>2729</v>
      </c>
      <c r="AI641" s="24" t="s">
        <v>2730</v>
      </c>
      <c r="AJ641" s="24" t="s">
        <v>2731</v>
      </c>
      <c r="AM641" s="24" t="s">
        <v>2732</v>
      </c>
      <c r="AN641" s="24" t="s">
        <v>2733</v>
      </c>
    </row>
    <row r="642" spans="3:40">
      <c r="N642" s="2"/>
      <c r="O642" s="2"/>
      <c r="U642" s="18" t="s">
        <v>7178</v>
      </c>
      <c r="W642" s="24" t="s">
        <v>2319</v>
      </c>
      <c r="X642" s="25">
        <v>10846807</v>
      </c>
      <c r="Y642" s="25">
        <v>11046807</v>
      </c>
      <c r="Z642" s="25">
        <v>10970763</v>
      </c>
      <c r="AA642" s="25">
        <v>10979238</v>
      </c>
      <c r="AB642" s="24" t="s">
        <v>2709</v>
      </c>
      <c r="AC642" s="24" t="s">
        <v>2710</v>
      </c>
      <c r="AD642" s="24" t="s">
        <v>2711</v>
      </c>
      <c r="AI642" s="24" t="s">
        <v>2712</v>
      </c>
      <c r="AJ642" s="24" t="s">
        <v>2713</v>
      </c>
      <c r="AK642" s="24" t="s">
        <v>2714</v>
      </c>
      <c r="AL642" s="24" t="s">
        <v>2715</v>
      </c>
      <c r="AM642" s="24" t="s">
        <v>2716</v>
      </c>
      <c r="AN642" s="24" t="s">
        <v>2717</v>
      </c>
    </row>
    <row r="643" spans="3:40">
      <c r="N643" s="2"/>
      <c r="O643" s="2"/>
      <c r="U643" s="18" t="s">
        <v>7178</v>
      </c>
      <c r="W643" s="24" t="s">
        <v>2319</v>
      </c>
      <c r="X643" s="25">
        <v>10846807</v>
      </c>
      <c r="Y643" s="25">
        <v>11046807</v>
      </c>
      <c r="Z643" s="25">
        <v>10984278</v>
      </c>
      <c r="AA643" s="25">
        <v>10988399</v>
      </c>
      <c r="AB643" s="24" t="s">
        <v>2787</v>
      </c>
      <c r="AC643" s="24" t="s">
        <v>2788</v>
      </c>
      <c r="AD643" s="24" t="s">
        <v>2789</v>
      </c>
      <c r="AI643" s="24" t="s">
        <v>2790</v>
      </c>
      <c r="AJ643" s="24" t="s">
        <v>2791</v>
      </c>
    </row>
    <row r="644" spans="3:40">
      <c r="N644" s="2"/>
      <c r="O644" s="2"/>
      <c r="U644" s="18" t="s">
        <v>7178</v>
      </c>
      <c r="W644" s="24" t="s">
        <v>2319</v>
      </c>
      <c r="X644" s="25">
        <v>10846807</v>
      </c>
      <c r="Y644" s="25">
        <v>11046807</v>
      </c>
      <c r="Z644" s="25">
        <v>10998989</v>
      </c>
      <c r="AA644" s="25">
        <v>10999602</v>
      </c>
      <c r="AB644" s="24" t="s">
        <v>2811</v>
      </c>
      <c r="AC644" s="24" t="s">
        <v>2812</v>
      </c>
      <c r="AD644" s="24" t="s">
        <v>2813</v>
      </c>
    </row>
    <row r="645" spans="3:40">
      <c r="N645" s="2"/>
      <c r="O645" s="2"/>
      <c r="U645" s="18" t="s">
        <v>7178</v>
      </c>
      <c r="W645" s="24" t="s">
        <v>2319</v>
      </c>
      <c r="X645" s="25">
        <v>10846807</v>
      </c>
      <c r="Y645" s="25">
        <v>11046807</v>
      </c>
      <c r="Z645" s="25">
        <v>11003793</v>
      </c>
      <c r="AA645" s="25">
        <v>11006469</v>
      </c>
      <c r="AB645" s="24" t="s">
        <v>2814</v>
      </c>
      <c r="AC645" s="24" t="s">
        <v>2815</v>
      </c>
      <c r="AD645" s="24" t="s">
        <v>2816</v>
      </c>
    </row>
    <row r="646" spans="3:40">
      <c r="N646" s="2"/>
      <c r="O646" s="2"/>
      <c r="U646" s="18" t="s">
        <v>7178</v>
      </c>
      <c r="W646" s="24" t="s">
        <v>2319</v>
      </c>
      <c r="X646" s="25">
        <v>10846807</v>
      </c>
      <c r="Y646" s="25">
        <v>11046807</v>
      </c>
      <c r="Z646" s="25">
        <v>11007566</v>
      </c>
      <c r="AA646" s="25">
        <v>11011794</v>
      </c>
      <c r="AB646" s="24" t="s">
        <v>2817</v>
      </c>
      <c r="AC646" s="24" t="s">
        <v>2818</v>
      </c>
      <c r="AD646" s="24" t="s">
        <v>2819</v>
      </c>
    </row>
    <row r="647" spans="3:40">
      <c r="N647" s="2"/>
      <c r="O647" s="2"/>
      <c r="U647" s="18" t="s">
        <v>7178</v>
      </c>
      <c r="W647" s="24" t="s">
        <v>2319</v>
      </c>
      <c r="X647" s="25">
        <v>10846807</v>
      </c>
      <c r="Y647" s="25">
        <v>11046807</v>
      </c>
      <c r="Z647" s="25">
        <v>11020152</v>
      </c>
      <c r="AA647" s="25">
        <v>11028185</v>
      </c>
      <c r="AB647" s="24" t="s">
        <v>2741</v>
      </c>
      <c r="AC647" s="24" t="s">
        <v>2742</v>
      </c>
      <c r="AD647" s="24" t="s">
        <v>2743</v>
      </c>
      <c r="AI647" s="24" t="s">
        <v>2744</v>
      </c>
      <c r="AJ647" s="24" t="s">
        <v>2745</v>
      </c>
      <c r="AM647" s="24" t="s">
        <v>2746</v>
      </c>
      <c r="AN647" s="24" t="s">
        <v>2747</v>
      </c>
    </row>
    <row r="648" spans="3:40">
      <c r="N648" s="2"/>
      <c r="O648" s="2"/>
      <c r="U648" s="18" t="s">
        <v>7178</v>
      </c>
      <c r="W648" s="24" t="s">
        <v>2319</v>
      </c>
      <c r="X648" s="25">
        <v>10846807</v>
      </c>
      <c r="Y648" s="25">
        <v>11046807</v>
      </c>
      <c r="Z648" s="25">
        <v>11033522</v>
      </c>
      <c r="AA648" s="25">
        <v>11035542</v>
      </c>
      <c r="AB648" s="24" t="s">
        <v>2748</v>
      </c>
      <c r="AC648" s="24" t="s">
        <v>2749</v>
      </c>
      <c r="AD648" s="24" t="s">
        <v>2750</v>
      </c>
      <c r="AI648" s="24" t="s">
        <v>2751</v>
      </c>
      <c r="AJ648" s="24" t="s">
        <v>2752</v>
      </c>
      <c r="AM648" s="24" t="s">
        <v>2753</v>
      </c>
      <c r="AN648" s="24" t="s">
        <v>2754</v>
      </c>
    </row>
    <row r="649" spans="3:40">
      <c r="C649" s="18" t="s">
        <v>7179</v>
      </c>
      <c r="N649" s="2"/>
      <c r="O649" s="2"/>
      <c r="W649" s="24" t="s">
        <v>2319</v>
      </c>
      <c r="X649" s="25">
        <v>11631550</v>
      </c>
      <c r="Y649" s="25">
        <v>11831575</v>
      </c>
      <c r="Z649" s="25">
        <v>11650891</v>
      </c>
      <c r="AA649" s="25">
        <v>11652144</v>
      </c>
      <c r="AB649" s="24" t="s">
        <v>2845</v>
      </c>
      <c r="AC649" s="24" t="s">
        <v>2846</v>
      </c>
      <c r="AD649" s="24" t="s">
        <v>2847</v>
      </c>
      <c r="AI649" s="24" t="s">
        <v>2848</v>
      </c>
      <c r="AJ649" s="24" t="s">
        <v>2849</v>
      </c>
      <c r="AM649" s="24" t="s">
        <v>2850</v>
      </c>
      <c r="AN649" s="24" t="s">
        <v>2851</v>
      </c>
    </row>
    <row r="650" spans="3:40">
      <c r="C650" s="18" t="s">
        <v>7179</v>
      </c>
      <c r="N650" s="2"/>
      <c r="O650" s="2"/>
      <c r="W650" s="24" t="s">
        <v>2319</v>
      </c>
      <c r="X650" s="25">
        <v>11631550</v>
      </c>
      <c r="Y650" s="25">
        <v>11831575</v>
      </c>
      <c r="Z650" s="25">
        <v>11651053</v>
      </c>
      <c r="AA650" s="25">
        <v>11653964</v>
      </c>
      <c r="AB650" s="24" t="s">
        <v>2877</v>
      </c>
      <c r="AC650" s="24" t="s">
        <v>2878</v>
      </c>
      <c r="AD650" s="24" t="s">
        <v>2879</v>
      </c>
    </row>
    <row r="651" spans="3:40">
      <c r="C651" s="18" t="s">
        <v>7179</v>
      </c>
      <c r="N651" s="2"/>
      <c r="O651" s="2"/>
      <c r="W651" s="24" t="s">
        <v>2319</v>
      </c>
      <c r="X651" s="25">
        <v>11631550</v>
      </c>
      <c r="Y651" s="25">
        <v>11831575</v>
      </c>
      <c r="Z651" s="25">
        <v>11653146</v>
      </c>
      <c r="AA651" s="25">
        <v>11656600</v>
      </c>
      <c r="AB651" s="24" t="s">
        <v>2880</v>
      </c>
      <c r="AC651" s="24" t="s">
        <v>2881</v>
      </c>
      <c r="AD651" s="24" t="s">
        <v>2882</v>
      </c>
    </row>
    <row r="652" spans="3:40">
      <c r="C652" s="18" t="s">
        <v>7179</v>
      </c>
      <c r="N652" s="2"/>
      <c r="O652" s="2"/>
      <c r="W652" s="24" t="s">
        <v>2319</v>
      </c>
      <c r="X652" s="25">
        <v>11631550</v>
      </c>
      <c r="Y652" s="25">
        <v>11831575</v>
      </c>
      <c r="Z652" s="25">
        <v>11662066</v>
      </c>
      <c r="AA652" s="25">
        <v>11662384</v>
      </c>
      <c r="AB652" s="24" t="s">
        <v>2883</v>
      </c>
      <c r="AC652" s="24" t="s">
        <v>2884</v>
      </c>
      <c r="AD652" s="24" t="s">
        <v>2885</v>
      </c>
    </row>
    <row r="653" spans="3:40">
      <c r="C653" s="18" t="s">
        <v>7179</v>
      </c>
      <c r="N653" s="2"/>
      <c r="O653" s="2"/>
      <c r="W653" s="24" t="s">
        <v>2319</v>
      </c>
      <c r="X653" s="25">
        <v>11631550</v>
      </c>
      <c r="Y653" s="25">
        <v>11831575</v>
      </c>
      <c r="Z653" s="25">
        <v>11667527</v>
      </c>
      <c r="AA653" s="25">
        <v>11668121</v>
      </c>
      <c r="AB653" s="24" t="s">
        <v>2886</v>
      </c>
      <c r="AC653" s="24" t="s">
        <v>2887</v>
      </c>
      <c r="AD653" s="24" t="s">
        <v>2888</v>
      </c>
    </row>
    <row r="654" spans="3:40">
      <c r="C654" s="18" t="s">
        <v>7179</v>
      </c>
      <c r="N654" s="2"/>
      <c r="O654" s="2"/>
      <c r="W654" s="24" t="s">
        <v>2319</v>
      </c>
      <c r="X654" s="25">
        <v>11631550</v>
      </c>
      <c r="Y654" s="25">
        <v>11831575</v>
      </c>
      <c r="Z654" s="25">
        <v>11672893</v>
      </c>
      <c r="AA654" s="25">
        <v>11677478</v>
      </c>
      <c r="AB654" s="24" t="s">
        <v>2889</v>
      </c>
      <c r="AC654" s="24" t="s">
        <v>2890</v>
      </c>
      <c r="AD654" s="24" t="s">
        <v>2891</v>
      </c>
    </row>
    <row r="655" spans="3:40">
      <c r="C655" s="18" t="s">
        <v>7179</v>
      </c>
      <c r="N655" s="2"/>
      <c r="O655" s="2"/>
      <c r="W655" s="24" t="s">
        <v>2319</v>
      </c>
      <c r="X655" s="25">
        <v>11631550</v>
      </c>
      <c r="Y655" s="25">
        <v>11831575</v>
      </c>
      <c r="Z655" s="25">
        <v>11683525</v>
      </c>
      <c r="AA655" s="25">
        <v>11684400</v>
      </c>
      <c r="AB655" s="24" t="s">
        <v>2838</v>
      </c>
      <c r="AC655" s="24" t="s">
        <v>2839</v>
      </c>
      <c r="AD655" s="24" t="s">
        <v>2840</v>
      </c>
      <c r="AI655" s="24" t="s">
        <v>2841</v>
      </c>
      <c r="AJ655" s="24" t="s">
        <v>2842</v>
      </c>
      <c r="AM655" s="24" t="s">
        <v>2843</v>
      </c>
      <c r="AN655" s="24" t="s">
        <v>2844</v>
      </c>
    </row>
    <row r="656" spans="3:40">
      <c r="C656" s="18" t="s">
        <v>7179</v>
      </c>
      <c r="N656" s="2"/>
      <c r="O656" s="2"/>
      <c r="W656" s="24" t="s">
        <v>2319</v>
      </c>
      <c r="X656" s="25">
        <v>11631550</v>
      </c>
      <c r="Y656" s="25">
        <v>11831575</v>
      </c>
      <c r="Z656" s="25">
        <v>11693632</v>
      </c>
      <c r="AA656" s="25">
        <v>11697126</v>
      </c>
      <c r="AB656" s="24" t="s">
        <v>2892</v>
      </c>
      <c r="AC656" s="24" t="s">
        <v>2893</v>
      </c>
      <c r="AD656" s="24" t="s">
        <v>2894</v>
      </c>
    </row>
    <row r="657" spans="3:40">
      <c r="C657" s="18" t="s">
        <v>7179</v>
      </c>
      <c r="N657" s="2"/>
      <c r="O657" s="2"/>
      <c r="W657" s="24" t="s">
        <v>2319</v>
      </c>
      <c r="X657" s="25">
        <v>11631550</v>
      </c>
      <c r="Y657" s="25">
        <v>11831575</v>
      </c>
      <c r="Z657" s="25">
        <v>11699307</v>
      </c>
      <c r="AA657" s="25">
        <v>11700672</v>
      </c>
      <c r="AB657" s="24" t="s">
        <v>2829</v>
      </c>
      <c r="AC657" s="24" t="s">
        <v>2830</v>
      </c>
      <c r="AD657" s="24" t="s">
        <v>2831</v>
      </c>
      <c r="AI657" s="24" t="s">
        <v>2832</v>
      </c>
      <c r="AJ657" s="24" t="s">
        <v>2833</v>
      </c>
      <c r="AK657" s="24" t="s">
        <v>2834</v>
      </c>
      <c r="AL657" s="24" t="s">
        <v>2835</v>
      </c>
      <c r="AM657" s="24" t="s">
        <v>2836</v>
      </c>
      <c r="AN657" s="24" t="s">
        <v>2837</v>
      </c>
    </row>
    <row r="658" spans="3:40">
      <c r="C658" s="18" t="s">
        <v>7179</v>
      </c>
      <c r="N658" s="2"/>
      <c r="O658" s="2"/>
      <c r="W658" s="24" t="s">
        <v>2319</v>
      </c>
      <c r="X658" s="25">
        <v>11631550</v>
      </c>
      <c r="Y658" s="25">
        <v>11831575</v>
      </c>
      <c r="Z658" s="25">
        <v>11712280</v>
      </c>
      <c r="AA658" s="25">
        <v>11719587</v>
      </c>
      <c r="AB658" s="24" t="s">
        <v>2852</v>
      </c>
      <c r="AC658" s="24" t="s">
        <v>2853</v>
      </c>
      <c r="AD658" s="24" t="s">
        <v>2854</v>
      </c>
      <c r="AI658" s="24" t="s">
        <v>2855</v>
      </c>
      <c r="AJ658" s="24" t="s">
        <v>2856</v>
      </c>
    </row>
    <row r="659" spans="3:40">
      <c r="C659" s="18" t="s">
        <v>7179</v>
      </c>
      <c r="N659" s="2"/>
      <c r="O659" s="2"/>
      <c r="W659" s="24" t="s">
        <v>2319</v>
      </c>
      <c r="X659" s="25">
        <v>11631550</v>
      </c>
      <c r="Y659" s="25">
        <v>11831575</v>
      </c>
      <c r="Z659" s="25">
        <v>11720632</v>
      </c>
      <c r="AA659" s="25">
        <v>11721347</v>
      </c>
      <c r="AB659" s="24" t="s">
        <v>2895</v>
      </c>
      <c r="AC659" s="24" t="s">
        <v>2896</v>
      </c>
      <c r="AD659" s="24" t="s">
        <v>2897</v>
      </c>
    </row>
    <row r="660" spans="3:40">
      <c r="C660" s="18" t="s">
        <v>7179</v>
      </c>
      <c r="N660" s="2"/>
      <c r="O660" s="2"/>
      <c r="W660" s="24" t="s">
        <v>2319</v>
      </c>
      <c r="X660" s="25">
        <v>11631550</v>
      </c>
      <c r="Y660" s="25">
        <v>11831575</v>
      </c>
      <c r="Z660" s="25">
        <v>11725006</v>
      </c>
      <c r="AA660" s="25">
        <v>11730468</v>
      </c>
      <c r="AB660" s="24" t="s">
        <v>2898</v>
      </c>
      <c r="AC660" s="24" t="s">
        <v>2899</v>
      </c>
      <c r="AD660" s="24" t="s">
        <v>2900</v>
      </c>
    </row>
    <row r="661" spans="3:40">
      <c r="C661" s="18" t="s">
        <v>7179</v>
      </c>
      <c r="N661" s="2"/>
      <c r="O661" s="2"/>
      <c r="W661" s="24" t="s">
        <v>2319</v>
      </c>
      <c r="X661" s="25">
        <v>11631550</v>
      </c>
      <c r="Y661" s="25">
        <v>11831575</v>
      </c>
      <c r="Z661" s="25">
        <v>11730721</v>
      </c>
      <c r="AA661" s="25">
        <v>11731577</v>
      </c>
      <c r="AB661" s="24" t="s">
        <v>2867</v>
      </c>
      <c r="AC661" s="24" t="s">
        <v>2868</v>
      </c>
      <c r="AD661" s="24" t="s">
        <v>2869</v>
      </c>
      <c r="AI661" s="24" t="s">
        <v>2870</v>
      </c>
      <c r="AJ661" s="24" t="s">
        <v>2871</v>
      </c>
    </row>
    <row r="662" spans="3:40">
      <c r="C662" s="18" t="s">
        <v>7179</v>
      </c>
      <c r="N662" s="2"/>
      <c r="O662" s="2"/>
      <c r="W662" s="24" t="s">
        <v>2319</v>
      </c>
      <c r="X662" s="25">
        <v>11631550</v>
      </c>
      <c r="Y662" s="25">
        <v>11831575</v>
      </c>
      <c r="Z662" s="25">
        <v>11742589</v>
      </c>
      <c r="AA662" s="25">
        <v>11747955</v>
      </c>
      <c r="AB662" s="24" t="s">
        <v>2862</v>
      </c>
      <c r="AC662" s="24" t="s">
        <v>2863</v>
      </c>
      <c r="AD662" s="24" t="s">
        <v>2864</v>
      </c>
      <c r="AI662" s="24" t="s">
        <v>2865</v>
      </c>
      <c r="AJ662" s="24" t="s">
        <v>2866</v>
      </c>
    </row>
    <row r="663" spans="3:40">
      <c r="C663" s="18" t="s">
        <v>7179</v>
      </c>
      <c r="N663" s="2"/>
      <c r="O663" s="2"/>
      <c r="W663" s="24" t="s">
        <v>2319</v>
      </c>
      <c r="X663" s="25">
        <v>11631550</v>
      </c>
      <c r="Y663" s="25">
        <v>11831575</v>
      </c>
      <c r="Z663" s="25">
        <v>11751959</v>
      </c>
      <c r="AA663" s="25">
        <v>11753399</v>
      </c>
      <c r="AB663" s="24" t="s">
        <v>2872</v>
      </c>
      <c r="AC663" s="24" t="s">
        <v>2873</v>
      </c>
      <c r="AD663" s="24" t="s">
        <v>2874</v>
      </c>
      <c r="AI663" s="24" t="s">
        <v>2875</v>
      </c>
      <c r="AJ663" s="24" t="s">
        <v>2876</v>
      </c>
    </row>
    <row r="664" spans="3:40">
      <c r="C664" s="18" t="s">
        <v>7179</v>
      </c>
      <c r="N664" s="2"/>
      <c r="O664" s="2"/>
      <c r="W664" s="24" t="s">
        <v>2319</v>
      </c>
      <c r="X664" s="25">
        <v>11631550</v>
      </c>
      <c r="Y664" s="25">
        <v>11831575</v>
      </c>
      <c r="Z664" s="25">
        <v>11769398</v>
      </c>
      <c r="AA664" s="25">
        <v>11773492</v>
      </c>
      <c r="AB664" s="24" t="s">
        <v>2820</v>
      </c>
      <c r="AC664" s="24" t="s">
        <v>2821</v>
      </c>
      <c r="AD664" s="24" t="s">
        <v>2822</v>
      </c>
      <c r="AI664" s="24" t="s">
        <v>2823</v>
      </c>
      <c r="AJ664" s="24" t="s">
        <v>2824</v>
      </c>
      <c r="AK664" s="24" t="s">
        <v>2825</v>
      </c>
      <c r="AL664" s="24" t="s">
        <v>2826</v>
      </c>
      <c r="AM664" s="24" t="s">
        <v>2827</v>
      </c>
      <c r="AN664" s="24" t="s">
        <v>2828</v>
      </c>
    </row>
    <row r="665" spans="3:40">
      <c r="C665" s="18" t="s">
        <v>7179</v>
      </c>
      <c r="N665" s="2"/>
      <c r="O665" s="2"/>
      <c r="W665" s="24" t="s">
        <v>2319</v>
      </c>
      <c r="X665" s="25">
        <v>11631550</v>
      </c>
      <c r="Y665" s="25">
        <v>11831575</v>
      </c>
      <c r="Z665" s="25">
        <v>11774230</v>
      </c>
      <c r="AA665" s="25">
        <v>11778954</v>
      </c>
      <c r="AB665" s="24" t="s">
        <v>2857</v>
      </c>
      <c r="AC665" s="24" t="s">
        <v>2858</v>
      </c>
      <c r="AD665" s="24" t="s">
        <v>2859</v>
      </c>
      <c r="AI665" s="24" t="s">
        <v>2860</v>
      </c>
      <c r="AJ665" s="24" t="s">
        <v>2861</v>
      </c>
    </row>
    <row r="666" spans="3:40">
      <c r="C666" s="18" t="s">
        <v>7179</v>
      </c>
      <c r="N666" s="2"/>
      <c r="O666" s="2"/>
      <c r="W666" s="24" t="s">
        <v>2319</v>
      </c>
      <c r="X666" s="25">
        <v>11631550</v>
      </c>
      <c r="Y666" s="25">
        <v>11831575</v>
      </c>
      <c r="Z666" s="25">
        <v>11798089</v>
      </c>
      <c r="AA666" s="25">
        <v>11802045</v>
      </c>
      <c r="AB666" s="24" t="s">
        <v>2901</v>
      </c>
      <c r="AC666" s="24" t="s">
        <v>2902</v>
      </c>
      <c r="AD666" s="24" t="s">
        <v>2903</v>
      </c>
    </row>
    <row r="667" spans="3:40">
      <c r="C667" s="18" t="s">
        <v>7179</v>
      </c>
      <c r="N667" s="2"/>
      <c r="O667" s="2"/>
      <c r="W667" s="24" t="s">
        <v>2319</v>
      </c>
      <c r="X667" s="25">
        <v>11631550</v>
      </c>
      <c r="Y667" s="25">
        <v>11831575</v>
      </c>
      <c r="Z667" s="25">
        <v>11805189</v>
      </c>
      <c r="AA667" s="25">
        <v>11807739</v>
      </c>
      <c r="AB667" s="24" t="s">
        <v>2904</v>
      </c>
      <c r="AC667" s="24" t="s">
        <v>2905</v>
      </c>
      <c r="AD667" s="24" t="s">
        <v>2906</v>
      </c>
    </row>
    <row r="668" spans="3:40">
      <c r="C668" s="18" t="s">
        <v>7179</v>
      </c>
      <c r="N668" s="2"/>
      <c r="O668" s="2"/>
      <c r="W668" s="24" t="s">
        <v>2319</v>
      </c>
      <c r="X668" s="25">
        <v>11631550</v>
      </c>
      <c r="Y668" s="25">
        <v>11831575</v>
      </c>
      <c r="Z668" s="25">
        <v>11816467</v>
      </c>
      <c r="AA668" s="25">
        <v>11818149</v>
      </c>
      <c r="AB668" s="24" t="s">
        <v>2907</v>
      </c>
      <c r="AC668" s="24" t="s">
        <v>2908</v>
      </c>
      <c r="AD668" s="24" t="s">
        <v>2909</v>
      </c>
    </row>
    <row r="669" spans="3:40">
      <c r="C669" s="18" t="s">
        <v>7179</v>
      </c>
      <c r="N669" s="2"/>
      <c r="O669" s="2"/>
      <c r="W669" s="24" t="s">
        <v>2319</v>
      </c>
      <c r="X669" s="25">
        <v>11631550</v>
      </c>
      <c r="Y669" s="25">
        <v>11831575</v>
      </c>
      <c r="Z669" s="25">
        <v>11819962</v>
      </c>
      <c r="AA669" s="25">
        <v>11822946</v>
      </c>
      <c r="AB669" s="24" t="s">
        <v>2910</v>
      </c>
      <c r="AC669" s="24" t="s">
        <v>2911</v>
      </c>
      <c r="AD669" s="24" t="s">
        <v>2912</v>
      </c>
    </row>
    <row r="670" spans="3:40">
      <c r="E670" s="15" t="s">
        <v>7180</v>
      </c>
      <c r="N670" s="2"/>
      <c r="O670" s="2"/>
      <c r="W670" s="24" t="s">
        <v>2319</v>
      </c>
      <c r="X670" s="25">
        <v>12162559</v>
      </c>
      <c r="Y670" s="25">
        <v>29510266</v>
      </c>
      <c r="Z670" s="25">
        <v>12219831</v>
      </c>
      <c r="AA670" s="25">
        <v>12223161</v>
      </c>
      <c r="AB670" s="24" t="s">
        <v>2936</v>
      </c>
      <c r="AC670" s="24" t="s">
        <v>2937</v>
      </c>
      <c r="AD670" s="24" t="s">
        <v>2938</v>
      </c>
      <c r="AI670" s="24" t="s">
        <v>2939</v>
      </c>
      <c r="AJ670" s="24" t="s">
        <v>2940</v>
      </c>
      <c r="AM670" s="24" t="s">
        <v>2941</v>
      </c>
      <c r="AN670" s="24" t="s">
        <v>2942</v>
      </c>
    </row>
    <row r="671" spans="3:40">
      <c r="E671" s="15" t="s">
        <v>7180</v>
      </c>
      <c r="N671" s="2"/>
      <c r="O671" s="2"/>
      <c r="W671" s="24" t="s">
        <v>2319</v>
      </c>
      <c r="X671" s="25">
        <v>12162559</v>
      </c>
      <c r="Y671" s="25">
        <v>29510266</v>
      </c>
      <c r="Z671" s="25">
        <v>12223921</v>
      </c>
      <c r="AA671" s="25">
        <v>12226096</v>
      </c>
      <c r="AB671" s="24" t="s">
        <v>2929</v>
      </c>
      <c r="AC671" s="24" t="s">
        <v>2930</v>
      </c>
      <c r="AD671" s="24" t="s">
        <v>2931</v>
      </c>
      <c r="AI671" s="24" t="s">
        <v>2932</v>
      </c>
      <c r="AJ671" s="24" t="s">
        <v>2933</v>
      </c>
      <c r="AM671" s="24" t="s">
        <v>2934</v>
      </c>
      <c r="AN671" s="24" t="s">
        <v>2935</v>
      </c>
    </row>
    <row r="672" spans="3:40">
      <c r="E672" s="15" t="s">
        <v>7180</v>
      </c>
      <c r="N672" s="2"/>
      <c r="O672" s="2"/>
      <c r="W672" s="24" t="s">
        <v>2319</v>
      </c>
      <c r="X672" s="25">
        <v>12162559</v>
      </c>
      <c r="Y672" s="25">
        <v>29510266</v>
      </c>
      <c r="Z672" s="25">
        <v>12231290</v>
      </c>
      <c r="AA672" s="25">
        <v>12232978</v>
      </c>
      <c r="AB672" s="24" t="s">
        <v>2985</v>
      </c>
      <c r="AC672" s="24" t="s">
        <v>2986</v>
      </c>
      <c r="AD672" s="24" t="s">
        <v>2987</v>
      </c>
    </row>
    <row r="673" spans="5:40">
      <c r="E673" s="15" t="s">
        <v>7180</v>
      </c>
      <c r="N673" s="2"/>
      <c r="O673" s="2"/>
      <c r="W673" s="24" t="s">
        <v>2319</v>
      </c>
      <c r="X673" s="25">
        <v>12162559</v>
      </c>
      <c r="Y673" s="25">
        <v>29510266</v>
      </c>
      <c r="Z673" s="25">
        <v>12235398</v>
      </c>
      <c r="AA673" s="25">
        <v>12249872</v>
      </c>
      <c r="AB673" s="24" t="s">
        <v>2957</v>
      </c>
      <c r="AC673" s="24" t="s">
        <v>2958</v>
      </c>
      <c r="AD673" s="24" t="s">
        <v>2959</v>
      </c>
      <c r="AI673" s="24" t="s">
        <v>2960</v>
      </c>
      <c r="AM673" s="24" t="s">
        <v>2961</v>
      </c>
      <c r="AN673" s="24" t="s">
        <v>451</v>
      </c>
    </row>
    <row r="674" spans="5:40">
      <c r="E674" s="15" t="s">
        <v>7180</v>
      </c>
      <c r="N674" s="2"/>
      <c r="O674" s="2"/>
      <c r="W674" s="24" t="s">
        <v>2319</v>
      </c>
      <c r="X674" s="25">
        <v>12162559</v>
      </c>
      <c r="Y674" s="25">
        <v>29510266</v>
      </c>
      <c r="Z674" s="25">
        <v>12263473</v>
      </c>
      <c r="AA674" s="25">
        <v>12266428</v>
      </c>
      <c r="AB674" s="24" t="s">
        <v>2913</v>
      </c>
      <c r="AC674" s="24" t="s">
        <v>2914</v>
      </c>
      <c r="AD674" s="24" t="s">
        <v>2915</v>
      </c>
      <c r="AI674" s="24" t="s">
        <v>2916</v>
      </c>
      <c r="AJ674" s="24" t="s">
        <v>2917</v>
      </c>
      <c r="AK674" s="24" t="s">
        <v>2918</v>
      </c>
      <c r="AL674" s="24" t="s">
        <v>2919</v>
      </c>
      <c r="AM674" s="24" t="s">
        <v>2920</v>
      </c>
      <c r="AN674" s="24" t="s">
        <v>2921</v>
      </c>
    </row>
    <row r="675" spans="5:40">
      <c r="E675" s="15" t="s">
        <v>7180</v>
      </c>
      <c r="N675" s="2"/>
      <c r="O675" s="2"/>
      <c r="W675" s="24" t="s">
        <v>2319</v>
      </c>
      <c r="X675" s="25">
        <v>12162559</v>
      </c>
      <c r="Y675" s="25">
        <v>29510266</v>
      </c>
      <c r="Z675" s="25">
        <v>12270063</v>
      </c>
      <c r="AA675" s="25">
        <v>12270872</v>
      </c>
      <c r="AB675" s="24" t="s">
        <v>2988</v>
      </c>
      <c r="AC675" s="24" t="s">
        <v>2989</v>
      </c>
      <c r="AD675" s="24" t="s">
        <v>2990</v>
      </c>
    </row>
    <row r="676" spans="5:40">
      <c r="E676" s="15" t="s">
        <v>7180</v>
      </c>
      <c r="N676" s="2"/>
      <c r="O676" s="2"/>
      <c r="W676" s="24" t="s">
        <v>2319</v>
      </c>
      <c r="X676" s="25">
        <v>12162559</v>
      </c>
      <c r="Y676" s="25">
        <v>29510266</v>
      </c>
      <c r="Z676" s="25">
        <v>12271456</v>
      </c>
      <c r="AA676" s="25">
        <v>12273755</v>
      </c>
      <c r="AB676" s="24" t="s">
        <v>2991</v>
      </c>
      <c r="AC676" s="24" t="s">
        <v>2992</v>
      </c>
      <c r="AD676" s="24" t="s">
        <v>2993</v>
      </c>
    </row>
    <row r="677" spans="5:40">
      <c r="E677" s="15" t="s">
        <v>7180</v>
      </c>
      <c r="N677" s="2"/>
      <c r="O677" s="2"/>
      <c r="W677" s="24" t="s">
        <v>2319</v>
      </c>
      <c r="X677" s="25">
        <v>12162559</v>
      </c>
      <c r="Y677" s="25">
        <v>29510266</v>
      </c>
      <c r="Z677" s="25">
        <v>12276683</v>
      </c>
      <c r="AA677" s="25">
        <v>12280143</v>
      </c>
      <c r="AB677" s="24" t="s">
        <v>2922</v>
      </c>
      <c r="AC677" s="24" t="s">
        <v>2923</v>
      </c>
      <c r="AD677" s="24" t="s">
        <v>2924</v>
      </c>
      <c r="AI677" s="24" t="s">
        <v>2925</v>
      </c>
      <c r="AJ677" s="24" t="s">
        <v>2926</v>
      </c>
      <c r="AM677" s="24" t="s">
        <v>2927</v>
      </c>
      <c r="AN677" s="24" t="s">
        <v>2928</v>
      </c>
    </row>
    <row r="678" spans="5:40">
      <c r="E678" s="15" t="s">
        <v>7180</v>
      </c>
      <c r="N678" s="2"/>
      <c r="O678" s="2"/>
      <c r="W678" s="24" t="s">
        <v>2319</v>
      </c>
      <c r="X678" s="25">
        <v>12162559</v>
      </c>
      <c r="Y678" s="25">
        <v>29510266</v>
      </c>
      <c r="Z678" s="25">
        <v>12288225</v>
      </c>
      <c r="AA678" s="25">
        <v>12291510</v>
      </c>
      <c r="AB678" s="24" t="s">
        <v>2994</v>
      </c>
      <c r="AC678" s="24" t="s">
        <v>2995</v>
      </c>
      <c r="AD678" s="24" t="s">
        <v>2996</v>
      </c>
    </row>
    <row r="679" spans="5:40">
      <c r="E679" s="15" t="s">
        <v>7180</v>
      </c>
      <c r="N679" s="2"/>
      <c r="O679" s="2"/>
      <c r="W679" s="24" t="s">
        <v>2319</v>
      </c>
      <c r="X679" s="25">
        <v>12162559</v>
      </c>
      <c r="Y679" s="25">
        <v>29510266</v>
      </c>
      <c r="Z679" s="25">
        <v>12308639</v>
      </c>
      <c r="AA679" s="25">
        <v>12311807</v>
      </c>
      <c r="AB679" s="24" t="s">
        <v>2950</v>
      </c>
      <c r="AC679" s="24" t="s">
        <v>2951</v>
      </c>
      <c r="AD679" s="24" t="s">
        <v>2952</v>
      </c>
      <c r="AI679" s="24" t="s">
        <v>2953</v>
      </c>
      <c r="AJ679" s="24" t="s">
        <v>2954</v>
      </c>
      <c r="AK679" s="24" t="s">
        <v>2955</v>
      </c>
      <c r="AL679" s="24" t="s">
        <v>2956</v>
      </c>
    </row>
    <row r="680" spans="5:40">
      <c r="E680" s="15" t="s">
        <v>7180</v>
      </c>
      <c r="N680" s="2"/>
      <c r="O680" s="2"/>
      <c r="W680" s="24" t="s">
        <v>2319</v>
      </c>
      <c r="X680" s="25">
        <v>12162559</v>
      </c>
      <c r="Y680" s="25">
        <v>29510266</v>
      </c>
      <c r="Z680" s="25">
        <v>12315704</v>
      </c>
      <c r="AA680" s="25">
        <v>12320676</v>
      </c>
      <c r="AB680" s="24" t="s">
        <v>2997</v>
      </c>
      <c r="AC680" s="24" t="s">
        <v>2998</v>
      </c>
      <c r="AD680" s="24" t="s">
        <v>2999</v>
      </c>
    </row>
    <row r="681" spans="5:40">
      <c r="E681" s="15" t="s">
        <v>7180</v>
      </c>
      <c r="N681" s="2"/>
      <c r="O681" s="2"/>
      <c r="W681" s="24" t="s">
        <v>2319</v>
      </c>
      <c r="X681" s="25">
        <v>12162559</v>
      </c>
      <c r="Y681" s="25">
        <v>29510266</v>
      </c>
      <c r="Z681" s="25">
        <v>12320931</v>
      </c>
      <c r="AA681" s="25">
        <v>12321796</v>
      </c>
      <c r="AB681" s="24" t="s">
        <v>3000</v>
      </c>
      <c r="AC681" s="24" t="s">
        <v>3001</v>
      </c>
      <c r="AD681" s="24" t="s">
        <v>3002</v>
      </c>
    </row>
    <row r="682" spans="5:40">
      <c r="E682" s="15" t="s">
        <v>7180</v>
      </c>
      <c r="N682" s="2"/>
      <c r="O682" s="2"/>
      <c r="W682" s="24" t="s">
        <v>2319</v>
      </c>
      <c r="X682" s="25">
        <v>12162559</v>
      </c>
      <c r="Y682" s="25">
        <v>29510266</v>
      </c>
      <c r="Z682" s="25">
        <v>12324376</v>
      </c>
      <c r="AA682" s="25">
        <v>12324492</v>
      </c>
      <c r="AB682" s="24" t="s">
        <v>3003</v>
      </c>
      <c r="AC682" s="24" t="s">
        <v>3004</v>
      </c>
      <c r="AD682" s="24" t="s">
        <v>3005</v>
      </c>
    </row>
    <row r="683" spans="5:40">
      <c r="E683" s="15" t="s">
        <v>7180</v>
      </c>
      <c r="N683" s="2"/>
      <c r="O683" s="2"/>
      <c r="W683" s="24" t="s">
        <v>2319</v>
      </c>
      <c r="X683" s="25">
        <v>12162559</v>
      </c>
      <c r="Y683" s="25">
        <v>29510266</v>
      </c>
      <c r="Z683" s="25">
        <v>12340180</v>
      </c>
      <c r="AA683" s="25">
        <v>12344264</v>
      </c>
      <c r="AB683" s="24" t="s">
        <v>3006</v>
      </c>
      <c r="AC683" s="24" t="s">
        <v>3007</v>
      </c>
      <c r="AD683" s="24" t="s">
        <v>3008</v>
      </c>
    </row>
    <row r="684" spans="5:40">
      <c r="E684" s="15" t="s">
        <v>7180</v>
      </c>
      <c r="N684" s="2"/>
      <c r="O684" s="2"/>
      <c r="W684" s="24" t="s">
        <v>2319</v>
      </c>
      <c r="X684" s="25">
        <v>12162559</v>
      </c>
      <c r="Y684" s="25">
        <v>29510266</v>
      </c>
      <c r="Z684" s="25">
        <v>12347569</v>
      </c>
      <c r="AA684" s="25">
        <v>12353085</v>
      </c>
      <c r="AB684" s="24" t="s">
        <v>3009</v>
      </c>
      <c r="AC684" s="24" t="s">
        <v>3010</v>
      </c>
      <c r="AD684" s="24" t="s">
        <v>3011</v>
      </c>
    </row>
    <row r="685" spans="5:40">
      <c r="I685" s="7"/>
      <c r="N685" s="2"/>
      <c r="O685" s="18" t="s">
        <v>7184</v>
      </c>
      <c r="W685" s="24" t="s">
        <v>2319</v>
      </c>
      <c r="X685" s="25">
        <v>12162559</v>
      </c>
      <c r="Y685" s="25">
        <v>29510266</v>
      </c>
      <c r="Z685" s="25">
        <v>15908038</v>
      </c>
      <c r="AA685" s="25">
        <v>15912222</v>
      </c>
      <c r="AB685" s="24" t="s">
        <v>3089</v>
      </c>
      <c r="AC685" s="24" t="s">
        <v>3090</v>
      </c>
      <c r="AD685" s="24" t="s">
        <v>3091</v>
      </c>
    </row>
    <row r="686" spans="5:40">
      <c r="I686" s="7"/>
      <c r="N686" s="2"/>
      <c r="O686" s="18" t="s">
        <v>7184</v>
      </c>
      <c r="W686" s="24" t="s">
        <v>2319</v>
      </c>
      <c r="X686" s="25">
        <v>12162559</v>
      </c>
      <c r="Y686" s="25">
        <v>29510266</v>
      </c>
      <c r="Z686" s="25">
        <v>15924075</v>
      </c>
      <c r="AA686" s="25">
        <v>15927434</v>
      </c>
      <c r="AB686" s="24" t="s">
        <v>3077</v>
      </c>
      <c r="AC686" s="24" t="s">
        <v>3078</v>
      </c>
      <c r="AD686" s="24" t="s">
        <v>3079</v>
      </c>
      <c r="AI686" s="24" t="s">
        <v>3080</v>
      </c>
      <c r="AJ686" s="24" t="s">
        <v>3081</v>
      </c>
      <c r="AK686" s="24" t="s">
        <v>3082</v>
      </c>
      <c r="AL686" s="24" t="s">
        <v>3083</v>
      </c>
    </row>
    <row r="687" spans="5:40">
      <c r="I687" s="7"/>
      <c r="N687" s="2"/>
      <c r="O687" s="18" t="s">
        <v>7184</v>
      </c>
      <c r="W687" s="24" t="s">
        <v>2319</v>
      </c>
      <c r="X687" s="25">
        <v>12162559</v>
      </c>
      <c r="Y687" s="25">
        <v>29510266</v>
      </c>
      <c r="Z687" s="25">
        <v>15932652</v>
      </c>
      <c r="AA687" s="25">
        <v>15936773</v>
      </c>
      <c r="AB687" s="24" t="s">
        <v>3084</v>
      </c>
      <c r="AC687" s="24" t="s">
        <v>3085</v>
      </c>
      <c r="AD687" s="24" t="s">
        <v>3086</v>
      </c>
      <c r="AI687" s="24" t="s">
        <v>3087</v>
      </c>
      <c r="AJ687" s="24" t="s">
        <v>3088</v>
      </c>
    </row>
    <row r="688" spans="5:40">
      <c r="I688" s="7"/>
      <c r="N688" s="2"/>
      <c r="O688" s="18" t="s">
        <v>7184</v>
      </c>
      <c r="W688" s="24" t="s">
        <v>2319</v>
      </c>
      <c r="X688" s="25">
        <v>12162559</v>
      </c>
      <c r="Y688" s="25">
        <v>29510266</v>
      </c>
      <c r="Z688" s="25">
        <v>15937303</v>
      </c>
      <c r="AA688" s="25">
        <v>15937584</v>
      </c>
      <c r="AB688" s="24" t="s">
        <v>3092</v>
      </c>
      <c r="AC688" s="24" t="s">
        <v>3093</v>
      </c>
      <c r="AD688" s="24" t="s">
        <v>3094</v>
      </c>
    </row>
    <row r="689" spans="10:40">
      <c r="N689" s="2"/>
      <c r="O689" s="18" t="s">
        <v>7184</v>
      </c>
      <c r="W689" s="24" t="s">
        <v>2319</v>
      </c>
      <c r="X689" s="25">
        <v>12162559</v>
      </c>
      <c r="Y689" s="25">
        <v>29510266</v>
      </c>
      <c r="Z689" s="25">
        <v>16025189</v>
      </c>
      <c r="AA689" s="25">
        <v>16025924</v>
      </c>
      <c r="AB689" s="24" t="s">
        <v>3070</v>
      </c>
      <c r="AC689" s="24" t="s">
        <v>3071</v>
      </c>
      <c r="AD689" s="24" t="s">
        <v>3072</v>
      </c>
      <c r="AI689" s="24" t="s">
        <v>3073</v>
      </c>
      <c r="AJ689" s="24" t="s">
        <v>3074</v>
      </c>
      <c r="AM689" s="24" t="s">
        <v>3075</v>
      </c>
      <c r="AN689" s="24" t="s">
        <v>3076</v>
      </c>
    </row>
    <row r="690" spans="10:40">
      <c r="J690" s="18" t="s">
        <v>7181</v>
      </c>
      <c r="K690" s="18" t="s">
        <v>7182</v>
      </c>
      <c r="N690" s="18" t="s">
        <v>7183</v>
      </c>
      <c r="O690" s="2"/>
      <c r="W690" s="24" t="s">
        <v>2319</v>
      </c>
      <c r="X690" s="25">
        <v>12162559</v>
      </c>
      <c r="Y690" s="25">
        <v>29510266</v>
      </c>
      <c r="Z690" s="25">
        <v>16282782</v>
      </c>
      <c r="AA690" s="25">
        <v>16290478</v>
      </c>
      <c r="AB690" s="24" t="s">
        <v>3052</v>
      </c>
      <c r="AC690" s="24" t="s">
        <v>3053</v>
      </c>
      <c r="AD690" s="24" t="s">
        <v>3054</v>
      </c>
    </row>
    <row r="691" spans="10:40">
      <c r="J691" s="18" t="s">
        <v>7181</v>
      </c>
      <c r="K691" s="18" t="s">
        <v>7182</v>
      </c>
      <c r="N691" s="18" t="s">
        <v>7183</v>
      </c>
      <c r="O691" s="2"/>
      <c r="W691" s="24" t="s">
        <v>2319</v>
      </c>
      <c r="X691" s="25">
        <v>12162559</v>
      </c>
      <c r="Y691" s="25">
        <v>29510266</v>
      </c>
      <c r="Z691" s="25">
        <v>16293784</v>
      </c>
      <c r="AA691" s="25">
        <v>16297120</v>
      </c>
      <c r="AB691" s="24" t="s">
        <v>3047</v>
      </c>
      <c r="AC691" s="24" t="s">
        <v>3048</v>
      </c>
      <c r="AD691" s="24" t="s">
        <v>3049</v>
      </c>
      <c r="AI691" s="24" t="s">
        <v>3050</v>
      </c>
      <c r="AJ691" s="24" t="s">
        <v>3051</v>
      </c>
    </row>
    <row r="692" spans="10:40">
      <c r="J692" s="18" t="s">
        <v>7181</v>
      </c>
      <c r="K692" s="18" t="s">
        <v>7182</v>
      </c>
      <c r="N692" s="18" t="s">
        <v>7183</v>
      </c>
      <c r="O692" s="2"/>
      <c r="W692" s="24" t="s">
        <v>2319</v>
      </c>
      <c r="X692" s="25">
        <v>12162559</v>
      </c>
      <c r="Y692" s="25">
        <v>29510266</v>
      </c>
      <c r="Z692" s="25">
        <v>16301279</v>
      </c>
      <c r="AA692" s="25">
        <v>16306089</v>
      </c>
      <c r="AB692" s="24" t="s">
        <v>3040</v>
      </c>
      <c r="AC692" s="24" t="s">
        <v>3041</v>
      </c>
      <c r="AD692" s="24" t="s">
        <v>3042</v>
      </c>
      <c r="AI692" s="24" t="s">
        <v>3043</v>
      </c>
      <c r="AJ692" s="24" t="s">
        <v>3044</v>
      </c>
      <c r="AM692" s="24" t="s">
        <v>3045</v>
      </c>
      <c r="AN692" s="24" t="s">
        <v>3046</v>
      </c>
    </row>
    <row r="693" spans="10:40">
      <c r="J693" s="18" t="s">
        <v>7181</v>
      </c>
      <c r="K693" s="18" t="s">
        <v>7182</v>
      </c>
      <c r="N693" s="18" t="s">
        <v>7183</v>
      </c>
      <c r="O693" s="2"/>
      <c r="W693" s="24" t="s">
        <v>2319</v>
      </c>
      <c r="X693" s="25">
        <v>12162559</v>
      </c>
      <c r="Y693" s="25">
        <v>29510266</v>
      </c>
      <c r="Z693" s="25">
        <v>16359486</v>
      </c>
      <c r="AA693" s="25">
        <v>16362281</v>
      </c>
      <c r="AB693" s="24" t="s">
        <v>3055</v>
      </c>
      <c r="AC693" s="24" t="s">
        <v>3056</v>
      </c>
      <c r="AD693" s="24" t="s">
        <v>3057</v>
      </c>
    </row>
    <row r="694" spans="10:40">
      <c r="J694" s="18" t="s">
        <v>7181</v>
      </c>
      <c r="K694" s="18" t="s">
        <v>7182</v>
      </c>
      <c r="N694" s="18" t="s">
        <v>7183</v>
      </c>
      <c r="O694" s="2"/>
      <c r="W694" s="24" t="s">
        <v>2319</v>
      </c>
      <c r="X694" s="25">
        <v>12162559</v>
      </c>
      <c r="Y694" s="25">
        <v>29510266</v>
      </c>
      <c r="Z694" s="25">
        <v>16384695</v>
      </c>
      <c r="AA694" s="25">
        <v>16386794</v>
      </c>
      <c r="AB694" s="24" t="s">
        <v>3058</v>
      </c>
      <c r="AC694" s="24" t="s">
        <v>3059</v>
      </c>
      <c r="AD694" s="24" t="s">
        <v>3060</v>
      </c>
    </row>
    <row r="695" spans="10:40">
      <c r="J695" s="18" t="s">
        <v>7181</v>
      </c>
      <c r="K695" s="18" t="s">
        <v>7182</v>
      </c>
      <c r="N695" s="18" t="s">
        <v>7183</v>
      </c>
      <c r="O695" s="2"/>
      <c r="W695" s="24" t="s">
        <v>2319</v>
      </c>
      <c r="X695" s="25">
        <v>12162559</v>
      </c>
      <c r="Y695" s="25">
        <v>29510266</v>
      </c>
      <c r="Z695" s="25">
        <v>16407695</v>
      </c>
      <c r="AA695" s="25">
        <v>16410007</v>
      </c>
      <c r="AB695" s="24" t="s">
        <v>3033</v>
      </c>
      <c r="AC695" s="24" t="s">
        <v>3034</v>
      </c>
      <c r="AD695" s="24" t="s">
        <v>3035</v>
      </c>
      <c r="AI695" s="24" t="s">
        <v>3036</v>
      </c>
      <c r="AJ695" s="24" t="s">
        <v>3037</v>
      </c>
      <c r="AM695" s="24" t="s">
        <v>3038</v>
      </c>
      <c r="AN695" s="24" t="s">
        <v>3039</v>
      </c>
    </row>
    <row r="696" spans="10:40">
      <c r="J696" s="18" t="s">
        <v>7181</v>
      </c>
      <c r="K696" s="18" t="s">
        <v>7182</v>
      </c>
      <c r="N696" s="18" t="s">
        <v>7183</v>
      </c>
      <c r="O696" s="2"/>
      <c r="W696" s="24" t="s">
        <v>2319</v>
      </c>
      <c r="X696" s="25">
        <v>12162559</v>
      </c>
      <c r="Y696" s="25">
        <v>29510266</v>
      </c>
      <c r="Z696" s="25">
        <v>16421056</v>
      </c>
      <c r="AA696" s="25">
        <v>16439493</v>
      </c>
      <c r="AB696" s="24" t="s">
        <v>3061</v>
      </c>
      <c r="AC696" s="24" t="s">
        <v>3062</v>
      </c>
      <c r="AD696" s="24" t="s">
        <v>3063</v>
      </c>
    </row>
    <row r="697" spans="10:40">
      <c r="J697" s="18" t="s">
        <v>7181</v>
      </c>
      <c r="K697" s="18" t="s">
        <v>7182</v>
      </c>
      <c r="N697" s="18" t="s">
        <v>7183</v>
      </c>
      <c r="O697" s="2"/>
      <c r="W697" s="24" t="s">
        <v>2319</v>
      </c>
      <c r="X697" s="25">
        <v>12162559</v>
      </c>
      <c r="Y697" s="25">
        <v>29510266</v>
      </c>
      <c r="Z697" s="25">
        <v>16449407</v>
      </c>
      <c r="AA697" s="25">
        <v>16451763</v>
      </c>
      <c r="AB697" s="24" t="s">
        <v>3064</v>
      </c>
      <c r="AC697" s="24" t="s">
        <v>3065</v>
      </c>
      <c r="AD697" s="24" t="s">
        <v>3066</v>
      </c>
    </row>
    <row r="698" spans="10:40">
      <c r="J698" s="18" t="s">
        <v>7181</v>
      </c>
      <c r="K698" s="18" t="s">
        <v>7182</v>
      </c>
      <c r="N698" s="18" t="s">
        <v>7183</v>
      </c>
      <c r="O698" s="2"/>
      <c r="W698" s="24" t="s">
        <v>2319</v>
      </c>
      <c r="X698" s="25">
        <v>12162559</v>
      </c>
      <c r="Y698" s="25">
        <v>29510266</v>
      </c>
      <c r="Z698" s="25">
        <v>16457908</v>
      </c>
      <c r="AA698" s="25">
        <v>16459449</v>
      </c>
      <c r="AB698" s="24" t="s">
        <v>3067</v>
      </c>
      <c r="AC698" s="24" t="s">
        <v>3068</v>
      </c>
      <c r="AD698" s="24" t="s">
        <v>3069</v>
      </c>
    </row>
    <row r="699" spans="10:40">
      <c r="J699" s="15" t="s">
        <v>7185</v>
      </c>
      <c r="N699" s="2"/>
      <c r="O699" s="2"/>
      <c r="W699" s="24" t="s">
        <v>2319</v>
      </c>
      <c r="X699" s="25">
        <v>12162559</v>
      </c>
      <c r="Y699" s="25">
        <v>29510266</v>
      </c>
      <c r="Z699" s="25">
        <v>26863036</v>
      </c>
      <c r="AA699" s="25">
        <v>26864940</v>
      </c>
      <c r="AB699" s="24" t="s">
        <v>3095</v>
      </c>
      <c r="AC699" s="24" t="s">
        <v>3096</v>
      </c>
      <c r="AD699" s="24" t="s">
        <v>3097</v>
      </c>
      <c r="AI699" s="24" t="s">
        <v>3098</v>
      </c>
      <c r="AJ699" s="24" t="s">
        <v>3099</v>
      </c>
      <c r="AM699" s="24" t="s">
        <v>3100</v>
      </c>
      <c r="AN699" s="24" t="s">
        <v>3101</v>
      </c>
    </row>
    <row r="700" spans="10:40">
      <c r="J700" s="15" t="s">
        <v>7185</v>
      </c>
      <c r="N700" s="2"/>
      <c r="O700" s="2"/>
      <c r="W700" s="24" t="s">
        <v>2319</v>
      </c>
      <c r="X700" s="25">
        <v>12162559</v>
      </c>
      <c r="Y700" s="25">
        <v>29510266</v>
      </c>
      <c r="Z700" s="25">
        <v>26878159</v>
      </c>
      <c r="AA700" s="25">
        <v>26879403</v>
      </c>
      <c r="AB700" s="24" t="s">
        <v>3107</v>
      </c>
      <c r="AC700" s="24" t="s">
        <v>3108</v>
      </c>
      <c r="AD700" s="24" t="s">
        <v>3109</v>
      </c>
    </row>
    <row r="701" spans="10:40">
      <c r="J701" s="15" t="s">
        <v>7185</v>
      </c>
      <c r="N701" s="2"/>
      <c r="O701" s="2"/>
      <c r="W701" s="24" t="s">
        <v>2319</v>
      </c>
      <c r="X701" s="25">
        <v>12162559</v>
      </c>
      <c r="Y701" s="25">
        <v>29510266</v>
      </c>
      <c r="Z701" s="25">
        <v>26885838</v>
      </c>
      <c r="AA701" s="25">
        <v>26888287</v>
      </c>
      <c r="AB701" s="24" t="s">
        <v>3110</v>
      </c>
      <c r="AC701" s="24" t="s">
        <v>3111</v>
      </c>
      <c r="AD701" s="24" t="s">
        <v>3112</v>
      </c>
    </row>
    <row r="702" spans="10:40">
      <c r="J702" s="15" t="s">
        <v>7185</v>
      </c>
      <c r="N702" s="2"/>
      <c r="O702" s="2"/>
      <c r="W702" s="24" t="s">
        <v>2319</v>
      </c>
      <c r="X702" s="25">
        <v>12162559</v>
      </c>
      <c r="Y702" s="25">
        <v>29510266</v>
      </c>
      <c r="Z702" s="25">
        <v>26894662</v>
      </c>
      <c r="AA702" s="25">
        <v>26898506</v>
      </c>
      <c r="AB702" s="24" t="s">
        <v>3113</v>
      </c>
      <c r="AC702" s="24" t="s">
        <v>3114</v>
      </c>
      <c r="AD702" s="24" t="s">
        <v>3115</v>
      </c>
    </row>
    <row r="703" spans="10:40">
      <c r="J703" s="15" t="s">
        <v>7185</v>
      </c>
      <c r="N703" s="2"/>
      <c r="O703" s="2"/>
      <c r="W703" s="24" t="s">
        <v>2319</v>
      </c>
      <c r="X703" s="25">
        <v>12162559</v>
      </c>
      <c r="Y703" s="25">
        <v>29510266</v>
      </c>
      <c r="Z703" s="25">
        <v>26901326</v>
      </c>
      <c r="AA703" s="25">
        <v>26924630</v>
      </c>
      <c r="AB703" s="24" t="s">
        <v>3116</v>
      </c>
      <c r="AC703" s="24" t="s">
        <v>3117</v>
      </c>
      <c r="AD703" s="24" t="s">
        <v>3118</v>
      </c>
    </row>
    <row r="704" spans="10:40">
      <c r="J704" s="15" t="s">
        <v>7185</v>
      </c>
      <c r="N704" s="2"/>
      <c r="O704" s="2"/>
      <c r="W704" s="24" t="s">
        <v>2319</v>
      </c>
      <c r="X704" s="25">
        <v>12162559</v>
      </c>
      <c r="Y704" s="25">
        <v>29510266</v>
      </c>
      <c r="Z704" s="25">
        <v>26952053</v>
      </c>
      <c r="AA704" s="25">
        <v>26959001</v>
      </c>
      <c r="AB704" s="24" t="s">
        <v>3102</v>
      </c>
      <c r="AC704" s="24" t="s">
        <v>3103</v>
      </c>
      <c r="AD704" s="24" t="s">
        <v>3104</v>
      </c>
      <c r="AI704" s="24" t="s">
        <v>3105</v>
      </c>
      <c r="AJ704" s="24" t="s">
        <v>3106</v>
      </c>
    </row>
    <row r="705" spans="4:38">
      <c r="J705" s="15" t="s">
        <v>7185</v>
      </c>
      <c r="N705" s="2"/>
      <c r="O705" s="2"/>
      <c r="W705" s="24" t="s">
        <v>2319</v>
      </c>
      <c r="X705" s="25">
        <v>12162559</v>
      </c>
      <c r="Y705" s="25">
        <v>29510266</v>
      </c>
      <c r="Z705" s="25">
        <v>26979830</v>
      </c>
      <c r="AA705" s="25">
        <v>26985787</v>
      </c>
      <c r="AB705" s="24" t="s">
        <v>3119</v>
      </c>
      <c r="AC705" s="24" t="s">
        <v>3120</v>
      </c>
      <c r="AD705" s="24" t="s">
        <v>3121</v>
      </c>
    </row>
    <row r="706" spans="4:38">
      <c r="J706" s="15" t="s">
        <v>7185</v>
      </c>
      <c r="N706" s="2"/>
      <c r="O706" s="2"/>
      <c r="W706" s="24" t="s">
        <v>2319</v>
      </c>
      <c r="X706" s="25">
        <v>12162559</v>
      </c>
      <c r="Y706" s="25">
        <v>29510266</v>
      </c>
      <c r="Z706" s="25">
        <v>26989394</v>
      </c>
      <c r="AA706" s="25">
        <v>26995230</v>
      </c>
      <c r="AB706" s="24" t="s">
        <v>3122</v>
      </c>
      <c r="AC706" s="24" t="s">
        <v>3123</v>
      </c>
      <c r="AD706" s="24" t="s">
        <v>3124</v>
      </c>
    </row>
    <row r="707" spans="4:38">
      <c r="E707" s="15" t="s">
        <v>7282</v>
      </c>
      <c r="N707" s="2"/>
      <c r="O707" s="2"/>
      <c r="W707" s="24" t="s">
        <v>2319</v>
      </c>
      <c r="X707" s="25">
        <v>12162559</v>
      </c>
      <c r="Y707" s="25">
        <v>29510266</v>
      </c>
      <c r="Z707" s="25">
        <v>29305425</v>
      </c>
      <c r="AA707" s="25">
        <v>29311650</v>
      </c>
      <c r="AB707" s="24" t="s">
        <v>2943</v>
      </c>
      <c r="AC707" s="24" t="s">
        <v>2944</v>
      </c>
      <c r="AD707" s="24" t="s">
        <v>2945</v>
      </c>
      <c r="AI707" s="24" t="s">
        <v>2946</v>
      </c>
      <c r="AJ707" s="24" t="s">
        <v>2947</v>
      </c>
      <c r="AK707" s="24" t="s">
        <v>2948</v>
      </c>
      <c r="AL707" s="24" t="s">
        <v>2949</v>
      </c>
    </row>
    <row r="708" spans="4:38">
      <c r="E708" s="15" t="s">
        <v>7282</v>
      </c>
      <c r="N708" s="2"/>
      <c r="O708" s="2"/>
      <c r="W708" s="24" t="s">
        <v>2319</v>
      </c>
      <c r="X708" s="25">
        <v>12162559</v>
      </c>
      <c r="Y708" s="25">
        <v>29510266</v>
      </c>
      <c r="Z708" s="25">
        <v>29312736</v>
      </c>
      <c r="AA708" s="25">
        <v>29315805</v>
      </c>
      <c r="AB708" s="24" t="s">
        <v>3012</v>
      </c>
      <c r="AC708" s="24" t="s">
        <v>3013</v>
      </c>
      <c r="AD708" s="24" t="s">
        <v>3014</v>
      </c>
    </row>
    <row r="709" spans="4:38">
      <c r="E709" s="15" t="s">
        <v>7282</v>
      </c>
      <c r="N709" s="2"/>
      <c r="O709" s="2"/>
      <c r="W709" s="24" t="s">
        <v>2319</v>
      </c>
      <c r="X709" s="25">
        <v>12162559</v>
      </c>
      <c r="Y709" s="25">
        <v>29510266</v>
      </c>
      <c r="Z709" s="25">
        <v>29315930</v>
      </c>
      <c r="AA709" s="25">
        <v>29320722</v>
      </c>
      <c r="AB709" s="24" t="s">
        <v>3015</v>
      </c>
      <c r="AC709" s="24" t="s">
        <v>3016</v>
      </c>
      <c r="AD709" s="24" t="s">
        <v>3017</v>
      </c>
    </row>
    <row r="710" spans="4:38">
      <c r="E710" s="15" t="s">
        <v>7282</v>
      </c>
      <c r="N710" s="2"/>
      <c r="O710" s="2"/>
      <c r="W710" s="24" t="s">
        <v>2319</v>
      </c>
      <c r="X710" s="25">
        <v>12162559</v>
      </c>
      <c r="Y710" s="25">
        <v>29510266</v>
      </c>
      <c r="Z710" s="25">
        <v>29329004</v>
      </c>
      <c r="AA710" s="25">
        <v>29336560</v>
      </c>
      <c r="AB710" s="24" t="s">
        <v>2967</v>
      </c>
      <c r="AC710" s="24" t="s">
        <v>7289</v>
      </c>
      <c r="AD710" s="24" t="s">
        <v>2968</v>
      </c>
      <c r="AI710" s="24" t="s">
        <v>2969</v>
      </c>
      <c r="AJ710" s="24" t="s">
        <v>2970</v>
      </c>
    </row>
    <row r="711" spans="4:38">
      <c r="E711" s="15" t="s">
        <v>7282</v>
      </c>
      <c r="N711" s="2"/>
      <c r="O711" s="2"/>
      <c r="W711" s="24" t="s">
        <v>2319</v>
      </c>
      <c r="X711" s="25">
        <v>12162559</v>
      </c>
      <c r="Y711" s="25">
        <v>29510266</v>
      </c>
      <c r="Z711" s="25">
        <v>29370719</v>
      </c>
      <c r="AA711" s="25">
        <v>29372888</v>
      </c>
      <c r="AB711" s="24" t="s">
        <v>2976</v>
      </c>
      <c r="AC711" s="24" t="s">
        <v>2977</v>
      </c>
      <c r="AD711" s="24" t="s">
        <v>2978</v>
      </c>
      <c r="AI711" s="24" t="s">
        <v>2979</v>
      </c>
      <c r="AJ711" s="24" t="s">
        <v>2980</v>
      </c>
    </row>
    <row r="712" spans="4:38">
      <c r="E712" s="15" t="s">
        <v>7282</v>
      </c>
      <c r="N712" s="2"/>
      <c r="O712" s="2"/>
      <c r="W712" s="24" t="s">
        <v>2319</v>
      </c>
      <c r="X712" s="25">
        <v>12162559</v>
      </c>
      <c r="Y712" s="25">
        <v>29510266</v>
      </c>
      <c r="Z712" s="25">
        <v>29386204</v>
      </c>
      <c r="AA712" s="25">
        <v>29388055</v>
      </c>
      <c r="AB712" s="24" t="s">
        <v>2962</v>
      </c>
      <c r="AC712" s="24" t="s">
        <v>2963</v>
      </c>
      <c r="AD712" s="24" t="s">
        <v>2964</v>
      </c>
      <c r="AI712" s="24" t="s">
        <v>2965</v>
      </c>
      <c r="AJ712" s="24" t="s">
        <v>2966</v>
      </c>
    </row>
    <row r="713" spans="4:38">
      <c r="E713" s="15" t="s">
        <v>7282</v>
      </c>
      <c r="N713" s="2"/>
      <c r="O713" s="2"/>
      <c r="W713" s="24" t="s">
        <v>2319</v>
      </c>
      <c r="X713" s="25">
        <v>12162559</v>
      </c>
      <c r="Y713" s="25">
        <v>29510266</v>
      </c>
      <c r="Z713" s="25">
        <v>29411791</v>
      </c>
      <c r="AA713" s="25">
        <v>29412115</v>
      </c>
      <c r="AB713" s="24" t="s">
        <v>3018</v>
      </c>
      <c r="AC713" s="24" t="s">
        <v>3019</v>
      </c>
      <c r="AD713" s="24" t="s">
        <v>3020</v>
      </c>
    </row>
    <row r="714" spans="4:38">
      <c r="E714" s="15" t="s">
        <v>7282</v>
      </c>
      <c r="N714" s="2"/>
      <c r="O714" s="2"/>
      <c r="W714" s="24" t="s">
        <v>2319</v>
      </c>
      <c r="X714" s="25">
        <v>12162559</v>
      </c>
      <c r="Y714" s="25">
        <v>29510266</v>
      </c>
      <c r="Z714" s="25">
        <v>29421194</v>
      </c>
      <c r="AA714" s="25">
        <v>29425439</v>
      </c>
      <c r="AB714" s="24" t="s">
        <v>3021</v>
      </c>
      <c r="AC714" s="24" t="s">
        <v>3022</v>
      </c>
      <c r="AD714" s="24" t="s">
        <v>3023</v>
      </c>
    </row>
    <row r="715" spans="4:38">
      <c r="E715" s="15" t="s">
        <v>7282</v>
      </c>
      <c r="N715" s="2"/>
      <c r="O715" s="2"/>
      <c r="W715" s="24" t="s">
        <v>2319</v>
      </c>
      <c r="X715" s="25">
        <v>12162559</v>
      </c>
      <c r="Y715" s="25">
        <v>29510266</v>
      </c>
      <c r="Z715" s="25">
        <v>29426411</v>
      </c>
      <c r="AA715" s="25">
        <v>29430915</v>
      </c>
      <c r="AB715" s="24" t="s">
        <v>3024</v>
      </c>
      <c r="AC715" s="24" t="s">
        <v>3025</v>
      </c>
      <c r="AD715" s="24" t="s">
        <v>3026</v>
      </c>
    </row>
    <row r="716" spans="4:38">
      <c r="E716" s="15" t="s">
        <v>7282</v>
      </c>
      <c r="N716" s="2"/>
      <c r="O716" s="2"/>
      <c r="W716" s="24" t="s">
        <v>2319</v>
      </c>
      <c r="X716" s="25">
        <v>12162559</v>
      </c>
      <c r="Y716" s="25">
        <v>29510266</v>
      </c>
      <c r="Z716" s="25">
        <v>29454977</v>
      </c>
      <c r="AA716" s="25">
        <v>29457859</v>
      </c>
      <c r="AB716" s="24" t="s">
        <v>3027</v>
      </c>
      <c r="AC716" s="24" t="s">
        <v>3028</v>
      </c>
      <c r="AD716" s="24" t="s">
        <v>3029</v>
      </c>
    </row>
    <row r="717" spans="4:38">
      <c r="E717" s="15" t="s">
        <v>7282</v>
      </c>
      <c r="N717" s="2"/>
      <c r="O717" s="2"/>
      <c r="W717" s="24" t="s">
        <v>2319</v>
      </c>
      <c r="X717" s="25">
        <v>12162559</v>
      </c>
      <c r="Y717" s="25">
        <v>29510266</v>
      </c>
      <c r="Z717" s="25">
        <v>29462922</v>
      </c>
      <c r="AA717" s="25">
        <v>29465691</v>
      </c>
      <c r="AB717" s="24" t="s">
        <v>2971</v>
      </c>
      <c r="AC717" s="24" t="s">
        <v>2972</v>
      </c>
      <c r="AD717" s="24" t="s">
        <v>2973</v>
      </c>
      <c r="AI717" s="24" t="s">
        <v>2974</v>
      </c>
      <c r="AJ717" s="24" t="s">
        <v>2975</v>
      </c>
    </row>
    <row r="718" spans="4:38">
      <c r="E718" s="15" t="s">
        <v>7282</v>
      </c>
      <c r="N718" s="2"/>
      <c r="O718" s="2"/>
      <c r="W718" s="24" t="s">
        <v>2319</v>
      </c>
      <c r="X718" s="25">
        <v>12162559</v>
      </c>
      <c r="Y718" s="25">
        <v>29510266</v>
      </c>
      <c r="Z718" s="25">
        <v>29480319</v>
      </c>
      <c r="AA718" s="25">
        <v>29484892</v>
      </c>
      <c r="AB718" s="24" t="s">
        <v>3030</v>
      </c>
      <c r="AC718" s="24" t="s">
        <v>3031</v>
      </c>
      <c r="AD718" s="24" t="s">
        <v>3032</v>
      </c>
    </row>
    <row r="719" spans="4:38">
      <c r="E719" s="15" t="s">
        <v>7282</v>
      </c>
      <c r="N719" s="2"/>
      <c r="O719" s="2"/>
      <c r="W719" s="24" t="s">
        <v>2319</v>
      </c>
      <c r="X719" s="25">
        <v>12162559</v>
      </c>
      <c r="Y719" s="25">
        <v>29510266</v>
      </c>
      <c r="Z719" s="25">
        <v>29486017</v>
      </c>
      <c r="AA719" s="25">
        <v>29490529</v>
      </c>
      <c r="AB719" s="24" t="s">
        <v>2981</v>
      </c>
      <c r="AC719" s="24" t="s">
        <v>2982</v>
      </c>
      <c r="AD719" s="24" t="s">
        <v>2983</v>
      </c>
      <c r="AJ719" s="24" t="s">
        <v>2984</v>
      </c>
    </row>
    <row r="720" spans="4:38">
      <c r="D720" s="13" t="s">
        <v>7186</v>
      </c>
      <c r="N720" s="2"/>
      <c r="O720" s="2"/>
      <c r="W720" s="24" t="s">
        <v>2319</v>
      </c>
      <c r="X720" s="25">
        <v>35597407</v>
      </c>
      <c r="Y720" s="25">
        <v>35797407</v>
      </c>
      <c r="Z720" s="25">
        <v>35625641</v>
      </c>
      <c r="AA720" s="25">
        <v>35629619</v>
      </c>
      <c r="AB720" s="24" t="s">
        <v>3150</v>
      </c>
      <c r="AC720" s="24" t="s">
        <v>3151</v>
      </c>
      <c r="AD720" s="24" t="s">
        <v>3152</v>
      </c>
      <c r="AI720" s="24" t="s">
        <v>3153</v>
      </c>
    </row>
    <row r="721" spans="4:40">
      <c r="D721" s="13" t="s">
        <v>7186</v>
      </c>
      <c r="N721" s="2"/>
      <c r="O721" s="2"/>
      <c r="W721" s="24" t="s">
        <v>2319</v>
      </c>
      <c r="X721" s="25">
        <v>35597407</v>
      </c>
      <c r="Y721" s="25">
        <v>35797407</v>
      </c>
      <c r="Z721" s="25">
        <v>35633667</v>
      </c>
      <c r="AA721" s="25">
        <v>35638698</v>
      </c>
      <c r="AB721" s="24" t="s">
        <v>3139</v>
      </c>
      <c r="AC721" s="24" t="s">
        <v>3140</v>
      </c>
      <c r="AD721" s="24" t="s">
        <v>3141</v>
      </c>
      <c r="AJ721" s="24" t="s">
        <v>3142</v>
      </c>
      <c r="AM721" s="24" t="s">
        <v>3143</v>
      </c>
      <c r="AN721" s="24" t="s">
        <v>3144</v>
      </c>
    </row>
    <row r="722" spans="4:40">
      <c r="D722" s="13" t="s">
        <v>7186</v>
      </c>
      <c r="N722" s="2"/>
      <c r="O722" s="2"/>
      <c r="W722" s="24" t="s">
        <v>2319</v>
      </c>
      <c r="X722" s="25">
        <v>35597407</v>
      </c>
      <c r="Y722" s="25">
        <v>35797407</v>
      </c>
      <c r="Z722" s="25">
        <v>35657493</v>
      </c>
      <c r="AA722" s="25">
        <v>35659395</v>
      </c>
      <c r="AB722" s="24" t="s">
        <v>3154</v>
      </c>
      <c r="AC722" s="24" t="s">
        <v>3155</v>
      </c>
      <c r="AD722" s="24" t="s">
        <v>3156</v>
      </c>
    </row>
    <row r="723" spans="4:40">
      <c r="D723" s="13" t="s">
        <v>7186</v>
      </c>
      <c r="N723" s="2"/>
      <c r="O723" s="2"/>
      <c r="W723" s="24" t="s">
        <v>2319</v>
      </c>
      <c r="X723" s="25">
        <v>35597407</v>
      </c>
      <c r="Y723" s="25">
        <v>35797407</v>
      </c>
      <c r="Z723" s="25">
        <v>35659857</v>
      </c>
      <c r="AA723" s="25">
        <v>35663960</v>
      </c>
      <c r="AB723" s="24" t="s">
        <v>3145</v>
      </c>
      <c r="AC723" s="24" t="s">
        <v>3146</v>
      </c>
      <c r="AD723" s="24" t="s">
        <v>3147</v>
      </c>
      <c r="AI723" s="24" t="s">
        <v>3148</v>
      </c>
      <c r="AJ723" s="24" t="s">
        <v>3149</v>
      </c>
    </row>
    <row r="724" spans="4:40">
      <c r="D724" s="13" t="s">
        <v>7186</v>
      </c>
      <c r="N724" s="2"/>
      <c r="O724" s="2"/>
      <c r="W724" s="24" t="s">
        <v>2319</v>
      </c>
      <c r="X724" s="25">
        <v>35597407</v>
      </c>
      <c r="Y724" s="25">
        <v>35797407</v>
      </c>
      <c r="Z724" s="25">
        <v>35664361</v>
      </c>
      <c r="AA724" s="25">
        <v>35667157</v>
      </c>
      <c r="AB724" s="24" t="s">
        <v>3132</v>
      </c>
      <c r="AC724" s="24" t="s">
        <v>3133</v>
      </c>
      <c r="AD724" s="24" t="s">
        <v>3134</v>
      </c>
      <c r="AI724" s="24" t="s">
        <v>3135</v>
      </c>
      <c r="AJ724" s="24" t="s">
        <v>3136</v>
      </c>
      <c r="AM724" s="24" t="s">
        <v>3137</v>
      </c>
      <c r="AN724" s="24" t="s">
        <v>3138</v>
      </c>
    </row>
    <row r="725" spans="4:40">
      <c r="D725" s="13" t="s">
        <v>7186</v>
      </c>
      <c r="N725" s="2"/>
      <c r="O725" s="2"/>
      <c r="W725" s="24" t="s">
        <v>2319</v>
      </c>
      <c r="X725" s="25">
        <v>35597407</v>
      </c>
      <c r="Y725" s="25">
        <v>35797407</v>
      </c>
      <c r="Z725" s="25">
        <v>35669662</v>
      </c>
      <c r="AA725" s="25">
        <v>35672740</v>
      </c>
      <c r="AB725" s="24" t="s">
        <v>3157</v>
      </c>
      <c r="AC725" s="24" t="s">
        <v>3158</v>
      </c>
      <c r="AD725" s="24" t="s">
        <v>3159</v>
      </c>
    </row>
    <row r="726" spans="4:40">
      <c r="D726" s="13" t="s">
        <v>7186</v>
      </c>
      <c r="N726" s="2"/>
      <c r="O726" s="2"/>
      <c r="W726" s="24" t="s">
        <v>2319</v>
      </c>
      <c r="X726" s="25">
        <v>35597407</v>
      </c>
      <c r="Y726" s="25">
        <v>35797407</v>
      </c>
      <c r="Z726" s="25">
        <v>35673669</v>
      </c>
      <c r="AA726" s="25">
        <v>35676851</v>
      </c>
      <c r="AB726" s="24" t="s">
        <v>3160</v>
      </c>
      <c r="AC726" s="24" t="s">
        <v>3161</v>
      </c>
      <c r="AD726" s="24" t="s">
        <v>3162</v>
      </c>
    </row>
    <row r="727" spans="4:40">
      <c r="D727" s="13" t="s">
        <v>7186</v>
      </c>
      <c r="N727" s="2"/>
      <c r="O727" s="2"/>
      <c r="W727" s="24" t="s">
        <v>2319</v>
      </c>
      <c r="X727" s="25">
        <v>35597407</v>
      </c>
      <c r="Y727" s="25">
        <v>35797407</v>
      </c>
      <c r="Z727" s="25">
        <v>35689630</v>
      </c>
      <c r="AA727" s="25">
        <v>35692297</v>
      </c>
      <c r="AB727" s="24" t="s">
        <v>3163</v>
      </c>
      <c r="AC727" s="24" t="s">
        <v>3164</v>
      </c>
      <c r="AD727" s="24" t="s">
        <v>3165</v>
      </c>
    </row>
    <row r="728" spans="4:40">
      <c r="D728" s="13" t="s">
        <v>7186</v>
      </c>
      <c r="N728" s="2"/>
      <c r="O728" s="2"/>
      <c r="W728" s="24" t="s">
        <v>2319</v>
      </c>
      <c r="X728" s="25">
        <v>35597407</v>
      </c>
      <c r="Y728" s="25">
        <v>35797407</v>
      </c>
      <c r="Z728" s="25">
        <v>35693286</v>
      </c>
      <c r="AA728" s="25">
        <v>35699010</v>
      </c>
      <c r="AB728" s="24" t="s">
        <v>3125</v>
      </c>
      <c r="AC728" s="24" t="s">
        <v>3126</v>
      </c>
      <c r="AD728" s="24" t="s">
        <v>3127</v>
      </c>
      <c r="AI728" s="24" t="s">
        <v>3128</v>
      </c>
      <c r="AJ728" s="24" t="s">
        <v>3129</v>
      </c>
      <c r="AM728" s="24" t="s">
        <v>3130</v>
      </c>
      <c r="AN728" s="24" t="s">
        <v>3131</v>
      </c>
    </row>
    <row r="729" spans="4:40">
      <c r="D729" s="13" t="s">
        <v>7186</v>
      </c>
      <c r="N729" s="2"/>
      <c r="O729" s="2"/>
      <c r="W729" s="24" t="s">
        <v>2319</v>
      </c>
      <c r="X729" s="25">
        <v>35597407</v>
      </c>
      <c r="Y729" s="25">
        <v>35797407</v>
      </c>
      <c r="Z729" s="25">
        <v>35729896</v>
      </c>
      <c r="AA729" s="25">
        <v>35732118</v>
      </c>
      <c r="AB729" s="24" t="s">
        <v>3166</v>
      </c>
      <c r="AC729" s="24" t="s">
        <v>3167</v>
      </c>
      <c r="AD729" s="24" t="s">
        <v>3168</v>
      </c>
    </row>
    <row r="730" spans="4:40">
      <c r="D730" s="13" t="s">
        <v>7186</v>
      </c>
      <c r="N730" s="2"/>
      <c r="O730" s="2"/>
      <c r="W730" s="24" t="s">
        <v>2319</v>
      </c>
      <c r="X730" s="25">
        <v>35597407</v>
      </c>
      <c r="Y730" s="25">
        <v>35797407</v>
      </c>
      <c r="Z730" s="25">
        <v>35736085</v>
      </c>
      <c r="AA730" s="25">
        <v>35741607</v>
      </c>
      <c r="AB730" s="24" t="s">
        <v>3169</v>
      </c>
      <c r="AC730" s="24" t="s">
        <v>3170</v>
      </c>
      <c r="AD730" s="24" t="s">
        <v>3171</v>
      </c>
    </row>
    <row r="731" spans="4:40">
      <c r="D731" s="13" t="s">
        <v>7186</v>
      </c>
      <c r="N731" s="2"/>
      <c r="O731" s="2"/>
      <c r="W731" s="24" t="s">
        <v>2319</v>
      </c>
      <c r="X731" s="25">
        <v>35597407</v>
      </c>
      <c r="Y731" s="25">
        <v>35797407</v>
      </c>
      <c r="Z731" s="25">
        <v>35766964</v>
      </c>
      <c r="AA731" s="25">
        <v>35768997</v>
      </c>
      <c r="AB731" s="24" t="s">
        <v>3172</v>
      </c>
      <c r="AC731" s="24" t="s">
        <v>3173</v>
      </c>
      <c r="AD731" s="24" t="s">
        <v>3174</v>
      </c>
    </row>
    <row r="732" spans="4:40">
      <c r="D732" s="13" t="s">
        <v>7186</v>
      </c>
      <c r="N732" s="2"/>
      <c r="O732" s="2"/>
      <c r="W732" s="24" t="s">
        <v>2319</v>
      </c>
      <c r="X732" s="25">
        <v>35597407</v>
      </c>
      <c r="Y732" s="25">
        <v>35797407</v>
      </c>
      <c r="Z732" s="25">
        <v>35769802</v>
      </c>
      <c r="AA732" s="25">
        <v>35772247</v>
      </c>
      <c r="AB732" s="24" t="s">
        <v>3175</v>
      </c>
      <c r="AC732" s="24" t="s">
        <v>3176</v>
      </c>
      <c r="AD732" s="24" t="s">
        <v>3177</v>
      </c>
    </row>
    <row r="733" spans="4:40">
      <c r="D733" s="13" t="s">
        <v>7186</v>
      </c>
      <c r="N733" s="2"/>
      <c r="O733" s="2"/>
      <c r="W733" s="24" t="s">
        <v>2319</v>
      </c>
      <c r="X733" s="25">
        <v>35597407</v>
      </c>
      <c r="Y733" s="25">
        <v>35797407</v>
      </c>
      <c r="Z733" s="25">
        <v>35772701</v>
      </c>
      <c r="AA733" s="25">
        <v>35777460</v>
      </c>
      <c r="AB733" s="24" t="s">
        <v>3178</v>
      </c>
      <c r="AC733" s="24" t="s">
        <v>3179</v>
      </c>
      <c r="AD733" s="24" t="s">
        <v>3180</v>
      </c>
    </row>
    <row r="734" spans="4:40">
      <c r="D734" s="13" t="s">
        <v>7186</v>
      </c>
      <c r="N734" s="2"/>
      <c r="O734" s="2"/>
      <c r="W734" s="24" t="s">
        <v>2319</v>
      </c>
      <c r="X734" s="25">
        <v>35597407</v>
      </c>
      <c r="Y734" s="25">
        <v>35797407</v>
      </c>
      <c r="Z734" s="25">
        <v>35777902</v>
      </c>
      <c r="AA734" s="25">
        <v>35778650</v>
      </c>
      <c r="AB734" s="24" t="s">
        <v>3181</v>
      </c>
      <c r="AC734" s="24" t="s">
        <v>3182</v>
      </c>
      <c r="AD734" s="24" t="s">
        <v>3183</v>
      </c>
    </row>
    <row r="735" spans="4:40">
      <c r="D735" s="13" t="s">
        <v>7186</v>
      </c>
      <c r="N735" s="2"/>
      <c r="O735" s="2"/>
      <c r="W735" s="24" t="s">
        <v>2319</v>
      </c>
      <c r="X735" s="25">
        <v>35597407</v>
      </c>
      <c r="Y735" s="25">
        <v>35797407</v>
      </c>
      <c r="Z735" s="25">
        <v>35785455</v>
      </c>
      <c r="AA735" s="25">
        <v>35786426</v>
      </c>
      <c r="AB735" s="24" t="s">
        <v>3184</v>
      </c>
      <c r="AC735" s="24" t="s">
        <v>3185</v>
      </c>
      <c r="AD735" s="24" t="s">
        <v>3186</v>
      </c>
    </row>
    <row r="736" spans="4:40">
      <c r="D736" s="13" t="s">
        <v>7186</v>
      </c>
      <c r="N736" s="2"/>
      <c r="O736" s="2"/>
      <c r="W736" s="24" t="s">
        <v>2319</v>
      </c>
      <c r="X736" s="25">
        <v>35597407</v>
      </c>
      <c r="Y736" s="25">
        <v>35797407</v>
      </c>
      <c r="Z736" s="25">
        <v>35790044</v>
      </c>
      <c r="AA736" s="25">
        <v>35795425</v>
      </c>
      <c r="AB736" s="24" t="s">
        <v>3187</v>
      </c>
      <c r="AC736" s="24" t="s">
        <v>3188</v>
      </c>
      <c r="AD736" s="24" t="s">
        <v>3189</v>
      </c>
    </row>
    <row r="737" spans="2:40">
      <c r="G737" s="12" t="s">
        <v>7187</v>
      </c>
      <c r="I737" s="7"/>
      <c r="N737" s="2"/>
      <c r="O737" s="2"/>
      <c r="W737" s="24" t="s">
        <v>3190</v>
      </c>
      <c r="X737" s="25">
        <v>1867947</v>
      </c>
      <c r="Y737" s="25">
        <v>2067947</v>
      </c>
      <c r="Z737" s="25">
        <v>1866264</v>
      </c>
      <c r="AA737" s="25">
        <v>1870065</v>
      </c>
      <c r="AB737" s="24" t="s">
        <v>3198</v>
      </c>
      <c r="AC737" s="24" t="s">
        <v>3199</v>
      </c>
      <c r="AD737" s="24" t="s">
        <v>3200</v>
      </c>
    </row>
    <row r="738" spans="2:40">
      <c r="G738" s="12" t="s">
        <v>7187</v>
      </c>
      <c r="I738" s="7"/>
      <c r="N738" s="2"/>
      <c r="O738" s="2"/>
      <c r="W738" s="24" t="s">
        <v>3190</v>
      </c>
      <c r="X738" s="25">
        <v>1867947</v>
      </c>
      <c r="Y738" s="25">
        <v>2067947</v>
      </c>
      <c r="Z738" s="25">
        <v>1874562</v>
      </c>
      <c r="AA738" s="25">
        <v>1876811</v>
      </c>
      <c r="AB738" s="24" t="s">
        <v>3201</v>
      </c>
      <c r="AC738" s="24" t="s">
        <v>3202</v>
      </c>
      <c r="AD738" s="24" t="s">
        <v>3203</v>
      </c>
    </row>
    <row r="739" spans="2:40">
      <c r="G739" s="12" t="s">
        <v>7187</v>
      </c>
      <c r="I739" s="7"/>
      <c r="N739" s="2"/>
      <c r="O739" s="2"/>
      <c r="W739" s="24" t="s">
        <v>3190</v>
      </c>
      <c r="X739" s="25">
        <v>1867947</v>
      </c>
      <c r="Y739" s="25">
        <v>2067947</v>
      </c>
      <c r="Z739" s="25">
        <v>1878061</v>
      </c>
      <c r="AA739" s="25">
        <v>1878624</v>
      </c>
      <c r="AB739" s="24" t="s">
        <v>3204</v>
      </c>
      <c r="AC739" s="24" t="s">
        <v>3205</v>
      </c>
      <c r="AD739" s="24" t="s">
        <v>3206</v>
      </c>
    </row>
    <row r="740" spans="2:40">
      <c r="G740" s="12" t="s">
        <v>7187</v>
      </c>
      <c r="I740" s="7"/>
      <c r="N740" s="2"/>
      <c r="O740" s="2"/>
      <c r="W740" s="24" t="s">
        <v>3190</v>
      </c>
      <c r="X740" s="25">
        <v>1867947</v>
      </c>
      <c r="Y740" s="25">
        <v>2067947</v>
      </c>
      <c r="Z740" s="25">
        <v>1967364</v>
      </c>
      <c r="AA740" s="25">
        <v>1971683</v>
      </c>
      <c r="AB740" s="24" t="s">
        <v>3207</v>
      </c>
      <c r="AC740" s="24" t="s">
        <v>3208</v>
      </c>
      <c r="AD740" s="24" t="s">
        <v>3209</v>
      </c>
    </row>
    <row r="741" spans="2:40">
      <c r="G741" s="12" t="s">
        <v>7187</v>
      </c>
      <c r="I741" s="7"/>
      <c r="N741" s="2"/>
      <c r="O741" s="2"/>
      <c r="W741" s="24" t="s">
        <v>3190</v>
      </c>
      <c r="X741" s="25">
        <v>1867947</v>
      </c>
      <c r="Y741" s="25">
        <v>2067947</v>
      </c>
      <c r="Z741" s="25">
        <v>1974598</v>
      </c>
      <c r="AA741" s="25">
        <v>1981816</v>
      </c>
      <c r="AB741" s="24" t="s">
        <v>3210</v>
      </c>
      <c r="AC741" s="24" t="s">
        <v>3211</v>
      </c>
      <c r="AD741" s="24" t="s">
        <v>3212</v>
      </c>
    </row>
    <row r="742" spans="2:40">
      <c r="G742" s="12" t="s">
        <v>7187</v>
      </c>
      <c r="I742" s="7"/>
      <c r="N742" s="2"/>
      <c r="O742" s="2"/>
      <c r="W742" s="24" t="s">
        <v>3190</v>
      </c>
      <c r="X742" s="25">
        <v>1867947</v>
      </c>
      <c r="Y742" s="25">
        <v>2067947</v>
      </c>
      <c r="Z742" s="25">
        <v>1985641</v>
      </c>
      <c r="AA742" s="25">
        <v>1997936</v>
      </c>
      <c r="AB742" s="24" t="s">
        <v>3213</v>
      </c>
      <c r="AC742" s="24" t="s">
        <v>3214</v>
      </c>
      <c r="AD742" s="24" t="s">
        <v>3215</v>
      </c>
    </row>
    <row r="743" spans="2:40">
      <c r="G743" s="12" t="s">
        <v>7187</v>
      </c>
      <c r="I743" s="7"/>
      <c r="N743" s="2"/>
      <c r="O743" s="2"/>
      <c r="W743" s="24" t="s">
        <v>3190</v>
      </c>
      <c r="X743" s="25">
        <v>1867947</v>
      </c>
      <c r="Y743" s="25">
        <v>2067947</v>
      </c>
      <c r="Z743" s="25">
        <v>2019241</v>
      </c>
      <c r="AA743" s="25">
        <v>2026428</v>
      </c>
      <c r="AB743" s="24" t="s">
        <v>3216</v>
      </c>
      <c r="AC743" s="24" t="s">
        <v>3217</v>
      </c>
      <c r="AD743" s="24" t="s">
        <v>3218</v>
      </c>
    </row>
    <row r="744" spans="2:40">
      <c r="G744" s="12" t="s">
        <v>7187</v>
      </c>
      <c r="N744" s="2"/>
      <c r="O744" s="2"/>
      <c r="W744" s="24" t="s">
        <v>3190</v>
      </c>
      <c r="X744" s="25">
        <v>1867947</v>
      </c>
      <c r="Y744" s="25">
        <v>2067947</v>
      </c>
      <c r="Z744" s="25">
        <v>2034480</v>
      </c>
      <c r="AA744" s="25">
        <v>2038824</v>
      </c>
      <c r="AB744" s="24" t="s">
        <v>3191</v>
      </c>
      <c r="AC744" s="24" t="s">
        <v>3192</v>
      </c>
      <c r="AD744" s="24" t="s">
        <v>3193</v>
      </c>
      <c r="AI744" s="24" t="s">
        <v>3194</v>
      </c>
      <c r="AJ744" s="24" t="s">
        <v>3195</v>
      </c>
      <c r="AM744" s="24" t="s">
        <v>3196</v>
      </c>
      <c r="AN744" s="24" t="s">
        <v>3197</v>
      </c>
    </row>
    <row r="745" spans="2:40">
      <c r="B745" s="8" t="s">
        <v>7188</v>
      </c>
      <c r="N745" s="2"/>
      <c r="O745" s="2"/>
      <c r="W745" s="24" t="s">
        <v>3190</v>
      </c>
      <c r="X745" s="25">
        <v>24656463</v>
      </c>
      <c r="Y745" s="25">
        <v>24856463</v>
      </c>
      <c r="Z745" s="25">
        <v>24655178</v>
      </c>
      <c r="AA745" s="25">
        <v>24660067</v>
      </c>
      <c r="AB745" s="24" t="s">
        <v>3240</v>
      </c>
      <c r="AC745" s="24" t="s">
        <v>3241</v>
      </c>
      <c r="AD745" s="24" t="s">
        <v>3242</v>
      </c>
      <c r="AI745" s="24" t="s">
        <v>3243</v>
      </c>
      <c r="AJ745" s="24" t="s">
        <v>3244</v>
      </c>
    </row>
    <row r="746" spans="2:40">
      <c r="B746" s="8" t="s">
        <v>7188</v>
      </c>
      <c r="N746" s="2"/>
      <c r="O746" s="2"/>
      <c r="W746" s="24" t="s">
        <v>3190</v>
      </c>
      <c r="X746" s="25">
        <v>24656463</v>
      </c>
      <c r="Y746" s="25">
        <v>24856463</v>
      </c>
      <c r="Z746" s="25">
        <v>24667261</v>
      </c>
      <c r="AA746" s="25">
        <v>24670980</v>
      </c>
      <c r="AB746" s="24" t="s">
        <v>3248</v>
      </c>
      <c r="AC746" s="24" t="s">
        <v>3249</v>
      </c>
      <c r="AD746" s="24" t="s">
        <v>3250</v>
      </c>
    </row>
    <row r="747" spans="2:40">
      <c r="B747" s="8" t="s">
        <v>7188</v>
      </c>
      <c r="N747" s="2"/>
      <c r="O747" s="2"/>
      <c r="W747" s="24" t="s">
        <v>3190</v>
      </c>
      <c r="X747" s="25">
        <v>24656463</v>
      </c>
      <c r="Y747" s="25">
        <v>24856463</v>
      </c>
      <c r="Z747" s="25">
        <v>24687753</v>
      </c>
      <c r="AA747" s="25">
        <v>24689297</v>
      </c>
      <c r="AB747" s="24" t="s">
        <v>3219</v>
      </c>
      <c r="AC747" s="24" t="s">
        <v>3220</v>
      </c>
      <c r="AD747" s="24" t="s">
        <v>3221</v>
      </c>
      <c r="AI747" s="24" t="s">
        <v>3222</v>
      </c>
      <c r="AJ747" s="24" t="s">
        <v>3223</v>
      </c>
      <c r="AM747" s="24" t="s">
        <v>3224</v>
      </c>
      <c r="AN747" s="24" t="s">
        <v>3225</v>
      </c>
    </row>
    <row r="748" spans="2:40">
      <c r="B748" s="8" t="s">
        <v>7188</v>
      </c>
      <c r="N748" s="2"/>
      <c r="O748" s="2"/>
      <c r="W748" s="24" t="s">
        <v>3190</v>
      </c>
      <c r="X748" s="25">
        <v>24656463</v>
      </c>
      <c r="Y748" s="25">
        <v>24856463</v>
      </c>
      <c r="Z748" s="25">
        <v>24692701</v>
      </c>
      <c r="AA748" s="25">
        <v>24693326</v>
      </c>
      <c r="AB748" s="24" t="s">
        <v>3251</v>
      </c>
      <c r="AC748" s="24" t="s">
        <v>3252</v>
      </c>
      <c r="AD748" s="24" t="s">
        <v>3253</v>
      </c>
    </row>
    <row r="749" spans="2:40">
      <c r="B749" s="8" t="s">
        <v>7188</v>
      </c>
      <c r="N749" s="2"/>
      <c r="O749" s="2"/>
      <c r="W749" s="24" t="s">
        <v>3190</v>
      </c>
      <c r="X749" s="25">
        <v>24656463</v>
      </c>
      <c r="Y749" s="25">
        <v>24856463</v>
      </c>
      <c r="Z749" s="25">
        <v>24708801</v>
      </c>
      <c r="AA749" s="25">
        <v>24709910</v>
      </c>
      <c r="AB749" s="24" t="s">
        <v>3226</v>
      </c>
      <c r="AC749" s="24" t="s">
        <v>3227</v>
      </c>
      <c r="AD749" s="24" t="s">
        <v>3228</v>
      </c>
      <c r="AI749" s="24" t="s">
        <v>3229</v>
      </c>
      <c r="AJ749" s="24" t="s">
        <v>3230</v>
      </c>
      <c r="AM749" s="24" t="s">
        <v>3231</v>
      </c>
      <c r="AN749" s="24" t="s">
        <v>3232</v>
      </c>
    </row>
    <row r="750" spans="2:40">
      <c r="B750" s="8" t="s">
        <v>7188</v>
      </c>
      <c r="N750" s="2"/>
      <c r="O750" s="2"/>
      <c r="W750" s="24" t="s">
        <v>3190</v>
      </c>
      <c r="X750" s="25">
        <v>24656463</v>
      </c>
      <c r="Y750" s="25">
        <v>24856463</v>
      </c>
      <c r="Z750" s="25">
        <v>24719614</v>
      </c>
      <c r="AA750" s="25">
        <v>24722706</v>
      </c>
      <c r="AB750" s="24" t="s">
        <v>3254</v>
      </c>
      <c r="AC750" s="24" t="s">
        <v>3255</v>
      </c>
      <c r="AD750" s="24" t="s">
        <v>3256</v>
      </c>
    </row>
    <row r="751" spans="2:40">
      <c r="B751" s="8" t="s">
        <v>7188</v>
      </c>
      <c r="N751" s="2"/>
      <c r="O751" s="2"/>
      <c r="W751" s="24" t="s">
        <v>3190</v>
      </c>
      <c r="X751" s="25">
        <v>24656463</v>
      </c>
      <c r="Y751" s="25">
        <v>24856463</v>
      </c>
      <c r="Z751" s="25">
        <v>24744700</v>
      </c>
      <c r="AA751" s="25">
        <v>24746565</v>
      </c>
      <c r="AB751" s="24" t="s">
        <v>3257</v>
      </c>
      <c r="AC751" s="24" t="s">
        <v>3258</v>
      </c>
      <c r="AD751" s="24" t="s">
        <v>3259</v>
      </c>
    </row>
    <row r="752" spans="2:40">
      <c r="B752" s="8" t="s">
        <v>7188</v>
      </c>
      <c r="N752" s="2"/>
      <c r="O752" s="2"/>
      <c r="W752" s="24" t="s">
        <v>3190</v>
      </c>
      <c r="X752" s="25">
        <v>24656463</v>
      </c>
      <c r="Y752" s="25">
        <v>24856463</v>
      </c>
      <c r="Z752" s="25">
        <v>24746952</v>
      </c>
      <c r="AA752" s="25">
        <v>24748506</v>
      </c>
      <c r="AB752" s="24" t="s">
        <v>3260</v>
      </c>
      <c r="AC752" s="24" t="s">
        <v>3261</v>
      </c>
      <c r="AD752" s="24" t="s">
        <v>3262</v>
      </c>
    </row>
    <row r="753" spans="2:40">
      <c r="B753" s="8" t="s">
        <v>7188</v>
      </c>
      <c r="N753" s="2"/>
      <c r="O753" s="2"/>
      <c r="W753" s="24" t="s">
        <v>3190</v>
      </c>
      <c r="X753" s="25">
        <v>24656463</v>
      </c>
      <c r="Y753" s="25">
        <v>24856463</v>
      </c>
      <c r="Z753" s="25">
        <v>24751134</v>
      </c>
      <c r="AA753" s="25">
        <v>24753063</v>
      </c>
      <c r="AB753" s="24" t="s">
        <v>3263</v>
      </c>
      <c r="AC753" s="24" t="s">
        <v>3264</v>
      </c>
      <c r="AD753" s="24" t="s">
        <v>3265</v>
      </c>
    </row>
    <row r="754" spans="2:40">
      <c r="B754" s="8" t="s">
        <v>7188</v>
      </c>
      <c r="N754" s="2"/>
      <c r="O754" s="2"/>
      <c r="W754" s="24" t="s">
        <v>3190</v>
      </c>
      <c r="X754" s="25">
        <v>24656463</v>
      </c>
      <c r="Y754" s="25">
        <v>24856463</v>
      </c>
      <c r="Z754" s="25">
        <v>24759664</v>
      </c>
      <c r="AA754" s="25">
        <v>24760118</v>
      </c>
      <c r="AB754" s="24" t="s">
        <v>3266</v>
      </c>
      <c r="AC754" s="24" t="s">
        <v>3267</v>
      </c>
      <c r="AD754" s="24" t="s">
        <v>3268</v>
      </c>
    </row>
    <row r="755" spans="2:40">
      <c r="B755" s="8" t="s">
        <v>7188</v>
      </c>
      <c r="N755" s="2"/>
      <c r="O755" s="2"/>
      <c r="W755" s="24" t="s">
        <v>3190</v>
      </c>
      <c r="X755" s="25">
        <v>24656463</v>
      </c>
      <c r="Y755" s="25">
        <v>24856463</v>
      </c>
      <c r="Z755" s="25">
        <v>24761107</v>
      </c>
      <c r="AA755" s="25">
        <v>24761706</v>
      </c>
      <c r="AB755" s="24" t="s">
        <v>3269</v>
      </c>
      <c r="AC755" s="24" t="s">
        <v>3270</v>
      </c>
      <c r="AD755" s="24" t="s">
        <v>3271</v>
      </c>
    </row>
    <row r="756" spans="2:40">
      <c r="B756" s="8" t="s">
        <v>7188</v>
      </c>
      <c r="N756" s="2"/>
      <c r="O756" s="2"/>
      <c r="W756" s="24" t="s">
        <v>3190</v>
      </c>
      <c r="X756" s="25">
        <v>24656463</v>
      </c>
      <c r="Y756" s="25">
        <v>24856463</v>
      </c>
      <c r="Z756" s="25">
        <v>24766251</v>
      </c>
      <c r="AA756" s="25">
        <v>24769310</v>
      </c>
      <c r="AB756" s="24" t="s">
        <v>3272</v>
      </c>
      <c r="AC756" s="24" t="s">
        <v>3273</v>
      </c>
      <c r="AD756" s="24" t="s">
        <v>3274</v>
      </c>
    </row>
    <row r="757" spans="2:40">
      <c r="B757" s="8" t="s">
        <v>7188</v>
      </c>
      <c r="N757" s="2"/>
      <c r="O757" s="2"/>
      <c r="W757" s="24" t="s">
        <v>3190</v>
      </c>
      <c r="X757" s="25">
        <v>24656463</v>
      </c>
      <c r="Y757" s="25">
        <v>24856463</v>
      </c>
      <c r="Z757" s="25">
        <v>24769684</v>
      </c>
      <c r="AA757" s="25">
        <v>24771562</v>
      </c>
      <c r="AB757" s="24" t="s">
        <v>3233</v>
      </c>
      <c r="AC757" s="24" t="s">
        <v>3234</v>
      </c>
      <c r="AD757" s="24" t="s">
        <v>3235</v>
      </c>
      <c r="AI757" s="24" t="s">
        <v>3236</v>
      </c>
      <c r="AJ757" s="24" t="s">
        <v>3237</v>
      </c>
      <c r="AM757" s="24" t="s">
        <v>3238</v>
      </c>
      <c r="AN757" s="24" t="s">
        <v>3239</v>
      </c>
    </row>
    <row r="758" spans="2:40">
      <c r="B758" s="8" t="s">
        <v>7188</v>
      </c>
      <c r="N758" s="2"/>
      <c r="O758" s="2"/>
      <c r="W758" s="24" t="s">
        <v>3190</v>
      </c>
      <c r="X758" s="25">
        <v>24656463</v>
      </c>
      <c r="Y758" s="25">
        <v>24856463</v>
      </c>
      <c r="Z758" s="25">
        <v>24779024</v>
      </c>
      <c r="AA758" s="25">
        <v>24779534</v>
      </c>
      <c r="AB758" s="24" t="s">
        <v>3275</v>
      </c>
      <c r="AC758" s="24" t="s">
        <v>3276</v>
      </c>
      <c r="AD758" s="24" t="s">
        <v>3277</v>
      </c>
    </row>
    <row r="759" spans="2:40">
      <c r="B759" s="8" t="s">
        <v>7188</v>
      </c>
      <c r="N759" s="2"/>
      <c r="O759" s="2"/>
      <c r="W759" s="24" t="s">
        <v>3190</v>
      </c>
      <c r="X759" s="25">
        <v>24656463</v>
      </c>
      <c r="Y759" s="25">
        <v>24856463</v>
      </c>
      <c r="Z759" s="25">
        <v>24795663</v>
      </c>
      <c r="AA759" s="25">
        <v>24801675</v>
      </c>
      <c r="AB759" s="24" t="s">
        <v>3245</v>
      </c>
      <c r="AC759" s="24" t="s">
        <v>7290</v>
      </c>
      <c r="AD759" s="24" t="s">
        <v>3246</v>
      </c>
      <c r="AI759" s="24" t="s">
        <v>3247</v>
      </c>
    </row>
    <row r="760" spans="2:40">
      <c r="B760" s="8" t="s">
        <v>7188</v>
      </c>
      <c r="N760" s="2"/>
      <c r="O760" s="2"/>
      <c r="W760" s="24" t="s">
        <v>3190</v>
      </c>
      <c r="X760" s="25">
        <v>24656463</v>
      </c>
      <c r="Y760" s="25">
        <v>24856463</v>
      </c>
      <c r="Z760" s="25">
        <v>24810332</v>
      </c>
      <c r="AA760" s="25">
        <v>24811141</v>
      </c>
      <c r="AB760" s="24" t="s">
        <v>3278</v>
      </c>
      <c r="AC760" s="24" t="s">
        <v>3279</v>
      </c>
      <c r="AD760" s="24" t="s">
        <v>3280</v>
      </c>
    </row>
    <row r="761" spans="2:40">
      <c r="B761" s="8" t="s">
        <v>7188</v>
      </c>
      <c r="N761" s="2"/>
      <c r="O761" s="2"/>
      <c r="W761" s="24" t="s">
        <v>3190</v>
      </c>
      <c r="X761" s="25">
        <v>24656463</v>
      </c>
      <c r="Y761" s="25">
        <v>24856463</v>
      </c>
      <c r="Z761" s="25">
        <v>24815492</v>
      </c>
      <c r="AA761" s="25">
        <v>24816067</v>
      </c>
      <c r="AB761" s="24" t="s">
        <v>3281</v>
      </c>
      <c r="AC761" s="24" t="s">
        <v>3282</v>
      </c>
      <c r="AD761" s="24" t="s">
        <v>3283</v>
      </c>
    </row>
    <row r="762" spans="2:40">
      <c r="B762" s="8" t="s">
        <v>7188</v>
      </c>
      <c r="N762" s="2"/>
      <c r="O762" s="2"/>
      <c r="W762" s="24" t="s">
        <v>3190</v>
      </c>
      <c r="X762" s="25">
        <v>24656463</v>
      </c>
      <c r="Y762" s="25">
        <v>24856463</v>
      </c>
      <c r="Z762" s="25">
        <v>24830462</v>
      </c>
      <c r="AA762" s="25">
        <v>24831375</v>
      </c>
      <c r="AB762" s="24" t="s">
        <v>3284</v>
      </c>
      <c r="AC762" s="24" t="s">
        <v>3285</v>
      </c>
      <c r="AD762" s="24" t="s">
        <v>3286</v>
      </c>
    </row>
    <row r="763" spans="2:40">
      <c r="B763" s="8" t="s">
        <v>7188</v>
      </c>
      <c r="N763" s="2"/>
      <c r="O763" s="2"/>
      <c r="W763" s="24" t="s">
        <v>3190</v>
      </c>
      <c r="X763" s="25">
        <v>24656463</v>
      </c>
      <c r="Y763" s="25">
        <v>24856463</v>
      </c>
      <c r="Z763" s="25">
        <v>24834417</v>
      </c>
      <c r="AA763" s="25">
        <v>24839782</v>
      </c>
      <c r="AB763" s="24" t="s">
        <v>3287</v>
      </c>
      <c r="AC763" s="24" t="s">
        <v>3288</v>
      </c>
      <c r="AD763" s="24" t="s">
        <v>3289</v>
      </c>
    </row>
    <row r="764" spans="2:40">
      <c r="B764" s="8" t="s">
        <v>7188</v>
      </c>
      <c r="N764" s="2"/>
      <c r="O764" s="2"/>
      <c r="W764" s="24" t="s">
        <v>3190</v>
      </c>
      <c r="X764" s="25">
        <v>24656463</v>
      </c>
      <c r="Y764" s="25">
        <v>24856463</v>
      </c>
      <c r="Z764" s="25">
        <v>24841362</v>
      </c>
      <c r="AA764" s="25">
        <v>24843684</v>
      </c>
      <c r="AB764" s="24" t="s">
        <v>3290</v>
      </c>
      <c r="AC764" s="24" t="s">
        <v>3291</v>
      </c>
      <c r="AD764" s="24" t="s">
        <v>3292</v>
      </c>
    </row>
    <row r="765" spans="2:40">
      <c r="B765" s="8" t="s">
        <v>7188</v>
      </c>
      <c r="N765" s="2"/>
      <c r="O765" s="2"/>
      <c r="W765" s="24" t="s">
        <v>3190</v>
      </c>
      <c r="X765" s="25">
        <v>24656463</v>
      </c>
      <c r="Y765" s="25">
        <v>24856463</v>
      </c>
      <c r="Z765" s="25">
        <v>24844235</v>
      </c>
      <c r="AA765" s="25">
        <v>24845039</v>
      </c>
      <c r="AB765" s="24" t="s">
        <v>3293</v>
      </c>
      <c r="AC765" s="24" t="s">
        <v>3294</v>
      </c>
      <c r="AD765" s="24" t="s">
        <v>3295</v>
      </c>
    </row>
    <row r="766" spans="2:40">
      <c r="B766" s="8" t="s">
        <v>7188</v>
      </c>
      <c r="N766" s="2"/>
      <c r="O766" s="2"/>
      <c r="W766" s="24" t="s">
        <v>3190</v>
      </c>
      <c r="X766" s="25">
        <v>24656463</v>
      </c>
      <c r="Y766" s="25">
        <v>24856463</v>
      </c>
      <c r="Z766" s="25">
        <v>24846908</v>
      </c>
      <c r="AA766" s="25">
        <v>24853939</v>
      </c>
      <c r="AB766" s="24" t="s">
        <v>3296</v>
      </c>
      <c r="AC766" s="24" t="s">
        <v>3297</v>
      </c>
      <c r="AD766" s="24" t="s">
        <v>3298</v>
      </c>
    </row>
    <row r="767" spans="2:40">
      <c r="B767" s="12" t="s">
        <v>7189</v>
      </c>
      <c r="N767" s="2"/>
      <c r="O767" s="2"/>
      <c r="W767" s="24" t="s">
        <v>3190</v>
      </c>
      <c r="X767" s="25">
        <v>27322010</v>
      </c>
      <c r="Y767" s="25">
        <v>27522010</v>
      </c>
      <c r="Z767" s="25">
        <v>27318763</v>
      </c>
      <c r="AA767" s="25">
        <v>27323515</v>
      </c>
      <c r="AB767" s="24" t="s">
        <v>3358</v>
      </c>
      <c r="AC767" s="24" t="s">
        <v>3359</v>
      </c>
      <c r="AD767" s="24" t="s">
        <v>3360</v>
      </c>
    </row>
    <row r="768" spans="2:40">
      <c r="B768" s="12" t="s">
        <v>7189</v>
      </c>
      <c r="N768" s="2"/>
      <c r="O768" s="2"/>
      <c r="W768" s="24" t="s">
        <v>3190</v>
      </c>
      <c r="X768" s="25">
        <v>27322010</v>
      </c>
      <c r="Y768" s="25">
        <v>27522010</v>
      </c>
      <c r="Z768" s="25">
        <v>27326622</v>
      </c>
      <c r="AA768" s="25">
        <v>27327503</v>
      </c>
      <c r="AB768" s="24" t="s">
        <v>3361</v>
      </c>
      <c r="AC768" s="24" t="s">
        <v>3362</v>
      </c>
      <c r="AD768" s="24" t="s">
        <v>3363</v>
      </c>
    </row>
    <row r="769" spans="2:40">
      <c r="B769" s="12" t="s">
        <v>7189</v>
      </c>
      <c r="N769" s="2"/>
      <c r="O769" s="2"/>
      <c r="W769" s="24" t="s">
        <v>3190</v>
      </c>
      <c r="X769" s="25">
        <v>27322010</v>
      </c>
      <c r="Y769" s="25">
        <v>27522010</v>
      </c>
      <c r="Z769" s="25">
        <v>27328757</v>
      </c>
      <c r="AA769" s="25">
        <v>27329428</v>
      </c>
      <c r="AB769" s="24" t="s">
        <v>3334</v>
      </c>
      <c r="AC769" s="24" t="s">
        <v>3335</v>
      </c>
      <c r="AD769" s="24" t="s">
        <v>3336</v>
      </c>
      <c r="AI769" s="24" t="s">
        <v>3337</v>
      </c>
      <c r="AJ769" s="24" t="s">
        <v>3338</v>
      </c>
      <c r="AM769" s="24" t="s">
        <v>3339</v>
      </c>
      <c r="AN769" s="24" t="s">
        <v>3340</v>
      </c>
    </row>
    <row r="770" spans="2:40">
      <c r="B770" s="12" t="s">
        <v>7189</v>
      </c>
      <c r="N770" s="2"/>
      <c r="O770" s="2"/>
      <c r="W770" s="24" t="s">
        <v>3190</v>
      </c>
      <c r="X770" s="25">
        <v>27322010</v>
      </c>
      <c r="Y770" s="25">
        <v>27522010</v>
      </c>
      <c r="Z770" s="25">
        <v>27333724</v>
      </c>
      <c r="AA770" s="25">
        <v>27335203</v>
      </c>
      <c r="AB770" s="24" t="s">
        <v>3341</v>
      </c>
      <c r="AC770" s="24" t="s">
        <v>3342</v>
      </c>
      <c r="AD770" s="24" t="s">
        <v>3343</v>
      </c>
      <c r="AI770" s="24" t="s">
        <v>3344</v>
      </c>
      <c r="AJ770" s="24" t="s">
        <v>3345</v>
      </c>
      <c r="AM770" s="24" t="s">
        <v>3346</v>
      </c>
      <c r="AN770" s="24" t="s">
        <v>3347</v>
      </c>
    </row>
    <row r="771" spans="2:40">
      <c r="B771" s="12" t="s">
        <v>7189</v>
      </c>
      <c r="N771" s="2"/>
      <c r="O771" s="2"/>
      <c r="W771" s="24" t="s">
        <v>3190</v>
      </c>
      <c r="X771" s="25">
        <v>27322010</v>
      </c>
      <c r="Y771" s="25">
        <v>27522010</v>
      </c>
      <c r="Z771" s="25">
        <v>27336576</v>
      </c>
      <c r="AA771" s="25">
        <v>27337862</v>
      </c>
      <c r="AB771" s="24" t="s">
        <v>3364</v>
      </c>
      <c r="AC771" s="24" t="s">
        <v>3365</v>
      </c>
      <c r="AD771" s="24" t="s">
        <v>3366</v>
      </c>
    </row>
    <row r="772" spans="2:40">
      <c r="B772" s="12" t="s">
        <v>7189</v>
      </c>
      <c r="N772" s="2"/>
      <c r="O772" s="2"/>
      <c r="W772" s="24" t="s">
        <v>3190</v>
      </c>
      <c r="X772" s="25">
        <v>27322010</v>
      </c>
      <c r="Y772" s="25">
        <v>27522010</v>
      </c>
      <c r="Z772" s="25">
        <v>27345290</v>
      </c>
      <c r="AA772" s="25">
        <v>27347008</v>
      </c>
      <c r="AB772" s="24" t="s">
        <v>3367</v>
      </c>
      <c r="AC772" s="24" t="s">
        <v>3368</v>
      </c>
      <c r="AD772" s="24" t="s">
        <v>3369</v>
      </c>
    </row>
    <row r="773" spans="2:40">
      <c r="B773" s="12" t="s">
        <v>7189</v>
      </c>
      <c r="N773" s="2"/>
      <c r="O773" s="2"/>
      <c r="W773" s="24" t="s">
        <v>3190</v>
      </c>
      <c r="X773" s="25">
        <v>27322010</v>
      </c>
      <c r="Y773" s="25">
        <v>27522010</v>
      </c>
      <c r="Z773" s="25">
        <v>27353820</v>
      </c>
      <c r="AA773" s="25">
        <v>27357710</v>
      </c>
      <c r="AB773" s="24" t="s">
        <v>3370</v>
      </c>
      <c r="AC773" s="24" t="s">
        <v>3371</v>
      </c>
      <c r="AD773" s="24" t="s">
        <v>3372</v>
      </c>
    </row>
    <row r="774" spans="2:40">
      <c r="B774" s="12" t="s">
        <v>7189</v>
      </c>
      <c r="N774" s="2"/>
      <c r="O774" s="2"/>
      <c r="W774" s="24" t="s">
        <v>3190</v>
      </c>
      <c r="X774" s="25">
        <v>27322010</v>
      </c>
      <c r="Y774" s="25">
        <v>27522010</v>
      </c>
      <c r="Z774" s="25">
        <v>27358354</v>
      </c>
      <c r="AA774" s="25">
        <v>27361185</v>
      </c>
      <c r="AB774" s="24" t="s">
        <v>3373</v>
      </c>
      <c r="AC774" s="24" t="s">
        <v>3374</v>
      </c>
      <c r="AD774" s="24" t="s">
        <v>3375</v>
      </c>
    </row>
    <row r="775" spans="2:40">
      <c r="B775" s="12" t="s">
        <v>7189</v>
      </c>
      <c r="N775" s="2"/>
      <c r="O775" s="2"/>
      <c r="W775" s="24" t="s">
        <v>3190</v>
      </c>
      <c r="X775" s="25">
        <v>27322010</v>
      </c>
      <c r="Y775" s="25">
        <v>27522010</v>
      </c>
      <c r="Z775" s="25">
        <v>27362091</v>
      </c>
      <c r="AA775" s="25">
        <v>27362951</v>
      </c>
      <c r="AB775" s="24" t="s">
        <v>3353</v>
      </c>
      <c r="AC775" s="24" t="s">
        <v>3354</v>
      </c>
      <c r="AD775" s="24" t="s">
        <v>3355</v>
      </c>
      <c r="AI775" s="24" t="s">
        <v>3356</v>
      </c>
      <c r="AJ775" s="24" t="s">
        <v>3357</v>
      </c>
    </row>
    <row r="776" spans="2:40">
      <c r="B776" s="12" t="s">
        <v>7189</v>
      </c>
      <c r="N776" s="2"/>
      <c r="O776" s="2"/>
      <c r="W776" s="24" t="s">
        <v>3190</v>
      </c>
      <c r="X776" s="25">
        <v>27322010</v>
      </c>
      <c r="Y776" s="25">
        <v>27522010</v>
      </c>
      <c r="Z776" s="25">
        <v>27371324</v>
      </c>
      <c r="AA776" s="25">
        <v>27372855</v>
      </c>
      <c r="AB776" s="24" t="s">
        <v>3313</v>
      </c>
      <c r="AC776" s="24" t="s">
        <v>3314</v>
      </c>
      <c r="AD776" s="24" t="s">
        <v>3315</v>
      </c>
      <c r="AI776" s="24" t="s">
        <v>3316</v>
      </c>
      <c r="AJ776" s="24" t="s">
        <v>3317</v>
      </c>
      <c r="AM776" s="24" t="s">
        <v>3318</v>
      </c>
      <c r="AN776" s="24" t="s">
        <v>3319</v>
      </c>
    </row>
    <row r="777" spans="2:40">
      <c r="B777" s="12" t="s">
        <v>7189</v>
      </c>
      <c r="N777" s="2"/>
      <c r="O777" s="2"/>
      <c r="W777" s="24" t="s">
        <v>3190</v>
      </c>
      <c r="X777" s="25">
        <v>27322010</v>
      </c>
      <c r="Y777" s="25">
        <v>27522010</v>
      </c>
      <c r="Z777" s="25">
        <v>27408986</v>
      </c>
      <c r="AA777" s="25">
        <v>27410384</v>
      </c>
      <c r="AB777" s="24" t="s">
        <v>3299</v>
      </c>
      <c r="AC777" s="24" t="s">
        <v>3300</v>
      </c>
      <c r="AD777" s="24" t="s">
        <v>3301</v>
      </c>
      <c r="AI777" s="24" t="s">
        <v>3302</v>
      </c>
      <c r="AJ777" s="24" t="s">
        <v>3303</v>
      </c>
      <c r="AM777" s="24" t="s">
        <v>3304</v>
      </c>
      <c r="AN777" s="24" t="s">
        <v>3305</v>
      </c>
    </row>
    <row r="778" spans="2:40">
      <c r="B778" s="12" t="s">
        <v>7189</v>
      </c>
      <c r="N778" s="2"/>
      <c r="O778" s="2"/>
      <c r="W778" s="24" t="s">
        <v>3190</v>
      </c>
      <c r="X778" s="25">
        <v>27322010</v>
      </c>
      <c r="Y778" s="25">
        <v>27522010</v>
      </c>
      <c r="Z778" s="25">
        <v>27423442</v>
      </c>
      <c r="AA778" s="25">
        <v>27426169</v>
      </c>
      <c r="AB778" s="24" t="s">
        <v>3376</v>
      </c>
      <c r="AC778" s="24" t="s">
        <v>3377</v>
      </c>
      <c r="AD778" s="24" t="s">
        <v>3378</v>
      </c>
    </row>
    <row r="779" spans="2:40">
      <c r="B779" s="12" t="s">
        <v>7189</v>
      </c>
      <c r="N779" s="2"/>
      <c r="O779" s="2"/>
      <c r="W779" s="24" t="s">
        <v>3190</v>
      </c>
      <c r="X779" s="25">
        <v>27322010</v>
      </c>
      <c r="Y779" s="25">
        <v>27522010</v>
      </c>
      <c r="Z779" s="25">
        <v>27431357</v>
      </c>
      <c r="AA779" s="25">
        <v>27434622</v>
      </c>
      <c r="AB779" s="24" t="s">
        <v>3379</v>
      </c>
      <c r="AC779" s="24" t="s">
        <v>3380</v>
      </c>
      <c r="AD779" s="24" t="s">
        <v>3381</v>
      </c>
    </row>
    <row r="780" spans="2:40">
      <c r="B780" s="12" t="s">
        <v>7189</v>
      </c>
      <c r="N780" s="2"/>
      <c r="O780" s="2"/>
      <c r="W780" s="24" t="s">
        <v>3190</v>
      </c>
      <c r="X780" s="25">
        <v>27322010</v>
      </c>
      <c r="Y780" s="25">
        <v>27522010</v>
      </c>
      <c r="Z780" s="25">
        <v>27457152</v>
      </c>
      <c r="AA780" s="25">
        <v>27460087</v>
      </c>
      <c r="AB780" s="24" t="s">
        <v>3382</v>
      </c>
      <c r="AC780" s="24" t="s">
        <v>3383</v>
      </c>
      <c r="AD780" s="24" t="s">
        <v>3384</v>
      </c>
    </row>
    <row r="781" spans="2:40">
      <c r="B781" s="12" t="s">
        <v>7189</v>
      </c>
      <c r="N781" s="2"/>
      <c r="O781" s="2"/>
      <c r="W781" s="24" t="s">
        <v>3190</v>
      </c>
      <c r="X781" s="25">
        <v>27322010</v>
      </c>
      <c r="Y781" s="25">
        <v>27522010</v>
      </c>
      <c r="Z781" s="25">
        <v>27460855</v>
      </c>
      <c r="AA781" s="25">
        <v>27461595</v>
      </c>
      <c r="AB781" s="24" t="s">
        <v>3327</v>
      </c>
      <c r="AC781" s="24" t="s">
        <v>3328</v>
      </c>
      <c r="AD781" s="24" t="s">
        <v>3329</v>
      </c>
      <c r="AI781" s="24" t="s">
        <v>3330</v>
      </c>
      <c r="AJ781" s="24" t="s">
        <v>3331</v>
      </c>
      <c r="AM781" s="24" t="s">
        <v>3332</v>
      </c>
      <c r="AN781" s="24" t="s">
        <v>3333</v>
      </c>
    </row>
    <row r="782" spans="2:40">
      <c r="B782" s="12" t="s">
        <v>7189</v>
      </c>
      <c r="N782" s="2"/>
      <c r="O782" s="2"/>
      <c r="W782" s="24" t="s">
        <v>3190</v>
      </c>
      <c r="X782" s="25">
        <v>27322010</v>
      </c>
      <c r="Y782" s="25">
        <v>27522010</v>
      </c>
      <c r="Z782" s="25">
        <v>27466424</v>
      </c>
      <c r="AA782" s="25">
        <v>27467214</v>
      </c>
      <c r="AB782" s="24" t="s">
        <v>3385</v>
      </c>
      <c r="AC782" s="24" t="s">
        <v>3386</v>
      </c>
      <c r="AD782" s="24" t="s">
        <v>3387</v>
      </c>
    </row>
    <row r="783" spans="2:40">
      <c r="B783" s="12" t="s">
        <v>7189</v>
      </c>
      <c r="N783" s="2"/>
      <c r="O783" s="2"/>
      <c r="W783" s="24" t="s">
        <v>3190</v>
      </c>
      <c r="X783" s="25">
        <v>27322010</v>
      </c>
      <c r="Y783" s="25">
        <v>27522010</v>
      </c>
      <c r="Z783" s="25">
        <v>27478192</v>
      </c>
      <c r="AA783" s="25">
        <v>27479717</v>
      </c>
      <c r="AB783" s="24" t="s">
        <v>3320</v>
      </c>
      <c r="AC783" s="24" t="s">
        <v>3321</v>
      </c>
      <c r="AD783" s="24" t="s">
        <v>3322</v>
      </c>
      <c r="AI783" s="24" t="s">
        <v>3323</v>
      </c>
      <c r="AJ783" s="24" t="s">
        <v>3324</v>
      </c>
      <c r="AM783" s="24" t="s">
        <v>3325</v>
      </c>
      <c r="AN783" s="24" t="s">
        <v>3326</v>
      </c>
    </row>
    <row r="784" spans="2:40">
      <c r="B784" s="12" t="s">
        <v>7189</v>
      </c>
      <c r="N784" s="2"/>
      <c r="O784" s="2"/>
      <c r="W784" s="24" t="s">
        <v>3190</v>
      </c>
      <c r="X784" s="25">
        <v>27322010</v>
      </c>
      <c r="Y784" s="25">
        <v>27522010</v>
      </c>
      <c r="Z784" s="25">
        <v>27494477</v>
      </c>
      <c r="AA784" s="25">
        <v>27497968</v>
      </c>
      <c r="AB784" s="24" t="s">
        <v>3388</v>
      </c>
      <c r="AC784" s="24" t="s">
        <v>3389</v>
      </c>
      <c r="AD784" s="24" t="s">
        <v>3390</v>
      </c>
    </row>
    <row r="785" spans="2:40">
      <c r="B785" s="12" t="s">
        <v>7189</v>
      </c>
      <c r="N785" s="2"/>
      <c r="O785" s="2"/>
      <c r="W785" s="24" t="s">
        <v>3190</v>
      </c>
      <c r="X785" s="25">
        <v>27322010</v>
      </c>
      <c r="Y785" s="25">
        <v>27522010</v>
      </c>
      <c r="Z785" s="25">
        <v>27505498</v>
      </c>
      <c r="AA785" s="25">
        <v>27509994</v>
      </c>
      <c r="AB785" s="24" t="s">
        <v>3348</v>
      </c>
      <c r="AC785" s="24" t="s">
        <v>3349</v>
      </c>
      <c r="AD785" s="24" t="s">
        <v>3350</v>
      </c>
      <c r="AI785" s="24" t="s">
        <v>3351</v>
      </c>
      <c r="AJ785" s="24" t="s">
        <v>3352</v>
      </c>
    </row>
    <row r="786" spans="2:40">
      <c r="B786" s="12" t="s">
        <v>7189</v>
      </c>
      <c r="N786" s="2"/>
      <c r="O786" s="2"/>
      <c r="W786" s="24" t="s">
        <v>3190</v>
      </c>
      <c r="X786" s="25">
        <v>27322010</v>
      </c>
      <c r="Y786" s="25">
        <v>27522010</v>
      </c>
      <c r="Z786" s="25">
        <v>27517205</v>
      </c>
      <c r="AA786" s="25">
        <v>27518340</v>
      </c>
      <c r="AB786" s="24" t="s">
        <v>3306</v>
      </c>
      <c r="AC786" s="24" t="s">
        <v>3307</v>
      </c>
      <c r="AD786" s="24" t="s">
        <v>3308</v>
      </c>
      <c r="AI786" s="24" t="s">
        <v>3309</v>
      </c>
      <c r="AJ786" s="24" t="s">
        <v>3310</v>
      </c>
      <c r="AM786" s="24" t="s">
        <v>3311</v>
      </c>
      <c r="AN786" s="24" t="s">
        <v>3312</v>
      </c>
    </row>
    <row r="787" spans="2:40">
      <c r="I787" s="12" t="s">
        <v>7190</v>
      </c>
      <c r="N787" s="2"/>
      <c r="O787" s="2"/>
      <c r="W787" s="24" t="s">
        <v>3190</v>
      </c>
      <c r="X787" s="25">
        <v>30482194</v>
      </c>
      <c r="Y787" s="25">
        <v>30683938</v>
      </c>
      <c r="Z787" s="25">
        <v>30482211</v>
      </c>
      <c r="AA787" s="25">
        <v>30483492</v>
      </c>
      <c r="AB787" s="24" t="s">
        <v>3405</v>
      </c>
      <c r="AC787" s="24" t="s">
        <v>3406</v>
      </c>
      <c r="AD787" s="24" t="s">
        <v>3407</v>
      </c>
      <c r="AI787" s="24" t="s">
        <v>3408</v>
      </c>
      <c r="AJ787" s="24" t="s">
        <v>3409</v>
      </c>
      <c r="AM787" s="24" t="s">
        <v>3410</v>
      </c>
      <c r="AN787" s="24" t="s">
        <v>3411</v>
      </c>
    </row>
    <row r="788" spans="2:40">
      <c r="G788" s="17" t="s">
        <v>7187</v>
      </c>
      <c r="H788" s="17" t="s">
        <v>7191</v>
      </c>
      <c r="I788" s="12" t="s">
        <v>7190</v>
      </c>
      <c r="N788" s="2"/>
      <c r="O788" s="2"/>
      <c r="W788" s="24" t="s">
        <v>3190</v>
      </c>
      <c r="X788" s="25">
        <v>30482194</v>
      </c>
      <c r="Y788" s="25">
        <v>30683938</v>
      </c>
      <c r="Z788" s="25">
        <v>30495547</v>
      </c>
      <c r="AA788" s="25">
        <v>30496068</v>
      </c>
      <c r="AB788" s="24" t="s">
        <v>3443</v>
      </c>
      <c r="AC788" s="24" t="s">
        <v>3444</v>
      </c>
      <c r="AD788" s="24" t="s">
        <v>3445</v>
      </c>
    </row>
    <row r="789" spans="2:40">
      <c r="G789" s="17" t="s">
        <v>7187</v>
      </c>
      <c r="H789" s="17" t="s">
        <v>7191</v>
      </c>
      <c r="I789" s="12" t="s">
        <v>7190</v>
      </c>
      <c r="N789" s="2"/>
      <c r="O789" s="2"/>
      <c r="W789" s="24" t="s">
        <v>3190</v>
      </c>
      <c r="X789" s="25">
        <v>30482194</v>
      </c>
      <c r="Y789" s="25">
        <v>30683938</v>
      </c>
      <c r="Z789" s="25">
        <v>30510983</v>
      </c>
      <c r="AA789" s="25">
        <v>30513871</v>
      </c>
      <c r="AB789" s="24" t="s">
        <v>3446</v>
      </c>
      <c r="AC789" s="24" t="s">
        <v>3447</v>
      </c>
      <c r="AD789" s="24" t="s">
        <v>3448</v>
      </c>
    </row>
    <row r="790" spans="2:40">
      <c r="G790" s="17" t="s">
        <v>7187</v>
      </c>
      <c r="H790" s="17" t="s">
        <v>7191</v>
      </c>
      <c r="I790" s="12" t="s">
        <v>7190</v>
      </c>
      <c r="N790" s="2"/>
      <c r="O790" s="2"/>
      <c r="W790" s="24" t="s">
        <v>3190</v>
      </c>
      <c r="X790" s="25">
        <v>30482194</v>
      </c>
      <c r="Y790" s="25">
        <v>30683938</v>
      </c>
      <c r="Z790" s="25">
        <v>30518927</v>
      </c>
      <c r="AA790" s="25">
        <v>30520167</v>
      </c>
      <c r="AB790" s="24" t="s">
        <v>3419</v>
      </c>
      <c r="AC790" s="24" t="s">
        <v>3420</v>
      </c>
      <c r="AD790" s="24" t="s">
        <v>3421</v>
      </c>
      <c r="AI790" s="24" t="s">
        <v>3422</v>
      </c>
      <c r="AJ790" s="24" t="s">
        <v>3423</v>
      </c>
      <c r="AM790" s="24" t="s">
        <v>3424</v>
      </c>
      <c r="AN790" s="24" t="s">
        <v>3425</v>
      </c>
    </row>
    <row r="791" spans="2:40">
      <c r="G791" s="17" t="s">
        <v>7187</v>
      </c>
      <c r="H791" s="17" t="s">
        <v>7191</v>
      </c>
      <c r="I791" s="12" t="s">
        <v>7190</v>
      </c>
      <c r="N791" s="2"/>
      <c r="O791" s="2"/>
      <c r="W791" s="24" t="s">
        <v>3190</v>
      </c>
      <c r="X791" s="25">
        <v>30482194</v>
      </c>
      <c r="Y791" s="25">
        <v>30683938</v>
      </c>
      <c r="Z791" s="25">
        <v>30520357</v>
      </c>
      <c r="AA791" s="25">
        <v>30523556</v>
      </c>
      <c r="AB791" s="24" t="s">
        <v>3412</v>
      </c>
      <c r="AC791" s="24" t="s">
        <v>3413</v>
      </c>
      <c r="AD791" s="24" t="s">
        <v>3414</v>
      </c>
      <c r="AI791" s="24" t="s">
        <v>3415</v>
      </c>
      <c r="AJ791" s="24" t="s">
        <v>3416</v>
      </c>
      <c r="AM791" s="24" t="s">
        <v>3417</v>
      </c>
      <c r="AN791" s="24" t="s">
        <v>3418</v>
      </c>
    </row>
    <row r="792" spans="2:40">
      <c r="G792" s="17" t="s">
        <v>7187</v>
      </c>
      <c r="H792" s="17" t="s">
        <v>7191</v>
      </c>
      <c r="I792" s="12" t="s">
        <v>7190</v>
      </c>
      <c r="N792" s="2"/>
      <c r="O792" s="2"/>
      <c r="W792" s="24" t="s">
        <v>3190</v>
      </c>
      <c r="X792" s="25">
        <v>30482194</v>
      </c>
      <c r="Y792" s="25">
        <v>30683938</v>
      </c>
      <c r="Z792" s="25">
        <v>30545175</v>
      </c>
      <c r="AA792" s="25">
        <v>30546517</v>
      </c>
      <c r="AB792" s="24" t="s">
        <v>3399</v>
      </c>
      <c r="AC792" s="24" t="s">
        <v>3400</v>
      </c>
      <c r="AD792" s="24" t="s">
        <v>3401</v>
      </c>
      <c r="AI792" s="24" t="s">
        <v>3402</v>
      </c>
      <c r="AJ792" s="24" t="s">
        <v>3403</v>
      </c>
      <c r="AM792" s="24" t="s">
        <v>3404</v>
      </c>
      <c r="AN792" s="24" t="s">
        <v>1155</v>
      </c>
    </row>
    <row r="793" spans="2:40">
      <c r="G793" s="17" t="s">
        <v>7187</v>
      </c>
      <c r="H793" s="17" t="s">
        <v>7191</v>
      </c>
      <c r="I793" s="12" t="s">
        <v>7190</v>
      </c>
      <c r="N793" s="2"/>
      <c r="O793" s="2"/>
      <c r="W793" s="24" t="s">
        <v>3190</v>
      </c>
      <c r="X793" s="25">
        <v>30482194</v>
      </c>
      <c r="Y793" s="25">
        <v>30683938</v>
      </c>
      <c r="Z793" s="25">
        <v>30550966</v>
      </c>
      <c r="AA793" s="25">
        <v>30552133</v>
      </c>
      <c r="AB793" s="24" t="s">
        <v>3449</v>
      </c>
      <c r="AC793" s="24" t="s">
        <v>3450</v>
      </c>
      <c r="AD793" s="24" t="s">
        <v>3451</v>
      </c>
    </row>
    <row r="794" spans="2:40">
      <c r="G794" s="17" t="s">
        <v>7187</v>
      </c>
      <c r="H794" s="17" t="s">
        <v>7191</v>
      </c>
      <c r="I794" s="12" t="s">
        <v>7190</v>
      </c>
      <c r="N794" s="2"/>
      <c r="O794" s="2"/>
      <c r="W794" s="24" t="s">
        <v>3190</v>
      </c>
      <c r="X794" s="25">
        <v>30482194</v>
      </c>
      <c r="Y794" s="25">
        <v>30683938</v>
      </c>
      <c r="Z794" s="25">
        <v>30553037</v>
      </c>
      <c r="AA794" s="25">
        <v>30558393</v>
      </c>
      <c r="AB794" s="24" t="s">
        <v>3438</v>
      </c>
      <c r="AC794" s="24" t="s">
        <v>3439</v>
      </c>
      <c r="AD794" s="24" t="s">
        <v>3440</v>
      </c>
      <c r="AI794" s="24" t="s">
        <v>3441</v>
      </c>
      <c r="AJ794" s="24" t="s">
        <v>3442</v>
      </c>
    </row>
    <row r="795" spans="2:40">
      <c r="G795" s="17" t="s">
        <v>7187</v>
      </c>
      <c r="H795" s="17" t="s">
        <v>7191</v>
      </c>
      <c r="I795" s="12" t="s">
        <v>7190</v>
      </c>
      <c r="N795" s="2"/>
      <c r="O795" s="2"/>
      <c r="W795" s="24" t="s">
        <v>3190</v>
      </c>
      <c r="X795" s="25">
        <v>30482194</v>
      </c>
      <c r="Y795" s="25">
        <v>30683938</v>
      </c>
      <c r="Z795" s="25">
        <v>30572141</v>
      </c>
      <c r="AA795" s="25">
        <v>30584308</v>
      </c>
      <c r="AB795" s="24" t="s">
        <v>3391</v>
      </c>
      <c r="AC795" s="24" t="s">
        <v>3392</v>
      </c>
      <c r="AD795" s="24" t="s">
        <v>3393</v>
      </c>
      <c r="AI795" s="24" t="s">
        <v>3394</v>
      </c>
      <c r="AJ795" s="24" t="s">
        <v>3395</v>
      </c>
      <c r="AK795" s="24" t="s">
        <v>3396</v>
      </c>
      <c r="AL795" s="24" t="s">
        <v>3397</v>
      </c>
      <c r="AM795" s="24" t="s">
        <v>3398</v>
      </c>
      <c r="AN795" s="24" t="s">
        <v>2564</v>
      </c>
    </row>
    <row r="796" spans="2:40">
      <c r="G796" s="17" t="s">
        <v>7187</v>
      </c>
      <c r="H796" s="17" t="s">
        <v>7191</v>
      </c>
      <c r="I796" s="12" t="s">
        <v>7190</v>
      </c>
      <c r="N796" s="2"/>
      <c r="O796" s="2"/>
      <c r="W796" s="24" t="s">
        <v>3190</v>
      </c>
      <c r="X796" s="25">
        <v>30482194</v>
      </c>
      <c r="Y796" s="25">
        <v>30683938</v>
      </c>
      <c r="Z796" s="25">
        <v>30599917</v>
      </c>
      <c r="AA796" s="25">
        <v>30602262</v>
      </c>
      <c r="AB796" s="24" t="s">
        <v>3426</v>
      </c>
      <c r="AC796" s="24" t="s">
        <v>3427</v>
      </c>
      <c r="AD796" s="24" t="s">
        <v>3428</v>
      </c>
      <c r="AI796" s="24" t="s">
        <v>3429</v>
      </c>
      <c r="AJ796" s="24" t="s">
        <v>3430</v>
      </c>
      <c r="AM796" s="24" t="s">
        <v>3431</v>
      </c>
      <c r="AN796" s="24" t="s">
        <v>3432</v>
      </c>
    </row>
    <row r="797" spans="2:40">
      <c r="G797" s="17" t="s">
        <v>7187</v>
      </c>
      <c r="H797" s="17" t="s">
        <v>7191</v>
      </c>
      <c r="I797" s="12" t="s">
        <v>7190</v>
      </c>
      <c r="N797" s="2"/>
      <c r="O797" s="2"/>
      <c r="W797" s="24" t="s">
        <v>3190</v>
      </c>
      <c r="X797" s="25">
        <v>30482194</v>
      </c>
      <c r="Y797" s="25">
        <v>30683938</v>
      </c>
      <c r="Z797" s="25">
        <v>30608872</v>
      </c>
      <c r="AA797" s="25">
        <v>30610396</v>
      </c>
      <c r="AB797" s="24" t="s">
        <v>3452</v>
      </c>
      <c r="AC797" s="24" t="s">
        <v>3453</v>
      </c>
      <c r="AD797" s="24" t="s">
        <v>3454</v>
      </c>
    </row>
    <row r="798" spans="2:40">
      <c r="G798" s="17" t="s">
        <v>7187</v>
      </c>
      <c r="H798" s="17" t="s">
        <v>7191</v>
      </c>
      <c r="I798" s="12" t="s">
        <v>7190</v>
      </c>
      <c r="N798" s="2"/>
      <c r="O798" s="2"/>
      <c r="W798" s="24" t="s">
        <v>3190</v>
      </c>
      <c r="X798" s="25">
        <v>30482194</v>
      </c>
      <c r="Y798" s="25">
        <v>30683938</v>
      </c>
      <c r="Z798" s="25">
        <v>30615558</v>
      </c>
      <c r="AA798" s="25">
        <v>30616313</v>
      </c>
      <c r="AB798" s="24" t="s">
        <v>3455</v>
      </c>
      <c r="AC798" s="24" t="s">
        <v>3456</v>
      </c>
      <c r="AD798" s="24" t="s">
        <v>3457</v>
      </c>
    </row>
    <row r="799" spans="2:40">
      <c r="G799" s="17" t="s">
        <v>7187</v>
      </c>
      <c r="H799" s="17" t="s">
        <v>7191</v>
      </c>
      <c r="I799" s="12" t="s">
        <v>7190</v>
      </c>
      <c r="N799" s="2"/>
      <c r="O799" s="2"/>
      <c r="W799" s="24" t="s">
        <v>3190</v>
      </c>
      <c r="X799" s="25">
        <v>30482194</v>
      </c>
      <c r="Y799" s="25">
        <v>30683938</v>
      </c>
      <c r="Z799" s="25">
        <v>30621163</v>
      </c>
      <c r="AA799" s="25">
        <v>30628349</v>
      </c>
      <c r="AB799" s="24" t="s">
        <v>3458</v>
      </c>
      <c r="AC799" s="24" t="s">
        <v>3459</v>
      </c>
      <c r="AD799" s="24" t="s">
        <v>3460</v>
      </c>
    </row>
    <row r="800" spans="2:40">
      <c r="G800" s="17" t="s">
        <v>7187</v>
      </c>
      <c r="H800" s="17" t="s">
        <v>7191</v>
      </c>
      <c r="I800" s="12" t="s">
        <v>7190</v>
      </c>
      <c r="N800" s="2"/>
      <c r="O800" s="2"/>
      <c r="W800" s="24" t="s">
        <v>3190</v>
      </c>
      <c r="X800" s="25">
        <v>30482194</v>
      </c>
      <c r="Y800" s="25">
        <v>30683938</v>
      </c>
      <c r="Z800" s="25">
        <v>30629734</v>
      </c>
      <c r="AA800" s="25">
        <v>30630680</v>
      </c>
      <c r="AB800" s="24" t="s">
        <v>3433</v>
      </c>
      <c r="AC800" s="24" t="s">
        <v>3434</v>
      </c>
      <c r="AD800" s="24" t="s">
        <v>3435</v>
      </c>
      <c r="AI800" s="24" t="s">
        <v>3436</v>
      </c>
      <c r="AJ800" s="24" t="s">
        <v>3437</v>
      </c>
    </row>
    <row r="801" spans="5:40">
      <c r="G801" s="17" t="s">
        <v>7187</v>
      </c>
      <c r="H801" s="17" t="s">
        <v>7191</v>
      </c>
      <c r="I801" s="12" t="s">
        <v>7190</v>
      </c>
      <c r="N801" s="2"/>
      <c r="O801" s="2"/>
      <c r="W801" s="24" t="s">
        <v>3190</v>
      </c>
      <c r="X801" s="25">
        <v>30482194</v>
      </c>
      <c r="Y801" s="25">
        <v>30683938</v>
      </c>
      <c r="Z801" s="25">
        <v>30642129</v>
      </c>
      <c r="AA801" s="25">
        <v>30645845</v>
      </c>
      <c r="AB801" s="24" t="s">
        <v>3461</v>
      </c>
      <c r="AC801" s="24" t="s">
        <v>3462</v>
      </c>
      <c r="AD801" s="24" t="s">
        <v>3463</v>
      </c>
    </row>
    <row r="802" spans="5:40">
      <c r="G802" s="17" t="s">
        <v>7187</v>
      </c>
      <c r="H802" s="17" t="s">
        <v>7191</v>
      </c>
      <c r="I802" s="12" t="s">
        <v>7190</v>
      </c>
      <c r="N802" s="2"/>
      <c r="O802" s="2"/>
      <c r="W802" s="24" t="s">
        <v>3190</v>
      </c>
      <c r="X802" s="25">
        <v>30482194</v>
      </c>
      <c r="Y802" s="25">
        <v>30683938</v>
      </c>
      <c r="Z802" s="25">
        <v>30678978</v>
      </c>
      <c r="AA802" s="25">
        <v>30681789</v>
      </c>
      <c r="AB802" s="24" t="s">
        <v>3464</v>
      </c>
      <c r="AC802" s="24" t="s">
        <v>3465</v>
      </c>
      <c r="AD802" s="24" t="s">
        <v>3466</v>
      </c>
    </row>
    <row r="803" spans="5:40">
      <c r="G803" s="17" t="s">
        <v>7187</v>
      </c>
      <c r="H803" s="17" t="s">
        <v>7191</v>
      </c>
      <c r="I803" s="12" t="s">
        <v>7190</v>
      </c>
      <c r="N803" s="2"/>
      <c r="O803" s="2"/>
      <c r="W803" s="24" t="s">
        <v>3190</v>
      </c>
      <c r="X803" s="25">
        <v>30482194</v>
      </c>
      <c r="Y803" s="25">
        <v>30683938</v>
      </c>
      <c r="Z803" s="25">
        <v>30682174</v>
      </c>
      <c r="AA803" s="25">
        <v>30685122</v>
      </c>
      <c r="AB803" s="24" t="s">
        <v>3467</v>
      </c>
      <c r="AC803" s="24" t="s">
        <v>3468</v>
      </c>
      <c r="AD803" s="24" t="s">
        <v>3469</v>
      </c>
    </row>
    <row r="804" spans="5:40">
      <c r="E804" s="18" t="s">
        <v>7192</v>
      </c>
      <c r="F804" s="17" t="s">
        <v>7193</v>
      </c>
      <c r="N804" s="2"/>
      <c r="O804" s="2"/>
      <c r="P804" s="24"/>
      <c r="W804" s="24" t="s">
        <v>3190</v>
      </c>
      <c r="X804" s="25">
        <v>31048130</v>
      </c>
      <c r="Y804" s="25">
        <v>31506024</v>
      </c>
      <c r="Z804" s="25">
        <v>31061682</v>
      </c>
      <c r="AA804" s="25">
        <v>31062694</v>
      </c>
      <c r="AB804" s="24" t="s">
        <v>3709</v>
      </c>
      <c r="AC804" s="24" t="s">
        <v>3710</v>
      </c>
      <c r="AD804" s="24" t="s">
        <v>3711</v>
      </c>
    </row>
    <row r="805" spans="5:40">
      <c r="E805" s="18" t="s">
        <v>7192</v>
      </c>
      <c r="F805" s="17" t="s">
        <v>7193</v>
      </c>
      <c r="N805" s="2"/>
      <c r="O805" s="2"/>
      <c r="P805" s="24"/>
      <c r="W805" s="24" t="s">
        <v>3190</v>
      </c>
      <c r="X805" s="25">
        <v>31048130</v>
      </c>
      <c r="Y805" s="25">
        <v>31506024</v>
      </c>
      <c r="Z805" s="25">
        <v>31064070</v>
      </c>
      <c r="AA805" s="25">
        <v>31068874</v>
      </c>
      <c r="AB805" s="24" t="s">
        <v>3712</v>
      </c>
      <c r="AC805" s="24" t="s">
        <v>3713</v>
      </c>
      <c r="AD805" s="24" t="s">
        <v>3714</v>
      </c>
    </row>
    <row r="806" spans="5:40">
      <c r="E806" s="18" t="s">
        <v>7192</v>
      </c>
      <c r="F806" s="17" t="s">
        <v>7193</v>
      </c>
      <c r="N806" s="2"/>
      <c r="O806" s="2"/>
      <c r="P806" s="24"/>
      <c r="W806" s="24" t="s">
        <v>3190</v>
      </c>
      <c r="X806" s="25">
        <v>31048130</v>
      </c>
      <c r="Y806" s="25">
        <v>31506024</v>
      </c>
      <c r="Z806" s="25">
        <v>31069629</v>
      </c>
      <c r="AA806" s="25">
        <v>31073727</v>
      </c>
      <c r="AB806" s="24" t="s">
        <v>3702</v>
      </c>
      <c r="AC806" s="24" t="s">
        <v>3703</v>
      </c>
      <c r="AD806" s="24" t="s">
        <v>3704</v>
      </c>
      <c r="AI806" s="24" t="s">
        <v>3705</v>
      </c>
      <c r="AJ806" s="24" t="s">
        <v>3706</v>
      </c>
      <c r="AM806" s="24" t="s">
        <v>3707</v>
      </c>
      <c r="AN806" s="24" t="s">
        <v>3708</v>
      </c>
    </row>
    <row r="807" spans="5:40">
      <c r="E807" s="18" t="s">
        <v>7192</v>
      </c>
      <c r="F807" s="17" t="s">
        <v>7193</v>
      </c>
      <c r="N807" s="2"/>
      <c r="O807" s="2"/>
      <c r="P807" s="24"/>
      <c r="W807" s="24" t="s">
        <v>3190</v>
      </c>
      <c r="X807" s="25">
        <v>31048130</v>
      </c>
      <c r="Y807" s="25">
        <v>31506024</v>
      </c>
      <c r="Z807" s="25">
        <v>31073723</v>
      </c>
      <c r="AA807" s="25">
        <v>31076340</v>
      </c>
      <c r="AB807" s="24" t="s">
        <v>3715</v>
      </c>
      <c r="AC807" s="24" t="s">
        <v>3716</v>
      </c>
      <c r="AD807" s="24" t="s">
        <v>3717</v>
      </c>
    </row>
    <row r="808" spans="5:40">
      <c r="E808" s="18" t="s">
        <v>7192</v>
      </c>
      <c r="F808" s="17" t="s">
        <v>7193</v>
      </c>
      <c r="N808" s="2"/>
      <c r="O808" s="2"/>
      <c r="P808" s="24"/>
      <c r="W808" s="24" t="s">
        <v>3190</v>
      </c>
      <c r="X808" s="25">
        <v>31048130</v>
      </c>
      <c r="Y808" s="25">
        <v>31506024</v>
      </c>
      <c r="Z808" s="25">
        <v>31076518</v>
      </c>
      <c r="AA808" s="25">
        <v>31077776</v>
      </c>
      <c r="AB808" s="24" t="s">
        <v>3718</v>
      </c>
      <c r="AC808" s="24" t="s">
        <v>3719</v>
      </c>
      <c r="AD808" s="24" t="s">
        <v>3720</v>
      </c>
    </row>
    <row r="809" spans="5:40">
      <c r="E809" s="18" t="s">
        <v>7192</v>
      </c>
      <c r="F809" s="17" t="s">
        <v>7193</v>
      </c>
      <c r="N809" s="2"/>
      <c r="O809" s="2"/>
      <c r="R809" s="24"/>
      <c r="S809" s="24"/>
      <c r="W809" s="24" t="s">
        <v>3190</v>
      </c>
      <c r="X809" s="25">
        <v>31048130</v>
      </c>
      <c r="Y809" s="25">
        <v>31506024</v>
      </c>
      <c r="Z809" s="25">
        <v>31078201</v>
      </c>
      <c r="AA809" s="25">
        <v>31080558</v>
      </c>
      <c r="AB809" s="24" t="s">
        <v>3609</v>
      </c>
      <c r="AC809" s="24" t="s">
        <v>3610</v>
      </c>
      <c r="AD809" s="24" t="s">
        <v>3611</v>
      </c>
      <c r="AI809" s="24" t="s">
        <v>3612</v>
      </c>
      <c r="AJ809" s="24" t="s">
        <v>3613</v>
      </c>
      <c r="AK809" s="24" t="s">
        <v>3614</v>
      </c>
      <c r="AL809" s="24" t="s">
        <v>3615</v>
      </c>
      <c r="AM809" s="24" t="s">
        <v>3616</v>
      </c>
      <c r="AN809" s="24" t="s">
        <v>3617</v>
      </c>
    </row>
    <row r="810" spans="5:40">
      <c r="E810" s="18" t="s">
        <v>7192</v>
      </c>
      <c r="F810" s="17" t="s">
        <v>7193</v>
      </c>
      <c r="N810" s="2"/>
      <c r="O810" s="2"/>
      <c r="R810" s="24"/>
      <c r="S810" s="24"/>
      <c r="W810" s="24" t="s">
        <v>3190</v>
      </c>
      <c r="X810" s="25">
        <v>31048130</v>
      </c>
      <c r="Y810" s="25">
        <v>31506024</v>
      </c>
      <c r="Z810" s="25">
        <v>31089267</v>
      </c>
      <c r="AA810" s="25">
        <v>31092608</v>
      </c>
      <c r="AB810" s="24" t="s">
        <v>3639</v>
      </c>
      <c r="AC810" s="24" t="s">
        <v>3640</v>
      </c>
      <c r="AD810" s="24" t="s">
        <v>3641</v>
      </c>
    </row>
    <row r="811" spans="5:40">
      <c r="E811" s="18" t="s">
        <v>7192</v>
      </c>
      <c r="F811" s="17" t="s">
        <v>7193</v>
      </c>
      <c r="N811" s="2"/>
      <c r="O811" s="2"/>
      <c r="R811" s="24"/>
      <c r="S811" s="24"/>
      <c r="W811" s="24" t="s">
        <v>3190</v>
      </c>
      <c r="X811" s="25">
        <v>31048130</v>
      </c>
      <c r="Y811" s="25">
        <v>31506024</v>
      </c>
      <c r="Z811" s="25">
        <v>31098634</v>
      </c>
      <c r="AA811" s="25">
        <v>31102729</v>
      </c>
      <c r="AB811" s="24" t="s">
        <v>3642</v>
      </c>
      <c r="AC811" s="24" t="s">
        <v>3643</v>
      </c>
      <c r="AD811" s="24" t="s">
        <v>3644</v>
      </c>
    </row>
    <row r="812" spans="5:40">
      <c r="E812" s="18" t="s">
        <v>7192</v>
      </c>
      <c r="F812" s="17" t="s">
        <v>7193</v>
      </c>
      <c r="N812" s="2"/>
      <c r="O812" s="2"/>
      <c r="R812" s="24"/>
      <c r="S812" s="24"/>
      <c r="W812" s="24" t="s">
        <v>3190</v>
      </c>
      <c r="X812" s="25">
        <v>31048130</v>
      </c>
      <c r="Y812" s="25">
        <v>31506024</v>
      </c>
      <c r="Z812" s="25">
        <v>31103334</v>
      </c>
      <c r="AA812" s="25">
        <v>31104657</v>
      </c>
      <c r="AB812" s="24" t="s">
        <v>3632</v>
      </c>
      <c r="AC812" s="24" t="s">
        <v>3633</v>
      </c>
      <c r="AD812" s="24" t="s">
        <v>3634</v>
      </c>
      <c r="AI812" s="24" t="s">
        <v>3635</v>
      </c>
    </row>
    <row r="813" spans="5:40">
      <c r="E813" s="18" t="s">
        <v>7192</v>
      </c>
      <c r="F813" s="17" t="s">
        <v>7193</v>
      </c>
      <c r="N813" s="2"/>
      <c r="O813" s="2"/>
      <c r="R813" s="24"/>
      <c r="S813" s="24"/>
      <c r="W813" s="24" t="s">
        <v>3190</v>
      </c>
      <c r="X813" s="25">
        <v>31048130</v>
      </c>
      <c r="Y813" s="25">
        <v>31506024</v>
      </c>
      <c r="Z813" s="25">
        <v>31105989</v>
      </c>
      <c r="AA813" s="25">
        <v>31107921</v>
      </c>
      <c r="AB813" s="24" t="s">
        <v>3636</v>
      </c>
      <c r="AC813" s="24" t="s">
        <v>3637</v>
      </c>
      <c r="AD813" s="24" t="s">
        <v>3638</v>
      </c>
      <c r="AI813" s="24" t="s">
        <v>3635</v>
      </c>
    </row>
    <row r="814" spans="5:40">
      <c r="E814" s="18" t="s">
        <v>7192</v>
      </c>
      <c r="F814" s="17" t="s">
        <v>7193</v>
      </c>
      <c r="N814" s="2"/>
      <c r="O814" s="2"/>
      <c r="R814" s="24"/>
      <c r="S814" s="24"/>
      <c r="W814" s="24" t="s">
        <v>3190</v>
      </c>
      <c r="X814" s="25">
        <v>31048130</v>
      </c>
      <c r="Y814" s="25">
        <v>31506024</v>
      </c>
      <c r="Z814" s="25">
        <v>31108921</v>
      </c>
      <c r="AA814" s="25">
        <v>31113437</v>
      </c>
      <c r="AB814" s="24" t="s">
        <v>3645</v>
      </c>
      <c r="AC814" s="24" t="s">
        <v>3646</v>
      </c>
      <c r="AD814" s="24" t="s">
        <v>3647</v>
      </c>
    </row>
    <row r="815" spans="5:40">
      <c r="E815" s="18" t="s">
        <v>7192</v>
      </c>
      <c r="F815" s="17" t="s">
        <v>7193</v>
      </c>
      <c r="N815" s="2"/>
      <c r="O815" s="2"/>
      <c r="R815" s="24"/>
      <c r="S815" s="24"/>
      <c r="W815" s="24" t="s">
        <v>3190</v>
      </c>
      <c r="X815" s="25">
        <v>31048130</v>
      </c>
      <c r="Y815" s="25">
        <v>31506024</v>
      </c>
      <c r="Z815" s="25">
        <v>31128314</v>
      </c>
      <c r="AA815" s="25">
        <v>31133415</v>
      </c>
      <c r="AB815" s="24" t="s">
        <v>3618</v>
      </c>
      <c r="AC815" s="24" t="s">
        <v>3619</v>
      </c>
      <c r="AD815" s="24" t="s">
        <v>3620</v>
      </c>
      <c r="AI815" s="24" t="s">
        <v>3621</v>
      </c>
      <c r="AJ815" s="24" t="s">
        <v>3622</v>
      </c>
      <c r="AM815" s="24" t="s">
        <v>3623</v>
      </c>
      <c r="AN815" s="24" t="s">
        <v>3624</v>
      </c>
    </row>
    <row r="816" spans="5:40">
      <c r="E816" s="18" t="s">
        <v>7192</v>
      </c>
      <c r="F816" s="17" t="s">
        <v>7193</v>
      </c>
      <c r="N816" s="2"/>
      <c r="O816" s="2"/>
      <c r="R816" s="24"/>
      <c r="S816" s="24"/>
      <c r="W816" s="24" t="s">
        <v>3190</v>
      </c>
      <c r="X816" s="25">
        <v>31048130</v>
      </c>
      <c r="Y816" s="25">
        <v>31506024</v>
      </c>
      <c r="Z816" s="25">
        <v>31139226</v>
      </c>
      <c r="AA816" s="25">
        <v>31141511</v>
      </c>
      <c r="AB816" s="24" t="s">
        <v>3648</v>
      </c>
      <c r="AC816" s="24" t="s">
        <v>3649</v>
      </c>
      <c r="AD816" s="24" t="s">
        <v>3650</v>
      </c>
    </row>
    <row r="817" spans="5:40">
      <c r="E817" s="18" t="s">
        <v>7192</v>
      </c>
      <c r="F817" s="17" t="s">
        <v>7193</v>
      </c>
      <c r="N817" s="2"/>
      <c r="O817" s="2"/>
      <c r="R817" s="24"/>
      <c r="S817" s="24"/>
      <c r="W817" s="24" t="s">
        <v>3190</v>
      </c>
      <c r="X817" s="25">
        <v>31048130</v>
      </c>
      <c r="Y817" s="25">
        <v>31506024</v>
      </c>
      <c r="Z817" s="25">
        <v>31143100</v>
      </c>
      <c r="AA817" s="25">
        <v>31144202</v>
      </c>
      <c r="AB817" s="24" t="s">
        <v>3625</v>
      </c>
      <c r="AC817" s="24" t="s">
        <v>3626</v>
      </c>
      <c r="AD817" s="24" t="s">
        <v>3627</v>
      </c>
      <c r="AI817" s="24" t="s">
        <v>3628</v>
      </c>
      <c r="AJ817" s="24" t="s">
        <v>3629</v>
      </c>
      <c r="AM817" s="24" t="s">
        <v>3630</v>
      </c>
      <c r="AN817" s="24" t="s">
        <v>3631</v>
      </c>
    </row>
    <row r="818" spans="5:40">
      <c r="E818" s="18" t="s">
        <v>7192</v>
      </c>
      <c r="F818" s="17" t="s">
        <v>7193</v>
      </c>
      <c r="N818" s="2"/>
      <c r="O818" s="2"/>
      <c r="Q818" s="18" t="s">
        <v>7194</v>
      </c>
      <c r="R818" s="24"/>
      <c r="S818" s="18" t="s">
        <v>7195</v>
      </c>
      <c r="W818" s="24" t="s">
        <v>3190</v>
      </c>
      <c r="X818" s="25">
        <v>31048130</v>
      </c>
      <c r="Y818" s="25">
        <v>31506024</v>
      </c>
      <c r="Z818" s="25">
        <v>31169012</v>
      </c>
      <c r="AA818" s="25">
        <v>31174731</v>
      </c>
      <c r="AB818" s="24" t="s">
        <v>3524</v>
      </c>
      <c r="AC818" s="24" t="s">
        <v>3525</v>
      </c>
      <c r="AD818" s="24" t="s">
        <v>3526</v>
      </c>
    </row>
    <row r="819" spans="5:40">
      <c r="E819" s="18" t="s">
        <v>7192</v>
      </c>
      <c r="F819" s="17" t="s">
        <v>7193</v>
      </c>
      <c r="N819" s="2"/>
      <c r="O819" s="2"/>
      <c r="Q819" s="18" t="s">
        <v>7194</v>
      </c>
      <c r="R819" s="24"/>
      <c r="S819" s="18" t="s">
        <v>7195</v>
      </c>
      <c r="W819" s="24" t="s">
        <v>3190</v>
      </c>
      <c r="X819" s="25">
        <v>31048130</v>
      </c>
      <c r="Y819" s="25">
        <v>31506024</v>
      </c>
      <c r="Z819" s="25">
        <v>31176650</v>
      </c>
      <c r="AA819" s="25">
        <v>31182430</v>
      </c>
      <c r="AB819" s="24" t="s">
        <v>3519</v>
      </c>
      <c r="AC819" s="24" t="s">
        <v>3520</v>
      </c>
      <c r="AD819" s="24" t="s">
        <v>3521</v>
      </c>
      <c r="AI819" s="24" t="s">
        <v>3522</v>
      </c>
      <c r="AJ819" s="24" t="s">
        <v>3523</v>
      </c>
    </row>
    <row r="820" spans="5:40">
      <c r="E820" s="18" t="s">
        <v>7192</v>
      </c>
      <c r="F820" s="17" t="s">
        <v>7193</v>
      </c>
      <c r="N820" s="2"/>
      <c r="O820" s="2"/>
      <c r="Q820" s="18" t="s">
        <v>7194</v>
      </c>
      <c r="R820" s="24"/>
      <c r="S820" s="18" t="s">
        <v>7195</v>
      </c>
      <c r="W820" s="24" t="s">
        <v>3190</v>
      </c>
      <c r="X820" s="25">
        <v>31048130</v>
      </c>
      <c r="Y820" s="25">
        <v>31506024</v>
      </c>
      <c r="Z820" s="25">
        <v>31189280</v>
      </c>
      <c r="AA820" s="25">
        <v>31193896</v>
      </c>
      <c r="AB820" s="24" t="s">
        <v>3527</v>
      </c>
      <c r="AC820" s="24" t="s">
        <v>3528</v>
      </c>
      <c r="AD820" s="24" t="s">
        <v>3529</v>
      </c>
    </row>
    <row r="821" spans="5:40">
      <c r="E821" s="18" t="s">
        <v>7192</v>
      </c>
      <c r="F821" s="17" t="s">
        <v>7193</v>
      </c>
      <c r="N821" s="2"/>
      <c r="O821" s="2"/>
      <c r="Q821" s="18" t="s">
        <v>7194</v>
      </c>
      <c r="R821" s="24"/>
      <c r="S821" s="18" t="s">
        <v>7195</v>
      </c>
      <c r="W821" s="24" t="s">
        <v>3190</v>
      </c>
      <c r="X821" s="25">
        <v>31048130</v>
      </c>
      <c r="Y821" s="25">
        <v>31506024</v>
      </c>
      <c r="Z821" s="25">
        <v>31194936</v>
      </c>
      <c r="AA821" s="25">
        <v>31196293</v>
      </c>
      <c r="AB821" s="24" t="s">
        <v>3530</v>
      </c>
      <c r="AC821" s="24" t="s">
        <v>3531</v>
      </c>
      <c r="AD821" s="24" t="s">
        <v>3532</v>
      </c>
    </row>
    <row r="822" spans="5:40">
      <c r="E822" s="18" t="s">
        <v>7192</v>
      </c>
      <c r="F822" s="17" t="s">
        <v>7193</v>
      </c>
      <c r="N822" s="2"/>
      <c r="O822" s="2"/>
      <c r="Q822" s="18" t="s">
        <v>7194</v>
      </c>
      <c r="R822" s="24"/>
      <c r="S822" s="18" t="s">
        <v>7195</v>
      </c>
      <c r="W822" s="24" t="s">
        <v>3190</v>
      </c>
      <c r="X822" s="25">
        <v>31048130</v>
      </c>
      <c r="Y822" s="25">
        <v>31506024</v>
      </c>
      <c r="Z822" s="25">
        <v>31205267</v>
      </c>
      <c r="AA822" s="25">
        <v>31214632</v>
      </c>
      <c r="AB822" s="24" t="s">
        <v>3489</v>
      </c>
      <c r="AC822" s="24" t="s">
        <v>3490</v>
      </c>
      <c r="AD822" s="24" t="s">
        <v>3491</v>
      </c>
      <c r="AI822" s="24" t="s">
        <v>3492</v>
      </c>
      <c r="AJ822" s="24" t="s">
        <v>3493</v>
      </c>
      <c r="AK822" s="24" t="s">
        <v>3494</v>
      </c>
      <c r="AL822" s="24" t="s">
        <v>3495</v>
      </c>
      <c r="AM822" s="24" t="s">
        <v>3496</v>
      </c>
      <c r="AN822" s="24" t="s">
        <v>3497</v>
      </c>
    </row>
    <row r="823" spans="5:40">
      <c r="E823" s="18" t="s">
        <v>7192</v>
      </c>
      <c r="F823" s="17" t="s">
        <v>7193</v>
      </c>
      <c r="L823" s="18" t="s">
        <v>7196</v>
      </c>
      <c r="N823" s="2"/>
      <c r="O823" s="2"/>
      <c r="Q823" s="18" t="s">
        <v>7194</v>
      </c>
      <c r="R823" s="24"/>
      <c r="S823" s="18" t="s">
        <v>7195</v>
      </c>
      <c r="W823" s="24" t="s">
        <v>3190</v>
      </c>
      <c r="X823" s="25">
        <v>31048130</v>
      </c>
      <c r="Y823" s="25">
        <v>31506024</v>
      </c>
      <c r="Z823" s="25">
        <v>31215137</v>
      </c>
      <c r="AA823" s="25">
        <v>31219569</v>
      </c>
      <c r="AB823" s="24" t="s">
        <v>3533</v>
      </c>
      <c r="AC823" s="24" t="s">
        <v>3534</v>
      </c>
      <c r="AD823" s="24" t="s">
        <v>3535</v>
      </c>
    </row>
    <row r="824" spans="5:40">
      <c r="E824" s="18" t="s">
        <v>7192</v>
      </c>
      <c r="F824" s="17" t="s">
        <v>7193</v>
      </c>
      <c r="L824" s="18" t="s">
        <v>7196</v>
      </c>
      <c r="N824" s="2"/>
      <c r="O824" s="2"/>
      <c r="Q824" s="18" t="s">
        <v>7194</v>
      </c>
      <c r="R824" s="18" t="s">
        <v>7197</v>
      </c>
      <c r="S824" s="18" t="s">
        <v>7195</v>
      </c>
      <c r="W824" s="24" t="s">
        <v>3190</v>
      </c>
      <c r="X824" s="25">
        <v>31048130</v>
      </c>
      <c r="Y824" s="25">
        <v>31506024</v>
      </c>
      <c r="Z824" s="25">
        <v>31226065</v>
      </c>
      <c r="AA824" s="25">
        <v>31229570</v>
      </c>
      <c r="AB824" s="24" t="s">
        <v>3512</v>
      </c>
      <c r="AC824" s="24" t="s">
        <v>3513</v>
      </c>
      <c r="AD824" s="24" t="s">
        <v>3514</v>
      </c>
      <c r="AI824" s="24" t="s">
        <v>3515</v>
      </c>
      <c r="AJ824" s="24" t="s">
        <v>3516</v>
      </c>
      <c r="AM824" s="24" t="s">
        <v>3517</v>
      </c>
      <c r="AN824" s="24" t="s">
        <v>3518</v>
      </c>
    </row>
    <row r="825" spans="5:40">
      <c r="E825" s="18" t="s">
        <v>7192</v>
      </c>
      <c r="F825" s="17" t="s">
        <v>7193</v>
      </c>
      <c r="L825" s="18" t="s">
        <v>7196</v>
      </c>
      <c r="N825" s="2"/>
      <c r="O825" s="2"/>
      <c r="Q825" s="18" t="s">
        <v>7194</v>
      </c>
      <c r="R825" s="18" t="s">
        <v>7197</v>
      </c>
      <c r="S825" s="18" t="s">
        <v>7195</v>
      </c>
      <c r="W825" s="24" t="s">
        <v>3190</v>
      </c>
      <c r="X825" s="25">
        <v>31048130</v>
      </c>
      <c r="Y825" s="25">
        <v>31506024</v>
      </c>
      <c r="Z825" s="25">
        <v>31231440</v>
      </c>
      <c r="AA825" s="25">
        <v>31232057</v>
      </c>
      <c r="AB825" s="24" t="s">
        <v>3536</v>
      </c>
      <c r="AC825" s="24" t="s">
        <v>3537</v>
      </c>
      <c r="AD825" s="24" t="s">
        <v>3538</v>
      </c>
    </row>
    <row r="826" spans="5:40">
      <c r="E826" s="18" t="s">
        <v>7192</v>
      </c>
      <c r="F826" s="17" t="s">
        <v>7193</v>
      </c>
      <c r="L826" s="18" t="s">
        <v>7196</v>
      </c>
      <c r="N826" s="2"/>
      <c r="O826" s="2"/>
      <c r="Q826" s="18" t="s">
        <v>7194</v>
      </c>
      <c r="R826" s="18" t="s">
        <v>7197</v>
      </c>
      <c r="S826" s="18" t="s">
        <v>7195</v>
      </c>
      <c r="W826" s="24" t="s">
        <v>3190</v>
      </c>
      <c r="X826" s="25">
        <v>31048130</v>
      </c>
      <c r="Y826" s="25">
        <v>31506024</v>
      </c>
      <c r="Z826" s="25">
        <v>31239185</v>
      </c>
      <c r="AA826" s="25">
        <v>31243430</v>
      </c>
      <c r="AB826" s="24" t="s">
        <v>3498</v>
      </c>
      <c r="AC826" s="24" t="s">
        <v>3499</v>
      </c>
      <c r="AD826" s="24" t="s">
        <v>3500</v>
      </c>
      <c r="AI826" s="24" t="s">
        <v>3501</v>
      </c>
      <c r="AJ826" s="24" t="s">
        <v>3502</v>
      </c>
      <c r="AM826" s="24" t="s">
        <v>3503</v>
      </c>
      <c r="AN826" s="24" t="s">
        <v>3504</v>
      </c>
    </row>
    <row r="827" spans="5:40">
      <c r="E827" s="18" t="s">
        <v>7192</v>
      </c>
      <c r="F827" s="17" t="s">
        <v>7193</v>
      </c>
      <c r="L827" s="18" t="s">
        <v>7196</v>
      </c>
      <c r="N827" s="2"/>
      <c r="O827" s="2"/>
      <c r="Q827" s="18" t="s">
        <v>7194</v>
      </c>
      <c r="R827" s="18" t="s">
        <v>7197</v>
      </c>
      <c r="S827" s="18" t="s">
        <v>7195</v>
      </c>
      <c r="W827" s="24" t="s">
        <v>3190</v>
      </c>
      <c r="X827" s="25">
        <v>31048130</v>
      </c>
      <c r="Y827" s="25">
        <v>31506024</v>
      </c>
      <c r="Z827" s="25">
        <v>31247863</v>
      </c>
      <c r="AA827" s="25">
        <v>31249612</v>
      </c>
      <c r="AB827" s="24" t="s">
        <v>3505</v>
      </c>
      <c r="AC827" s="24" t="s">
        <v>3506</v>
      </c>
      <c r="AD827" s="24" t="s">
        <v>3507</v>
      </c>
      <c r="AI827" s="24" t="s">
        <v>3508</v>
      </c>
      <c r="AJ827" s="24" t="s">
        <v>3509</v>
      </c>
      <c r="AM827" s="24" t="s">
        <v>3510</v>
      </c>
      <c r="AN827" s="24" t="s">
        <v>3511</v>
      </c>
    </row>
    <row r="828" spans="5:40">
      <c r="E828" s="18" t="s">
        <v>7192</v>
      </c>
      <c r="F828" s="17" t="s">
        <v>7193</v>
      </c>
      <c r="L828" s="18" t="s">
        <v>7196</v>
      </c>
      <c r="N828" s="2"/>
      <c r="O828" s="2"/>
      <c r="Q828" s="18" t="s">
        <v>7194</v>
      </c>
      <c r="R828" s="18" t="s">
        <v>7197</v>
      </c>
      <c r="S828" s="18" t="s">
        <v>7195</v>
      </c>
      <c r="W828" s="24" t="s">
        <v>3190</v>
      </c>
      <c r="X828" s="25">
        <v>31048130</v>
      </c>
      <c r="Y828" s="25">
        <v>31506024</v>
      </c>
      <c r="Z828" s="25">
        <v>31251438</v>
      </c>
      <c r="AA828" s="25">
        <v>31254040</v>
      </c>
      <c r="AB828" s="24" t="s">
        <v>3539</v>
      </c>
      <c r="AC828" s="24" t="s">
        <v>7291</v>
      </c>
      <c r="AD828" s="24" t="s">
        <v>3540</v>
      </c>
    </row>
    <row r="829" spans="5:40">
      <c r="F829" s="17" t="s">
        <v>7193</v>
      </c>
      <c r="L829" s="18" t="s">
        <v>7196</v>
      </c>
      <c r="N829" s="2"/>
      <c r="O829" s="2"/>
      <c r="Q829" s="18" t="s">
        <v>7194</v>
      </c>
      <c r="R829" s="18" t="s">
        <v>7197</v>
      </c>
      <c r="S829" s="18" t="s">
        <v>7195</v>
      </c>
      <c r="W829" s="24" t="s">
        <v>3190</v>
      </c>
      <c r="X829" s="25">
        <v>31048130</v>
      </c>
      <c r="Y829" s="25">
        <v>31506024</v>
      </c>
      <c r="Z829" s="25">
        <v>31254843</v>
      </c>
      <c r="AA829" s="25">
        <v>31257934</v>
      </c>
      <c r="AB829" s="24" t="s">
        <v>3541</v>
      </c>
      <c r="AC829" s="24" t="s">
        <v>3542</v>
      </c>
      <c r="AD829" s="24" t="s">
        <v>3543</v>
      </c>
    </row>
    <row r="830" spans="5:40">
      <c r="F830" s="17" t="s">
        <v>7193</v>
      </c>
      <c r="L830" s="18" t="s">
        <v>7196</v>
      </c>
      <c r="N830" s="2"/>
      <c r="O830" s="2"/>
      <c r="Q830" s="18" t="s">
        <v>7194</v>
      </c>
      <c r="R830" s="18" t="s">
        <v>7197</v>
      </c>
      <c r="S830" s="18" t="s">
        <v>7195</v>
      </c>
      <c r="W830" s="24" t="s">
        <v>3190</v>
      </c>
      <c r="X830" s="25">
        <v>31048130</v>
      </c>
      <c r="Y830" s="25">
        <v>31506024</v>
      </c>
      <c r="Z830" s="25">
        <v>31260001</v>
      </c>
      <c r="AA830" s="25">
        <v>31262246</v>
      </c>
      <c r="AB830" s="24" t="s">
        <v>3544</v>
      </c>
      <c r="AC830" s="24" t="s">
        <v>3545</v>
      </c>
      <c r="AD830" s="24" t="s">
        <v>3546</v>
      </c>
    </row>
    <row r="831" spans="5:40">
      <c r="L831" s="18" t="s">
        <v>7196</v>
      </c>
      <c r="N831" s="2"/>
      <c r="O831" s="2"/>
      <c r="Q831" s="18" t="s">
        <v>7194</v>
      </c>
      <c r="R831" s="18" t="s">
        <v>7197</v>
      </c>
      <c r="S831" s="18" t="s">
        <v>7195</v>
      </c>
      <c r="W831" s="24" t="s">
        <v>3190</v>
      </c>
      <c r="X831" s="25">
        <v>31048130</v>
      </c>
      <c r="Y831" s="25">
        <v>31506024</v>
      </c>
      <c r="Z831" s="25">
        <v>31263110</v>
      </c>
      <c r="AA831" s="25">
        <v>31264993</v>
      </c>
      <c r="AB831" s="24" t="s">
        <v>3470</v>
      </c>
      <c r="AC831" s="24" t="s">
        <v>3471</v>
      </c>
      <c r="AD831" s="24" t="s">
        <v>3472</v>
      </c>
      <c r="AI831" s="24" t="s">
        <v>3473</v>
      </c>
      <c r="AJ831" s="24" t="s">
        <v>3474</v>
      </c>
      <c r="AM831" s="24" t="s">
        <v>3475</v>
      </c>
      <c r="AN831" s="24" t="s">
        <v>3333</v>
      </c>
    </row>
    <row r="832" spans="5:40">
      <c r="L832" s="18" t="s">
        <v>7196</v>
      </c>
      <c r="N832" s="2"/>
      <c r="O832" s="2"/>
      <c r="Q832" s="18" t="s">
        <v>7194</v>
      </c>
      <c r="R832" s="18" t="s">
        <v>7197</v>
      </c>
      <c r="S832" s="18" t="s">
        <v>7195</v>
      </c>
      <c r="W832" s="24" t="s">
        <v>3190</v>
      </c>
      <c r="X832" s="25">
        <v>31048130</v>
      </c>
      <c r="Y832" s="25">
        <v>31506024</v>
      </c>
      <c r="Z832" s="25">
        <v>31270141</v>
      </c>
      <c r="AA832" s="25">
        <v>31270896</v>
      </c>
      <c r="AB832" s="24" t="s">
        <v>3476</v>
      </c>
      <c r="AC832" s="24" t="s">
        <v>3477</v>
      </c>
      <c r="AD832" s="24" t="s">
        <v>3478</v>
      </c>
      <c r="AI832" s="24" t="s">
        <v>3473</v>
      </c>
      <c r="AJ832" s="24" t="s">
        <v>3474</v>
      </c>
      <c r="AM832" s="24" t="s">
        <v>3475</v>
      </c>
      <c r="AN832" s="24" t="s">
        <v>3479</v>
      </c>
    </row>
    <row r="833" spans="5:40">
      <c r="L833" s="18" t="s">
        <v>7196</v>
      </c>
      <c r="N833" s="2"/>
      <c r="O833" s="2"/>
      <c r="Q833" s="18" t="s">
        <v>7194</v>
      </c>
      <c r="R833" s="18" t="s">
        <v>7197</v>
      </c>
      <c r="S833" s="18" t="s">
        <v>7195</v>
      </c>
      <c r="W833" s="24" t="s">
        <v>3190</v>
      </c>
      <c r="X833" s="25">
        <v>31048130</v>
      </c>
      <c r="Y833" s="25">
        <v>31506024</v>
      </c>
      <c r="Z833" s="25">
        <v>31274513</v>
      </c>
      <c r="AA833" s="25">
        <v>31282357</v>
      </c>
      <c r="AB833" s="24" t="s">
        <v>3480</v>
      </c>
      <c r="AC833" s="24" t="s">
        <v>3481</v>
      </c>
      <c r="AD833" s="24" t="s">
        <v>3482</v>
      </c>
    </row>
    <row r="834" spans="5:40">
      <c r="L834" s="18" t="s">
        <v>7196</v>
      </c>
      <c r="N834" s="2"/>
      <c r="O834" s="2"/>
      <c r="Q834" s="18" t="s">
        <v>7194</v>
      </c>
      <c r="R834" s="18" t="s">
        <v>7197</v>
      </c>
      <c r="S834" s="18" t="s">
        <v>7195</v>
      </c>
      <c r="W834" s="24" t="s">
        <v>3190</v>
      </c>
      <c r="X834" s="25">
        <v>31048130</v>
      </c>
      <c r="Y834" s="25">
        <v>31506024</v>
      </c>
      <c r="Z834" s="25">
        <v>31285363</v>
      </c>
      <c r="AA834" s="25">
        <v>31295976</v>
      </c>
      <c r="AB834" s="24" t="s">
        <v>3483</v>
      </c>
      <c r="AC834" s="24" t="s">
        <v>3484</v>
      </c>
      <c r="AD834" s="24" t="s">
        <v>3485</v>
      </c>
    </row>
    <row r="835" spans="5:40">
      <c r="L835" s="18" t="s">
        <v>7196</v>
      </c>
      <c r="N835" s="2"/>
      <c r="O835" s="2"/>
      <c r="Q835" s="18" t="s">
        <v>7194</v>
      </c>
      <c r="R835" s="18" t="s">
        <v>7197</v>
      </c>
      <c r="S835" s="18" t="s">
        <v>7195</v>
      </c>
      <c r="W835" s="24" t="s">
        <v>3190</v>
      </c>
      <c r="X835" s="25">
        <v>31048130</v>
      </c>
      <c r="Y835" s="25">
        <v>31506024</v>
      </c>
      <c r="Z835" s="25">
        <v>31299841</v>
      </c>
      <c r="AA835" s="25">
        <v>31307729</v>
      </c>
      <c r="AB835" s="24" t="s">
        <v>3486</v>
      </c>
      <c r="AC835" s="24" t="s">
        <v>3487</v>
      </c>
      <c r="AD835" s="24" t="s">
        <v>3488</v>
      </c>
    </row>
    <row r="836" spans="5:40">
      <c r="E836" s="24"/>
      <c r="F836" s="24"/>
      <c r="L836" s="18" t="s">
        <v>7196</v>
      </c>
      <c r="N836" s="2"/>
      <c r="O836" s="2"/>
      <c r="P836" s="15" t="s">
        <v>7198</v>
      </c>
      <c r="Q836" s="18" t="s">
        <v>7194</v>
      </c>
      <c r="R836" s="18" t="s">
        <v>7197</v>
      </c>
      <c r="S836" s="18" t="s">
        <v>7195</v>
      </c>
      <c r="W836" s="24" t="s">
        <v>3190</v>
      </c>
      <c r="X836" s="25">
        <v>31048130</v>
      </c>
      <c r="Y836" s="25">
        <v>31506024</v>
      </c>
      <c r="Z836" s="25">
        <v>31308749</v>
      </c>
      <c r="AA836" s="25">
        <v>31310236</v>
      </c>
      <c r="AB836" s="24" t="s">
        <v>3547</v>
      </c>
      <c r="AC836" s="24" t="s">
        <v>3548</v>
      </c>
      <c r="AD836" s="24" t="s">
        <v>3549</v>
      </c>
      <c r="AI836" s="24" t="s">
        <v>3550</v>
      </c>
    </row>
    <row r="837" spans="5:40">
      <c r="E837" s="24"/>
      <c r="F837" s="24"/>
      <c r="L837" s="18" t="s">
        <v>7196</v>
      </c>
      <c r="N837" s="2"/>
      <c r="O837" s="2"/>
      <c r="P837" s="15" t="s">
        <v>7198</v>
      </c>
      <c r="Q837" s="18" t="s">
        <v>7194</v>
      </c>
      <c r="R837" s="18" t="s">
        <v>7197</v>
      </c>
      <c r="S837" s="18" t="s">
        <v>7195</v>
      </c>
      <c r="W837" s="24" t="s">
        <v>3190</v>
      </c>
      <c r="X837" s="25">
        <v>31048130</v>
      </c>
      <c r="Y837" s="25">
        <v>31506024</v>
      </c>
      <c r="Z837" s="25">
        <v>31329731</v>
      </c>
      <c r="AA837" s="25">
        <v>31331334</v>
      </c>
      <c r="AB837" s="24" t="s">
        <v>3551</v>
      </c>
      <c r="AC837" s="24" t="s">
        <v>3552</v>
      </c>
      <c r="AD837" s="24" t="s">
        <v>3553</v>
      </c>
    </row>
    <row r="838" spans="5:40">
      <c r="E838" s="24"/>
      <c r="F838" s="24"/>
      <c r="L838" s="18" t="s">
        <v>7196</v>
      </c>
      <c r="N838" s="2"/>
      <c r="O838" s="2"/>
      <c r="P838" s="15" t="s">
        <v>7198</v>
      </c>
      <c r="Q838" s="18" t="s">
        <v>7194</v>
      </c>
      <c r="R838" s="18" t="s">
        <v>7197</v>
      </c>
      <c r="S838" s="18" t="s">
        <v>7195</v>
      </c>
      <c r="W838" s="24" t="s">
        <v>3190</v>
      </c>
      <c r="X838" s="25">
        <v>31048130</v>
      </c>
      <c r="Y838" s="25">
        <v>31506024</v>
      </c>
      <c r="Z838" s="25">
        <v>31340285</v>
      </c>
      <c r="AA838" s="25">
        <v>31344722</v>
      </c>
      <c r="AB838" s="24" t="s">
        <v>3554</v>
      </c>
      <c r="AC838" s="24" t="s">
        <v>3555</v>
      </c>
      <c r="AD838" s="24" t="s">
        <v>3556</v>
      </c>
    </row>
    <row r="839" spans="5:40">
      <c r="E839" s="24"/>
      <c r="F839" s="24"/>
      <c r="L839" s="16" t="s">
        <v>7196</v>
      </c>
      <c r="N839" s="2"/>
      <c r="O839" s="2"/>
      <c r="P839" s="13" t="s">
        <v>7199</v>
      </c>
      <c r="R839" s="18" t="s">
        <v>7197</v>
      </c>
      <c r="S839" s="18" t="s">
        <v>7195</v>
      </c>
      <c r="W839" s="24" t="s">
        <v>3190</v>
      </c>
      <c r="X839" s="25">
        <v>31048130</v>
      </c>
      <c r="Y839" s="25">
        <v>31506024</v>
      </c>
      <c r="Z839" s="25">
        <v>31349656</v>
      </c>
      <c r="AA839" s="25">
        <v>31350385</v>
      </c>
      <c r="AB839" s="24" t="s">
        <v>3651</v>
      </c>
      <c r="AC839" s="24" t="s">
        <v>3652</v>
      </c>
      <c r="AD839" s="24" t="s">
        <v>3653</v>
      </c>
      <c r="AI839" s="24" t="s">
        <v>3654</v>
      </c>
      <c r="AJ839" s="24" t="s">
        <v>3655</v>
      </c>
      <c r="AM839" s="24" t="s">
        <v>3656</v>
      </c>
      <c r="AN839" s="24" t="s">
        <v>3657</v>
      </c>
    </row>
    <row r="840" spans="5:40">
      <c r="E840" s="24"/>
      <c r="F840" s="24"/>
      <c r="L840" s="16" t="s">
        <v>7196</v>
      </c>
      <c r="N840" s="2"/>
      <c r="O840" s="2"/>
      <c r="P840" s="13" t="s">
        <v>7199</v>
      </c>
      <c r="R840" s="18" t="s">
        <v>7197</v>
      </c>
      <c r="W840" s="24" t="s">
        <v>3190</v>
      </c>
      <c r="X840" s="25">
        <v>31048130</v>
      </c>
      <c r="Y840" s="25">
        <v>31506024</v>
      </c>
      <c r="Z840" s="25">
        <v>31357541</v>
      </c>
      <c r="AA840" s="25">
        <v>31357847</v>
      </c>
      <c r="AB840" s="24" t="s">
        <v>3665</v>
      </c>
      <c r="AC840" s="24" t="s">
        <v>3666</v>
      </c>
      <c r="AD840" s="24" t="s">
        <v>3667</v>
      </c>
    </row>
    <row r="841" spans="5:40">
      <c r="E841" s="24"/>
      <c r="F841" s="24"/>
      <c r="L841" s="16" t="s">
        <v>7196</v>
      </c>
      <c r="N841" s="2"/>
      <c r="O841" s="2"/>
      <c r="P841" s="13" t="s">
        <v>7199</v>
      </c>
      <c r="R841" s="18" t="s">
        <v>7197</v>
      </c>
      <c r="W841" s="24" t="s">
        <v>3190</v>
      </c>
      <c r="X841" s="25">
        <v>31048130</v>
      </c>
      <c r="Y841" s="25">
        <v>31506024</v>
      </c>
      <c r="Z841" s="25">
        <v>31361030</v>
      </c>
      <c r="AA841" s="25">
        <v>31361512</v>
      </c>
      <c r="AB841" s="24" t="s">
        <v>3668</v>
      </c>
      <c r="AC841" s="24" t="s">
        <v>3669</v>
      </c>
      <c r="AD841" s="24" t="s">
        <v>3670</v>
      </c>
    </row>
    <row r="842" spans="5:40">
      <c r="E842" s="24"/>
      <c r="F842" s="24"/>
      <c r="L842" s="16" t="s">
        <v>7196</v>
      </c>
      <c r="N842" s="2"/>
      <c r="O842" s="2"/>
      <c r="P842" s="13" t="s">
        <v>7199</v>
      </c>
      <c r="R842" s="18" t="s">
        <v>7197</v>
      </c>
      <c r="W842" s="24" t="s">
        <v>3190</v>
      </c>
      <c r="X842" s="25">
        <v>31048130</v>
      </c>
      <c r="Y842" s="25">
        <v>31506024</v>
      </c>
      <c r="Z842" s="25">
        <v>31364111</v>
      </c>
      <c r="AA842" s="25">
        <v>31369399</v>
      </c>
      <c r="AB842" s="24" t="s">
        <v>3671</v>
      </c>
      <c r="AC842" s="24" t="s">
        <v>3672</v>
      </c>
      <c r="AD842" s="24" t="s">
        <v>3673</v>
      </c>
    </row>
    <row r="843" spans="5:40">
      <c r="E843" s="24"/>
      <c r="F843" s="24"/>
      <c r="L843" s="16" t="s">
        <v>7196</v>
      </c>
      <c r="N843" s="2"/>
      <c r="O843" s="2"/>
      <c r="P843" s="13" t="s">
        <v>7199</v>
      </c>
      <c r="R843" s="18" t="s">
        <v>7197</v>
      </c>
      <c r="W843" s="24" t="s">
        <v>3190</v>
      </c>
      <c r="X843" s="25">
        <v>31048130</v>
      </c>
      <c r="Y843" s="25">
        <v>31506024</v>
      </c>
      <c r="Z843" s="25">
        <v>31379330</v>
      </c>
      <c r="AA843" s="25">
        <v>31379841</v>
      </c>
      <c r="AB843" s="24" t="s">
        <v>3674</v>
      </c>
      <c r="AC843" s="24" t="s">
        <v>3675</v>
      </c>
      <c r="AD843" s="24" t="s">
        <v>3676</v>
      </c>
    </row>
    <row r="844" spans="5:40">
      <c r="E844" s="24"/>
      <c r="F844" s="24"/>
      <c r="L844" s="16" t="s">
        <v>7196</v>
      </c>
      <c r="N844" s="2"/>
      <c r="O844" s="2"/>
      <c r="P844" s="13" t="s">
        <v>7199</v>
      </c>
      <c r="R844" s="18" t="s">
        <v>7197</v>
      </c>
      <c r="W844" s="24" t="s">
        <v>3190</v>
      </c>
      <c r="X844" s="25">
        <v>31048130</v>
      </c>
      <c r="Y844" s="25">
        <v>31506024</v>
      </c>
      <c r="Z844" s="25">
        <v>31389665</v>
      </c>
      <c r="AA844" s="25">
        <v>31393330</v>
      </c>
      <c r="AB844" s="24" t="s">
        <v>3677</v>
      </c>
      <c r="AC844" s="24" t="s">
        <v>3678</v>
      </c>
      <c r="AD844" s="24" t="s">
        <v>3679</v>
      </c>
    </row>
    <row r="845" spans="5:40">
      <c r="E845" s="24"/>
      <c r="F845" s="24"/>
      <c r="L845" s="16" t="s">
        <v>7196</v>
      </c>
      <c r="N845" s="2"/>
      <c r="O845" s="2"/>
      <c r="P845" s="13" t="s">
        <v>7199</v>
      </c>
      <c r="R845" s="18" t="s">
        <v>7197</v>
      </c>
      <c r="W845" s="24" t="s">
        <v>3190</v>
      </c>
      <c r="X845" s="25">
        <v>31048130</v>
      </c>
      <c r="Y845" s="25">
        <v>31506024</v>
      </c>
      <c r="Z845" s="25">
        <v>31393340</v>
      </c>
      <c r="AA845" s="25">
        <v>31395182</v>
      </c>
      <c r="AB845" s="24" t="s">
        <v>3658</v>
      </c>
      <c r="AC845" s="24" t="s">
        <v>3659</v>
      </c>
      <c r="AD845" s="24" t="s">
        <v>3660</v>
      </c>
      <c r="AI845" s="24" t="s">
        <v>3661</v>
      </c>
      <c r="AJ845" s="24" t="s">
        <v>3662</v>
      </c>
      <c r="AM845" s="24" t="s">
        <v>3663</v>
      </c>
      <c r="AN845" s="24" t="s">
        <v>3664</v>
      </c>
    </row>
    <row r="846" spans="5:40">
      <c r="E846" s="24"/>
      <c r="F846" s="24"/>
      <c r="L846" s="16" t="s">
        <v>7196</v>
      </c>
      <c r="N846" s="2"/>
      <c r="O846" s="2"/>
      <c r="P846" s="13" t="s">
        <v>7199</v>
      </c>
      <c r="R846" s="18" t="s">
        <v>7197</v>
      </c>
      <c r="W846" s="24" t="s">
        <v>3190</v>
      </c>
      <c r="X846" s="25">
        <v>31048130</v>
      </c>
      <c r="Y846" s="25">
        <v>31506024</v>
      </c>
      <c r="Z846" s="25">
        <v>31398698</v>
      </c>
      <c r="AA846" s="25">
        <v>31400185</v>
      </c>
      <c r="AB846" s="24" t="s">
        <v>3680</v>
      </c>
      <c r="AC846" s="24" t="s">
        <v>3681</v>
      </c>
      <c r="AD846" s="24" t="s">
        <v>3682</v>
      </c>
    </row>
    <row r="847" spans="5:40">
      <c r="E847" s="24"/>
      <c r="F847" s="24"/>
      <c r="L847" s="16" t="s">
        <v>7196</v>
      </c>
      <c r="N847" s="2"/>
      <c r="O847" s="2"/>
      <c r="P847" s="13" t="s">
        <v>7199</v>
      </c>
      <c r="R847" s="18" t="s">
        <v>7197</v>
      </c>
      <c r="W847" s="24" t="s">
        <v>3190</v>
      </c>
      <c r="X847" s="25">
        <v>31048130</v>
      </c>
      <c r="Y847" s="25">
        <v>31506024</v>
      </c>
      <c r="Z847" s="25">
        <v>31403388</v>
      </c>
      <c r="AA847" s="25">
        <v>31407274</v>
      </c>
      <c r="AB847" s="24" t="s">
        <v>3683</v>
      </c>
      <c r="AC847" s="24" t="s">
        <v>3684</v>
      </c>
      <c r="AD847" s="24" t="s">
        <v>3685</v>
      </c>
    </row>
    <row r="848" spans="5:40">
      <c r="E848" s="24"/>
      <c r="F848" s="24"/>
      <c r="L848" s="16" t="s">
        <v>7196</v>
      </c>
      <c r="N848" s="2"/>
      <c r="O848" s="2"/>
      <c r="P848" s="13" t="s">
        <v>7199</v>
      </c>
      <c r="R848" s="18" t="s">
        <v>7197</v>
      </c>
      <c r="W848" s="24" t="s">
        <v>3190</v>
      </c>
      <c r="X848" s="25">
        <v>31048130</v>
      </c>
      <c r="Y848" s="25">
        <v>31506024</v>
      </c>
      <c r="Z848" s="25">
        <v>31410510</v>
      </c>
      <c r="AA848" s="25">
        <v>31410971</v>
      </c>
      <c r="AB848" s="24" t="s">
        <v>3686</v>
      </c>
      <c r="AC848" s="24" t="s">
        <v>3687</v>
      </c>
      <c r="AD848" s="24" t="s">
        <v>3688</v>
      </c>
    </row>
    <row r="849" spans="5:40">
      <c r="E849" s="24"/>
      <c r="F849" s="24"/>
      <c r="L849" s="16" t="s">
        <v>7196</v>
      </c>
      <c r="N849" s="2"/>
      <c r="O849" s="2"/>
      <c r="P849" s="13" t="s">
        <v>7199</v>
      </c>
      <c r="R849" s="18" t="s">
        <v>7197</v>
      </c>
      <c r="W849" s="24" t="s">
        <v>3190</v>
      </c>
      <c r="X849" s="25">
        <v>31048130</v>
      </c>
      <c r="Y849" s="25">
        <v>31506024</v>
      </c>
      <c r="Z849" s="25">
        <v>31412175</v>
      </c>
      <c r="AA849" s="25">
        <v>31416159</v>
      </c>
      <c r="AB849" s="24" t="s">
        <v>3689</v>
      </c>
      <c r="AC849" s="24" t="s">
        <v>3690</v>
      </c>
      <c r="AD849" s="24" t="s">
        <v>3691</v>
      </c>
    </row>
    <row r="850" spans="5:40">
      <c r="E850" s="24"/>
      <c r="F850" s="24"/>
      <c r="N850" s="2"/>
      <c r="O850" s="2"/>
      <c r="P850" s="13" t="s">
        <v>7199</v>
      </c>
      <c r="R850" s="18" t="s">
        <v>7197</v>
      </c>
      <c r="W850" s="24" t="s">
        <v>3190</v>
      </c>
      <c r="X850" s="25">
        <v>31048130</v>
      </c>
      <c r="Y850" s="25">
        <v>31506024</v>
      </c>
      <c r="Z850" s="25">
        <v>31416378</v>
      </c>
      <c r="AA850" s="25">
        <v>31420095</v>
      </c>
      <c r="AB850" s="24" t="s">
        <v>3697</v>
      </c>
      <c r="AC850" s="24" t="s">
        <v>3698</v>
      </c>
      <c r="AD850" s="24" t="s">
        <v>3699</v>
      </c>
      <c r="AI850" s="24" t="s">
        <v>3700</v>
      </c>
      <c r="AJ850" s="24" t="s">
        <v>3701</v>
      </c>
    </row>
    <row r="851" spans="5:40">
      <c r="E851" s="24"/>
      <c r="F851" s="24"/>
      <c r="N851" s="2"/>
      <c r="O851" s="2"/>
      <c r="P851" s="13" t="s">
        <v>7199</v>
      </c>
      <c r="R851" s="18" t="s">
        <v>7197</v>
      </c>
      <c r="W851" s="24" t="s">
        <v>3190</v>
      </c>
      <c r="X851" s="25">
        <v>31048130</v>
      </c>
      <c r="Y851" s="25">
        <v>31506024</v>
      </c>
      <c r="Z851" s="25">
        <v>31420801</v>
      </c>
      <c r="AA851" s="25">
        <v>31425092</v>
      </c>
      <c r="AB851" s="24" t="s">
        <v>3692</v>
      </c>
      <c r="AC851" s="24" t="s">
        <v>3693</v>
      </c>
      <c r="AD851" s="24" t="s">
        <v>3694</v>
      </c>
      <c r="AI851" s="24" t="s">
        <v>3695</v>
      </c>
      <c r="AJ851" s="24" t="s">
        <v>3696</v>
      </c>
    </row>
    <row r="852" spans="5:40">
      <c r="E852" s="24"/>
      <c r="F852" s="24"/>
      <c r="L852" s="24"/>
      <c r="N852" s="2"/>
      <c r="O852" s="2"/>
      <c r="P852" s="15" t="s">
        <v>7198</v>
      </c>
      <c r="R852" s="24"/>
      <c r="S852" s="24"/>
      <c r="W852" s="24" t="s">
        <v>3190</v>
      </c>
      <c r="X852" s="25">
        <v>31048130</v>
      </c>
      <c r="Y852" s="25">
        <v>31506024</v>
      </c>
      <c r="Z852" s="25">
        <v>31434880</v>
      </c>
      <c r="AA852" s="25">
        <v>31435978</v>
      </c>
      <c r="AB852" s="24" t="s">
        <v>3597</v>
      </c>
      <c r="AC852" s="24" t="s">
        <v>3598</v>
      </c>
      <c r="AD852" s="24" t="s">
        <v>3599</v>
      </c>
    </row>
    <row r="853" spans="5:40">
      <c r="E853" s="24"/>
      <c r="F853" s="24"/>
      <c r="L853" s="24"/>
      <c r="N853" s="2"/>
      <c r="O853" s="2"/>
      <c r="P853" s="15" t="s">
        <v>7198</v>
      </c>
      <c r="R853" s="24"/>
      <c r="S853" s="24"/>
      <c r="W853" s="24" t="s">
        <v>3190</v>
      </c>
      <c r="X853" s="25">
        <v>31048130</v>
      </c>
      <c r="Y853" s="25">
        <v>31506024</v>
      </c>
      <c r="Z853" s="25">
        <v>31439595</v>
      </c>
      <c r="AA853" s="25">
        <v>31443397</v>
      </c>
      <c r="AB853" s="24" t="s">
        <v>3566</v>
      </c>
      <c r="AC853" s="24" t="s">
        <v>3567</v>
      </c>
      <c r="AD853" s="24" t="s">
        <v>3568</v>
      </c>
      <c r="AI853" s="24" t="s">
        <v>3569</v>
      </c>
      <c r="AJ853" s="24" t="s">
        <v>3570</v>
      </c>
      <c r="AM853" s="24" t="s">
        <v>3571</v>
      </c>
      <c r="AN853" s="24" t="s">
        <v>3572</v>
      </c>
    </row>
    <row r="854" spans="5:40">
      <c r="E854" s="24"/>
      <c r="F854" s="24"/>
      <c r="L854" s="24"/>
      <c r="N854" s="2"/>
      <c r="O854" s="2"/>
      <c r="P854" s="15" t="s">
        <v>7198</v>
      </c>
      <c r="R854" s="24"/>
      <c r="S854" s="24"/>
      <c r="W854" s="24" t="s">
        <v>3190</v>
      </c>
      <c r="X854" s="25">
        <v>31048130</v>
      </c>
      <c r="Y854" s="25">
        <v>31506024</v>
      </c>
      <c r="Z854" s="25">
        <v>31458951</v>
      </c>
      <c r="AA854" s="25">
        <v>31462013</v>
      </c>
      <c r="AB854" s="24" t="s">
        <v>3587</v>
      </c>
      <c r="AC854" s="24" t="s">
        <v>3588</v>
      </c>
      <c r="AD854" s="24" t="s">
        <v>3589</v>
      </c>
      <c r="AI854" s="24" t="s">
        <v>3590</v>
      </c>
      <c r="AJ854" s="24" t="s">
        <v>3591</v>
      </c>
    </row>
    <row r="855" spans="5:40">
      <c r="E855" s="24"/>
      <c r="F855" s="24"/>
      <c r="L855" s="24"/>
      <c r="N855" s="2"/>
      <c r="O855" s="2"/>
      <c r="P855" s="15" t="s">
        <v>7198</v>
      </c>
      <c r="R855" s="24"/>
      <c r="S855" s="24"/>
      <c r="W855" s="24" t="s">
        <v>3190</v>
      </c>
      <c r="X855" s="25">
        <v>31048130</v>
      </c>
      <c r="Y855" s="25">
        <v>31506024</v>
      </c>
      <c r="Z855" s="25">
        <v>31463105</v>
      </c>
      <c r="AA855" s="25">
        <v>31466291</v>
      </c>
      <c r="AB855" s="24" t="s">
        <v>3580</v>
      </c>
      <c r="AC855" s="24" t="s">
        <v>3581</v>
      </c>
      <c r="AD855" s="24" t="s">
        <v>3582</v>
      </c>
      <c r="AI855" s="24" t="s">
        <v>3583</v>
      </c>
      <c r="AJ855" s="24" t="s">
        <v>3584</v>
      </c>
      <c r="AM855" s="24" t="s">
        <v>3585</v>
      </c>
      <c r="AN855" s="24" t="s">
        <v>3586</v>
      </c>
    </row>
    <row r="856" spans="5:40">
      <c r="E856" s="24"/>
      <c r="F856" s="24"/>
      <c r="L856" s="24"/>
      <c r="N856" s="2"/>
      <c r="O856" s="2"/>
      <c r="P856" s="15" t="s">
        <v>7198</v>
      </c>
      <c r="R856" s="24"/>
      <c r="S856" s="24"/>
      <c r="W856" s="24" t="s">
        <v>3190</v>
      </c>
      <c r="X856" s="25">
        <v>31048130</v>
      </c>
      <c r="Y856" s="25">
        <v>31506024</v>
      </c>
      <c r="Z856" s="25">
        <v>31474399</v>
      </c>
      <c r="AA856" s="25">
        <v>31477315</v>
      </c>
      <c r="AB856" s="24" t="s">
        <v>3600</v>
      </c>
      <c r="AC856" s="24" t="s">
        <v>3601</v>
      </c>
      <c r="AD856" s="24" t="s">
        <v>3602</v>
      </c>
    </row>
    <row r="857" spans="5:40">
      <c r="E857" s="24"/>
      <c r="F857" s="24"/>
      <c r="L857" s="24"/>
      <c r="N857" s="2"/>
      <c r="O857" s="2"/>
      <c r="P857" s="15" t="s">
        <v>7198</v>
      </c>
      <c r="R857" s="24"/>
      <c r="S857" s="24"/>
      <c r="W857" s="24" t="s">
        <v>3190</v>
      </c>
      <c r="X857" s="25">
        <v>31048130</v>
      </c>
      <c r="Y857" s="25">
        <v>31506024</v>
      </c>
      <c r="Z857" s="25">
        <v>31478250</v>
      </c>
      <c r="AA857" s="25">
        <v>31481997</v>
      </c>
      <c r="AB857" s="24" t="s">
        <v>3573</v>
      </c>
      <c r="AC857" s="24" t="s">
        <v>3574</v>
      </c>
      <c r="AD857" s="24" t="s">
        <v>3575</v>
      </c>
      <c r="AI857" s="24" t="s">
        <v>3576</v>
      </c>
      <c r="AJ857" s="24" t="s">
        <v>3577</v>
      </c>
      <c r="AM857" s="24" t="s">
        <v>3578</v>
      </c>
      <c r="AN857" s="24" t="s">
        <v>3579</v>
      </c>
    </row>
    <row r="858" spans="5:40">
      <c r="E858" s="24"/>
      <c r="F858" s="24"/>
      <c r="L858" s="24"/>
      <c r="N858" s="2"/>
      <c r="O858" s="2"/>
      <c r="P858" s="15" t="s">
        <v>7198</v>
      </c>
      <c r="R858" s="24"/>
      <c r="S858" s="24"/>
      <c r="W858" s="24" t="s">
        <v>3190</v>
      </c>
      <c r="X858" s="25">
        <v>31048130</v>
      </c>
      <c r="Y858" s="25">
        <v>31506024</v>
      </c>
      <c r="Z858" s="25">
        <v>31485367</v>
      </c>
      <c r="AA858" s="25">
        <v>31488482</v>
      </c>
      <c r="AB858" s="24" t="s">
        <v>3592</v>
      </c>
      <c r="AC858" s="24" t="s">
        <v>3593</v>
      </c>
      <c r="AD858" s="24" t="s">
        <v>3594</v>
      </c>
      <c r="AI858" s="24" t="s">
        <v>3595</v>
      </c>
      <c r="AJ858" s="24" t="s">
        <v>3596</v>
      </c>
    </row>
    <row r="859" spans="5:40">
      <c r="E859" s="24"/>
      <c r="F859" s="24"/>
      <c r="L859" s="24"/>
      <c r="N859" s="2"/>
      <c r="O859" s="2"/>
      <c r="P859" s="15" t="s">
        <v>7198</v>
      </c>
      <c r="R859" s="24"/>
      <c r="S859" s="24"/>
      <c r="W859" s="24" t="s">
        <v>3190</v>
      </c>
      <c r="X859" s="25">
        <v>31048130</v>
      </c>
      <c r="Y859" s="25">
        <v>31506024</v>
      </c>
      <c r="Z859" s="25">
        <v>31492252</v>
      </c>
      <c r="AA859" s="25">
        <v>31493474</v>
      </c>
      <c r="AB859" s="24" t="s">
        <v>3603</v>
      </c>
      <c r="AC859" s="24" t="s">
        <v>3604</v>
      </c>
      <c r="AD859" s="24" t="s">
        <v>3605</v>
      </c>
    </row>
    <row r="860" spans="5:40">
      <c r="E860" s="24"/>
      <c r="F860" s="24"/>
      <c r="L860" s="24"/>
      <c r="N860" s="2"/>
      <c r="O860" s="2"/>
      <c r="P860" s="15" t="s">
        <v>7198</v>
      </c>
      <c r="R860" s="24"/>
      <c r="S860" s="24"/>
      <c r="W860" s="24" t="s">
        <v>3190</v>
      </c>
      <c r="X860" s="25">
        <v>31048130</v>
      </c>
      <c r="Y860" s="25">
        <v>31506024</v>
      </c>
      <c r="Z860" s="25">
        <v>31497058</v>
      </c>
      <c r="AA860" s="25">
        <v>31500179</v>
      </c>
      <c r="AB860" s="24" t="s">
        <v>3606</v>
      </c>
      <c r="AC860" s="24" t="s">
        <v>3607</v>
      </c>
      <c r="AD860" s="24" t="s">
        <v>3608</v>
      </c>
    </row>
    <row r="861" spans="5:40">
      <c r="E861" s="24"/>
      <c r="F861" s="24"/>
      <c r="L861" s="24"/>
      <c r="N861" s="2"/>
      <c r="O861" s="2"/>
      <c r="P861" s="15" t="s">
        <v>7198</v>
      </c>
      <c r="R861" s="24"/>
      <c r="S861" s="24"/>
      <c r="W861" s="24" t="s">
        <v>3190</v>
      </c>
      <c r="X861" s="25">
        <v>31048130</v>
      </c>
      <c r="Y861" s="25">
        <v>31506024</v>
      </c>
      <c r="Z861" s="25">
        <v>31502967</v>
      </c>
      <c r="AA861" s="25">
        <v>31514308</v>
      </c>
      <c r="AB861" s="24" t="s">
        <v>3557</v>
      </c>
      <c r="AC861" s="24" t="s">
        <v>3558</v>
      </c>
      <c r="AD861" s="24" t="s">
        <v>3559</v>
      </c>
      <c r="AI861" s="24" t="s">
        <v>3560</v>
      </c>
      <c r="AJ861" s="24" t="s">
        <v>3561</v>
      </c>
      <c r="AK861" s="24" t="s">
        <v>3562</v>
      </c>
      <c r="AL861" s="24" t="s">
        <v>3563</v>
      </c>
      <c r="AM861" s="24" t="s">
        <v>3564</v>
      </c>
      <c r="AN861" s="24" t="s">
        <v>3565</v>
      </c>
    </row>
    <row r="862" spans="5:40">
      <c r="N862" s="2"/>
      <c r="O862" s="2"/>
      <c r="P862" s="13" t="s">
        <v>7199</v>
      </c>
      <c r="W862" s="24" t="s">
        <v>3190</v>
      </c>
      <c r="X862" s="25">
        <v>32983637</v>
      </c>
      <c r="Y862" s="25">
        <v>33183637</v>
      </c>
      <c r="Z862" s="25">
        <v>32991267</v>
      </c>
      <c r="AA862" s="25">
        <v>32994650</v>
      </c>
      <c r="AB862" s="24" t="s">
        <v>3784</v>
      </c>
      <c r="AC862" s="24" t="s">
        <v>3785</v>
      </c>
      <c r="AD862" s="24" t="s">
        <v>3786</v>
      </c>
    </row>
    <row r="863" spans="5:40">
      <c r="N863" s="2"/>
      <c r="O863" s="2"/>
      <c r="P863" s="13" t="s">
        <v>7199</v>
      </c>
      <c r="W863" s="24" t="s">
        <v>3190</v>
      </c>
      <c r="X863" s="25">
        <v>32983637</v>
      </c>
      <c r="Y863" s="25">
        <v>33183637</v>
      </c>
      <c r="Z863" s="25">
        <v>32994714</v>
      </c>
      <c r="AA863" s="25">
        <v>32999780</v>
      </c>
      <c r="AB863" s="24" t="s">
        <v>3787</v>
      </c>
      <c r="AC863" s="24" t="s">
        <v>3788</v>
      </c>
      <c r="AD863" s="24" t="s">
        <v>3789</v>
      </c>
    </row>
    <row r="864" spans="5:40">
      <c r="N864" s="2"/>
      <c r="O864" s="2"/>
      <c r="P864" s="13" t="s">
        <v>7199</v>
      </c>
      <c r="W864" s="24" t="s">
        <v>3190</v>
      </c>
      <c r="X864" s="25">
        <v>32983637</v>
      </c>
      <c r="Y864" s="25">
        <v>33183637</v>
      </c>
      <c r="Z864" s="25">
        <v>33001948</v>
      </c>
      <c r="AA864" s="25">
        <v>33003003</v>
      </c>
      <c r="AB864" s="24" t="s">
        <v>3790</v>
      </c>
      <c r="AC864" s="24" t="s">
        <v>3791</v>
      </c>
      <c r="AD864" s="24" t="s">
        <v>3792</v>
      </c>
    </row>
    <row r="865" spans="14:40">
      <c r="N865" s="2"/>
      <c r="O865" s="2"/>
      <c r="P865" s="13" t="s">
        <v>7199</v>
      </c>
      <c r="W865" s="24" t="s">
        <v>3190</v>
      </c>
      <c r="X865" s="25">
        <v>32983637</v>
      </c>
      <c r="Y865" s="25">
        <v>33183637</v>
      </c>
      <c r="Z865" s="25">
        <v>33006324</v>
      </c>
      <c r="AA865" s="25">
        <v>33012909</v>
      </c>
      <c r="AB865" s="24" t="s">
        <v>3780</v>
      </c>
      <c r="AC865" s="24" t="s">
        <v>3781</v>
      </c>
      <c r="AD865" s="24" t="s">
        <v>3782</v>
      </c>
      <c r="AJ865" s="24" t="s">
        <v>3783</v>
      </c>
    </row>
    <row r="866" spans="14:40">
      <c r="N866" s="2"/>
      <c r="O866" s="2"/>
      <c r="P866" s="13" t="s">
        <v>7199</v>
      </c>
      <c r="W866" s="24" t="s">
        <v>3190</v>
      </c>
      <c r="X866" s="25">
        <v>32983637</v>
      </c>
      <c r="Y866" s="25">
        <v>33183637</v>
      </c>
      <c r="Z866" s="25">
        <v>33022835</v>
      </c>
      <c r="AA866" s="25">
        <v>33028358</v>
      </c>
      <c r="AB866" s="24" t="s">
        <v>3760</v>
      </c>
      <c r="AC866" s="24" t="s">
        <v>3761</v>
      </c>
      <c r="AD866" s="24" t="s">
        <v>3762</v>
      </c>
      <c r="AI866" s="24" t="s">
        <v>3763</v>
      </c>
      <c r="AJ866" s="24" t="s">
        <v>3764</v>
      </c>
      <c r="AK866" s="24" t="s">
        <v>3765</v>
      </c>
      <c r="AL866" s="24" t="s">
        <v>3766</v>
      </c>
    </row>
    <row r="867" spans="14:40">
      <c r="N867" s="2"/>
      <c r="O867" s="2"/>
      <c r="P867" s="13" t="s">
        <v>7199</v>
      </c>
      <c r="W867" s="24" t="s">
        <v>3190</v>
      </c>
      <c r="X867" s="25">
        <v>32983637</v>
      </c>
      <c r="Y867" s="25">
        <v>33183637</v>
      </c>
      <c r="Z867" s="25">
        <v>33030613</v>
      </c>
      <c r="AA867" s="25">
        <v>33031827</v>
      </c>
      <c r="AB867" s="24" t="s">
        <v>3739</v>
      </c>
      <c r="AC867" s="24" t="s">
        <v>3740</v>
      </c>
      <c r="AD867" s="24" t="s">
        <v>3741</v>
      </c>
      <c r="AI867" s="24" t="s">
        <v>3742</v>
      </c>
      <c r="AJ867" s="24" t="s">
        <v>3743</v>
      </c>
      <c r="AM867" s="24" t="s">
        <v>3744</v>
      </c>
      <c r="AN867" s="24" t="s">
        <v>3745</v>
      </c>
    </row>
    <row r="868" spans="14:40">
      <c r="N868" s="2"/>
      <c r="O868" s="2"/>
      <c r="P868" s="13" t="s">
        <v>7199</v>
      </c>
      <c r="W868" s="24" t="s">
        <v>3190</v>
      </c>
      <c r="X868" s="25">
        <v>32983637</v>
      </c>
      <c r="Y868" s="25">
        <v>33183637</v>
      </c>
      <c r="Z868" s="25">
        <v>33063500</v>
      </c>
      <c r="AA868" s="25">
        <v>33066186</v>
      </c>
      <c r="AB868" s="24" t="s">
        <v>3793</v>
      </c>
      <c r="AC868" s="24" t="s">
        <v>3794</v>
      </c>
      <c r="AD868" s="24" t="s">
        <v>3795</v>
      </c>
    </row>
    <row r="869" spans="14:40">
      <c r="N869" s="2"/>
      <c r="O869" s="2"/>
      <c r="P869" s="13" t="s">
        <v>7199</v>
      </c>
      <c r="W869" s="24" t="s">
        <v>3190</v>
      </c>
      <c r="X869" s="25">
        <v>32983637</v>
      </c>
      <c r="Y869" s="25">
        <v>33183637</v>
      </c>
      <c r="Z869" s="25">
        <v>33071622</v>
      </c>
      <c r="AA869" s="25">
        <v>33075371</v>
      </c>
      <c r="AB869" s="24" t="s">
        <v>3721</v>
      </c>
      <c r="AC869" s="24" t="s">
        <v>3722</v>
      </c>
      <c r="AD869" s="24" t="s">
        <v>3723</v>
      </c>
      <c r="AI869" s="24" t="s">
        <v>3724</v>
      </c>
      <c r="AJ869" s="24" t="s">
        <v>3725</v>
      </c>
      <c r="AK869" s="24" t="s">
        <v>3726</v>
      </c>
      <c r="AL869" s="24" t="s">
        <v>3727</v>
      </c>
      <c r="AM869" s="24" t="s">
        <v>3728</v>
      </c>
      <c r="AN869" s="24" t="s">
        <v>3729</v>
      </c>
    </row>
    <row r="870" spans="14:40">
      <c r="N870" s="2"/>
      <c r="O870" s="2"/>
      <c r="P870" s="13" t="s">
        <v>7199</v>
      </c>
      <c r="W870" s="24" t="s">
        <v>3190</v>
      </c>
      <c r="X870" s="25">
        <v>32983637</v>
      </c>
      <c r="Y870" s="25">
        <v>33183637</v>
      </c>
      <c r="Z870" s="25">
        <v>33080927</v>
      </c>
      <c r="AA870" s="25">
        <v>33086419</v>
      </c>
      <c r="AB870" s="24" t="s">
        <v>3796</v>
      </c>
      <c r="AC870" s="24" t="s">
        <v>3797</v>
      </c>
      <c r="AD870" s="24" t="s">
        <v>3798</v>
      </c>
    </row>
    <row r="871" spans="14:40">
      <c r="N871" s="2"/>
      <c r="O871" s="2"/>
      <c r="P871" s="13" t="s">
        <v>7199</v>
      </c>
      <c r="W871" s="24" t="s">
        <v>3190</v>
      </c>
      <c r="X871" s="25">
        <v>32983637</v>
      </c>
      <c r="Y871" s="25">
        <v>33183637</v>
      </c>
      <c r="Z871" s="25">
        <v>33095273</v>
      </c>
      <c r="AA871" s="25">
        <v>33096554</v>
      </c>
      <c r="AB871" s="24" t="s">
        <v>3730</v>
      </c>
      <c r="AC871" s="24" t="s">
        <v>3731</v>
      </c>
      <c r="AD871" s="24" t="s">
        <v>3732</v>
      </c>
      <c r="AI871" s="24" t="s">
        <v>3733</v>
      </c>
      <c r="AJ871" s="24" t="s">
        <v>3734</v>
      </c>
      <c r="AK871" s="24" t="s">
        <v>3735</v>
      </c>
      <c r="AL871" s="24" t="s">
        <v>3736</v>
      </c>
      <c r="AM871" s="24" t="s">
        <v>3737</v>
      </c>
      <c r="AN871" s="24" t="s">
        <v>3738</v>
      </c>
    </row>
    <row r="872" spans="14:40">
      <c r="N872" s="2"/>
      <c r="O872" s="2"/>
      <c r="P872" s="13" t="s">
        <v>7199</v>
      </c>
      <c r="W872" s="24" t="s">
        <v>3190</v>
      </c>
      <c r="X872" s="25">
        <v>32983637</v>
      </c>
      <c r="Y872" s="25">
        <v>33183637</v>
      </c>
      <c r="Z872" s="25">
        <v>33101621</v>
      </c>
      <c r="AA872" s="25">
        <v>33102439</v>
      </c>
      <c r="AB872" s="24" t="s">
        <v>3799</v>
      </c>
      <c r="AC872" s="24" t="s">
        <v>3800</v>
      </c>
      <c r="AD872" s="24" t="s">
        <v>3801</v>
      </c>
    </row>
    <row r="873" spans="14:40">
      <c r="N873" s="2"/>
      <c r="O873" s="2"/>
      <c r="P873" s="13" t="s">
        <v>7199</v>
      </c>
      <c r="W873" s="24" t="s">
        <v>3190</v>
      </c>
      <c r="X873" s="25">
        <v>32983637</v>
      </c>
      <c r="Y873" s="25">
        <v>33183637</v>
      </c>
      <c r="Z873" s="25">
        <v>33109718</v>
      </c>
      <c r="AA873" s="25">
        <v>33113326</v>
      </c>
      <c r="AB873" s="24" t="s">
        <v>3802</v>
      </c>
      <c r="AC873" s="24" t="s">
        <v>3803</v>
      </c>
      <c r="AD873" s="24" t="s">
        <v>3804</v>
      </c>
    </row>
    <row r="874" spans="14:40">
      <c r="N874" s="2"/>
      <c r="O874" s="2"/>
      <c r="P874" s="13" t="s">
        <v>7199</v>
      </c>
      <c r="W874" s="24" t="s">
        <v>3190</v>
      </c>
      <c r="X874" s="25">
        <v>32983637</v>
      </c>
      <c r="Y874" s="25">
        <v>33183637</v>
      </c>
      <c r="Z874" s="25">
        <v>33123327</v>
      </c>
      <c r="AA874" s="25">
        <v>33126987</v>
      </c>
      <c r="AB874" s="24" t="s">
        <v>3746</v>
      </c>
      <c r="AC874" s="24" t="s">
        <v>3747</v>
      </c>
      <c r="AD874" s="24" t="s">
        <v>3748</v>
      </c>
      <c r="AI874" s="24" t="s">
        <v>3749</v>
      </c>
      <c r="AJ874" s="24" t="s">
        <v>3750</v>
      </c>
      <c r="AM874" s="24" t="s">
        <v>3751</v>
      </c>
      <c r="AN874" s="24" t="s">
        <v>3752</v>
      </c>
    </row>
    <row r="875" spans="14:40">
      <c r="N875" s="2"/>
      <c r="O875" s="2"/>
      <c r="P875" s="13" t="s">
        <v>7199</v>
      </c>
      <c r="W875" s="24" t="s">
        <v>3190</v>
      </c>
      <c r="X875" s="25">
        <v>32983637</v>
      </c>
      <c r="Y875" s="25">
        <v>33183637</v>
      </c>
      <c r="Z875" s="25">
        <v>33132306</v>
      </c>
      <c r="AA875" s="25">
        <v>33134251</v>
      </c>
      <c r="AB875" s="24" t="s">
        <v>3753</v>
      </c>
      <c r="AC875" s="24" t="s">
        <v>3754</v>
      </c>
      <c r="AD875" s="24" t="s">
        <v>3755</v>
      </c>
      <c r="AI875" s="24" t="s">
        <v>3756</v>
      </c>
      <c r="AJ875" s="24" t="s">
        <v>3757</v>
      </c>
      <c r="AM875" s="24" t="s">
        <v>3758</v>
      </c>
      <c r="AN875" s="24" t="s">
        <v>3759</v>
      </c>
    </row>
    <row r="876" spans="14:40">
      <c r="N876" s="2"/>
      <c r="O876" s="2"/>
      <c r="P876" s="13" t="s">
        <v>7199</v>
      </c>
      <c r="W876" s="24" t="s">
        <v>3190</v>
      </c>
      <c r="X876" s="25">
        <v>32983637</v>
      </c>
      <c r="Y876" s="25">
        <v>33183637</v>
      </c>
      <c r="Z876" s="25">
        <v>33137073</v>
      </c>
      <c r="AA876" s="25">
        <v>33137607</v>
      </c>
      <c r="AB876" s="24" t="s">
        <v>3767</v>
      </c>
      <c r="AC876" s="24" t="s">
        <v>3768</v>
      </c>
      <c r="AD876" s="24" t="s">
        <v>3769</v>
      </c>
      <c r="AI876" s="24" t="s">
        <v>3770</v>
      </c>
      <c r="AJ876" s="24" t="s">
        <v>3771</v>
      </c>
    </row>
    <row r="877" spans="14:40">
      <c r="N877" s="2"/>
      <c r="O877" s="2"/>
      <c r="P877" s="13" t="s">
        <v>7199</v>
      </c>
      <c r="W877" s="24" t="s">
        <v>3190</v>
      </c>
      <c r="X877" s="25">
        <v>32983637</v>
      </c>
      <c r="Y877" s="25">
        <v>33183637</v>
      </c>
      <c r="Z877" s="25">
        <v>33138559</v>
      </c>
      <c r="AA877" s="25">
        <v>33140012</v>
      </c>
      <c r="AB877" s="24" t="s">
        <v>3772</v>
      </c>
      <c r="AC877" s="24" t="s">
        <v>3773</v>
      </c>
      <c r="AD877" s="24" t="s">
        <v>3774</v>
      </c>
      <c r="AI877" s="24" t="s">
        <v>3770</v>
      </c>
      <c r="AJ877" s="24" t="s">
        <v>3771</v>
      </c>
    </row>
    <row r="878" spans="14:40">
      <c r="N878" s="2"/>
      <c r="O878" s="2"/>
      <c r="P878" s="13" t="s">
        <v>7199</v>
      </c>
      <c r="W878" s="24" t="s">
        <v>3190</v>
      </c>
      <c r="X878" s="25">
        <v>32983637</v>
      </c>
      <c r="Y878" s="25">
        <v>33183637</v>
      </c>
      <c r="Z878" s="25">
        <v>33147439</v>
      </c>
      <c r="AA878" s="25">
        <v>33150039</v>
      </c>
      <c r="AB878" s="24" t="s">
        <v>3805</v>
      </c>
      <c r="AC878" s="24" t="s">
        <v>3806</v>
      </c>
      <c r="AD878" s="24" t="s">
        <v>3807</v>
      </c>
    </row>
    <row r="879" spans="14:40">
      <c r="N879" s="2"/>
      <c r="O879" s="2"/>
      <c r="P879" s="13" t="s">
        <v>7199</v>
      </c>
      <c r="W879" s="24" t="s">
        <v>3190</v>
      </c>
      <c r="X879" s="25">
        <v>32983637</v>
      </c>
      <c r="Y879" s="25">
        <v>33183637</v>
      </c>
      <c r="Z879" s="25">
        <v>33150022</v>
      </c>
      <c r="AA879" s="25">
        <v>33153292</v>
      </c>
      <c r="AB879" s="24" t="s">
        <v>3808</v>
      </c>
      <c r="AC879" s="24" t="s">
        <v>3809</v>
      </c>
      <c r="AD879" s="24" t="s">
        <v>3810</v>
      </c>
    </row>
    <row r="880" spans="14:40">
      <c r="N880" s="2"/>
      <c r="O880" s="2"/>
      <c r="P880" s="13" t="s">
        <v>7199</v>
      </c>
      <c r="W880" s="24" t="s">
        <v>3190</v>
      </c>
      <c r="X880" s="25">
        <v>32983637</v>
      </c>
      <c r="Y880" s="25">
        <v>33183637</v>
      </c>
      <c r="Z880" s="25">
        <v>33161539</v>
      </c>
      <c r="AA880" s="25">
        <v>33164512</v>
      </c>
      <c r="AB880" s="24" t="s">
        <v>3811</v>
      </c>
      <c r="AC880" s="24" t="s">
        <v>3812</v>
      </c>
      <c r="AD880" s="24" t="s">
        <v>3813</v>
      </c>
    </row>
    <row r="881" spans="14:40">
      <c r="N881" s="2"/>
      <c r="O881" s="2"/>
      <c r="P881" s="13" t="s">
        <v>7199</v>
      </c>
      <c r="W881" s="24" t="s">
        <v>3190</v>
      </c>
      <c r="X881" s="25">
        <v>32983637</v>
      </c>
      <c r="Y881" s="25">
        <v>33183637</v>
      </c>
      <c r="Z881" s="25">
        <v>33167054</v>
      </c>
      <c r="AA881" s="25">
        <v>33169881</v>
      </c>
      <c r="AB881" s="24" t="s">
        <v>3814</v>
      </c>
      <c r="AC881" s="24" t="s">
        <v>3815</v>
      </c>
      <c r="AD881" s="24" t="s">
        <v>3816</v>
      </c>
    </row>
    <row r="882" spans="14:40">
      <c r="N882" s="2"/>
      <c r="O882" s="2"/>
      <c r="P882" s="13" t="s">
        <v>7199</v>
      </c>
      <c r="W882" s="24" t="s">
        <v>3190</v>
      </c>
      <c r="X882" s="25">
        <v>32983637</v>
      </c>
      <c r="Y882" s="25">
        <v>33183637</v>
      </c>
      <c r="Z882" s="25">
        <v>33170262</v>
      </c>
      <c r="AA882" s="25">
        <v>33177295</v>
      </c>
      <c r="AB882" s="24" t="s">
        <v>3817</v>
      </c>
      <c r="AC882" s="24" t="s">
        <v>3818</v>
      </c>
      <c r="AD882" s="24" t="s">
        <v>3819</v>
      </c>
    </row>
    <row r="883" spans="14:40">
      <c r="N883" s="2"/>
      <c r="O883" s="2"/>
      <c r="P883" s="13" t="s">
        <v>7199</v>
      </c>
      <c r="W883" s="24" t="s">
        <v>3190</v>
      </c>
      <c r="X883" s="25">
        <v>32983637</v>
      </c>
      <c r="Y883" s="25">
        <v>33183637</v>
      </c>
      <c r="Z883" s="25">
        <v>33179647</v>
      </c>
      <c r="AA883" s="25">
        <v>33181417</v>
      </c>
      <c r="AB883" s="24" t="s">
        <v>3775</v>
      </c>
      <c r="AC883" s="24" t="s">
        <v>3776</v>
      </c>
      <c r="AD883" s="24" t="s">
        <v>3777</v>
      </c>
      <c r="AI883" s="24" t="s">
        <v>3778</v>
      </c>
      <c r="AJ883" s="24" t="s">
        <v>3779</v>
      </c>
    </row>
    <row r="884" spans="14:40">
      <c r="N884" s="2"/>
      <c r="O884" s="2"/>
      <c r="U884" s="15" t="s">
        <v>7198</v>
      </c>
      <c r="W884" s="24" t="s">
        <v>3190</v>
      </c>
      <c r="X884" s="25">
        <v>33854928</v>
      </c>
      <c r="Y884" s="25">
        <v>34054928</v>
      </c>
      <c r="Z884" s="25">
        <v>33854490</v>
      </c>
      <c r="AA884" s="25">
        <v>33856500</v>
      </c>
      <c r="AB884" s="24" t="s">
        <v>3881</v>
      </c>
      <c r="AC884" s="24" t="s">
        <v>3882</v>
      </c>
      <c r="AD884" s="24" t="s">
        <v>3883</v>
      </c>
    </row>
    <row r="885" spans="14:40">
      <c r="N885" s="2"/>
      <c r="O885" s="2"/>
      <c r="U885" s="15" t="s">
        <v>7198</v>
      </c>
      <c r="W885" s="24" t="s">
        <v>3190</v>
      </c>
      <c r="X885" s="25">
        <v>33854928</v>
      </c>
      <c r="Y885" s="25">
        <v>34054928</v>
      </c>
      <c r="Z885" s="25">
        <v>33856586</v>
      </c>
      <c r="AA885" s="25">
        <v>33859127</v>
      </c>
      <c r="AB885" s="24" t="s">
        <v>3884</v>
      </c>
      <c r="AC885" s="24" t="s">
        <v>3885</v>
      </c>
      <c r="AD885" s="24" t="s">
        <v>3886</v>
      </c>
    </row>
    <row r="886" spans="14:40">
      <c r="N886" s="2"/>
      <c r="O886" s="2"/>
      <c r="U886" s="15" t="s">
        <v>7198</v>
      </c>
      <c r="W886" s="24" t="s">
        <v>3190</v>
      </c>
      <c r="X886" s="25">
        <v>33854928</v>
      </c>
      <c r="Y886" s="25">
        <v>34054928</v>
      </c>
      <c r="Z886" s="25">
        <v>33860374</v>
      </c>
      <c r="AA886" s="25">
        <v>33861424</v>
      </c>
      <c r="AB886" s="24" t="s">
        <v>3820</v>
      </c>
      <c r="AC886" s="24" t="s">
        <v>3821</v>
      </c>
      <c r="AD886" s="24" t="s">
        <v>3822</v>
      </c>
      <c r="AI886" s="24" t="s">
        <v>3823</v>
      </c>
      <c r="AJ886" s="24" t="s">
        <v>3824</v>
      </c>
      <c r="AK886" s="24" t="s">
        <v>3825</v>
      </c>
      <c r="AL886" s="24" t="s">
        <v>3826</v>
      </c>
      <c r="AM886" s="24" t="s">
        <v>3827</v>
      </c>
      <c r="AN886" s="24" t="s">
        <v>3828</v>
      </c>
    </row>
    <row r="887" spans="14:40">
      <c r="N887" s="2"/>
      <c r="O887" s="2"/>
      <c r="U887" s="15" t="s">
        <v>7198</v>
      </c>
      <c r="W887" s="24" t="s">
        <v>3190</v>
      </c>
      <c r="X887" s="25">
        <v>33854928</v>
      </c>
      <c r="Y887" s="25">
        <v>34054928</v>
      </c>
      <c r="Z887" s="25">
        <v>33869085</v>
      </c>
      <c r="AA887" s="25">
        <v>33872898</v>
      </c>
      <c r="AB887" s="24" t="s">
        <v>3887</v>
      </c>
      <c r="AC887" s="24" t="s">
        <v>3888</v>
      </c>
      <c r="AD887" s="24" t="s">
        <v>3889</v>
      </c>
    </row>
    <row r="888" spans="14:40">
      <c r="N888" s="2"/>
      <c r="O888" s="2"/>
      <c r="U888" s="15" t="s">
        <v>7198</v>
      </c>
      <c r="W888" s="24" t="s">
        <v>3190</v>
      </c>
      <c r="X888" s="25">
        <v>33854928</v>
      </c>
      <c r="Y888" s="25">
        <v>34054928</v>
      </c>
      <c r="Z888" s="25">
        <v>33873137</v>
      </c>
      <c r="AA888" s="25">
        <v>33875586</v>
      </c>
      <c r="AB888" s="24" t="s">
        <v>3890</v>
      </c>
      <c r="AC888" s="24" t="s">
        <v>3891</v>
      </c>
      <c r="AD888" s="24" t="s">
        <v>3892</v>
      </c>
    </row>
    <row r="889" spans="14:40">
      <c r="N889" s="2"/>
      <c r="O889" s="2"/>
      <c r="U889" s="15" t="s">
        <v>7198</v>
      </c>
      <c r="W889" s="24" t="s">
        <v>3190</v>
      </c>
      <c r="X889" s="25">
        <v>33854928</v>
      </c>
      <c r="Y889" s="25">
        <v>34054928</v>
      </c>
      <c r="Z889" s="25">
        <v>33888122</v>
      </c>
      <c r="AA889" s="25">
        <v>33894393</v>
      </c>
      <c r="AB889" s="24" t="s">
        <v>3857</v>
      </c>
      <c r="AC889" s="24" t="s">
        <v>3858</v>
      </c>
      <c r="AD889" s="24" t="s">
        <v>3859</v>
      </c>
      <c r="AI889" s="24" t="s">
        <v>3860</v>
      </c>
      <c r="AJ889" s="24" t="s">
        <v>3861</v>
      </c>
    </row>
    <row r="890" spans="14:40">
      <c r="N890" s="2"/>
      <c r="O890" s="2"/>
      <c r="U890" s="15" t="s">
        <v>7198</v>
      </c>
      <c r="W890" s="24" t="s">
        <v>3190</v>
      </c>
      <c r="X890" s="25">
        <v>33854928</v>
      </c>
      <c r="Y890" s="25">
        <v>34054928</v>
      </c>
      <c r="Z890" s="25">
        <v>33925445</v>
      </c>
      <c r="AA890" s="25">
        <v>33927123</v>
      </c>
      <c r="AB890" s="24" t="s">
        <v>3838</v>
      </c>
      <c r="AC890" s="24" t="s">
        <v>3839</v>
      </c>
      <c r="AD890" s="24" t="s">
        <v>3840</v>
      </c>
      <c r="AI890" s="24" t="s">
        <v>3841</v>
      </c>
      <c r="AJ890" s="24" t="s">
        <v>3842</v>
      </c>
      <c r="AM890" s="24" t="s">
        <v>3843</v>
      </c>
      <c r="AN890" s="24" t="s">
        <v>3844</v>
      </c>
    </row>
    <row r="891" spans="14:40">
      <c r="N891" s="2"/>
      <c r="O891" s="2"/>
      <c r="U891" s="15" t="s">
        <v>7198</v>
      </c>
      <c r="W891" s="24" t="s">
        <v>3190</v>
      </c>
      <c r="X891" s="25">
        <v>33854928</v>
      </c>
      <c r="Y891" s="25">
        <v>34054928</v>
      </c>
      <c r="Z891" s="25">
        <v>33929184</v>
      </c>
      <c r="AA891" s="25">
        <v>33930533</v>
      </c>
      <c r="AB891" s="24" t="s">
        <v>3877</v>
      </c>
      <c r="AC891" s="24" t="s">
        <v>3878</v>
      </c>
      <c r="AD891" s="24" t="s">
        <v>3879</v>
      </c>
      <c r="AI891" s="24" t="s">
        <v>3880</v>
      </c>
    </row>
    <row r="892" spans="14:40">
      <c r="N892" s="2"/>
      <c r="O892" s="2"/>
      <c r="U892" s="15" t="s">
        <v>7198</v>
      </c>
      <c r="W892" s="24" t="s">
        <v>3190</v>
      </c>
      <c r="X892" s="25">
        <v>33854928</v>
      </c>
      <c r="Y892" s="25">
        <v>34054928</v>
      </c>
      <c r="Z892" s="25">
        <v>33940929</v>
      </c>
      <c r="AA892" s="25">
        <v>33943427</v>
      </c>
      <c r="AB892" s="24" t="s">
        <v>3867</v>
      </c>
      <c r="AC892" s="24" t="s">
        <v>3868</v>
      </c>
      <c r="AD892" s="24" t="s">
        <v>3869</v>
      </c>
      <c r="AI892" s="24" t="s">
        <v>3870</v>
      </c>
      <c r="AJ892" s="24" t="s">
        <v>3871</v>
      </c>
    </row>
    <row r="893" spans="14:40">
      <c r="N893" s="2"/>
      <c r="O893" s="2"/>
      <c r="U893" s="15" t="s">
        <v>7198</v>
      </c>
      <c r="W893" s="24" t="s">
        <v>3190</v>
      </c>
      <c r="X893" s="25">
        <v>33854928</v>
      </c>
      <c r="Y893" s="25">
        <v>34054928</v>
      </c>
      <c r="Z893" s="25">
        <v>33943991</v>
      </c>
      <c r="AA893" s="25">
        <v>33946513</v>
      </c>
      <c r="AB893" s="24" t="s">
        <v>3862</v>
      </c>
      <c r="AC893" s="24" t="s">
        <v>3863</v>
      </c>
      <c r="AD893" s="24" t="s">
        <v>3864</v>
      </c>
      <c r="AI893" s="24" t="s">
        <v>3865</v>
      </c>
      <c r="AJ893" s="24" t="s">
        <v>3866</v>
      </c>
    </row>
    <row r="894" spans="14:40">
      <c r="N894" s="2"/>
      <c r="O894" s="2"/>
      <c r="U894" s="15" t="s">
        <v>7198</v>
      </c>
      <c r="W894" s="24" t="s">
        <v>3190</v>
      </c>
      <c r="X894" s="25">
        <v>33854928</v>
      </c>
      <c r="Y894" s="25">
        <v>34054928</v>
      </c>
      <c r="Z894" s="25">
        <v>33947318</v>
      </c>
      <c r="AA894" s="25">
        <v>33949741</v>
      </c>
      <c r="AB894" s="24" t="s">
        <v>3893</v>
      </c>
      <c r="AC894" s="24" t="s">
        <v>3894</v>
      </c>
      <c r="AD894" s="24" t="s">
        <v>3895</v>
      </c>
    </row>
    <row r="895" spans="14:40">
      <c r="N895" s="2"/>
      <c r="O895" s="2"/>
      <c r="U895" s="15" t="s">
        <v>7198</v>
      </c>
      <c r="W895" s="24" t="s">
        <v>3190</v>
      </c>
      <c r="X895" s="25">
        <v>33854928</v>
      </c>
      <c r="Y895" s="25">
        <v>34054928</v>
      </c>
      <c r="Z895" s="25">
        <v>33950246</v>
      </c>
      <c r="AA895" s="25">
        <v>33952563</v>
      </c>
      <c r="AB895" s="24" t="s">
        <v>3829</v>
      </c>
      <c r="AC895" s="24" t="s">
        <v>3830</v>
      </c>
      <c r="AD895" s="24" t="s">
        <v>3831</v>
      </c>
      <c r="AI895" s="24" t="s">
        <v>3832</v>
      </c>
      <c r="AJ895" s="24" t="s">
        <v>3833</v>
      </c>
      <c r="AK895" s="24" t="s">
        <v>3834</v>
      </c>
      <c r="AL895" s="24" t="s">
        <v>3835</v>
      </c>
      <c r="AM895" s="24" t="s">
        <v>3836</v>
      </c>
      <c r="AN895" s="24" t="s">
        <v>3837</v>
      </c>
    </row>
    <row r="896" spans="14:40">
      <c r="N896" s="2"/>
      <c r="O896" s="2"/>
      <c r="U896" s="15" t="s">
        <v>7198</v>
      </c>
      <c r="W896" s="24" t="s">
        <v>3190</v>
      </c>
      <c r="X896" s="25">
        <v>33854928</v>
      </c>
      <c r="Y896" s="25">
        <v>34054928</v>
      </c>
      <c r="Z896" s="25">
        <v>33963664</v>
      </c>
      <c r="AA896" s="25">
        <v>33966703</v>
      </c>
      <c r="AB896" s="24" t="s">
        <v>3852</v>
      </c>
      <c r="AC896" s="24" t="s">
        <v>3853</v>
      </c>
      <c r="AD896" s="24" t="s">
        <v>3854</v>
      </c>
      <c r="AI896" s="24" t="s">
        <v>3855</v>
      </c>
      <c r="AJ896" s="24" t="s">
        <v>3856</v>
      </c>
    </row>
    <row r="897" spans="14:40">
      <c r="N897" s="2"/>
      <c r="O897" s="2"/>
      <c r="U897" s="15" t="s">
        <v>7198</v>
      </c>
      <c r="W897" s="24" t="s">
        <v>3190</v>
      </c>
      <c r="X897" s="25">
        <v>33854928</v>
      </c>
      <c r="Y897" s="25">
        <v>34054928</v>
      </c>
      <c r="Z897" s="25">
        <v>33968605</v>
      </c>
      <c r="AA897" s="25">
        <v>33972525</v>
      </c>
      <c r="AB897" s="24" t="s">
        <v>3896</v>
      </c>
      <c r="AC897" s="24" t="s">
        <v>3897</v>
      </c>
      <c r="AD897" s="24" t="s">
        <v>3898</v>
      </c>
    </row>
    <row r="898" spans="14:40">
      <c r="N898" s="2"/>
      <c r="O898" s="2"/>
      <c r="U898" s="15" t="s">
        <v>7198</v>
      </c>
      <c r="W898" s="24" t="s">
        <v>3190</v>
      </c>
      <c r="X898" s="25">
        <v>33854928</v>
      </c>
      <c r="Y898" s="25">
        <v>34054928</v>
      </c>
      <c r="Z898" s="25">
        <v>33972765</v>
      </c>
      <c r="AA898" s="25">
        <v>33975729</v>
      </c>
      <c r="AB898" s="24" t="s">
        <v>3899</v>
      </c>
      <c r="AC898" s="24" t="s">
        <v>3900</v>
      </c>
      <c r="AD898" s="24" t="s">
        <v>3901</v>
      </c>
    </row>
    <row r="899" spans="14:40">
      <c r="N899" s="2"/>
      <c r="O899" s="2"/>
      <c r="U899" s="15" t="s">
        <v>7198</v>
      </c>
      <c r="W899" s="24" t="s">
        <v>3190</v>
      </c>
      <c r="X899" s="25">
        <v>33854928</v>
      </c>
      <c r="Y899" s="25">
        <v>34054928</v>
      </c>
      <c r="Z899" s="25">
        <v>33982975</v>
      </c>
      <c r="AA899" s="25">
        <v>33986219</v>
      </c>
      <c r="AB899" s="24" t="s">
        <v>3845</v>
      </c>
      <c r="AC899" s="24" t="s">
        <v>3846</v>
      </c>
      <c r="AD899" s="24" t="s">
        <v>3847</v>
      </c>
      <c r="AI899" s="24" t="s">
        <v>3848</v>
      </c>
      <c r="AJ899" s="24" t="s">
        <v>3849</v>
      </c>
      <c r="AM899" s="24" t="s">
        <v>3850</v>
      </c>
      <c r="AN899" s="24" t="s">
        <v>3851</v>
      </c>
    </row>
    <row r="900" spans="14:40">
      <c r="N900" s="2"/>
      <c r="O900" s="2"/>
      <c r="U900" s="15" t="s">
        <v>7198</v>
      </c>
      <c r="W900" s="24" t="s">
        <v>3190</v>
      </c>
      <c r="X900" s="25">
        <v>33854928</v>
      </c>
      <c r="Y900" s="25">
        <v>34054928</v>
      </c>
      <c r="Z900" s="25">
        <v>33986389</v>
      </c>
      <c r="AA900" s="25">
        <v>33989930</v>
      </c>
      <c r="AB900" s="24" t="s">
        <v>3902</v>
      </c>
      <c r="AC900" s="24" t="s">
        <v>3903</v>
      </c>
      <c r="AD900" s="24" t="s">
        <v>3904</v>
      </c>
    </row>
    <row r="901" spans="14:40">
      <c r="N901" s="2"/>
      <c r="O901" s="2"/>
      <c r="U901" s="15" t="s">
        <v>7198</v>
      </c>
      <c r="W901" s="24" t="s">
        <v>3190</v>
      </c>
      <c r="X901" s="25">
        <v>33854928</v>
      </c>
      <c r="Y901" s="25">
        <v>34054928</v>
      </c>
      <c r="Z901" s="25">
        <v>33990056</v>
      </c>
      <c r="AA901" s="25">
        <v>33990556</v>
      </c>
      <c r="AB901" s="24" t="s">
        <v>3872</v>
      </c>
      <c r="AC901" s="24" t="s">
        <v>3873</v>
      </c>
      <c r="AD901" s="24" t="s">
        <v>3874</v>
      </c>
      <c r="AI901" s="24" t="s">
        <v>3875</v>
      </c>
      <c r="AJ901" s="24" t="s">
        <v>3876</v>
      </c>
    </row>
    <row r="902" spans="14:40">
      <c r="N902" s="2"/>
      <c r="O902" s="2"/>
      <c r="U902" s="15" t="s">
        <v>7198</v>
      </c>
      <c r="W902" s="24" t="s">
        <v>3190</v>
      </c>
      <c r="X902" s="25">
        <v>33854928</v>
      </c>
      <c r="Y902" s="25">
        <v>34054928</v>
      </c>
      <c r="Z902" s="25">
        <v>34038375</v>
      </c>
      <c r="AA902" s="25">
        <v>34039430</v>
      </c>
      <c r="AB902" s="24" t="s">
        <v>3905</v>
      </c>
      <c r="AC902" s="24" t="s">
        <v>3906</v>
      </c>
      <c r="AD902" s="24" t="s">
        <v>3907</v>
      </c>
    </row>
    <row r="903" spans="14:40">
      <c r="N903" s="2"/>
      <c r="O903" s="2"/>
      <c r="U903" s="15" t="s">
        <v>7198</v>
      </c>
      <c r="W903" s="24" t="s">
        <v>3190</v>
      </c>
      <c r="X903" s="25">
        <v>33854928</v>
      </c>
      <c r="Y903" s="25">
        <v>34054928</v>
      </c>
      <c r="Z903" s="25">
        <v>34040123</v>
      </c>
      <c r="AA903" s="25">
        <v>34048308</v>
      </c>
      <c r="AB903" s="24" t="s">
        <v>3908</v>
      </c>
      <c r="AC903" s="24" t="s">
        <v>3909</v>
      </c>
      <c r="AD903" s="24" t="s">
        <v>3910</v>
      </c>
    </row>
    <row r="904" spans="14:40">
      <c r="N904" s="2"/>
      <c r="O904" s="2"/>
      <c r="U904" s="15" t="s">
        <v>7198</v>
      </c>
      <c r="W904" s="24" t="s">
        <v>3190</v>
      </c>
      <c r="X904" s="25">
        <v>33854928</v>
      </c>
      <c r="Y904" s="25">
        <v>34054928</v>
      </c>
      <c r="Z904" s="25">
        <v>34054318</v>
      </c>
      <c r="AA904" s="25">
        <v>34058149</v>
      </c>
      <c r="AB904" s="24" t="s">
        <v>3911</v>
      </c>
      <c r="AC904" s="24" t="s">
        <v>3912</v>
      </c>
      <c r="AD904" s="24" t="s">
        <v>3913</v>
      </c>
    </row>
    <row r="905" spans="14:40">
      <c r="N905" s="2"/>
      <c r="O905" s="2"/>
      <c r="Q905" s="18" t="s">
        <v>7200</v>
      </c>
      <c r="R905" s="18" t="s">
        <v>7201</v>
      </c>
      <c r="W905" s="24" t="s">
        <v>3914</v>
      </c>
      <c r="X905" s="25">
        <v>5185253</v>
      </c>
      <c r="Y905" s="25">
        <v>5385253</v>
      </c>
      <c r="Z905" s="25">
        <v>5187764</v>
      </c>
      <c r="AA905" s="25">
        <v>5189754</v>
      </c>
      <c r="AB905" s="24" t="s">
        <v>3953</v>
      </c>
      <c r="AC905" s="24" t="s">
        <v>3954</v>
      </c>
      <c r="AD905" s="24" t="s">
        <v>3955</v>
      </c>
    </row>
    <row r="906" spans="14:40">
      <c r="N906" s="2"/>
      <c r="O906" s="2"/>
      <c r="Q906" s="18" t="s">
        <v>7200</v>
      </c>
      <c r="R906" s="18" t="s">
        <v>7201</v>
      </c>
      <c r="W906" s="24" t="s">
        <v>3914</v>
      </c>
      <c r="X906" s="25">
        <v>5185253</v>
      </c>
      <c r="Y906" s="25">
        <v>5385253</v>
      </c>
      <c r="Z906" s="25">
        <v>5274199</v>
      </c>
      <c r="AA906" s="25">
        <v>5277761</v>
      </c>
      <c r="AB906" s="24" t="s">
        <v>3956</v>
      </c>
      <c r="AC906" s="24" t="s">
        <v>3957</v>
      </c>
      <c r="AD906" s="24" t="s">
        <v>3958</v>
      </c>
    </row>
    <row r="907" spans="14:40">
      <c r="N907" s="2"/>
      <c r="O907" s="2"/>
      <c r="Q907" s="18" t="s">
        <v>7200</v>
      </c>
      <c r="R907" s="18" t="s">
        <v>7201</v>
      </c>
      <c r="W907" s="24" t="s">
        <v>3914</v>
      </c>
      <c r="X907" s="25">
        <v>5185253</v>
      </c>
      <c r="Y907" s="25">
        <v>5385253</v>
      </c>
      <c r="Z907" s="25">
        <v>5278373</v>
      </c>
      <c r="AA907" s="25">
        <v>5280638</v>
      </c>
      <c r="AB907" s="24" t="s">
        <v>3924</v>
      </c>
      <c r="AC907" s="24" t="s">
        <v>3925</v>
      </c>
      <c r="AD907" s="24" t="s">
        <v>3926</v>
      </c>
      <c r="AI907" s="24" t="s">
        <v>3927</v>
      </c>
      <c r="AJ907" s="24" t="s">
        <v>3928</v>
      </c>
      <c r="AM907" s="24" t="s">
        <v>3929</v>
      </c>
      <c r="AN907" s="24" t="s">
        <v>3930</v>
      </c>
    </row>
    <row r="908" spans="14:40">
      <c r="N908" s="2"/>
      <c r="O908" s="2"/>
      <c r="Q908" s="18" t="s">
        <v>7200</v>
      </c>
      <c r="R908" s="18" t="s">
        <v>7201</v>
      </c>
      <c r="W908" s="24" t="s">
        <v>3914</v>
      </c>
      <c r="X908" s="25">
        <v>5185253</v>
      </c>
      <c r="Y908" s="25">
        <v>5385253</v>
      </c>
      <c r="Z908" s="25">
        <v>5293558</v>
      </c>
      <c r="AA908" s="25">
        <v>5297417</v>
      </c>
      <c r="AB908" s="24" t="s">
        <v>3943</v>
      </c>
      <c r="AC908" s="24" t="s">
        <v>3944</v>
      </c>
      <c r="AD908" s="24" t="s">
        <v>3945</v>
      </c>
      <c r="AI908" s="24" t="s">
        <v>3946</v>
      </c>
      <c r="AJ908" s="24" t="s">
        <v>3947</v>
      </c>
    </row>
    <row r="909" spans="14:40">
      <c r="N909" s="2"/>
      <c r="O909" s="2"/>
      <c r="Q909" s="18" t="s">
        <v>7200</v>
      </c>
      <c r="R909" s="18" t="s">
        <v>7201</v>
      </c>
      <c r="W909" s="24" t="s">
        <v>3914</v>
      </c>
      <c r="X909" s="25">
        <v>5185253</v>
      </c>
      <c r="Y909" s="25">
        <v>5385253</v>
      </c>
      <c r="Z909" s="25">
        <v>5329989</v>
      </c>
      <c r="AA909" s="25">
        <v>5331482</v>
      </c>
      <c r="AB909" s="24" t="s">
        <v>3931</v>
      </c>
      <c r="AC909" s="24" t="s">
        <v>3932</v>
      </c>
      <c r="AD909" s="24" t="s">
        <v>3933</v>
      </c>
      <c r="AI909" s="24" t="s">
        <v>3934</v>
      </c>
      <c r="AJ909" s="24" t="s">
        <v>3935</v>
      </c>
      <c r="AN909" s="24" t="s">
        <v>3936</v>
      </c>
    </row>
    <row r="910" spans="14:40">
      <c r="N910" s="2"/>
      <c r="O910" s="2"/>
      <c r="Q910" s="18" t="s">
        <v>7200</v>
      </c>
      <c r="R910" s="18" t="s">
        <v>7201</v>
      </c>
      <c r="W910" s="24" t="s">
        <v>3914</v>
      </c>
      <c r="X910" s="25">
        <v>5185253</v>
      </c>
      <c r="Y910" s="25">
        <v>5385253</v>
      </c>
      <c r="Z910" s="25">
        <v>5333747</v>
      </c>
      <c r="AA910" s="25">
        <v>5336857</v>
      </c>
      <c r="AB910" s="24" t="s">
        <v>3948</v>
      </c>
      <c r="AC910" s="24" t="s">
        <v>3949</v>
      </c>
      <c r="AD910" s="24" t="s">
        <v>3950</v>
      </c>
      <c r="AI910" s="24" t="s">
        <v>3951</v>
      </c>
      <c r="AJ910" s="24" t="s">
        <v>3952</v>
      </c>
    </row>
    <row r="911" spans="14:40">
      <c r="N911" s="2"/>
      <c r="O911" s="2"/>
      <c r="Q911" s="18" t="s">
        <v>7200</v>
      </c>
      <c r="R911" s="18" t="s">
        <v>7201</v>
      </c>
      <c r="W911" s="24" t="s">
        <v>3914</v>
      </c>
      <c r="X911" s="25">
        <v>5185253</v>
      </c>
      <c r="Y911" s="25">
        <v>5385253</v>
      </c>
      <c r="Z911" s="25">
        <v>5337160</v>
      </c>
      <c r="AA911" s="25">
        <v>5341148</v>
      </c>
      <c r="AB911" s="24" t="s">
        <v>3915</v>
      </c>
      <c r="AC911" s="24" t="s">
        <v>3916</v>
      </c>
      <c r="AD911" s="24" t="s">
        <v>3917</v>
      </c>
      <c r="AI911" s="24" t="s">
        <v>3918</v>
      </c>
      <c r="AJ911" s="24" t="s">
        <v>3919</v>
      </c>
      <c r="AK911" s="24" t="s">
        <v>3920</v>
      </c>
      <c r="AL911" s="24" t="s">
        <v>3921</v>
      </c>
      <c r="AM911" s="24" t="s">
        <v>3922</v>
      </c>
      <c r="AN911" s="24" t="s">
        <v>3923</v>
      </c>
    </row>
    <row r="912" spans="14:40">
      <c r="N912" s="2"/>
      <c r="O912" s="2"/>
      <c r="Q912" s="18" t="s">
        <v>7200</v>
      </c>
      <c r="R912" s="18" t="s">
        <v>7201</v>
      </c>
      <c r="W912" s="24" t="s">
        <v>3914</v>
      </c>
      <c r="X912" s="25">
        <v>5185253</v>
      </c>
      <c r="Y912" s="25">
        <v>5385253</v>
      </c>
      <c r="Z912" s="25">
        <v>5365121</v>
      </c>
      <c r="AA912" s="25">
        <v>5366701</v>
      </c>
      <c r="AB912" s="24" t="s">
        <v>3937</v>
      </c>
      <c r="AC912" s="24" t="s">
        <v>3938</v>
      </c>
      <c r="AD912" s="24" t="s">
        <v>3939</v>
      </c>
      <c r="AJ912" s="24" t="s">
        <v>3940</v>
      </c>
      <c r="AM912" s="24" t="s">
        <v>3941</v>
      </c>
      <c r="AN912" s="24" t="s">
        <v>3942</v>
      </c>
    </row>
    <row r="913" spans="10:40">
      <c r="J913" s="18" t="s">
        <v>7202</v>
      </c>
      <c r="L913" s="18" t="s">
        <v>7203</v>
      </c>
      <c r="N913" s="18" t="s">
        <v>7304</v>
      </c>
      <c r="O913" s="18" t="s">
        <v>7204</v>
      </c>
      <c r="Q913" s="24"/>
      <c r="W913" s="24" t="s">
        <v>3914</v>
      </c>
      <c r="X913" s="25">
        <v>5400521</v>
      </c>
      <c r="Y913" s="25">
        <v>5638628</v>
      </c>
      <c r="Z913" s="25">
        <v>5419379</v>
      </c>
      <c r="AA913" s="25">
        <v>5419987</v>
      </c>
      <c r="AB913" s="24" t="s">
        <v>3964</v>
      </c>
      <c r="AC913" s="24" t="s">
        <v>3965</v>
      </c>
      <c r="AD913" s="24" t="s">
        <v>3966</v>
      </c>
    </row>
    <row r="914" spans="10:40">
      <c r="J914" s="18" t="s">
        <v>7202</v>
      </c>
      <c r="L914" s="18" t="s">
        <v>7203</v>
      </c>
      <c r="N914" s="34" t="s">
        <v>7304</v>
      </c>
      <c r="O914" s="18" t="s">
        <v>7204</v>
      </c>
      <c r="Q914" s="24"/>
      <c r="W914" s="24" t="s">
        <v>3914</v>
      </c>
      <c r="X914" s="25">
        <v>5400521</v>
      </c>
      <c r="Y914" s="25">
        <v>5638628</v>
      </c>
      <c r="Z914" s="25">
        <v>5424381</v>
      </c>
      <c r="AA914" s="25">
        <v>5433010</v>
      </c>
      <c r="AB914" s="24" t="s">
        <v>3967</v>
      </c>
      <c r="AC914" s="24" t="s">
        <v>3968</v>
      </c>
      <c r="AD914" s="24" t="s">
        <v>3969</v>
      </c>
    </row>
    <row r="915" spans="10:40">
      <c r="J915" s="18" t="s">
        <v>7202</v>
      </c>
      <c r="L915" s="18" t="s">
        <v>7203</v>
      </c>
      <c r="N915" s="34" t="s">
        <v>7304</v>
      </c>
      <c r="O915" s="18" t="s">
        <v>7204</v>
      </c>
      <c r="Q915" s="24"/>
      <c r="W915" s="24" t="s">
        <v>3914</v>
      </c>
      <c r="X915" s="25">
        <v>5400521</v>
      </c>
      <c r="Y915" s="25">
        <v>5638628</v>
      </c>
      <c r="Z915" s="25">
        <v>5446772</v>
      </c>
      <c r="AA915" s="25">
        <v>5448502</v>
      </c>
      <c r="AB915" s="24" t="s">
        <v>3970</v>
      </c>
      <c r="AC915" s="24" t="s">
        <v>3971</v>
      </c>
      <c r="AD915" s="24" t="s">
        <v>3972</v>
      </c>
    </row>
    <row r="916" spans="10:40">
      <c r="J916" s="18" t="s">
        <v>7202</v>
      </c>
      <c r="L916" s="18" t="s">
        <v>7203</v>
      </c>
      <c r="N916" s="34" t="s">
        <v>7304</v>
      </c>
      <c r="O916" s="18" t="s">
        <v>7204</v>
      </c>
      <c r="Q916" s="24"/>
      <c r="W916" s="24" t="s">
        <v>3914</v>
      </c>
      <c r="X916" s="25">
        <v>5400521</v>
      </c>
      <c r="Y916" s="25">
        <v>5638628</v>
      </c>
      <c r="Z916" s="25">
        <v>5450728</v>
      </c>
      <c r="AA916" s="25">
        <v>5451973</v>
      </c>
      <c r="AB916" s="24" t="s">
        <v>3973</v>
      </c>
      <c r="AC916" s="24" t="s">
        <v>3974</v>
      </c>
      <c r="AD916" s="24" t="s">
        <v>3975</v>
      </c>
    </row>
    <row r="917" spans="10:40">
      <c r="J917" s="18" t="s">
        <v>7202</v>
      </c>
      <c r="L917" s="18" t="s">
        <v>7203</v>
      </c>
      <c r="N917" s="34" t="s">
        <v>7304</v>
      </c>
      <c r="O917" s="18" t="s">
        <v>7204</v>
      </c>
      <c r="Q917" s="24"/>
      <c r="W917" s="24" t="s">
        <v>3914</v>
      </c>
      <c r="X917" s="25">
        <v>5400521</v>
      </c>
      <c r="Y917" s="25">
        <v>5638628</v>
      </c>
      <c r="Z917" s="25">
        <v>5472720</v>
      </c>
      <c r="AA917" s="25">
        <v>5474678</v>
      </c>
      <c r="AB917" s="24" t="s">
        <v>3976</v>
      </c>
      <c r="AC917" s="24" t="s">
        <v>3977</v>
      </c>
      <c r="AD917" s="24" t="s">
        <v>3978</v>
      </c>
    </row>
    <row r="918" spans="10:40">
      <c r="J918" s="18" t="s">
        <v>7202</v>
      </c>
      <c r="L918" s="18" t="s">
        <v>7203</v>
      </c>
      <c r="N918" s="34" t="s">
        <v>7304</v>
      </c>
      <c r="O918" s="18" t="s">
        <v>7204</v>
      </c>
      <c r="Q918" s="24"/>
      <c r="W918" s="24" t="s">
        <v>3914</v>
      </c>
      <c r="X918" s="25">
        <v>5400521</v>
      </c>
      <c r="Y918" s="25">
        <v>5638628</v>
      </c>
      <c r="Z918" s="25">
        <v>5508436</v>
      </c>
      <c r="AA918" s="25">
        <v>5510290</v>
      </c>
      <c r="AB918" s="24" t="s">
        <v>3979</v>
      </c>
      <c r="AC918" s="24" t="s">
        <v>3980</v>
      </c>
      <c r="AD918" s="24" t="s">
        <v>3981</v>
      </c>
    </row>
    <row r="919" spans="10:40">
      <c r="J919" s="18" t="s">
        <v>7202</v>
      </c>
      <c r="L919" s="18" t="s">
        <v>7203</v>
      </c>
      <c r="N919" s="34" t="s">
        <v>7304</v>
      </c>
      <c r="O919" s="18" t="s">
        <v>7204</v>
      </c>
      <c r="Q919" s="24"/>
      <c r="W919" s="24" t="s">
        <v>3914</v>
      </c>
      <c r="X919" s="25">
        <v>5400521</v>
      </c>
      <c r="Y919" s="25">
        <v>5638628</v>
      </c>
      <c r="Z919" s="25">
        <v>5534529</v>
      </c>
      <c r="AA919" s="25">
        <v>5536108</v>
      </c>
      <c r="AB919" s="24" t="s">
        <v>3982</v>
      </c>
      <c r="AC919" s="24" t="s">
        <v>3983</v>
      </c>
      <c r="AD919" s="24" t="s">
        <v>3984</v>
      </c>
    </row>
    <row r="920" spans="10:40">
      <c r="J920" s="18" t="s">
        <v>7202</v>
      </c>
      <c r="L920" s="18" t="s">
        <v>7203</v>
      </c>
      <c r="N920" s="34" t="s">
        <v>7304</v>
      </c>
      <c r="O920" s="18" t="s">
        <v>7204</v>
      </c>
      <c r="Q920" s="24"/>
      <c r="W920" s="24" t="s">
        <v>3914</v>
      </c>
      <c r="X920" s="25">
        <v>5400521</v>
      </c>
      <c r="Y920" s="25">
        <v>5638628</v>
      </c>
      <c r="Z920" s="25">
        <v>5553632</v>
      </c>
      <c r="AA920" s="25">
        <v>5554934</v>
      </c>
      <c r="AB920" s="24" t="s">
        <v>3959</v>
      </c>
      <c r="AC920" s="24" t="s">
        <v>3960</v>
      </c>
      <c r="AD920" s="24" t="s">
        <v>3961</v>
      </c>
      <c r="AI920" s="24" t="s">
        <v>3962</v>
      </c>
      <c r="AJ920" s="24" t="s">
        <v>3963</v>
      </c>
    </row>
    <row r="921" spans="10:40">
      <c r="J921" s="18" t="s">
        <v>7202</v>
      </c>
      <c r="L921" s="18" t="s">
        <v>7203</v>
      </c>
      <c r="N921" s="34" t="s">
        <v>7304</v>
      </c>
      <c r="O921" s="18" t="s">
        <v>7204</v>
      </c>
      <c r="Q921" s="24"/>
      <c r="W921" s="24" t="s">
        <v>3914</v>
      </c>
      <c r="X921" s="25">
        <v>5400521</v>
      </c>
      <c r="Y921" s="25">
        <v>5638628</v>
      </c>
      <c r="Z921" s="25">
        <v>5625713</v>
      </c>
      <c r="AA921" s="25">
        <v>5632906</v>
      </c>
      <c r="AB921" s="24" t="s">
        <v>3985</v>
      </c>
      <c r="AC921" s="24" t="s">
        <v>3986</v>
      </c>
      <c r="AD921" s="24" t="s">
        <v>3987</v>
      </c>
    </row>
    <row r="922" spans="10:40">
      <c r="J922" s="18" t="s">
        <v>7202</v>
      </c>
      <c r="L922" s="18" t="s">
        <v>7203</v>
      </c>
      <c r="N922" s="34" t="s">
        <v>7304</v>
      </c>
      <c r="O922" s="18" t="s">
        <v>7204</v>
      </c>
      <c r="Q922" s="24"/>
      <c r="W922" s="24" t="s">
        <v>3914</v>
      </c>
      <c r="X922" s="25">
        <v>5400521</v>
      </c>
      <c r="Y922" s="25">
        <v>5638628</v>
      </c>
      <c r="Z922" s="25">
        <v>5638522</v>
      </c>
      <c r="AA922" s="25">
        <v>5641118</v>
      </c>
      <c r="AB922" s="24" t="s">
        <v>3988</v>
      </c>
      <c r="AC922" s="24" t="s">
        <v>3989</v>
      </c>
      <c r="AD922" s="24" t="s">
        <v>3990</v>
      </c>
    </row>
    <row r="923" spans="10:40">
      <c r="N923" s="2"/>
      <c r="O923" s="2"/>
      <c r="Q923" s="18" t="s">
        <v>7200</v>
      </c>
      <c r="W923" s="24" t="s">
        <v>3914</v>
      </c>
      <c r="X923" s="25">
        <v>5689766</v>
      </c>
      <c r="Y923" s="25">
        <v>5889766</v>
      </c>
      <c r="Z923" s="25">
        <v>5747345</v>
      </c>
      <c r="AA923" s="25">
        <v>5747866</v>
      </c>
      <c r="AB923" s="24" t="s">
        <v>4012</v>
      </c>
      <c r="AC923" s="24" t="s">
        <v>4013</v>
      </c>
      <c r="AD923" s="24" t="s">
        <v>4014</v>
      </c>
    </row>
    <row r="924" spans="10:40">
      <c r="N924" s="2"/>
      <c r="O924" s="2"/>
      <c r="Q924" s="18" t="s">
        <v>7200</v>
      </c>
      <c r="W924" s="24" t="s">
        <v>3914</v>
      </c>
      <c r="X924" s="25">
        <v>5689766</v>
      </c>
      <c r="Y924" s="25">
        <v>5889766</v>
      </c>
      <c r="Z924" s="25">
        <v>5763848</v>
      </c>
      <c r="AA924" s="25">
        <v>5767422</v>
      </c>
      <c r="AB924" s="24" t="s">
        <v>4015</v>
      </c>
      <c r="AC924" s="24" t="s">
        <v>4016</v>
      </c>
      <c r="AD924" s="24" t="s">
        <v>4017</v>
      </c>
    </row>
    <row r="925" spans="10:40">
      <c r="N925" s="2"/>
      <c r="O925" s="2"/>
      <c r="Q925" s="18" t="s">
        <v>7200</v>
      </c>
      <c r="W925" s="24" t="s">
        <v>3914</v>
      </c>
      <c r="X925" s="25">
        <v>5689766</v>
      </c>
      <c r="Y925" s="25">
        <v>5889766</v>
      </c>
      <c r="Z925" s="25">
        <v>5784144</v>
      </c>
      <c r="AA925" s="25">
        <v>5789558</v>
      </c>
      <c r="AB925" s="24" t="s">
        <v>4000</v>
      </c>
      <c r="AC925" s="24" t="s">
        <v>4001</v>
      </c>
      <c r="AD925" s="24" t="s">
        <v>4002</v>
      </c>
      <c r="AI925" s="24" t="s">
        <v>4003</v>
      </c>
      <c r="AJ925" s="24" t="s">
        <v>4004</v>
      </c>
      <c r="AM925" s="24" t="s">
        <v>4005</v>
      </c>
      <c r="AN925" s="24" t="s">
        <v>4006</v>
      </c>
    </row>
    <row r="926" spans="10:40">
      <c r="N926" s="2"/>
      <c r="O926" s="2"/>
      <c r="Q926" s="18" t="s">
        <v>7200</v>
      </c>
      <c r="W926" s="24" t="s">
        <v>3914</v>
      </c>
      <c r="X926" s="25">
        <v>5689766</v>
      </c>
      <c r="Y926" s="25">
        <v>5889766</v>
      </c>
      <c r="Z926" s="25">
        <v>5791922</v>
      </c>
      <c r="AA926" s="25">
        <v>5797158</v>
      </c>
      <c r="AB926" s="24" t="s">
        <v>4018</v>
      </c>
      <c r="AC926" s="24" t="s">
        <v>4019</v>
      </c>
      <c r="AD926" s="24" t="s">
        <v>4020</v>
      </c>
    </row>
    <row r="927" spans="10:40">
      <c r="N927" s="2"/>
      <c r="O927" s="2"/>
      <c r="Q927" s="18" t="s">
        <v>7200</v>
      </c>
      <c r="W927" s="24" t="s">
        <v>3914</v>
      </c>
      <c r="X927" s="25">
        <v>5689766</v>
      </c>
      <c r="Y927" s="25">
        <v>5889766</v>
      </c>
      <c r="Z927" s="25">
        <v>5814320</v>
      </c>
      <c r="AA927" s="25">
        <v>5815467</v>
      </c>
      <c r="AB927" s="24" t="s">
        <v>4007</v>
      </c>
      <c r="AC927" s="24" t="s">
        <v>4008</v>
      </c>
      <c r="AD927" s="24" t="s">
        <v>4009</v>
      </c>
      <c r="AI927" s="24" t="s">
        <v>4010</v>
      </c>
      <c r="AJ927" s="24" t="s">
        <v>4011</v>
      </c>
    </row>
    <row r="928" spans="10:40">
      <c r="N928" s="2"/>
      <c r="O928" s="2"/>
      <c r="Q928" s="18" t="s">
        <v>7200</v>
      </c>
      <c r="W928" s="24" t="s">
        <v>3914</v>
      </c>
      <c r="X928" s="25">
        <v>5689766</v>
      </c>
      <c r="Y928" s="25">
        <v>5889766</v>
      </c>
      <c r="Z928" s="25">
        <v>5846703</v>
      </c>
      <c r="AA928" s="25">
        <v>5848186</v>
      </c>
      <c r="AB928" s="24" t="s">
        <v>3991</v>
      </c>
      <c r="AC928" s="24" t="s">
        <v>3992</v>
      </c>
      <c r="AD928" s="24" t="s">
        <v>3993</v>
      </c>
      <c r="AI928" s="24" t="s">
        <v>3994</v>
      </c>
      <c r="AJ928" s="24" t="s">
        <v>3995</v>
      </c>
      <c r="AK928" s="24" t="s">
        <v>3996</v>
      </c>
      <c r="AL928" s="24" t="s">
        <v>3997</v>
      </c>
      <c r="AM928" s="24" t="s">
        <v>3998</v>
      </c>
      <c r="AN928" s="24" t="s">
        <v>3999</v>
      </c>
    </row>
    <row r="929" spans="2:40">
      <c r="N929" s="2"/>
      <c r="O929" s="2"/>
      <c r="Q929" s="18" t="s">
        <v>7200</v>
      </c>
      <c r="W929" s="24" t="s">
        <v>3914</v>
      </c>
      <c r="X929" s="25">
        <v>5689766</v>
      </c>
      <c r="Y929" s="25">
        <v>5889766</v>
      </c>
      <c r="Z929" s="25">
        <v>5870175</v>
      </c>
      <c r="AA929" s="25">
        <v>5873986</v>
      </c>
      <c r="AB929" s="24" t="s">
        <v>4021</v>
      </c>
      <c r="AC929" s="24" t="s">
        <v>4022</v>
      </c>
      <c r="AD929" s="24" t="s">
        <v>4023</v>
      </c>
    </row>
    <row r="930" spans="2:40">
      <c r="G930" s="17" t="s">
        <v>7205</v>
      </c>
      <c r="H930" s="17" t="s">
        <v>7206</v>
      </c>
      <c r="N930" s="2"/>
      <c r="O930" s="2"/>
      <c r="W930" s="24" t="s">
        <v>3914</v>
      </c>
      <c r="X930" s="25">
        <v>17829906</v>
      </c>
      <c r="Y930" s="25">
        <v>18029906</v>
      </c>
      <c r="Z930" s="25">
        <v>17870104</v>
      </c>
      <c r="AA930" s="25">
        <v>17873680</v>
      </c>
      <c r="AB930" s="24" t="s">
        <v>4036</v>
      </c>
      <c r="AC930" s="24" t="s">
        <v>4037</v>
      </c>
      <c r="AD930" s="24" t="s">
        <v>4038</v>
      </c>
    </row>
    <row r="931" spans="2:40">
      <c r="G931" s="17" t="s">
        <v>7205</v>
      </c>
      <c r="H931" s="17" t="s">
        <v>7206</v>
      </c>
      <c r="N931" s="2"/>
      <c r="O931" s="2"/>
      <c r="W931" s="24" t="s">
        <v>3914</v>
      </c>
      <c r="X931" s="25">
        <v>17829906</v>
      </c>
      <c r="Y931" s="25">
        <v>18029906</v>
      </c>
      <c r="Z931" s="25">
        <v>17885559</v>
      </c>
      <c r="AA931" s="25">
        <v>17888744</v>
      </c>
      <c r="AB931" s="24" t="s">
        <v>4024</v>
      </c>
      <c r="AC931" s="24" t="s">
        <v>4025</v>
      </c>
      <c r="AD931" s="24" t="s">
        <v>4026</v>
      </c>
      <c r="AI931" s="24" t="s">
        <v>4027</v>
      </c>
      <c r="AJ931" s="24" t="s">
        <v>4028</v>
      </c>
      <c r="AM931" s="24" t="s">
        <v>4029</v>
      </c>
      <c r="AN931" s="24" t="s">
        <v>4030</v>
      </c>
    </row>
    <row r="932" spans="2:40">
      <c r="G932" s="17" t="s">
        <v>7205</v>
      </c>
      <c r="H932" s="17" t="s">
        <v>7206</v>
      </c>
      <c r="N932" s="2"/>
      <c r="O932" s="2"/>
      <c r="W932" s="24" t="s">
        <v>3914</v>
      </c>
      <c r="X932" s="25">
        <v>17829906</v>
      </c>
      <c r="Y932" s="25">
        <v>18029906</v>
      </c>
      <c r="Z932" s="25">
        <v>17914214</v>
      </c>
      <c r="AA932" s="25">
        <v>17917811</v>
      </c>
      <c r="AB932" s="24" t="s">
        <v>4039</v>
      </c>
      <c r="AC932" s="24" t="s">
        <v>4040</v>
      </c>
      <c r="AD932" s="24" t="s">
        <v>4041</v>
      </c>
    </row>
    <row r="933" spans="2:40">
      <c r="G933" s="17" t="s">
        <v>7205</v>
      </c>
      <c r="H933" s="17" t="s">
        <v>7206</v>
      </c>
      <c r="N933" s="2"/>
      <c r="O933" s="2"/>
      <c r="W933" s="24" t="s">
        <v>3914</v>
      </c>
      <c r="X933" s="25">
        <v>17829906</v>
      </c>
      <c r="Y933" s="25">
        <v>18029906</v>
      </c>
      <c r="Z933" s="25">
        <v>17932110</v>
      </c>
      <c r="AA933" s="25">
        <v>17933512</v>
      </c>
      <c r="AB933" s="24" t="s">
        <v>4042</v>
      </c>
      <c r="AC933" s="24" t="s">
        <v>4043</v>
      </c>
      <c r="AD933" s="24" t="s">
        <v>4044</v>
      </c>
    </row>
    <row r="934" spans="2:40">
      <c r="G934" s="17" t="s">
        <v>7205</v>
      </c>
      <c r="H934" s="17" t="s">
        <v>7206</v>
      </c>
      <c r="N934" s="2"/>
      <c r="O934" s="2"/>
      <c r="W934" s="24" t="s">
        <v>3914</v>
      </c>
      <c r="X934" s="25">
        <v>17829906</v>
      </c>
      <c r="Y934" s="25">
        <v>18029906</v>
      </c>
      <c r="Z934" s="25">
        <v>17934628</v>
      </c>
      <c r="AA934" s="25">
        <v>17941855</v>
      </c>
      <c r="AB934" s="24" t="s">
        <v>4045</v>
      </c>
      <c r="AC934" s="24" t="s">
        <v>4046</v>
      </c>
      <c r="AD934" s="24" t="s">
        <v>4047</v>
      </c>
    </row>
    <row r="935" spans="2:40">
      <c r="G935" s="17" t="s">
        <v>7205</v>
      </c>
      <c r="H935" s="17" t="s">
        <v>7206</v>
      </c>
      <c r="N935" s="2"/>
      <c r="O935" s="2"/>
      <c r="W935" s="24" t="s">
        <v>3914</v>
      </c>
      <c r="X935" s="25">
        <v>17829906</v>
      </c>
      <c r="Y935" s="25">
        <v>18029906</v>
      </c>
      <c r="Z935" s="25">
        <v>17942072</v>
      </c>
      <c r="AA935" s="25">
        <v>17945667</v>
      </c>
      <c r="AB935" s="24" t="s">
        <v>4048</v>
      </c>
      <c r="AC935" s="24" t="s">
        <v>4049</v>
      </c>
      <c r="AD935" s="24" t="s">
        <v>4050</v>
      </c>
    </row>
    <row r="936" spans="2:40">
      <c r="G936" s="17" t="s">
        <v>7205</v>
      </c>
      <c r="H936" s="17" t="s">
        <v>7206</v>
      </c>
      <c r="I936" s="7"/>
      <c r="N936" s="2"/>
      <c r="O936" s="2"/>
      <c r="W936" s="24" t="s">
        <v>3914</v>
      </c>
      <c r="X936" s="25">
        <v>17829906</v>
      </c>
      <c r="Y936" s="25">
        <v>18029906</v>
      </c>
      <c r="Z936" s="25">
        <v>17951299</v>
      </c>
      <c r="AA936" s="25">
        <v>17954214</v>
      </c>
      <c r="AB936" s="24" t="s">
        <v>4031</v>
      </c>
      <c r="AC936" s="24" t="s">
        <v>4032</v>
      </c>
      <c r="AD936" s="24" t="s">
        <v>4033</v>
      </c>
      <c r="AI936" s="24" t="s">
        <v>4034</v>
      </c>
      <c r="AJ936" s="24" t="s">
        <v>4035</v>
      </c>
    </row>
    <row r="937" spans="2:40">
      <c r="G937" s="17" t="s">
        <v>7205</v>
      </c>
      <c r="H937" s="17" t="s">
        <v>7206</v>
      </c>
      <c r="N937" s="2"/>
      <c r="O937" s="2"/>
      <c r="W937" s="24" t="s">
        <v>3914</v>
      </c>
      <c r="X937" s="25">
        <v>17829906</v>
      </c>
      <c r="Y937" s="25">
        <v>18029906</v>
      </c>
      <c r="Z937" s="25">
        <v>17965061</v>
      </c>
      <c r="AA937" s="25">
        <v>17970698</v>
      </c>
      <c r="AB937" s="24" t="s">
        <v>4051</v>
      </c>
      <c r="AC937" s="24" t="s">
        <v>4052</v>
      </c>
      <c r="AD937" s="24" t="s">
        <v>4053</v>
      </c>
    </row>
    <row r="938" spans="2:40">
      <c r="G938" s="17" t="s">
        <v>7205</v>
      </c>
      <c r="H938" s="17" t="s">
        <v>7206</v>
      </c>
      <c r="N938" s="2"/>
      <c r="O938" s="2"/>
      <c r="W938" s="24" t="s">
        <v>3914</v>
      </c>
      <c r="X938" s="25">
        <v>17829906</v>
      </c>
      <c r="Y938" s="25">
        <v>18029906</v>
      </c>
      <c r="Z938" s="25">
        <v>17995247</v>
      </c>
      <c r="AA938" s="25">
        <v>18001004</v>
      </c>
      <c r="AB938" s="24" t="s">
        <v>4054</v>
      </c>
      <c r="AC938" s="24" t="s">
        <v>4055</v>
      </c>
      <c r="AD938" s="24" t="s">
        <v>4056</v>
      </c>
    </row>
    <row r="939" spans="2:40">
      <c r="G939" s="17" t="s">
        <v>7205</v>
      </c>
      <c r="H939" s="17" t="s">
        <v>7206</v>
      </c>
      <c r="N939" s="2"/>
      <c r="O939" s="2"/>
      <c r="W939" s="24" t="s">
        <v>3914</v>
      </c>
      <c r="X939" s="25">
        <v>17829906</v>
      </c>
      <c r="Y939" s="25">
        <v>18029906</v>
      </c>
      <c r="Z939" s="25">
        <v>18012302</v>
      </c>
      <c r="AA939" s="25">
        <v>18014219</v>
      </c>
      <c r="AB939" s="24" t="s">
        <v>4057</v>
      </c>
      <c r="AC939" s="24" t="s">
        <v>4058</v>
      </c>
      <c r="AD939" s="24" t="s">
        <v>4059</v>
      </c>
    </row>
    <row r="940" spans="2:40">
      <c r="G940" s="17" t="s">
        <v>7205</v>
      </c>
      <c r="H940" s="17" t="s">
        <v>7206</v>
      </c>
      <c r="N940" s="2"/>
      <c r="O940" s="2"/>
      <c r="W940" s="24" t="s">
        <v>3914</v>
      </c>
      <c r="X940" s="25">
        <v>17829906</v>
      </c>
      <c r="Y940" s="25">
        <v>18029906</v>
      </c>
      <c r="Z940" s="25">
        <v>18016742</v>
      </c>
      <c r="AA940" s="25">
        <v>18020353</v>
      </c>
      <c r="AB940" s="24" t="s">
        <v>4060</v>
      </c>
      <c r="AC940" s="24" t="s">
        <v>4061</v>
      </c>
      <c r="AD940" s="24" t="s">
        <v>4062</v>
      </c>
    </row>
    <row r="941" spans="2:40">
      <c r="B941" s="7"/>
      <c r="N941" s="2"/>
      <c r="O941" s="2"/>
      <c r="T941" s="13" t="s">
        <v>7207</v>
      </c>
      <c r="W941" s="24" t="s">
        <v>3914</v>
      </c>
      <c r="X941" s="25">
        <v>21535103</v>
      </c>
      <c r="Y941" s="25">
        <v>21735103</v>
      </c>
      <c r="Z941" s="25">
        <v>21555553</v>
      </c>
      <c r="AA941" s="25">
        <v>21556609</v>
      </c>
      <c r="AB941" s="24" t="s">
        <v>4063</v>
      </c>
      <c r="AC941" s="24" t="s">
        <v>4064</v>
      </c>
      <c r="AD941" s="24" t="s">
        <v>4065</v>
      </c>
      <c r="AI941" s="24" t="s">
        <v>4066</v>
      </c>
      <c r="AJ941" s="24" t="s">
        <v>4067</v>
      </c>
      <c r="AM941" s="24" t="s">
        <v>4068</v>
      </c>
      <c r="AN941" s="24" t="s">
        <v>4069</v>
      </c>
    </row>
    <row r="942" spans="2:40">
      <c r="N942" s="2"/>
      <c r="O942" s="2"/>
      <c r="T942" s="13" t="s">
        <v>7207</v>
      </c>
      <c r="W942" s="24" t="s">
        <v>3914</v>
      </c>
      <c r="X942" s="25">
        <v>21535103</v>
      </c>
      <c r="Y942" s="25">
        <v>21735103</v>
      </c>
      <c r="Z942" s="25">
        <v>21557366</v>
      </c>
      <c r="AA942" s="25">
        <v>21560040</v>
      </c>
      <c r="AB942" s="24" t="s">
        <v>4105</v>
      </c>
      <c r="AC942" s="24" t="s">
        <v>4106</v>
      </c>
      <c r="AD942" s="24" t="s">
        <v>4107</v>
      </c>
    </row>
    <row r="943" spans="2:40">
      <c r="N943" s="2"/>
      <c r="O943" s="2"/>
      <c r="T943" s="13" t="s">
        <v>7207</v>
      </c>
      <c r="W943" s="24" t="s">
        <v>3914</v>
      </c>
      <c r="X943" s="25">
        <v>21535103</v>
      </c>
      <c r="Y943" s="25">
        <v>21735103</v>
      </c>
      <c r="Z943" s="25">
        <v>21561375</v>
      </c>
      <c r="AA943" s="25">
        <v>21564322</v>
      </c>
      <c r="AB943" s="24" t="s">
        <v>4108</v>
      </c>
      <c r="AC943" s="24" t="s">
        <v>4109</v>
      </c>
      <c r="AD943" s="24" t="s">
        <v>4110</v>
      </c>
    </row>
    <row r="944" spans="2:40">
      <c r="N944" s="2"/>
      <c r="O944" s="2"/>
      <c r="T944" s="13" t="s">
        <v>7207</v>
      </c>
      <c r="W944" s="24" t="s">
        <v>3914</v>
      </c>
      <c r="X944" s="25">
        <v>21535103</v>
      </c>
      <c r="Y944" s="25">
        <v>21735103</v>
      </c>
      <c r="Z944" s="25">
        <v>21567352</v>
      </c>
      <c r="AA944" s="25">
        <v>21571809</v>
      </c>
      <c r="AB944" s="24" t="s">
        <v>4111</v>
      </c>
      <c r="AC944" s="24" t="s">
        <v>4112</v>
      </c>
      <c r="AD944" s="24" t="s">
        <v>4113</v>
      </c>
    </row>
    <row r="945" spans="2:40">
      <c r="N945" s="2"/>
      <c r="O945" s="2"/>
      <c r="T945" s="13" t="s">
        <v>7207</v>
      </c>
      <c r="W945" s="24" t="s">
        <v>3914</v>
      </c>
      <c r="X945" s="25">
        <v>21535103</v>
      </c>
      <c r="Y945" s="25">
        <v>21735103</v>
      </c>
      <c r="Z945" s="25">
        <v>21570249</v>
      </c>
      <c r="AA945" s="25">
        <v>21570913</v>
      </c>
      <c r="AB945" s="24" t="s">
        <v>4114</v>
      </c>
      <c r="AC945" s="24" t="s">
        <v>4115</v>
      </c>
      <c r="AD945" s="24" t="s">
        <v>4116</v>
      </c>
    </row>
    <row r="946" spans="2:40">
      <c r="N946" s="2"/>
      <c r="O946" s="2"/>
      <c r="T946" s="13" t="s">
        <v>7207</v>
      </c>
      <c r="W946" s="24" t="s">
        <v>3914</v>
      </c>
      <c r="X946" s="25">
        <v>21535103</v>
      </c>
      <c r="Y946" s="25">
        <v>21735103</v>
      </c>
      <c r="Z946" s="25">
        <v>21587817</v>
      </c>
      <c r="AA946" s="25">
        <v>21593415</v>
      </c>
      <c r="AB946" s="24" t="s">
        <v>4096</v>
      </c>
      <c r="AC946" s="24" t="s">
        <v>4097</v>
      </c>
      <c r="AD946" s="24" t="s">
        <v>4098</v>
      </c>
      <c r="AI946" s="24" t="s">
        <v>4099</v>
      </c>
      <c r="AJ946" s="24" t="s">
        <v>4100</v>
      </c>
    </row>
    <row r="947" spans="2:40">
      <c r="N947" s="2"/>
      <c r="O947" s="2"/>
      <c r="T947" s="13" t="s">
        <v>7207</v>
      </c>
      <c r="W947" s="24" t="s">
        <v>3914</v>
      </c>
      <c r="X947" s="25">
        <v>21535103</v>
      </c>
      <c r="Y947" s="25">
        <v>21735103</v>
      </c>
      <c r="Z947" s="25">
        <v>21654183</v>
      </c>
      <c r="AA947" s="25">
        <v>21655380</v>
      </c>
      <c r="AB947" s="24" t="s">
        <v>4084</v>
      </c>
      <c r="AC947" s="24" t="s">
        <v>4085</v>
      </c>
      <c r="AD947" s="24" t="s">
        <v>4086</v>
      </c>
      <c r="AI947" s="24" t="s">
        <v>4087</v>
      </c>
      <c r="AJ947" s="24" t="s">
        <v>4088</v>
      </c>
      <c r="AK947" s="24" t="s">
        <v>4089</v>
      </c>
      <c r="AL947" s="24" t="s">
        <v>4090</v>
      </c>
    </row>
    <row r="948" spans="2:40">
      <c r="N948" s="2"/>
      <c r="O948" s="2"/>
      <c r="T948" s="13" t="s">
        <v>7207</v>
      </c>
      <c r="W948" s="24" t="s">
        <v>3914</v>
      </c>
      <c r="X948" s="25">
        <v>21535103</v>
      </c>
      <c r="Y948" s="25">
        <v>21735103</v>
      </c>
      <c r="Z948" s="25">
        <v>21657847</v>
      </c>
      <c r="AA948" s="25">
        <v>21661906</v>
      </c>
      <c r="AB948" s="24" t="s">
        <v>4117</v>
      </c>
      <c r="AC948" s="24" t="s">
        <v>4118</v>
      </c>
      <c r="AD948" s="24" t="s">
        <v>4119</v>
      </c>
    </row>
    <row r="949" spans="2:40">
      <c r="B949" s="7"/>
      <c r="N949" s="2"/>
      <c r="O949" s="2"/>
      <c r="T949" s="13" t="s">
        <v>7207</v>
      </c>
      <c r="W949" s="24" t="s">
        <v>3914</v>
      </c>
      <c r="X949" s="25">
        <v>21535103</v>
      </c>
      <c r="Y949" s="25">
        <v>21735103</v>
      </c>
      <c r="Z949" s="25">
        <v>21668193</v>
      </c>
      <c r="AA949" s="25">
        <v>21669728</v>
      </c>
      <c r="AB949" s="24" t="s">
        <v>4070</v>
      </c>
      <c r="AC949" s="24" t="s">
        <v>4071</v>
      </c>
      <c r="AD949" s="24" t="s">
        <v>4072</v>
      </c>
      <c r="AI949" s="24" t="s">
        <v>4073</v>
      </c>
      <c r="AJ949" s="24" t="s">
        <v>4074</v>
      </c>
      <c r="AM949" s="24" t="s">
        <v>4075</v>
      </c>
      <c r="AN949" s="24" t="s">
        <v>4076</v>
      </c>
    </row>
    <row r="950" spans="2:40">
      <c r="N950" s="2"/>
      <c r="O950" s="2"/>
      <c r="T950" s="13" t="s">
        <v>7207</v>
      </c>
      <c r="W950" s="24" t="s">
        <v>3914</v>
      </c>
      <c r="X950" s="25">
        <v>21535103</v>
      </c>
      <c r="Y950" s="25">
        <v>21735103</v>
      </c>
      <c r="Z950" s="25">
        <v>21699330</v>
      </c>
      <c r="AA950" s="25">
        <v>21703558</v>
      </c>
      <c r="AB950" s="24" t="s">
        <v>4120</v>
      </c>
      <c r="AC950" s="24" t="s">
        <v>4121</v>
      </c>
      <c r="AD950" s="24" t="s">
        <v>4122</v>
      </c>
    </row>
    <row r="951" spans="2:40">
      <c r="N951" s="2"/>
      <c r="O951" s="2"/>
      <c r="T951" s="13" t="s">
        <v>7207</v>
      </c>
      <c r="W951" s="24" t="s">
        <v>3914</v>
      </c>
      <c r="X951" s="25">
        <v>21535103</v>
      </c>
      <c r="Y951" s="25">
        <v>21735103</v>
      </c>
      <c r="Z951" s="25">
        <v>21705751</v>
      </c>
      <c r="AA951" s="25">
        <v>21707086</v>
      </c>
      <c r="AB951" s="24" t="s">
        <v>4091</v>
      </c>
      <c r="AC951" s="24" t="s">
        <v>4092</v>
      </c>
      <c r="AD951" s="24" t="s">
        <v>4093</v>
      </c>
      <c r="AI951" s="24" t="s">
        <v>4094</v>
      </c>
      <c r="AJ951" s="24" t="s">
        <v>4095</v>
      </c>
    </row>
    <row r="952" spans="2:40">
      <c r="N952" s="2"/>
      <c r="O952" s="2"/>
      <c r="T952" s="13" t="s">
        <v>7207</v>
      </c>
      <c r="W952" s="24" t="s">
        <v>3914</v>
      </c>
      <c r="X952" s="25">
        <v>21535103</v>
      </c>
      <c r="Y952" s="25">
        <v>21735103</v>
      </c>
      <c r="Z952" s="25">
        <v>21708483</v>
      </c>
      <c r="AA952" s="25">
        <v>21711661</v>
      </c>
      <c r="AB952" s="24" t="s">
        <v>4101</v>
      </c>
      <c r="AC952" s="24" t="s">
        <v>4102</v>
      </c>
      <c r="AD952" s="24" t="s">
        <v>4103</v>
      </c>
      <c r="AJ952" s="24" t="s">
        <v>4104</v>
      </c>
    </row>
    <row r="953" spans="2:40">
      <c r="N953" s="2"/>
      <c r="O953" s="2"/>
      <c r="T953" s="13" t="s">
        <v>7207</v>
      </c>
      <c r="W953" s="24" t="s">
        <v>3914</v>
      </c>
      <c r="X953" s="25">
        <v>21535103</v>
      </c>
      <c r="Y953" s="25">
        <v>21735103</v>
      </c>
      <c r="Z953" s="25">
        <v>21711936</v>
      </c>
      <c r="AA953" s="25">
        <v>21715624</v>
      </c>
      <c r="AB953" s="24" t="s">
        <v>4123</v>
      </c>
      <c r="AC953" s="24" t="s">
        <v>4124</v>
      </c>
      <c r="AD953" s="24" t="s">
        <v>4125</v>
      </c>
    </row>
    <row r="954" spans="2:40">
      <c r="N954" s="2"/>
      <c r="O954" s="2"/>
      <c r="T954" s="13" t="s">
        <v>7207</v>
      </c>
      <c r="W954" s="24" t="s">
        <v>3914</v>
      </c>
      <c r="X954" s="25">
        <v>21535103</v>
      </c>
      <c r="Y954" s="25">
        <v>21735103</v>
      </c>
      <c r="Z954" s="25">
        <v>21718749</v>
      </c>
      <c r="AA954" s="25">
        <v>21724490</v>
      </c>
      <c r="AB954" s="24" t="s">
        <v>4077</v>
      </c>
      <c r="AC954" s="24" t="s">
        <v>4078</v>
      </c>
      <c r="AD954" s="24" t="s">
        <v>4079</v>
      </c>
      <c r="AI954" s="24" t="s">
        <v>4080</v>
      </c>
      <c r="AJ954" s="24" t="s">
        <v>4081</v>
      </c>
      <c r="AM954" s="24" t="s">
        <v>4082</v>
      </c>
      <c r="AN954" s="24" t="s">
        <v>4083</v>
      </c>
    </row>
    <row r="955" spans="2:40">
      <c r="N955" s="2"/>
      <c r="O955" s="18" t="s">
        <v>7208</v>
      </c>
      <c r="W955" s="24" t="s">
        <v>3914</v>
      </c>
      <c r="X955" s="25">
        <v>28004538</v>
      </c>
      <c r="Y955" s="25">
        <v>28391673</v>
      </c>
      <c r="Z955" s="25">
        <v>28003165</v>
      </c>
      <c r="AA955" s="25">
        <v>28004999</v>
      </c>
      <c r="AB955" s="24" t="s">
        <v>4232</v>
      </c>
      <c r="AC955" s="24" t="s">
        <v>4233</v>
      </c>
      <c r="AD955" s="24" t="s">
        <v>4234</v>
      </c>
      <c r="AI955" s="24" t="s">
        <v>4235</v>
      </c>
      <c r="AJ955" s="24" t="s">
        <v>4236</v>
      </c>
      <c r="AM955" s="24" t="s">
        <v>4237</v>
      </c>
      <c r="AN955" s="24" t="s">
        <v>4238</v>
      </c>
    </row>
    <row r="956" spans="2:40">
      <c r="I956" s="7"/>
      <c r="N956" s="2"/>
      <c r="O956" s="18" t="s">
        <v>7208</v>
      </c>
      <c r="W956" s="24" t="s">
        <v>3914</v>
      </c>
      <c r="X956" s="25">
        <v>28004538</v>
      </c>
      <c r="Y956" s="25">
        <v>28391673</v>
      </c>
      <c r="Z956" s="25">
        <v>28009513</v>
      </c>
      <c r="AA956" s="25">
        <v>28010606</v>
      </c>
      <c r="AB956" s="24" t="s">
        <v>4288</v>
      </c>
      <c r="AC956" s="24" t="s">
        <v>4289</v>
      </c>
      <c r="AD956" s="24" t="s">
        <v>4290</v>
      </c>
    </row>
    <row r="957" spans="2:40">
      <c r="I957" s="7"/>
      <c r="N957" s="2"/>
      <c r="O957" s="18" t="s">
        <v>7208</v>
      </c>
      <c r="W957" s="24" t="s">
        <v>3914</v>
      </c>
      <c r="X957" s="25">
        <v>28004538</v>
      </c>
      <c r="Y957" s="25">
        <v>28391673</v>
      </c>
      <c r="Z957" s="25">
        <v>28034380</v>
      </c>
      <c r="AA957" s="25">
        <v>28039748</v>
      </c>
      <c r="AB957" s="24" t="s">
        <v>4273</v>
      </c>
      <c r="AC957" s="24" t="s">
        <v>4274</v>
      </c>
      <c r="AD957" s="24" t="s">
        <v>4275</v>
      </c>
      <c r="AI957" s="24" t="s">
        <v>4276</v>
      </c>
      <c r="AJ957" s="24" t="s">
        <v>4277</v>
      </c>
    </row>
    <row r="958" spans="2:40">
      <c r="N958" s="2"/>
      <c r="O958" s="18" t="s">
        <v>7208</v>
      </c>
      <c r="W958" s="24" t="s">
        <v>3914</v>
      </c>
      <c r="X958" s="25">
        <v>28004538</v>
      </c>
      <c r="Y958" s="25">
        <v>28391673</v>
      </c>
      <c r="Z958" s="25">
        <v>28047385</v>
      </c>
      <c r="AA958" s="25">
        <v>28048140</v>
      </c>
      <c r="AB958" s="24" t="s">
        <v>4246</v>
      </c>
      <c r="AC958" s="24" t="s">
        <v>4247</v>
      </c>
      <c r="AD958" s="24" t="s">
        <v>4248</v>
      </c>
      <c r="AI958" s="24" t="s">
        <v>4249</v>
      </c>
      <c r="AJ958" s="24" t="s">
        <v>4250</v>
      </c>
      <c r="AM958" s="24" t="s">
        <v>4251</v>
      </c>
      <c r="AN958" s="24" t="s">
        <v>4252</v>
      </c>
    </row>
    <row r="959" spans="2:40">
      <c r="N959" s="2"/>
      <c r="O959" s="18" t="s">
        <v>7208</v>
      </c>
      <c r="W959" s="24" t="s">
        <v>3914</v>
      </c>
      <c r="X959" s="25">
        <v>28004538</v>
      </c>
      <c r="Y959" s="25">
        <v>28391673</v>
      </c>
      <c r="Z959" s="25">
        <v>28051758</v>
      </c>
      <c r="AA959" s="25">
        <v>28052859</v>
      </c>
      <c r="AB959" s="24" t="s">
        <v>4253</v>
      </c>
      <c r="AC959" s="24" t="s">
        <v>4254</v>
      </c>
      <c r="AD959" s="24" t="s">
        <v>4255</v>
      </c>
      <c r="AI959" s="24" t="s">
        <v>4256</v>
      </c>
      <c r="AJ959" s="24" t="s">
        <v>4257</v>
      </c>
      <c r="AM959" s="24" t="s">
        <v>4258</v>
      </c>
      <c r="AN959" s="24" t="s">
        <v>4259</v>
      </c>
    </row>
    <row r="960" spans="2:40">
      <c r="I960" s="7"/>
      <c r="N960" s="2"/>
      <c r="O960" s="18" t="s">
        <v>7208</v>
      </c>
      <c r="W960" s="24" t="s">
        <v>3914</v>
      </c>
      <c r="X960" s="25">
        <v>28004538</v>
      </c>
      <c r="Y960" s="25">
        <v>28391673</v>
      </c>
      <c r="Z960" s="25">
        <v>28077381</v>
      </c>
      <c r="AA960" s="25">
        <v>28078527</v>
      </c>
      <c r="AB960" s="24" t="s">
        <v>4291</v>
      </c>
      <c r="AC960" s="24" t="s">
        <v>4292</v>
      </c>
      <c r="AD960" s="24" t="s">
        <v>4293</v>
      </c>
    </row>
    <row r="961" spans="2:40">
      <c r="N961" s="2"/>
      <c r="O961" s="18" t="s">
        <v>7208</v>
      </c>
      <c r="W961" s="24" t="s">
        <v>3914</v>
      </c>
      <c r="X961" s="25">
        <v>28004538</v>
      </c>
      <c r="Y961" s="25">
        <v>28391673</v>
      </c>
      <c r="Z961" s="25">
        <v>28080214</v>
      </c>
      <c r="AA961" s="25">
        <v>28082860</v>
      </c>
      <c r="AB961" s="24" t="s">
        <v>4239</v>
      </c>
      <c r="AC961" s="24" t="s">
        <v>4240</v>
      </c>
      <c r="AD961" s="24" t="s">
        <v>4241</v>
      </c>
      <c r="AI961" s="24" t="s">
        <v>4242</v>
      </c>
      <c r="AJ961" s="24" t="s">
        <v>4243</v>
      </c>
      <c r="AM961" s="24" t="s">
        <v>4244</v>
      </c>
      <c r="AN961" s="24" t="s">
        <v>4245</v>
      </c>
    </row>
    <row r="962" spans="2:40">
      <c r="I962" s="7"/>
      <c r="N962" s="2"/>
      <c r="O962" s="18" t="s">
        <v>7208</v>
      </c>
      <c r="W962" s="24" t="s">
        <v>3914</v>
      </c>
      <c r="X962" s="25">
        <v>28004538</v>
      </c>
      <c r="Y962" s="25">
        <v>28391673</v>
      </c>
      <c r="Z962" s="25">
        <v>28085122</v>
      </c>
      <c r="AA962" s="25">
        <v>28092378</v>
      </c>
      <c r="AB962" s="24" t="s">
        <v>4294</v>
      </c>
      <c r="AC962" s="24" t="s">
        <v>4295</v>
      </c>
      <c r="AD962" s="24" t="s">
        <v>4296</v>
      </c>
    </row>
    <row r="963" spans="2:40">
      <c r="I963" s="7"/>
      <c r="N963" s="2"/>
      <c r="O963" s="18" t="s">
        <v>7208</v>
      </c>
      <c r="W963" s="24" t="s">
        <v>3914</v>
      </c>
      <c r="X963" s="25">
        <v>28004538</v>
      </c>
      <c r="Y963" s="25">
        <v>28391673</v>
      </c>
      <c r="Z963" s="25">
        <v>28092844</v>
      </c>
      <c r="AA963" s="25">
        <v>28094569</v>
      </c>
      <c r="AB963" s="24" t="s">
        <v>4278</v>
      </c>
      <c r="AC963" s="24" t="s">
        <v>4279</v>
      </c>
      <c r="AD963" s="24" t="s">
        <v>4280</v>
      </c>
      <c r="AI963" s="24" t="s">
        <v>4281</v>
      </c>
      <c r="AJ963" s="24" t="s">
        <v>4282</v>
      </c>
    </row>
    <row r="964" spans="2:40">
      <c r="N964" s="2"/>
      <c r="O964" s="18" t="s">
        <v>7208</v>
      </c>
      <c r="W964" s="24" t="s">
        <v>3914</v>
      </c>
      <c r="X964" s="25">
        <v>28004538</v>
      </c>
      <c r="Y964" s="25">
        <v>28391673</v>
      </c>
      <c r="Z964" s="25">
        <v>28100584</v>
      </c>
      <c r="AA964" s="25">
        <v>28100778</v>
      </c>
      <c r="AB964" s="24" t="s">
        <v>4225</v>
      </c>
      <c r="AC964" s="24" t="s">
        <v>4226</v>
      </c>
      <c r="AD964" s="24" t="s">
        <v>4227</v>
      </c>
      <c r="AI964" s="24" t="s">
        <v>4228</v>
      </c>
      <c r="AJ964" s="24" t="s">
        <v>4229</v>
      </c>
      <c r="AM964" s="24" t="s">
        <v>4230</v>
      </c>
      <c r="AN964" s="24" t="s">
        <v>4231</v>
      </c>
    </row>
    <row r="965" spans="2:40">
      <c r="I965" s="7"/>
      <c r="N965" s="2"/>
      <c r="O965" s="18" t="s">
        <v>7208</v>
      </c>
      <c r="W965" s="24" t="s">
        <v>3914</v>
      </c>
      <c r="X965" s="25">
        <v>28004538</v>
      </c>
      <c r="Y965" s="25">
        <v>28391673</v>
      </c>
      <c r="Z965" s="25">
        <v>28112936</v>
      </c>
      <c r="AA965" s="25">
        <v>28114907</v>
      </c>
      <c r="AB965" s="24" t="s">
        <v>4297</v>
      </c>
      <c r="AC965" s="24" t="s">
        <v>4298</v>
      </c>
      <c r="AD965" s="24" t="s">
        <v>4299</v>
      </c>
    </row>
    <row r="966" spans="2:40">
      <c r="N966" s="2"/>
      <c r="O966" s="18" t="s">
        <v>7208</v>
      </c>
      <c r="W966" s="24" t="s">
        <v>3914</v>
      </c>
      <c r="X966" s="25">
        <v>28004538</v>
      </c>
      <c r="Y966" s="25">
        <v>28391673</v>
      </c>
      <c r="Z966" s="25">
        <v>28118290</v>
      </c>
      <c r="AA966" s="25">
        <v>28120481</v>
      </c>
      <c r="AB966" s="24" t="s">
        <v>4267</v>
      </c>
      <c r="AC966" s="24" t="s">
        <v>4268</v>
      </c>
      <c r="AD966" s="24" t="s">
        <v>4269</v>
      </c>
      <c r="AI966" s="24" t="s">
        <v>4270</v>
      </c>
      <c r="AJ966" s="24" t="s">
        <v>4271</v>
      </c>
      <c r="AM966" s="24" t="s">
        <v>4272</v>
      </c>
      <c r="AN966" s="24" t="s">
        <v>3432</v>
      </c>
    </row>
    <row r="967" spans="2:40">
      <c r="I967" s="7"/>
      <c r="N967" s="2"/>
      <c r="O967" s="18" t="s">
        <v>7208</v>
      </c>
      <c r="W967" s="24" t="s">
        <v>3914</v>
      </c>
      <c r="X967" s="25">
        <v>28004538</v>
      </c>
      <c r="Y967" s="25">
        <v>28391673</v>
      </c>
      <c r="Z967" s="25">
        <v>28123115</v>
      </c>
      <c r="AA967" s="25">
        <v>28124803</v>
      </c>
      <c r="AB967" s="24" t="s">
        <v>4300</v>
      </c>
      <c r="AC967" s="24" t="s">
        <v>4301</v>
      </c>
      <c r="AD967" s="24" t="s">
        <v>4302</v>
      </c>
    </row>
    <row r="968" spans="2:40">
      <c r="I968" s="7"/>
      <c r="N968" s="2"/>
      <c r="O968" s="18" t="s">
        <v>7208</v>
      </c>
      <c r="W968" s="24" t="s">
        <v>3914</v>
      </c>
      <c r="X968" s="25">
        <v>28004538</v>
      </c>
      <c r="Y968" s="25">
        <v>28391673</v>
      </c>
      <c r="Z968" s="25">
        <v>28125241</v>
      </c>
      <c r="AA968" s="25">
        <v>28128053</v>
      </c>
      <c r="AB968" s="24" t="s">
        <v>4283</v>
      </c>
      <c r="AC968" s="24" t="s">
        <v>4284</v>
      </c>
      <c r="AD968" s="24" t="s">
        <v>4285</v>
      </c>
      <c r="AI968" s="24" t="s">
        <v>4286</v>
      </c>
      <c r="AJ968" s="24" t="s">
        <v>4287</v>
      </c>
    </row>
    <row r="969" spans="2:40">
      <c r="I969" s="7"/>
      <c r="N969" s="2"/>
      <c r="O969" s="18" t="s">
        <v>7208</v>
      </c>
      <c r="W969" s="24" t="s">
        <v>3914</v>
      </c>
      <c r="X969" s="25">
        <v>28004538</v>
      </c>
      <c r="Y969" s="25">
        <v>28391673</v>
      </c>
      <c r="Z969" s="25">
        <v>28131797</v>
      </c>
      <c r="AA969" s="25">
        <v>28133188</v>
      </c>
      <c r="AB969" s="24" t="s">
        <v>4303</v>
      </c>
      <c r="AC969" s="24" t="s">
        <v>4304</v>
      </c>
      <c r="AD969" s="24" t="s">
        <v>4305</v>
      </c>
    </row>
    <row r="970" spans="2:40">
      <c r="N970" s="2"/>
      <c r="O970" s="18" t="s">
        <v>7208</v>
      </c>
      <c r="W970" s="24" t="s">
        <v>3914</v>
      </c>
      <c r="X970" s="25">
        <v>28004538</v>
      </c>
      <c r="Y970" s="25">
        <v>28391673</v>
      </c>
      <c r="Z970" s="25">
        <v>28154693</v>
      </c>
      <c r="AA970" s="25">
        <v>28157931</v>
      </c>
      <c r="AB970" s="24" t="s">
        <v>4260</v>
      </c>
      <c r="AC970" s="24" t="s">
        <v>4261</v>
      </c>
      <c r="AD970" s="24" t="s">
        <v>4262</v>
      </c>
      <c r="AI970" s="24" t="s">
        <v>4263</v>
      </c>
      <c r="AJ970" s="24" t="s">
        <v>4264</v>
      </c>
      <c r="AM970" s="24" t="s">
        <v>4265</v>
      </c>
      <c r="AN970" s="24" t="s">
        <v>4266</v>
      </c>
    </row>
    <row r="971" spans="2:40">
      <c r="I971" s="7"/>
      <c r="N971" s="2"/>
      <c r="O971" s="18" t="s">
        <v>7208</v>
      </c>
      <c r="W971" s="24" t="s">
        <v>3914</v>
      </c>
      <c r="X971" s="25">
        <v>28004538</v>
      </c>
      <c r="Y971" s="25">
        <v>28391673</v>
      </c>
      <c r="Z971" s="25">
        <v>28176577</v>
      </c>
      <c r="AA971" s="25">
        <v>28181817</v>
      </c>
      <c r="AB971" s="24" t="s">
        <v>4306</v>
      </c>
      <c r="AC971" s="24" t="s">
        <v>4307</v>
      </c>
      <c r="AD971" s="24" t="s">
        <v>4308</v>
      </c>
    </row>
    <row r="972" spans="2:40">
      <c r="I972" s="7"/>
      <c r="N972" s="2"/>
      <c r="O972" s="18" t="s">
        <v>7208</v>
      </c>
      <c r="W972" s="24" t="s">
        <v>3914</v>
      </c>
      <c r="X972" s="25">
        <v>28004538</v>
      </c>
      <c r="Y972" s="25">
        <v>28391673</v>
      </c>
      <c r="Z972" s="25">
        <v>28183127</v>
      </c>
      <c r="AA972" s="25">
        <v>28188674</v>
      </c>
      <c r="AB972" s="24" t="s">
        <v>4309</v>
      </c>
      <c r="AC972" s="24" t="s">
        <v>4310</v>
      </c>
      <c r="AD972" s="24" t="s">
        <v>4311</v>
      </c>
    </row>
    <row r="973" spans="2:40">
      <c r="K973" s="13" t="s">
        <v>7209</v>
      </c>
      <c r="N973" s="2"/>
      <c r="O973" s="18" t="s">
        <v>7208</v>
      </c>
      <c r="W973" s="24" t="s">
        <v>3914</v>
      </c>
      <c r="X973" s="25">
        <v>28004538</v>
      </c>
      <c r="Y973" s="25">
        <v>28391673</v>
      </c>
      <c r="Z973" s="25">
        <v>28188894</v>
      </c>
      <c r="AA973" s="25">
        <v>28194022</v>
      </c>
      <c r="AB973" s="24" t="s">
        <v>4133</v>
      </c>
      <c r="AC973" s="24" t="s">
        <v>4134</v>
      </c>
      <c r="AD973" s="24" t="s">
        <v>4135</v>
      </c>
      <c r="AI973" s="24" t="s">
        <v>4136</v>
      </c>
      <c r="AJ973" s="24" t="s">
        <v>4137</v>
      </c>
      <c r="AM973" s="24" t="s">
        <v>4138</v>
      </c>
      <c r="AN973" s="24" t="s">
        <v>4139</v>
      </c>
    </row>
    <row r="974" spans="2:40">
      <c r="K974" s="13" t="s">
        <v>7209</v>
      </c>
      <c r="N974" s="2"/>
      <c r="O974" s="18" t="s">
        <v>7208</v>
      </c>
      <c r="W974" s="24" t="s">
        <v>3914</v>
      </c>
      <c r="X974" s="25">
        <v>28004538</v>
      </c>
      <c r="Y974" s="25">
        <v>28391673</v>
      </c>
      <c r="Z974" s="25">
        <v>28202128</v>
      </c>
      <c r="AA974" s="25">
        <v>28204227</v>
      </c>
      <c r="AB974" s="24" t="s">
        <v>4126</v>
      </c>
      <c r="AC974" s="24" t="s">
        <v>4127</v>
      </c>
      <c r="AD974" s="24" t="s">
        <v>4128</v>
      </c>
      <c r="AI974" s="24" t="s">
        <v>4129</v>
      </c>
      <c r="AJ974" s="24" t="s">
        <v>4130</v>
      </c>
      <c r="AM974" s="24" t="s">
        <v>4131</v>
      </c>
      <c r="AN974" s="24" t="s">
        <v>4132</v>
      </c>
    </row>
    <row r="975" spans="2:40">
      <c r="B975" s="7"/>
      <c r="K975" s="13" t="s">
        <v>7209</v>
      </c>
      <c r="N975" s="2"/>
      <c r="O975" s="24"/>
      <c r="W975" s="24" t="s">
        <v>3914</v>
      </c>
      <c r="X975" s="25">
        <v>28004538</v>
      </c>
      <c r="Y975" s="25">
        <v>28391673</v>
      </c>
      <c r="Z975" s="25">
        <v>28205482</v>
      </c>
      <c r="AA975" s="25">
        <v>28206970</v>
      </c>
      <c r="AB975" s="24" t="s">
        <v>4189</v>
      </c>
      <c r="AC975" s="24" t="s">
        <v>4190</v>
      </c>
      <c r="AD975" s="24" t="s">
        <v>4191</v>
      </c>
    </row>
    <row r="976" spans="2:40">
      <c r="B976" s="7"/>
      <c r="K976" s="13" t="s">
        <v>7209</v>
      </c>
      <c r="N976" s="2"/>
      <c r="O976" s="24"/>
      <c r="W976" s="24" t="s">
        <v>3914</v>
      </c>
      <c r="X976" s="25">
        <v>28004538</v>
      </c>
      <c r="Y976" s="25">
        <v>28391673</v>
      </c>
      <c r="Z976" s="25">
        <v>28210407</v>
      </c>
      <c r="AA976" s="25">
        <v>28212525</v>
      </c>
      <c r="AB976" s="24" t="s">
        <v>4192</v>
      </c>
      <c r="AC976" s="24" t="s">
        <v>4193</v>
      </c>
      <c r="AD976" s="24" t="s">
        <v>4194</v>
      </c>
    </row>
    <row r="977" spans="2:40">
      <c r="B977" s="7"/>
      <c r="K977" s="13" t="s">
        <v>7209</v>
      </c>
      <c r="N977" s="2"/>
      <c r="O977" s="24"/>
      <c r="W977" s="24" t="s">
        <v>3914</v>
      </c>
      <c r="X977" s="25">
        <v>28004538</v>
      </c>
      <c r="Y977" s="25">
        <v>28391673</v>
      </c>
      <c r="Z977" s="25">
        <v>28213968</v>
      </c>
      <c r="AA977" s="25">
        <v>28216045</v>
      </c>
      <c r="AB977" s="24" t="s">
        <v>4161</v>
      </c>
      <c r="AC977" s="24" t="s">
        <v>4162</v>
      </c>
      <c r="AD977" s="24" t="s">
        <v>4163</v>
      </c>
      <c r="AI977" s="24" t="s">
        <v>4164</v>
      </c>
      <c r="AJ977" s="24" t="s">
        <v>4165</v>
      </c>
    </row>
    <row r="978" spans="2:40">
      <c r="B978" s="7"/>
      <c r="K978" s="13" t="s">
        <v>7209</v>
      </c>
      <c r="N978" s="2"/>
      <c r="O978" s="24"/>
      <c r="W978" s="24" t="s">
        <v>3914</v>
      </c>
      <c r="X978" s="25">
        <v>28004538</v>
      </c>
      <c r="Y978" s="25">
        <v>28391673</v>
      </c>
      <c r="Z978" s="25">
        <v>28231900</v>
      </c>
      <c r="AA978" s="25">
        <v>28237359</v>
      </c>
      <c r="AB978" s="24" t="s">
        <v>4171</v>
      </c>
      <c r="AC978" s="24" t="s">
        <v>4172</v>
      </c>
      <c r="AD978" s="24" t="s">
        <v>4173</v>
      </c>
      <c r="AI978" s="24" t="s">
        <v>4174</v>
      </c>
      <c r="AJ978" s="24" t="s">
        <v>4175</v>
      </c>
    </row>
    <row r="979" spans="2:40">
      <c r="B979" s="7"/>
      <c r="K979" s="13" t="s">
        <v>7209</v>
      </c>
      <c r="N979" s="2"/>
      <c r="O979" s="24"/>
      <c r="W979" s="24" t="s">
        <v>3914</v>
      </c>
      <c r="X979" s="25">
        <v>28004538</v>
      </c>
      <c r="Y979" s="25">
        <v>28391673</v>
      </c>
      <c r="Z979" s="25">
        <v>28238562</v>
      </c>
      <c r="AA979" s="25">
        <v>28241041</v>
      </c>
      <c r="AB979" s="24" t="s">
        <v>4154</v>
      </c>
      <c r="AC979" s="24" t="s">
        <v>4155</v>
      </c>
      <c r="AD979" s="24" t="s">
        <v>4156</v>
      </c>
      <c r="AI979" s="24" t="s">
        <v>4157</v>
      </c>
      <c r="AJ979" s="24" t="s">
        <v>4158</v>
      </c>
      <c r="AM979" s="24" t="s">
        <v>4159</v>
      </c>
      <c r="AN979" s="24" t="s">
        <v>4160</v>
      </c>
    </row>
    <row r="980" spans="2:40">
      <c r="B980" s="7"/>
      <c r="K980" s="13" t="s">
        <v>7209</v>
      </c>
      <c r="N980" s="2"/>
      <c r="O980" s="24"/>
      <c r="W980" s="24" t="s">
        <v>3914</v>
      </c>
      <c r="X980" s="25">
        <v>28004538</v>
      </c>
      <c r="Y980" s="25">
        <v>28391673</v>
      </c>
      <c r="Z980" s="25">
        <v>28242072</v>
      </c>
      <c r="AA980" s="25">
        <v>28244772</v>
      </c>
      <c r="AB980" s="24" t="s">
        <v>4195</v>
      </c>
      <c r="AC980" s="24" t="s">
        <v>4196</v>
      </c>
      <c r="AD980" s="24" t="s">
        <v>4197</v>
      </c>
    </row>
    <row r="981" spans="2:40">
      <c r="B981" s="7"/>
      <c r="K981" s="13" t="s">
        <v>7209</v>
      </c>
      <c r="N981" s="2"/>
      <c r="O981" s="24"/>
      <c r="W981" s="24" t="s">
        <v>3914</v>
      </c>
      <c r="X981" s="25">
        <v>28004538</v>
      </c>
      <c r="Y981" s="25">
        <v>28391673</v>
      </c>
      <c r="Z981" s="25">
        <v>28245031</v>
      </c>
      <c r="AA981" s="25">
        <v>28249577</v>
      </c>
      <c r="AB981" s="24" t="s">
        <v>4198</v>
      </c>
      <c r="AC981" s="24" t="s">
        <v>4199</v>
      </c>
      <c r="AD981" s="24" t="s">
        <v>4200</v>
      </c>
    </row>
    <row r="982" spans="2:40">
      <c r="B982" s="7"/>
      <c r="K982" s="13" t="s">
        <v>7209</v>
      </c>
      <c r="N982" s="2"/>
      <c r="O982" s="24"/>
      <c r="W982" s="24" t="s">
        <v>3914</v>
      </c>
      <c r="X982" s="25">
        <v>28004538</v>
      </c>
      <c r="Y982" s="25">
        <v>28391673</v>
      </c>
      <c r="Z982" s="25">
        <v>28251313</v>
      </c>
      <c r="AA982" s="25">
        <v>28256757</v>
      </c>
      <c r="AB982" s="24" t="s">
        <v>4181</v>
      </c>
      <c r="AC982" s="24" t="s">
        <v>4182</v>
      </c>
      <c r="AD982" s="24" t="s">
        <v>4183</v>
      </c>
      <c r="AJ982" s="24" t="s">
        <v>4184</v>
      </c>
    </row>
    <row r="983" spans="2:40">
      <c r="B983" s="7"/>
      <c r="K983" s="13" t="s">
        <v>7209</v>
      </c>
      <c r="N983" s="2"/>
      <c r="O983" s="24"/>
      <c r="W983" s="24" t="s">
        <v>3914</v>
      </c>
      <c r="X983" s="25">
        <v>28004538</v>
      </c>
      <c r="Y983" s="25">
        <v>28391673</v>
      </c>
      <c r="Z983" s="25">
        <v>28253508</v>
      </c>
      <c r="AA983" s="25">
        <v>28255090</v>
      </c>
      <c r="AB983" s="24" t="s">
        <v>4201</v>
      </c>
      <c r="AC983" s="24" t="s">
        <v>4202</v>
      </c>
      <c r="AD983" s="24" t="s">
        <v>4203</v>
      </c>
    </row>
    <row r="984" spans="2:40">
      <c r="B984" s="7"/>
      <c r="K984" s="13" t="s">
        <v>7209</v>
      </c>
      <c r="N984" s="2"/>
      <c r="O984" s="24"/>
      <c r="W984" s="24" t="s">
        <v>3914</v>
      </c>
      <c r="X984" s="25">
        <v>28004538</v>
      </c>
      <c r="Y984" s="25">
        <v>28391673</v>
      </c>
      <c r="Z984" s="25">
        <v>28258432</v>
      </c>
      <c r="AA984" s="25">
        <v>28262464</v>
      </c>
      <c r="AB984" s="24" t="s">
        <v>4204</v>
      </c>
      <c r="AC984" s="24" t="s">
        <v>4205</v>
      </c>
      <c r="AD984" s="24" t="s">
        <v>4206</v>
      </c>
    </row>
    <row r="985" spans="2:40">
      <c r="B985" s="7"/>
      <c r="K985" s="13" t="s">
        <v>7209</v>
      </c>
      <c r="N985" s="2"/>
      <c r="O985" s="24"/>
      <c r="W985" s="24" t="s">
        <v>3914</v>
      </c>
      <c r="X985" s="25">
        <v>28004538</v>
      </c>
      <c r="Y985" s="25">
        <v>28391673</v>
      </c>
      <c r="Z985" s="25">
        <v>28264787</v>
      </c>
      <c r="AA985" s="25">
        <v>28269370</v>
      </c>
      <c r="AB985" s="24" t="s">
        <v>4207</v>
      </c>
      <c r="AC985" s="24" t="s">
        <v>4208</v>
      </c>
      <c r="AD985" s="24" t="s">
        <v>4209</v>
      </c>
    </row>
    <row r="986" spans="2:40">
      <c r="B986" s="7"/>
      <c r="K986" s="13" t="s">
        <v>7209</v>
      </c>
      <c r="N986" s="2"/>
      <c r="O986" s="24"/>
      <c r="W986" s="24" t="s">
        <v>3914</v>
      </c>
      <c r="X986" s="25">
        <v>28004538</v>
      </c>
      <c r="Y986" s="25">
        <v>28391673</v>
      </c>
      <c r="Z986" s="25">
        <v>28278858</v>
      </c>
      <c r="AA986" s="25">
        <v>28281235</v>
      </c>
      <c r="AB986" s="24" t="s">
        <v>4185</v>
      </c>
      <c r="AC986" s="24" t="s">
        <v>4186</v>
      </c>
      <c r="AD986" s="24" t="s">
        <v>4187</v>
      </c>
      <c r="AJ986" s="24" t="s">
        <v>4188</v>
      </c>
    </row>
    <row r="987" spans="2:40">
      <c r="B987" s="7"/>
      <c r="K987" s="13" t="s">
        <v>7209</v>
      </c>
      <c r="N987" s="2"/>
      <c r="O987" s="24"/>
      <c r="W987" s="24" t="s">
        <v>3914</v>
      </c>
      <c r="X987" s="25">
        <v>28004538</v>
      </c>
      <c r="Y987" s="25">
        <v>28391673</v>
      </c>
      <c r="Z987" s="25">
        <v>28289829</v>
      </c>
      <c r="AA987" s="25">
        <v>28293256</v>
      </c>
      <c r="AB987" s="24" t="s">
        <v>4147</v>
      </c>
      <c r="AC987" s="24" t="s">
        <v>4148</v>
      </c>
      <c r="AD987" s="24" t="s">
        <v>4149</v>
      </c>
      <c r="AI987" s="24" t="s">
        <v>4150</v>
      </c>
      <c r="AJ987" s="24" t="s">
        <v>4151</v>
      </c>
      <c r="AM987" s="24" t="s">
        <v>4152</v>
      </c>
      <c r="AN987" s="24" t="s">
        <v>4153</v>
      </c>
    </row>
    <row r="988" spans="2:40">
      <c r="B988" s="7"/>
      <c r="K988" s="13" t="s">
        <v>7209</v>
      </c>
      <c r="N988" s="2"/>
      <c r="O988" s="24"/>
      <c r="W988" s="24" t="s">
        <v>3914</v>
      </c>
      <c r="X988" s="25">
        <v>28004538</v>
      </c>
      <c r="Y988" s="25">
        <v>28391673</v>
      </c>
      <c r="Z988" s="25">
        <v>28299369</v>
      </c>
      <c r="AA988" s="25">
        <v>28300093</v>
      </c>
      <c r="AB988" s="24" t="s">
        <v>4210</v>
      </c>
      <c r="AC988" s="24" t="s">
        <v>4211</v>
      </c>
      <c r="AD988" s="24" t="s">
        <v>4212</v>
      </c>
    </row>
    <row r="989" spans="2:40">
      <c r="B989" s="7"/>
      <c r="K989" s="13" t="s">
        <v>7209</v>
      </c>
      <c r="N989" s="2"/>
      <c r="O989" s="24"/>
      <c r="W989" s="24" t="s">
        <v>3914</v>
      </c>
      <c r="X989" s="25">
        <v>28004538</v>
      </c>
      <c r="Y989" s="25">
        <v>28391673</v>
      </c>
      <c r="Z989" s="25">
        <v>28315242</v>
      </c>
      <c r="AA989" s="25">
        <v>28318639</v>
      </c>
      <c r="AB989" s="24" t="s">
        <v>4166</v>
      </c>
      <c r="AC989" s="24" t="s">
        <v>4167</v>
      </c>
      <c r="AD989" s="24" t="s">
        <v>4168</v>
      </c>
      <c r="AI989" s="24" t="s">
        <v>4169</v>
      </c>
      <c r="AJ989" s="24" t="s">
        <v>4170</v>
      </c>
    </row>
    <row r="990" spans="2:40">
      <c r="B990" s="7"/>
      <c r="K990" s="13" t="s">
        <v>7209</v>
      </c>
      <c r="N990" s="2"/>
      <c r="O990" s="24"/>
      <c r="W990" s="24" t="s">
        <v>3914</v>
      </c>
      <c r="X990" s="25">
        <v>28004538</v>
      </c>
      <c r="Y990" s="25">
        <v>28391673</v>
      </c>
      <c r="Z990" s="25">
        <v>28327419</v>
      </c>
      <c r="AA990" s="25">
        <v>28328783</v>
      </c>
      <c r="AB990" s="24" t="s">
        <v>4176</v>
      </c>
      <c r="AC990" s="24" t="s">
        <v>4177</v>
      </c>
      <c r="AD990" s="24" t="s">
        <v>4178</v>
      </c>
      <c r="AI990" s="24" t="s">
        <v>4179</v>
      </c>
      <c r="AJ990" s="24" t="s">
        <v>4180</v>
      </c>
    </row>
    <row r="991" spans="2:40">
      <c r="K991" s="13" t="s">
        <v>7209</v>
      </c>
      <c r="N991" s="2"/>
      <c r="O991" s="24"/>
      <c r="W991" s="24" t="s">
        <v>3914</v>
      </c>
      <c r="X991" s="25">
        <v>28004538</v>
      </c>
      <c r="Y991" s="25">
        <v>28391673</v>
      </c>
      <c r="Z991" s="25">
        <v>28334780</v>
      </c>
      <c r="AA991" s="25">
        <v>28339606</v>
      </c>
      <c r="AB991" s="24" t="s">
        <v>4140</v>
      </c>
      <c r="AC991" s="24" t="s">
        <v>4141</v>
      </c>
      <c r="AD991" s="24" t="s">
        <v>4142</v>
      </c>
      <c r="AI991" s="24" t="s">
        <v>4143</v>
      </c>
      <c r="AJ991" s="24" t="s">
        <v>4144</v>
      </c>
      <c r="AM991" s="24" t="s">
        <v>4145</v>
      </c>
      <c r="AN991" s="24" t="s">
        <v>4146</v>
      </c>
    </row>
    <row r="992" spans="2:40">
      <c r="B992" s="7"/>
      <c r="K992" s="13" t="s">
        <v>7209</v>
      </c>
      <c r="N992" s="2"/>
      <c r="O992" s="24"/>
      <c r="W992" s="24" t="s">
        <v>3914</v>
      </c>
      <c r="X992" s="25">
        <v>28004538</v>
      </c>
      <c r="Y992" s="25">
        <v>28391673</v>
      </c>
      <c r="Z992" s="25">
        <v>28342690</v>
      </c>
      <c r="AA992" s="25">
        <v>28345103</v>
      </c>
      <c r="AB992" s="24" t="s">
        <v>4213</v>
      </c>
      <c r="AC992" s="24" t="s">
        <v>4214</v>
      </c>
      <c r="AD992" s="24" t="s">
        <v>4215</v>
      </c>
    </row>
    <row r="993" spans="2:36">
      <c r="B993" s="7"/>
      <c r="K993" s="13" t="s">
        <v>7209</v>
      </c>
      <c r="N993" s="2"/>
      <c r="O993" s="24"/>
      <c r="W993" s="24" t="s">
        <v>3914</v>
      </c>
      <c r="X993" s="25">
        <v>28004538</v>
      </c>
      <c r="Y993" s="25">
        <v>28391673</v>
      </c>
      <c r="Z993" s="25">
        <v>28346743</v>
      </c>
      <c r="AA993" s="25">
        <v>28347863</v>
      </c>
      <c r="AB993" s="24" t="s">
        <v>4216</v>
      </c>
      <c r="AC993" s="24" t="s">
        <v>4217</v>
      </c>
      <c r="AD993" s="24" t="s">
        <v>4218</v>
      </c>
    </row>
    <row r="994" spans="2:36">
      <c r="B994" s="7"/>
      <c r="K994" s="13" t="s">
        <v>7209</v>
      </c>
      <c r="N994" s="2"/>
      <c r="O994" s="24"/>
      <c r="W994" s="24" t="s">
        <v>3914</v>
      </c>
      <c r="X994" s="25">
        <v>28004538</v>
      </c>
      <c r="Y994" s="25">
        <v>28391673</v>
      </c>
      <c r="Z994" s="25">
        <v>28351859</v>
      </c>
      <c r="AA994" s="25">
        <v>28356807</v>
      </c>
      <c r="AB994" s="24" t="s">
        <v>4219</v>
      </c>
      <c r="AC994" s="24" t="s">
        <v>4220</v>
      </c>
      <c r="AD994" s="24" t="s">
        <v>4221</v>
      </c>
    </row>
    <row r="995" spans="2:36">
      <c r="B995" s="7"/>
      <c r="K995" s="13" t="s">
        <v>7209</v>
      </c>
      <c r="N995" s="2"/>
      <c r="O995" s="24"/>
      <c r="W995" s="24" t="s">
        <v>3914</v>
      </c>
      <c r="X995" s="25">
        <v>28004538</v>
      </c>
      <c r="Y995" s="25">
        <v>28391673</v>
      </c>
      <c r="Z995" s="25">
        <v>28357016</v>
      </c>
      <c r="AA995" s="25">
        <v>28359077</v>
      </c>
      <c r="AB995" s="24" t="s">
        <v>4222</v>
      </c>
      <c r="AC995" s="24" t="s">
        <v>4223</v>
      </c>
      <c r="AD995" s="24" t="s">
        <v>4224</v>
      </c>
    </row>
    <row r="996" spans="2:36">
      <c r="L996" s="15" t="s">
        <v>7210</v>
      </c>
      <c r="N996" s="2"/>
      <c r="O996" s="24"/>
      <c r="W996" s="24" t="s">
        <v>4312</v>
      </c>
      <c r="X996" s="25">
        <v>3891637</v>
      </c>
      <c r="Y996" s="25">
        <v>4091637</v>
      </c>
      <c r="Z996" s="25">
        <v>3892063</v>
      </c>
      <c r="AA996" s="25">
        <v>3892359</v>
      </c>
      <c r="AB996" s="24" t="s">
        <v>4354</v>
      </c>
      <c r="AC996" s="24" t="s">
        <v>4355</v>
      </c>
      <c r="AD996" s="24" t="s">
        <v>4356</v>
      </c>
    </row>
    <row r="997" spans="2:36">
      <c r="L997" s="15" t="s">
        <v>7210</v>
      </c>
      <c r="N997" s="2"/>
      <c r="O997" s="2"/>
      <c r="W997" s="24" t="s">
        <v>4312</v>
      </c>
      <c r="X997" s="25">
        <v>3891637</v>
      </c>
      <c r="Y997" s="25">
        <v>4091637</v>
      </c>
      <c r="Z997" s="25">
        <v>3893624</v>
      </c>
      <c r="AA997" s="25">
        <v>3895446</v>
      </c>
      <c r="AB997" s="24" t="s">
        <v>4357</v>
      </c>
      <c r="AC997" s="24" t="s">
        <v>4358</v>
      </c>
      <c r="AD997" s="24" t="s">
        <v>4359</v>
      </c>
    </row>
    <row r="998" spans="2:36">
      <c r="L998" s="15" t="s">
        <v>7210</v>
      </c>
      <c r="N998" s="2"/>
      <c r="O998" s="2"/>
      <c r="W998" s="24" t="s">
        <v>4312</v>
      </c>
      <c r="X998" s="25">
        <v>3891637</v>
      </c>
      <c r="Y998" s="25">
        <v>4091637</v>
      </c>
      <c r="Z998" s="25">
        <v>3898331</v>
      </c>
      <c r="AA998" s="25">
        <v>3898775</v>
      </c>
      <c r="AB998" s="24" t="s">
        <v>4360</v>
      </c>
      <c r="AC998" s="24" t="s">
        <v>4361</v>
      </c>
      <c r="AD998" s="24" t="s">
        <v>4362</v>
      </c>
    </row>
    <row r="999" spans="2:36">
      <c r="L999" s="15" t="s">
        <v>7210</v>
      </c>
      <c r="N999" s="2"/>
      <c r="O999" s="2"/>
      <c r="W999" s="24" t="s">
        <v>4312</v>
      </c>
      <c r="X999" s="25">
        <v>3891637</v>
      </c>
      <c r="Y999" s="25">
        <v>4091637</v>
      </c>
      <c r="Z999" s="25">
        <v>3900488</v>
      </c>
      <c r="AA999" s="25">
        <v>3903056</v>
      </c>
      <c r="AB999" s="24" t="s">
        <v>4363</v>
      </c>
      <c r="AC999" s="24" t="s">
        <v>4364</v>
      </c>
      <c r="AD999" s="24" t="s">
        <v>4365</v>
      </c>
    </row>
    <row r="1000" spans="2:36">
      <c r="L1000" s="15" t="s">
        <v>7210</v>
      </c>
      <c r="N1000" s="2"/>
      <c r="O1000" s="2"/>
      <c r="W1000" s="24" t="s">
        <v>4312</v>
      </c>
      <c r="X1000" s="25">
        <v>3891637</v>
      </c>
      <c r="Y1000" s="25">
        <v>4091637</v>
      </c>
      <c r="Z1000" s="25">
        <v>3919532</v>
      </c>
      <c r="AA1000" s="25">
        <v>3924302</v>
      </c>
      <c r="AB1000" s="24" t="s">
        <v>4345</v>
      </c>
      <c r="AC1000" s="24" t="s">
        <v>4346</v>
      </c>
      <c r="AD1000" s="24" t="s">
        <v>4347</v>
      </c>
      <c r="AI1000" s="24" t="s">
        <v>4348</v>
      </c>
      <c r="AJ1000" s="24" t="s">
        <v>4349</v>
      </c>
    </row>
    <row r="1001" spans="2:36">
      <c r="L1001" s="15" t="s">
        <v>7210</v>
      </c>
      <c r="N1001" s="2"/>
      <c r="O1001" s="2"/>
      <c r="W1001" s="24" t="s">
        <v>4312</v>
      </c>
      <c r="X1001" s="25">
        <v>3891637</v>
      </c>
      <c r="Y1001" s="25">
        <v>4091637</v>
      </c>
      <c r="Z1001" s="25">
        <v>3924758</v>
      </c>
      <c r="AA1001" s="25">
        <v>3927818</v>
      </c>
      <c r="AB1001" s="24" t="s">
        <v>4366</v>
      </c>
      <c r="AC1001" s="24" t="s">
        <v>4367</v>
      </c>
      <c r="AD1001" s="24" t="s">
        <v>4368</v>
      </c>
    </row>
    <row r="1002" spans="2:36">
      <c r="L1002" s="15" t="s">
        <v>7210</v>
      </c>
      <c r="N1002" s="2"/>
      <c r="O1002" s="2"/>
      <c r="W1002" s="24" t="s">
        <v>4312</v>
      </c>
      <c r="X1002" s="25">
        <v>3891637</v>
      </c>
      <c r="Y1002" s="25">
        <v>4091637</v>
      </c>
      <c r="Z1002" s="25">
        <v>3932020</v>
      </c>
      <c r="AA1002" s="25">
        <v>3933032</v>
      </c>
      <c r="AB1002" s="24" t="s">
        <v>4369</v>
      </c>
      <c r="AC1002" s="24" t="s">
        <v>4370</v>
      </c>
      <c r="AD1002" s="24" t="s">
        <v>4371</v>
      </c>
    </row>
    <row r="1003" spans="2:36">
      <c r="L1003" s="15" t="s">
        <v>7210</v>
      </c>
      <c r="N1003" s="2"/>
      <c r="O1003" s="2"/>
      <c r="W1003" s="24" t="s">
        <v>4312</v>
      </c>
      <c r="X1003" s="25">
        <v>3891637</v>
      </c>
      <c r="Y1003" s="25">
        <v>4091637</v>
      </c>
      <c r="Z1003" s="25">
        <v>3934027</v>
      </c>
      <c r="AA1003" s="25">
        <v>3937229</v>
      </c>
      <c r="AB1003" s="24" t="s">
        <v>4372</v>
      </c>
      <c r="AC1003" s="24" t="s">
        <v>4373</v>
      </c>
      <c r="AD1003" s="24" t="s">
        <v>4374</v>
      </c>
    </row>
    <row r="1004" spans="2:36">
      <c r="L1004" s="15" t="s">
        <v>7210</v>
      </c>
      <c r="N1004" s="2"/>
      <c r="O1004" s="2"/>
      <c r="W1004" s="24" t="s">
        <v>4312</v>
      </c>
      <c r="X1004" s="25">
        <v>3891637</v>
      </c>
      <c r="Y1004" s="25">
        <v>4091637</v>
      </c>
      <c r="Z1004" s="25">
        <v>3947927</v>
      </c>
      <c r="AA1004" s="25">
        <v>3952217</v>
      </c>
      <c r="AB1004" s="24" t="s">
        <v>4340</v>
      </c>
      <c r="AC1004" s="24" t="s">
        <v>4341</v>
      </c>
      <c r="AD1004" s="24" t="s">
        <v>4342</v>
      </c>
      <c r="AI1004" s="24" t="s">
        <v>4343</v>
      </c>
      <c r="AJ1004" s="24" t="s">
        <v>4344</v>
      </c>
    </row>
    <row r="1005" spans="2:36">
      <c r="L1005" s="15" t="s">
        <v>7210</v>
      </c>
      <c r="N1005" s="2"/>
      <c r="O1005" s="2"/>
      <c r="W1005" s="24" t="s">
        <v>4312</v>
      </c>
      <c r="X1005" s="25">
        <v>3891637</v>
      </c>
      <c r="Y1005" s="25">
        <v>4091637</v>
      </c>
      <c r="Z1005" s="25">
        <v>3961923</v>
      </c>
      <c r="AA1005" s="25">
        <v>3964854</v>
      </c>
      <c r="AB1005" s="24" t="s">
        <v>4375</v>
      </c>
      <c r="AC1005" s="24" t="s">
        <v>4376</v>
      </c>
      <c r="AD1005" s="24" t="s">
        <v>4377</v>
      </c>
    </row>
    <row r="1006" spans="2:36">
      <c r="L1006" s="15" t="s">
        <v>7210</v>
      </c>
      <c r="N1006" s="2"/>
      <c r="O1006" s="2"/>
      <c r="W1006" s="24" t="s">
        <v>4312</v>
      </c>
      <c r="X1006" s="25">
        <v>3891637</v>
      </c>
      <c r="Y1006" s="25">
        <v>4091637</v>
      </c>
      <c r="Z1006" s="25">
        <v>3966107</v>
      </c>
      <c r="AA1006" s="25">
        <v>3969423</v>
      </c>
      <c r="AB1006" s="24" t="s">
        <v>4378</v>
      </c>
      <c r="AC1006" s="24" t="s">
        <v>4379</v>
      </c>
      <c r="AD1006" s="24" t="s">
        <v>4380</v>
      </c>
    </row>
    <row r="1007" spans="2:36">
      <c r="L1007" s="15" t="s">
        <v>7210</v>
      </c>
      <c r="N1007" s="2"/>
      <c r="O1007" s="2"/>
      <c r="W1007" s="24" t="s">
        <v>4312</v>
      </c>
      <c r="X1007" s="25">
        <v>3891637</v>
      </c>
      <c r="Y1007" s="25">
        <v>4091637</v>
      </c>
      <c r="Z1007" s="25">
        <v>4008139</v>
      </c>
      <c r="AA1007" s="25">
        <v>4009941</v>
      </c>
      <c r="AB1007" s="24" t="s">
        <v>4381</v>
      </c>
      <c r="AC1007" s="24" t="s">
        <v>7292</v>
      </c>
      <c r="AD1007" s="24" t="s">
        <v>4382</v>
      </c>
    </row>
    <row r="1008" spans="2:36">
      <c r="L1008" s="15" t="s">
        <v>7210</v>
      </c>
      <c r="N1008" s="2"/>
      <c r="O1008" s="2"/>
      <c r="W1008" s="24" t="s">
        <v>4312</v>
      </c>
      <c r="X1008" s="25">
        <v>3891637</v>
      </c>
      <c r="Y1008" s="25">
        <v>4091637</v>
      </c>
      <c r="Z1008" s="25">
        <v>4010785</v>
      </c>
      <c r="AA1008" s="25">
        <v>4013536</v>
      </c>
      <c r="AB1008" s="24" t="s">
        <v>4383</v>
      </c>
      <c r="AC1008" s="24" t="s">
        <v>4384</v>
      </c>
      <c r="AD1008" s="24" t="s">
        <v>4385</v>
      </c>
    </row>
    <row r="1009" spans="9:40">
      <c r="L1009" s="15" t="s">
        <v>7210</v>
      </c>
      <c r="N1009" s="2"/>
      <c r="O1009" s="2"/>
      <c r="W1009" s="24" t="s">
        <v>4312</v>
      </c>
      <c r="X1009" s="25">
        <v>3891637</v>
      </c>
      <c r="Y1009" s="25">
        <v>4091637</v>
      </c>
      <c r="Z1009" s="25">
        <v>4015962</v>
      </c>
      <c r="AA1009" s="25">
        <v>4019316</v>
      </c>
      <c r="AB1009" s="24" t="s">
        <v>4327</v>
      </c>
      <c r="AC1009" s="24" t="s">
        <v>4328</v>
      </c>
      <c r="AD1009" s="24" t="s">
        <v>4329</v>
      </c>
      <c r="AI1009" s="24" t="s">
        <v>4330</v>
      </c>
      <c r="AJ1009" s="24" t="s">
        <v>4331</v>
      </c>
      <c r="AM1009" s="24" t="s">
        <v>4332</v>
      </c>
      <c r="AN1009" s="24" t="s">
        <v>4333</v>
      </c>
    </row>
    <row r="1010" spans="9:40">
      <c r="L1010" s="15" t="s">
        <v>7210</v>
      </c>
      <c r="N1010" s="2"/>
      <c r="O1010" s="2"/>
      <c r="W1010" s="24" t="s">
        <v>4312</v>
      </c>
      <c r="X1010" s="25">
        <v>3891637</v>
      </c>
      <c r="Y1010" s="25">
        <v>4091637</v>
      </c>
      <c r="Z1010" s="25">
        <v>4019847</v>
      </c>
      <c r="AA1010" s="25">
        <v>4022584</v>
      </c>
      <c r="AB1010" s="24" t="s">
        <v>4386</v>
      </c>
      <c r="AC1010" s="24" t="s">
        <v>4387</v>
      </c>
      <c r="AD1010" s="24" t="s">
        <v>4388</v>
      </c>
    </row>
    <row r="1011" spans="9:40">
      <c r="L1011" s="15" t="s">
        <v>7210</v>
      </c>
      <c r="N1011" s="2"/>
      <c r="O1011" s="2"/>
      <c r="W1011" s="24" t="s">
        <v>4312</v>
      </c>
      <c r="X1011" s="25">
        <v>3891637</v>
      </c>
      <c r="Y1011" s="25">
        <v>4091637</v>
      </c>
      <c r="Z1011" s="25">
        <v>4025530</v>
      </c>
      <c r="AA1011" s="25">
        <v>4030375</v>
      </c>
      <c r="AB1011" s="24" t="s">
        <v>4320</v>
      </c>
      <c r="AC1011" s="24" t="s">
        <v>4321</v>
      </c>
      <c r="AD1011" s="24" t="s">
        <v>4322</v>
      </c>
      <c r="AI1011" s="24" t="s">
        <v>4323</v>
      </c>
      <c r="AJ1011" s="24" t="s">
        <v>4324</v>
      </c>
      <c r="AM1011" s="24" t="s">
        <v>4325</v>
      </c>
      <c r="AN1011" s="24" t="s">
        <v>4326</v>
      </c>
    </row>
    <row r="1012" spans="9:40">
      <c r="L1012" s="15" t="s">
        <v>7210</v>
      </c>
      <c r="N1012" s="2"/>
      <c r="O1012" s="2"/>
      <c r="W1012" s="24" t="s">
        <v>4312</v>
      </c>
      <c r="X1012" s="25">
        <v>3891637</v>
      </c>
      <c r="Y1012" s="25">
        <v>4091637</v>
      </c>
      <c r="Z1012" s="25">
        <v>4033605</v>
      </c>
      <c r="AA1012" s="25">
        <v>4034172</v>
      </c>
      <c r="AB1012" s="24" t="s">
        <v>4350</v>
      </c>
      <c r="AC1012" s="24" t="s">
        <v>4351</v>
      </c>
      <c r="AD1012" s="24" t="s">
        <v>4352</v>
      </c>
      <c r="AI1012" s="24" t="s">
        <v>4353</v>
      </c>
    </row>
    <row r="1013" spans="9:40">
      <c r="L1013" s="15" t="s">
        <v>7210</v>
      </c>
      <c r="N1013" s="2"/>
      <c r="O1013" s="2"/>
      <c r="W1013" s="24" t="s">
        <v>4312</v>
      </c>
      <c r="X1013" s="25">
        <v>3891637</v>
      </c>
      <c r="Y1013" s="25">
        <v>4091637</v>
      </c>
      <c r="Z1013" s="25">
        <v>4040784</v>
      </c>
      <c r="AA1013" s="25">
        <v>4041763</v>
      </c>
      <c r="AB1013" s="24" t="s">
        <v>4313</v>
      </c>
      <c r="AC1013" s="24" t="s">
        <v>4314</v>
      </c>
      <c r="AD1013" s="24" t="s">
        <v>4315</v>
      </c>
      <c r="AI1013" s="24" t="s">
        <v>4316</v>
      </c>
      <c r="AJ1013" s="24" t="s">
        <v>4317</v>
      </c>
      <c r="AM1013" s="24" t="s">
        <v>4318</v>
      </c>
      <c r="AN1013" s="24" t="s">
        <v>4319</v>
      </c>
    </row>
    <row r="1014" spans="9:40">
      <c r="L1014" s="15" t="s">
        <v>7210</v>
      </c>
      <c r="N1014" s="2"/>
      <c r="O1014" s="2"/>
      <c r="W1014" s="24" t="s">
        <v>4312</v>
      </c>
      <c r="X1014" s="25">
        <v>3891637</v>
      </c>
      <c r="Y1014" s="25">
        <v>4091637</v>
      </c>
      <c r="Z1014" s="25">
        <v>4067116</v>
      </c>
      <c r="AA1014" s="25">
        <v>4083811</v>
      </c>
      <c r="AB1014" s="24" t="s">
        <v>4334</v>
      </c>
      <c r="AC1014" s="24" t="s">
        <v>4335</v>
      </c>
      <c r="AD1014" s="24" t="s">
        <v>4336</v>
      </c>
      <c r="AJ1014" s="24" t="s">
        <v>4337</v>
      </c>
      <c r="AK1014" s="24" t="s">
        <v>4338</v>
      </c>
      <c r="AL1014" s="24" t="s">
        <v>4339</v>
      </c>
    </row>
    <row r="1015" spans="9:40">
      <c r="N1015" s="2"/>
      <c r="O1015" s="2"/>
      <c r="U1015" s="15" t="s">
        <v>7211</v>
      </c>
      <c r="W1015" s="24" t="s">
        <v>4312</v>
      </c>
      <c r="X1015" s="25">
        <v>10084497</v>
      </c>
      <c r="Y1015" s="25">
        <v>10284497</v>
      </c>
      <c r="Z1015" s="25">
        <v>10101308</v>
      </c>
      <c r="AA1015" s="25">
        <v>10102349</v>
      </c>
      <c r="AB1015" s="24" t="s">
        <v>4389</v>
      </c>
      <c r="AC1015" s="24" t="s">
        <v>4390</v>
      </c>
      <c r="AD1015" s="24" t="s">
        <v>4391</v>
      </c>
      <c r="AI1015" s="24" t="s">
        <v>4392</v>
      </c>
      <c r="AJ1015" s="24" t="s">
        <v>4393</v>
      </c>
      <c r="AM1015" s="24" t="s">
        <v>4394</v>
      </c>
      <c r="AN1015" s="24" t="s">
        <v>4395</v>
      </c>
    </row>
    <row r="1016" spans="9:40">
      <c r="N1016" s="2"/>
      <c r="O1016" s="2"/>
      <c r="U1016" s="15" t="s">
        <v>7211</v>
      </c>
      <c r="W1016" s="24" t="s">
        <v>4312</v>
      </c>
      <c r="X1016" s="25">
        <v>10084497</v>
      </c>
      <c r="Y1016" s="25">
        <v>10284497</v>
      </c>
      <c r="Z1016" s="25">
        <v>10120998</v>
      </c>
      <c r="AA1016" s="25">
        <v>10124400</v>
      </c>
      <c r="AB1016" s="24" t="s">
        <v>4410</v>
      </c>
      <c r="AC1016" s="24" t="s">
        <v>4411</v>
      </c>
      <c r="AD1016" s="24" t="s">
        <v>4412</v>
      </c>
    </row>
    <row r="1017" spans="9:40">
      <c r="N1017" s="2"/>
      <c r="O1017" s="2"/>
      <c r="U1017" s="15" t="s">
        <v>7211</v>
      </c>
      <c r="W1017" s="24" t="s">
        <v>4312</v>
      </c>
      <c r="X1017" s="25">
        <v>10084497</v>
      </c>
      <c r="Y1017" s="25">
        <v>10284497</v>
      </c>
      <c r="Z1017" s="25">
        <v>10131033</v>
      </c>
      <c r="AA1017" s="25">
        <v>10131804</v>
      </c>
      <c r="AB1017" s="24" t="s">
        <v>4403</v>
      </c>
      <c r="AC1017" s="24" t="s">
        <v>4404</v>
      </c>
      <c r="AD1017" s="24" t="s">
        <v>4405</v>
      </c>
      <c r="AI1017" s="24" t="s">
        <v>4406</v>
      </c>
      <c r="AJ1017" s="24" t="s">
        <v>4407</v>
      </c>
      <c r="AM1017" s="24" t="s">
        <v>4408</v>
      </c>
      <c r="AN1017" s="24" t="s">
        <v>4409</v>
      </c>
    </row>
    <row r="1018" spans="9:40">
      <c r="N1018" s="2"/>
      <c r="O1018" s="2"/>
      <c r="U1018" s="15" t="s">
        <v>7211</v>
      </c>
      <c r="W1018" s="24" t="s">
        <v>4312</v>
      </c>
      <c r="X1018" s="25">
        <v>10084497</v>
      </c>
      <c r="Y1018" s="25">
        <v>10284497</v>
      </c>
      <c r="Z1018" s="25">
        <v>10137823</v>
      </c>
      <c r="AA1018" s="25">
        <v>10138746</v>
      </c>
      <c r="AB1018" s="24" t="s">
        <v>4396</v>
      </c>
      <c r="AC1018" s="24" t="s">
        <v>4397</v>
      </c>
      <c r="AD1018" s="24" t="s">
        <v>4398</v>
      </c>
      <c r="AI1018" s="24" t="s">
        <v>4399</v>
      </c>
      <c r="AJ1018" s="24" t="s">
        <v>4400</v>
      </c>
      <c r="AM1018" s="24" t="s">
        <v>4401</v>
      </c>
      <c r="AN1018" s="24" t="s">
        <v>4402</v>
      </c>
    </row>
    <row r="1019" spans="9:40">
      <c r="N1019" s="2"/>
      <c r="O1019" s="2"/>
      <c r="U1019" s="15" t="s">
        <v>7211</v>
      </c>
      <c r="W1019" s="24" t="s">
        <v>4312</v>
      </c>
      <c r="X1019" s="25">
        <v>10084497</v>
      </c>
      <c r="Y1019" s="25">
        <v>10284497</v>
      </c>
      <c r="Z1019" s="25">
        <v>10146888</v>
      </c>
      <c r="AA1019" s="25">
        <v>10149402</v>
      </c>
      <c r="AB1019" s="24" t="s">
        <v>4413</v>
      </c>
      <c r="AC1019" s="24" t="s">
        <v>4414</v>
      </c>
      <c r="AD1019" s="24" t="s">
        <v>4415</v>
      </c>
    </row>
    <row r="1020" spans="9:40">
      <c r="N1020" s="2"/>
      <c r="O1020" s="2"/>
      <c r="U1020" s="15" t="s">
        <v>7211</v>
      </c>
      <c r="W1020" s="24" t="s">
        <v>4312</v>
      </c>
      <c r="X1020" s="25">
        <v>10084497</v>
      </c>
      <c r="Y1020" s="25">
        <v>10284497</v>
      </c>
      <c r="Z1020" s="25">
        <v>10184016</v>
      </c>
      <c r="AA1020" s="25">
        <v>10185175</v>
      </c>
      <c r="AB1020" s="24" t="s">
        <v>4416</v>
      </c>
      <c r="AC1020" s="24" t="s">
        <v>4417</v>
      </c>
      <c r="AD1020" s="24" t="s">
        <v>4418</v>
      </c>
    </row>
    <row r="1021" spans="9:40">
      <c r="N1021" s="2"/>
      <c r="O1021" s="2"/>
      <c r="U1021" s="15" t="s">
        <v>7211</v>
      </c>
      <c r="W1021" s="24" t="s">
        <v>4312</v>
      </c>
      <c r="X1021" s="25">
        <v>10084497</v>
      </c>
      <c r="Y1021" s="25">
        <v>10284497</v>
      </c>
      <c r="Z1021" s="25">
        <v>10279629</v>
      </c>
      <c r="AA1021" s="25">
        <v>10280577</v>
      </c>
      <c r="AB1021" s="24" t="s">
        <v>4419</v>
      </c>
      <c r="AC1021" s="24" t="s">
        <v>4420</v>
      </c>
      <c r="AD1021" s="24" t="s">
        <v>4421</v>
      </c>
    </row>
    <row r="1022" spans="9:40">
      <c r="I1022" s="12" t="s">
        <v>7212</v>
      </c>
      <c r="N1022" s="2"/>
      <c r="O1022" s="2"/>
      <c r="W1022" s="24" t="s">
        <v>4312</v>
      </c>
      <c r="X1022" s="25">
        <v>13445500</v>
      </c>
      <c r="Y1022" s="25">
        <v>13688590</v>
      </c>
      <c r="Z1022" s="25">
        <v>13476487</v>
      </c>
      <c r="AA1022" s="25">
        <v>13485051</v>
      </c>
      <c r="AB1022" s="24" t="s">
        <v>4439</v>
      </c>
      <c r="AC1022" s="24" t="s">
        <v>4440</v>
      </c>
      <c r="AD1022" s="24" t="s">
        <v>4441</v>
      </c>
    </row>
    <row r="1023" spans="9:40">
      <c r="I1023" s="12" t="s">
        <v>7212</v>
      </c>
      <c r="N1023" s="2"/>
      <c r="O1023" s="2"/>
      <c r="W1023" s="24" t="s">
        <v>4312</v>
      </c>
      <c r="X1023" s="25">
        <v>13445500</v>
      </c>
      <c r="Y1023" s="25">
        <v>13688590</v>
      </c>
      <c r="Z1023" s="25">
        <v>13499044</v>
      </c>
      <c r="AA1023" s="25">
        <v>13501580</v>
      </c>
      <c r="AB1023" s="24" t="s">
        <v>4442</v>
      </c>
      <c r="AC1023" s="24" t="s">
        <v>4443</v>
      </c>
      <c r="AD1023" s="24" t="s">
        <v>4444</v>
      </c>
    </row>
    <row r="1024" spans="9:40">
      <c r="I1024" s="12" t="s">
        <v>7212</v>
      </c>
      <c r="N1024" s="2"/>
      <c r="O1024" s="2"/>
      <c r="W1024" s="24" t="s">
        <v>4312</v>
      </c>
      <c r="X1024" s="25">
        <v>13445500</v>
      </c>
      <c r="Y1024" s="25">
        <v>13688590</v>
      </c>
      <c r="Z1024" s="25">
        <v>13514718</v>
      </c>
      <c r="AA1024" s="25">
        <v>13521719</v>
      </c>
      <c r="AB1024" s="24" t="s">
        <v>4445</v>
      </c>
      <c r="AC1024" s="24" t="s">
        <v>4446</v>
      </c>
      <c r="AD1024" s="24" t="s">
        <v>4447</v>
      </c>
    </row>
    <row r="1025" spans="9:40">
      <c r="I1025" s="12" t="s">
        <v>7212</v>
      </c>
      <c r="N1025" s="2"/>
      <c r="O1025" s="2"/>
      <c r="W1025" s="24" t="s">
        <v>4312</v>
      </c>
      <c r="X1025" s="25">
        <v>13445500</v>
      </c>
      <c r="Y1025" s="25">
        <v>13688590</v>
      </c>
      <c r="Z1025" s="25">
        <v>13544626</v>
      </c>
      <c r="AA1025" s="25">
        <v>13545173</v>
      </c>
      <c r="AB1025" s="24" t="s">
        <v>4448</v>
      </c>
      <c r="AC1025" s="24" t="s">
        <v>4449</v>
      </c>
      <c r="AD1025" s="24" t="s">
        <v>4450</v>
      </c>
    </row>
    <row r="1026" spans="9:40">
      <c r="I1026" s="12" t="s">
        <v>7212</v>
      </c>
      <c r="N1026" s="2"/>
      <c r="O1026" s="2"/>
      <c r="W1026" s="24" t="s">
        <v>4312</v>
      </c>
      <c r="X1026" s="25">
        <v>13445500</v>
      </c>
      <c r="Y1026" s="25">
        <v>13688590</v>
      </c>
      <c r="Z1026" s="25">
        <v>13554616</v>
      </c>
      <c r="AA1026" s="25">
        <v>13555059</v>
      </c>
      <c r="AB1026" s="24" t="s">
        <v>4451</v>
      </c>
      <c r="AC1026" s="24" t="s">
        <v>4452</v>
      </c>
      <c r="AD1026" s="24" t="s">
        <v>4453</v>
      </c>
    </row>
    <row r="1027" spans="9:40">
      <c r="I1027" s="12" t="s">
        <v>7212</v>
      </c>
      <c r="N1027" s="2"/>
      <c r="O1027" s="2"/>
      <c r="W1027" s="24" t="s">
        <v>4312</v>
      </c>
      <c r="X1027" s="25">
        <v>13445500</v>
      </c>
      <c r="Y1027" s="25">
        <v>13688590</v>
      </c>
      <c r="Z1027" s="25">
        <v>13601989</v>
      </c>
      <c r="AA1027" s="25">
        <v>13604917</v>
      </c>
      <c r="AB1027" s="24" t="s">
        <v>4454</v>
      </c>
      <c r="AC1027" s="24" t="s">
        <v>4455</v>
      </c>
      <c r="AD1027" s="24" t="s">
        <v>4456</v>
      </c>
    </row>
    <row r="1028" spans="9:40">
      <c r="I1028" s="12" t="s">
        <v>7212</v>
      </c>
      <c r="N1028" s="2"/>
      <c r="O1028" s="2"/>
      <c r="W1028" s="24" t="s">
        <v>4312</v>
      </c>
      <c r="X1028" s="25">
        <v>13445500</v>
      </c>
      <c r="Y1028" s="25">
        <v>13688590</v>
      </c>
      <c r="Z1028" s="25">
        <v>13630101</v>
      </c>
      <c r="AA1028" s="25">
        <v>13631408</v>
      </c>
      <c r="AB1028" s="24" t="s">
        <v>4422</v>
      </c>
      <c r="AC1028" s="24" t="s">
        <v>4423</v>
      </c>
      <c r="AD1028" s="24" t="s">
        <v>4424</v>
      </c>
      <c r="AI1028" s="24" t="s">
        <v>4425</v>
      </c>
      <c r="AM1028" s="24" t="s">
        <v>4426</v>
      </c>
      <c r="AN1028" s="24" t="s">
        <v>4427</v>
      </c>
    </row>
    <row r="1029" spans="9:40">
      <c r="I1029" s="12" t="s">
        <v>7212</v>
      </c>
      <c r="N1029" s="2"/>
      <c r="O1029" s="2"/>
      <c r="W1029" s="24" t="s">
        <v>4312</v>
      </c>
      <c r="X1029" s="25">
        <v>13445500</v>
      </c>
      <c r="Y1029" s="25">
        <v>13688590</v>
      </c>
      <c r="Z1029" s="25">
        <v>13631842</v>
      </c>
      <c r="AA1029" s="25">
        <v>13632938</v>
      </c>
      <c r="AB1029" s="24" t="s">
        <v>4457</v>
      </c>
      <c r="AC1029" s="24" t="s">
        <v>4458</v>
      </c>
      <c r="AD1029" s="24" t="s">
        <v>4459</v>
      </c>
    </row>
    <row r="1030" spans="9:40">
      <c r="I1030" s="12" t="s">
        <v>7212</v>
      </c>
      <c r="N1030" s="2"/>
      <c r="O1030" s="2"/>
      <c r="W1030" s="24" t="s">
        <v>4312</v>
      </c>
      <c r="X1030" s="25">
        <v>13445500</v>
      </c>
      <c r="Y1030" s="25">
        <v>13688590</v>
      </c>
      <c r="Z1030" s="25">
        <v>13652913</v>
      </c>
      <c r="AA1030" s="25">
        <v>13653125</v>
      </c>
      <c r="AB1030" s="24" t="s">
        <v>4460</v>
      </c>
      <c r="AC1030" s="24" t="s">
        <v>4461</v>
      </c>
      <c r="AD1030" s="24" t="s">
        <v>4462</v>
      </c>
    </row>
    <row r="1031" spans="9:40">
      <c r="I1031" s="12" t="s">
        <v>7212</v>
      </c>
      <c r="N1031" s="2"/>
      <c r="O1031" s="2"/>
      <c r="W1031" s="24" t="s">
        <v>4312</v>
      </c>
      <c r="X1031" s="25">
        <v>13445500</v>
      </c>
      <c r="Y1031" s="25">
        <v>13688590</v>
      </c>
      <c r="Z1031" s="25">
        <v>13674054</v>
      </c>
      <c r="AA1031" s="25">
        <v>13676418</v>
      </c>
      <c r="AB1031" s="24" t="s">
        <v>4463</v>
      </c>
      <c r="AC1031" s="24" t="s">
        <v>4464</v>
      </c>
      <c r="AD1031" s="24" t="s">
        <v>4465</v>
      </c>
    </row>
    <row r="1032" spans="9:40">
      <c r="I1032" s="12" t="s">
        <v>7212</v>
      </c>
      <c r="N1032" s="2"/>
      <c r="O1032" s="2"/>
      <c r="W1032" s="24" t="s">
        <v>4312</v>
      </c>
      <c r="X1032" s="25">
        <v>13445500</v>
      </c>
      <c r="Y1032" s="25">
        <v>13688590</v>
      </c>
      <c r="Z1032" s="25">
        <v>13677508</v>
      </c>
      <c r="AA1032" s="25">
        <v>13681736</v>
      </c>
      <c r="AB1032" s="24" t="s">
        <v>4434</v>
      </c>
      <c r="AC1032" s="24" t="s">
        <v>4435</v>
      </c>
      <c r="AD1032" s="24" t="s">
        <v>4436</v>
      </c>
      <c r="AI1032" s="24" t="s">
        <v>4437</v>
      </c>
      <c r="AJ1032" s="24" t="s">
        <v>4438</v>
      </c>
    </row>
    <row r="1033" spans="9:40">
      <c r="I1033" s="12" t="s">
        <v>7212</v>
      </c>
      <c r="N1033" s="2"/>
      <c r="O1033" s="2"/>
      <c r="W1033" s="24" t="s">
        <v>4312</v>
      </c>
      <c r="X1033" s="25">
        <v>13445500</v>
      </c>
      <c r="Y1033" s="25">
        <v>13688590</v>
      </c>
      <c r="Z1033" s="25">
        <v>13685423</v>
      </c>
      <c r="AA1033" s="25">
        <v>13686169</v>
      </c>
      <c r="AB1033" s="24" t="s">
        <v>4428</v>
      </c>
      <c r="AC1033" s="24" t="s">
        <v>4429</v>
      </c>
      <c r="AD1033" s="24" t="s">
        <v>4430</v>
      </c>
      <c r="AI1033" s="24" t="s">
        <v>4431</v>
      </c>
      <c r="AM1033" s="24" t="s">
        <v>4432</v>
      </c>
      <c r="AN1033" s="24" t="s">
        <v>4433</v>
      </c>
    </row>
    <row r="1034" spans="9:40">
      <c r="N1034" s="2"/>
      <c r="O1034" s="2"/>
      <c r="Q1034" s="15" t="s">
        <v>7213</v>
      </c>
      <c r="W1034" s="24" t="s">
        <v>4312</v>
      </c>
      <c r="X1034" s="25">
        <v>18025239</v>
      </c>
      <c r="Y1034" s="25">
        <v>18225239</v>
      </c>
      <c r="Z1034" s="25">
        <v>18065964</v>
      </c>
      <c r="AA1034" s="25">
        <v>18066543</v>
      </c>
      <c r="AB1034" s="24" t="s">
        <v>4471</v>
      </c>
      <c r="AC1034" s="24" t="s">
        <v>4472</v>
      </c>
      <c r="AD1034" s="24" t="s">
        <v>4473</v>
      </c>
      <c r="AI1034" s="24" t="s">
        <v>4474</v>
      </c>
      <c r="AJ1034" s="24" t="s">
        <v>4475</v>
      </c>
    </row>
    <row r="1035" spans="9:40">
      <c r="N1035" s="2"/>
      <c r="O1035" s="2"/>
      <c r="Q1035" s="15" t="s">
        <v>7213</v>
      </c>
      <c r="W1035" s="24" t="s">
        <v>4312</v>
      </c>
      <c r="X1035" s="25">
        <v>18025239</v>
      </c>
      <c r="Y1035" s="25">
        <v>18225239</v>
      </c>
      <c r="Z1035" s="25">
        <v>18072258</v>
      </c>
      <c r="AA1035" s="25">
        <v>18072890</v>
      </c>
      <c r="AB1035" s="24" t="s">
        <v>4476</v>
      </c>
      <c r="AC1035" s="24" t="s">
        <v>4477</v>
      </c>
      <c r="AD1035" s="24" t="s">
        <v>4478</v>
      </c>
      <c r="AI1035" s="24" t="s">
        <v>4479</v>
      </c>
      <c r="AJ1035" s="24" t="s">
        <v>4480</v>
      </c>
    </row>
    <row r="1036" spans="9:40">
      <c r="N1036" s="2"/>
      <c r="O1036" s="2"/>
      <c r="Q1036" s="15" t="s">
        <v>7213</v>
      </c>
      <c r="W1036" s="24" t="s">
        <v>4312</v>
      </c>
      <c r="X1036" s="25">
        <v>18025239</v>
      </c>
      <c r="Y1036" s="25">
        <v>18225239</v>
      </c>
      <c r="Z1036" s="25">
        <v>18079011</v>
      </c>
      <c r="AA1036" s="25">
        <v>18079819</v>
      </c>
      <c r="AB1036" s="24" t="s">
        <v>4486</v>
      </c>
      <c r="AC1036" s="24" t="s">
        <v>4487</v>
      </c>
      <c r="AD1036" s="24" t="s">
        <v>4488</v>
      </c>
    </row>
    <row r="1037" spans="9:40">
      <c r="N1037" s="2"/>
      <c r="O1037" s="2"/>
      <c r="Q1037" s="15" t="s">
        <v>7213</v>
      </c>
      <c r="W1037" s="24" t="s">
        <v>4312</v>
      </c>
      <c r="X1037" s="25">
        <v>18025239</v>
      </c>
      <c r="Y1037" s="25">
        <v>18225239</v>
      </c>
      <c r="Z1037" s="25">
        <v>18081028</v>
      </c>
      <c r="AA1037" s="25">
        <v>18086698</v>
      </c>
      <c r="AB1037" s="24" t="s">
        <v>4489</v>
      </c>
      <c r="AC1037" s="24" t="s">
        <v>4490</v>
      </c>
      <c r="AD1037" s="24" t="s">
        <v>4491</v>
      </c>
    </row>
    <row r="1038" spans="9:40">
      <c r="N1038" s="2"/>
      <c r="O1038" s="2"/>
      <c r="Q1038" s="15" t="s">
        <v>7213</v>
      </c>
      <c r="W1038" s="24" t="s">
        <v>4312</v>
      </c>
      <c r="X1038" s="25">
        <v>18025239</v>
      </c>
      <c r="Y1038" s="25">
        <v>18225239</v>
      </c>
      <c r="Z1038" s="25">
        <v>18145794</v>
      </c>
      <c r="AA1038" s="25">
        <v>18146262</v>
      </c>
      <c r="AB1038" s="24" t="s">
        <v>4466</v>
      </c>
      <c r="AC1038" s="24" t="s">
        <v>4467</v>
      </c>
      <c r="AD1038" s="24" t="s">
        <v>4468</v>
      </c>
      <c r="AI1038" s="24" t="s">
        <v>4469</v>
      </c>
      <c r="AJ1038" s="24" t="s">
        <v>4470</v>
      </c>
    </row>
    <row r="1039" spans="9:40">
      <c r="N1039" s="2"/>
      <c r="O1039" s="2"/>
      <c r="Q1039" s="15" t="s">
        <v>7213</v>
      </c>
      <c r="W1039" s="24" t="s">
        <v>4312</v>
      </c>
      <c r="X1039" s="25">
        <v>18025239</v>
      </c>
      <c r="Y1039" s="25">
        <v>18225239</v>
      </c>
      <c r="Z1039" s="25">
        <v>18159081</v>
      </c>
      <c r="AA1039" s="25">
        <v>18165296</v>
      </c>
      <c r="AB1039" s="24" t="s">
        <v>4492</v>
      </c>
      <c r="AC1039" s="24" t="s">
        <v>4493</v>
      </c>
      <c r="AD1039" s="24" t="s">
        <v>4494</v>
      </c>
    </row>
    <row r="1040" spans="9:40">
      <c r="N1040" s="2"/>
      <c r="O1040" s="2"/>
      <c r="Q1040" s="15" t="s">
        <v>7213</v>
      </c>
      <c r="W1040" s="24" t="s">
        <v>4312</v>
      </c>
      <c r="X1040" s="25">
        <v>18025239</v>
      </c>
      <c r="Y1040" s="25">
        <v>18225239</v>
      </c>
      <c r="Z1040" s="25">
        <v>18186931</v>
      </c>
      <c r="AA1040" s="25">
        <v>18188528</v>
      </c>
      <c r="AB1040" s="24" t="s">
        <v>4495</v>
      </c>
      <c r="AC1040" s="24" t="s">
        <v>4496</v>
      </c>
      <c r="AD1040" s="24" t="s">
        <v>4497</v>
      </c>
    </row>
    <row r="1041" spans="7:36">
      <c r="N1041" s="2"/>
      <c r="O1041" s="2"/>
      <c r="Q1041" s="15" t="s">
        <v>7213</v>
      </c>
      <c r="W1041" s="24" t="s">
        <v>4312</v>
      </c>
      <c r="X1041" s="25">
        <v>18025239</v>
      </c>
      <c r="Y1041" s="25">
        <v>18225239</v>
      </c>
      <c r="Z1041" s="25">
        <v>18201961</v>
      </c>
      <c r="AA1041" s="25">
        <v>18202883</v>
      </c>
      <c r="AB1041" s="24" t="s">
        <v>4481</v>
      </c>
      <c r="AC1041" s="24" t="s">
        <v>4482</v>
      </c>
      <c r="AD1041" s="24" t="s">
        <v>4483</v>
      </c>
      <c r="AI1041" s="24" t="s">
        <v>4484</v>
      </c>
      <c r="AJ1041" s="24" t="s">
        <v>4485</v>
      </c>
    </row>
    <row r="1042" spans="7:36">
      <c r="L1042" s="15" t="s">
        <v>7214</v>
      </c>
      <c r="N1042" s="2"/>
      <c r="O1042" s="2"/>
      <c r="W1042" s="24" t="s">
        <v>4312</v>
      </c>
      <c r="X1042" s="25">
        <v>19172666</v>
      </c>
      <c r="Y1042" s="25">
        <v>19372666</v>
      </c>
      <c r="Z1042" s="25">
        <v>19186999</v>
      </c>
      <c r="AA1042" s="25">
        <v>19192365</v>
      </c>
      <c r="AB1042" s="24" t="s">
        <v>4523</v>
      </c>
      <c r="AC1042" s="24" t="s">
        <v>4524</v>
      </c>
      <c r="AD1042" s="24" t="s">
        <v>4525</v>
      </c>
    </row>
    <row r="1043" spans="7:36">
      <c r="L1043" s="15" t="s">
        <v>7214</v>
      </c>
      <c r="N1043" s="2"/>
      <c r="O1043" s="2"/>
      <c r="W1043" s="24" t="s">
        <v>4312</v>
      </c>
      <c r="X1043" s="25">
        <v>19172666</v>
      </c>
      <c r="Y1043" s="25">
        <v>19372666</v>
      </c>
      <c r="Z1043" s="25">
        <v>19194458</v>
      </c>
      <c r="AA1043" s="25">
        <v>19195583</v>
      </c>
      <c r="AB1043" s="24" t="s">
        <v>4518</v>
      </c>
      <c r="AC1043" s="24" t="s">
        <v>4519</v>
      </c>
      <c r="AD1043" s="24" t="s">
        <v>4520</v>
      </c>
      <c r="AI1043" s="24" t="s">
        <v>4521</v>
      </c>
      <c r="AJ1043" s="24" t="s">
        <v>4522</v>
      </c>
    </row>
    <row r="1044" spans="7:36">
      <c r="L1044" s="15" t="s">
        <v>7214</v>
      </c>
      <c r="N1044" s="2"/>
      <c r="O1044" s="2"/>
      <c r="W1044" s="24" t="s">
        <v>4312</v>
      </c>
      <c r="X1044" s="25">
        <v>19172666</v>
      </c>
      <c r="Y1044" s="25">
        <v>19372666</v>
      </c>
      <c r="Z1044" s="25">
        <v>19195774</v>
      </c>
      <c r="AA1044" s="25">
        <v>19196540</v>
      </c>
      <c r="AB1044" s="24" t="s">
        <v>4526</v>
      </c>
      <c r="AC1044" s="24" t="s">
        <v>4527</v>
      </c>
      <c r="AD1044" s="24" t="s">
        <v>4528</v>
      </c>
    </row>
    <row r="1045" spans="7:36">
      <c r="L1045" s="15" t="s">
        <v>7214</v>
      </c>
      <c r="N1045" s="2"/>
      <c r="O1045" s="2"/>
      <c r="W1045" s="24" t="s">
        <v>4312</v>
      </c>
      <c r="X1045" s="25">
        <v>19172666</v>
      </c>
      <c r="Y1045" s="25">
        <v>19372666</v>
      </c>
      <c r="Z1045" s="25">
        <v>19199629</v>
      </c>
      <c r="AA1045" s="25">
        <v>19200715</v>
      </c>
      <c r="AB1045" s="24" t="s">
        <v>4513</v>
      </c>
      <c r="AC1045" s="24" t="s">
        <v>4514</v>
      </c>
      <c r="AD1045" s="24" t="s">
        <v>4515</v>
      </c>
      <c r="AI1045" s="24" t="s">
        <v>4516</v>
      </c>
      <c r="AJ1045" s="24" t="s">
        <v>4517</v>
      </c>
    </row>
    <row r="1046" spans="7:36">
      <c r="L1046" s="15" t="s">
        <v>7214</v>
      </c>
      <c r="N1046" s="2"/>
      <c r="O1046" s="2"/>
      <c r="W1046" s="24" t="s">
        <v>4312</v>
      </c>
      <c r="X1046" s="25">
        <v>19172666</v>
      </c>
      <c r="Y1046" s="25">
        <v>19372666</v>
      </c>
      <c r="Z1046" s="25">
        <v>19205574</v>
      </c>
      <c r="AA1046" s="25">
        <v>19207119</v>
      </c>
      <c r="AB1046" s="24" t="s">
        <v>4508</v>
      </c>
      <c r="AC1046" s="24" t="s">
        <v>4509</v>
      </c>
      <c r="AD1046" s="24" t="s">
        <v>4510</v>
      </c>
      <c r="AI1046" s="24" t="s">
        <v>4511</v>
      </c>
      <c r="AJ1046" s="24" t="s">
        <v>4512</v>
      </c>
    </row>
    <row r="1047" spans="7:36">
      <c r="L1047" s="15" t="s">
        <v>7214</v>
      </c>
      <c r="N1047" s="2"/>
      <c r="O1047" s="2"/>
      <c r="W1047" s="24" t="s">
        <v>4312</v>
      </c>
      <c r="X1047" s="25">
        <v>19172666</v>
      </c>
      <c r="Y1047" s="25">
        <v>19372666</v>
      </c>
      <c r="Z1047" s="25">
        <v>19258267</v>
      </c>
      <c r="AA1047" s="25">
        <v>19259376</v>
      </c>
      <c r="AB1047" s="24" t="s">
        <v>4503</v>
      </c>
      <c r="AC1047" s="24" t="s">
        <v>4504</v>
      </c>
      <c r="AD1047" s="24" t="s">
        <v>4505</v>
      </c>
      <c r="AI1047" s="24" t="s">
        <v>4506</v>
      </c>
      <c r="AJ1047" s="24" t="s">
        <v>4507</v>
      </c>
    </row>
    <row r="1048" spans="7:36">
      <c r="L1048" s="15" t="s">
        <v>7214</v>
      </c>
      <c r="N1048" s="2"/>
      <c r="O1048" s="2"/>
      <c r="W1048" s="24" t="s">
        <v>4312</v>
      </c>
      <c r="X1048" s="25">
        <v>19172666</v>
      </c>
      <c r="Y1048" s="25">
        <v>19372666</v>
      </c>
      <c r="Z1048" s="25">
        <v>19265652</v>
      </c>
      <c r="AA1048" s="25">
        <v>19266050</v>
      </c>
      <c r="AB1048" s="24" t="s">
        <v>4529</v>
      </c>
      <c r="AC1048" s="24" t="s">
        <v>4530</v>
      </c>
      <c r="AD1048" s="24" t="s">
        <v>4531</v>
      </c>
    </row>
    <row r="1049" spans="7:36">
      <c r="L1049" s="15" t="s">
        <v>7214</v>
      </c>
      <c r="N1049" s="2"/>
      <c r="O1049" s="2"/>
      <c r="W1049" s="24" t="s">
        <v>4312</v>
      </c>
      <c r="X1049" s="25">
        <v>19172666</v>
      </c>
      <c r="Y1049" s="25">
        <v>19372666</v>
      </c>
      <c r="Z1049" s="25">
        <v>19271256</v>
      </c>
      <c r="AA1049" s="25">
        <v>19272675</v>
      </c>
      <c r="AB1049" s="24" t="s">
        <v>4498</v>
      </c>
      <c r="AC1049" s="24" t="s">
        <v>4499</v>
      </c>
      <c r="AD1049" s="24" t="s">
        <v>4500</v>
      </c>
      <c r="AI1049" s="24" t="s">
        <v>4501</v>
      </c>
      <c r="AJ1049" s="24" t="s">
        <v>4502</v>
      </c>
    </row>
    <row r="1050" spans="7:36">
      <c r="L1050" s="15" t="s">
        <v>7214</v>
      </c>
      <c r="N1050" s="2"/>
      <c r="O1050" s="2"/>
      <c r="W1050" s="24" t="s">
        <v>4312</v>
      </c>
      <c r="X1050" s="25">
        <v>19172666</v>
      </c>
      <c r="Y1050" s="25">
        <v>19372666</v>
      </c>
      <c r="Z1050" s="25">
        <v>19318794</v>
      </c>
      <c r="AA1050" s="25">
        <v>19320654</v>
      </c>
      <c r="AB1050" s="24" t="s">
        <v>4532</v>
      </c>
      <c r="AC1050" s="24" t="s">
        <v>4533</v>
      </c>
      <c r="AD1050" s="24" t="s">
        <v>4534</v>
      </c>
    </row>
    <row r="1051" spans="7:36">
      <c r="L1051" s="15" t="s">
        <v>7214</v>
      </c>
      <c r="N1051" s="2"/>
      <c r="O1051" s="2"/>
      <c r="W1051" s="24" t="s">
        <v>4312</v>
      </c>
      <c r="X1051" s="25">
        <v>19172666</v>
      </c>
      <c r="Y1051" s="25">
        <v>19372666</v>
      </c>
      <c r="Z1051" s="25">
        <v>19338633</v>
      </c>
      <c r="AA1051" s="25">
        <v>19344721</v>
      </c>
      <c r="AB1051" s="24" t="s">
        <v>4535</v>
      </c>
      <c r="AC1051" s="24" t="s">
        <v>4536</v>
      </c>
      <c r="AD1051" s="24" t="s">
        <v>4537</v>
      </c>
    </row>
    <row r="1052" spans="7:36">
      <c r="L1052" s="15" t="s">
        <v>7214</v>
      </c>
      <c r="N1052" s="2"/>
      <c r="O1052" s="2"/>
      <c r="W1052" s="24" t="s">
        <v>4312</v>
      </c>
      <c r="X1052" s="25">
        <v>19172666</v>
      </c>
      <c r="Y1052" s="25">
        <v>19372666</v>
      </c>
      <c r="Z1052" s="25">
        <v>19357232</v>
      </c>
      <c r="AA1052" s="25">
        <v>19360499</v>
      </c>
      <c r="AB1052" s="24" t="s">
        <v>4538</v>
      </c>
      <c r="AC1052" s="24" t="s">
        <v>4539</v>
      </c>
      <c r="AD1052" s="24" t="s">
        <v>4540</v>
      </c>
    </row>
    <row r="1053" spans="7:36">
      <c r="G1053" s="17" t="s">
        <v>7215</v>
      </c>
      <c r="H1053" s="17" t="s">
        <v>7216</v>
      </c>
      <c r="N1053" s="2"/>
      <c r="O1053" s="2"/>
      <c r="W1053" s="24" t="s">
        <v>4312</v>
      </c>
      <c r="X1053" s="25">
        <v>22364644</v>
      </c>
      <c r="Y1053" s="25">
        <v>22564644</v>
      </c>
      <c r="Z1053" s="25">
        <v>22488680</v>
      </c>
      <c r="AA1053" s="25">
        <v>22491650</v>
      </c>
      <c r="AB1053" s="24" t="s">
        <v>4541</v>
      </c>
      <c r="AC1053" s="24" t="s">
        <v>4542</v>
      </c>
      <c r="AD1053" s="24" t="s">
        <v>4543</v>
      </c>
    </row>
    <row r="1054" spans="7:36">
      <c r="G1054" s="17" t="s">
        <v>7215</v>
      </c>
      <c r="H1054" s="17" t="s">
        <v>7216</v>
      </c>
      <c r="N1054" s="2"/>
      <c r="O1054" s="2"/>
      <c r="W1054" s="24" t="s">
        <v>4312</v>
      </c>
      <c r="X1054" s="25">
        <v>22364644</v>
      </c>
      <c r="Y1054" s="25">
        <v>22564644</v>
      </c>
      <c r="Z1054" s="25">
        <v>22496918</v>
      </c>
      <c r="AA1054" s="25">
        <v>22498316</v>
      </c>
      <c r="AB1054" s="24" t="s">
        <v>4544</v>
      </c>
      <c r="AC1054" s="24" t="s">
        <v>4545</v>
      </c>
      <c r="AD1054" s="24" t="s">
        <v>4546</v>
      </c>
    </row>
    <row r="1055" spans="7:36">
      <c r="G1055" s="17" t="s">
        <v>7215</v>
      </c>
      <c r="H1055" s="17" t="s">
        <v>7216</v>
      </c>
      <c r="N1055" s="2"/>
      <c r="O1055" s="2"/>
      <c r="W1055" s="24" t="s">
        <v>4312</v>
      </c>
      <c r="X1055" s="25">
        <v>22364644</v>
      </c>
      <c r="Y1055" s="25">
        <v>22564644</v>
      </c>
      <c r="Z1055" s="25">
        <v>22522400</v>
      </c>
      <c r="AA1055" s="25">
        <v>22526017</v>
      </c>
      <c r="AB1055" s="24" t="s">
        <v>4547</v>
      </c>
      <c r="AC1055" s="24" t="s">
        <v>4548</v>
      </c>
      <c r="AD1055" s="24" t="s">
        <v>4549</v>
      </c>
    </row>
    <row r="1056" spans="7:36">
      <c r="G1056" s="17" t="s">
        <v>7218</v>
      </c>
      <c r="H1056" s="17" t="s">
        <v>7217</v>
      </c>
      <c r="N1056" s="2"/>
      <c r="O1056" s="2"/>
      <c r="W1056" s="24" t="s">
        <v>4312</v>
      </c>
      <c r="X1056" s="25">
        <v>24373578</v>
      </c>
      <c r="Y1056" s="25">
        <v>24622491</v>
      </c>
      <c r="Z1056" s="25">
        <v>24379827</v>
      </c>
      <c r="AA1056" s="25">
        <v>24382168</v>
      </c>
      <c r="AB1056" s="24" t="s">
        <v>4585</v>
      </c>
      <c r="AC1056" s="24" t="s">
        <v>4586</v>
      </c>
      <c r="AD1056" s="24" t="s">
        <v>4587</v>
      </c>
    </row>
    <row r="1057" spans="7:40">
      <c r="G1057" s="17" t="s">
        <v>7218</v>
      </c>
      <c r="H1057" s="17" t="s">
        <v>7217</v>
      </c>
      <c r="N1057" s="2"/>
      <c r="O1057" s="2"/>
      <c r="W1057" s="24" t="s">
        <v>4312</v>
      </c>
      <c r="X1057" s="25">
        <v>24373578</v>
      </c>
      <c r="Y1057" s="25">
        <v>24622491</v>
      </c>
      <c r="Z1057" s="25">
        <v>24384025</v>
      </c>
      <c r="AA1057" s="25">
        <v>24386064</v>
      </c>
      <c r="AB1057" s="24" t="s">
        <v>4588</v>
      </c>
      <c r="AC1057" s="24" t="s">
        <v>4589</v>
      </c>
      <c r="AD1057" s="24" t="s">
        <v>4590</v>
      </c>
    </row>
    <row r="1058" spans="7:40">
      <c r="G1058" s="17" t="s">
        <v>7218</v>
      </c>
      <c r="H1058" s="17" t="s">
        <v>7217</v>
      </c>
      <c r="N1058" s="2"/>
      <c r="O1058" s="2"/>
      <c r="W1058" s="24" t="s">
        <v>4312</v>
      </c>
      <c r="X1058" s="25">
        <v>24373578</v>
      </c>
      <c r="Y1058" s="25">
        <v>24622491</v>
      </c>
      <c r="Z1058" s="25">
        <v>24388239</v>
      </c>
      <c r="AA1058" s="25">
        <v>24389073</v>
      </c>
      <c r="AB1058" s="24" t="s">
        <v>4591</v>
      </c>
      <c r="AC1058" s="24" t="s">
        <v>4592</v>
      </c>
      <c r="AD1058" s="24" t="s">
        <v>4593</v>
      </c>
    </row>
    <row r="1059" spans="7:40">
      <c r="G1059" s="17" t="s">
        <v>7218</v>
      </c>
      <c r="H1059" s="17" t="s">
        <v>7217</v>
      </c>
      <c r="N1059" s="2"/>
      <c r="O1059" s="2"/>
      <c r="W1059" s="24" t="s">
        <v>4312</v>
      </c>
      <c r="X1059" s="25">
        <v>24373578</v>
      </c>
      <c r="Y1059" s="25">
        <v>24622491</v>
      </c>
      <c r="Z1059" s="25">
        <v>24390137</v>
      </c>
      <c r="AA1059" s="25">
        <v>24393848</v>
      </c>
      <c r="AB1059" s="24" t="s">
        <v>4594</v>
      </c>
      <c r="AC1059" s="24" t="s">
        <v>4595</v>
      </c>
      <c r="AD1059" s="24" t="s">
        <v>4596</v>
      </c>
    </row>
    <row r="1060" spans="7:40">
      <c r="G1060" s="17" t="s">
        <v>7218</v>
      </c>
      <c r="H1060" s="17" t="s">
        <v>7217</v>
      </c>
      <c r="N1060" s="2"/>
      <c r="O1060" s="2"/>
      <c r="W1060" s="24" t="s">
        <v>4312</v>
      </c>
      <c r="X1060" s="25">
        <v>24373578</v>
      </c>
      <c r="Y1060" s="25">
        <v>24622491</v>
      </c>
      <c r="Z1060" s="25">
        <v>24399546</v>
      </c>
      <c r="AA1060" s="25">
        <v>24404035</v>
      </c>
      <c r="AB1060" s="24" t="s">
        <v>4597</v>
      </c>
      <c r="AC1060" s="24" t="s">
        <v>4598</v>
      </c>
      <c r="AD1060" s="24" t="s">
        <v>4599</v>
      </c>
    </row>
    <row r="1061" spans="7:40">
      <c r="G1061" s="17" t="s">
        <v>7218</v>
      </c>
      <c r="H1061" s="17" t="s">
        <v>7217</v>
      </c>
      <c r="I1061" s="7"/>
      <c r="J1061" s="13" t="s">
        <v>7219</v>
      </c>
      <c r="N1061" s="2"/>
      <c r="O1061" s="2"/>
      <c r="W1061" s="24" t="s">
        <v>4312</v>
      </c>
      <c r="X1061" s="25">
        <v>24373578</v>
      </c>
      <c r="Y1061" s="25">
        <v>24622491</v>
      </c>
      <c r="Z1061" s="25">
        <v>24425808</v>
      </c>
      <c r="AA1061" s="25">
        <v>24426989</v>
      </c>
      <c r="AB1061" s="24" t="s">
        <v>4581</v>
      </c>
      <c r="AC1061" s="24" t="s">
        <v>4582</v>
      </c>
      <c r="AD1061" s="24" t="s">
        <v>4583</v>
      </c>
      <c r="AI1061" s="24" t="s">
        <v>4584</v>
      </c>
    </row>
    <row r="1062" spans="7:40">
      <c r="G1062" s="17" t="s">
        <v>7218</v>
      </c>
      <c r="H1062" s="17" t="s">
        <v>7217</v>
      </c>
      <c r="J1062" s="13" t="s">
        <v>7219</v>
      </c>
      <c r="N1062" s="2"/>
      <c r="O1062" s="2"/>
      <c r="W1062" s="24" t="s">
        <v>4312</v>
      </c>
      <c r="X1062" s="25">
        <v>24373578</v>
      </c>
      <c r="Y1062" s="25">
        <v>24622491</v>
      </c>
      <c r="Z1062" s="25">
        <v>24453131</v>
      </c>
      <c r="AA1062" s="25">
        <v>24456495</v>
      </c>
      <c r="AB1062" s="24" t="s">
        <v>4600</v>
      </c>
      <c r="AC1062" s="24" t="s">
        <v>4601</v>
      </c>
      <c r="AD1062" s="24" t="s">
        <v>4602</v>
      </c>
    </row>
    <row r="1063" spans="7:40">
      <c r="G1063" s="17" t="s">
        <v>7218</v>
      </c>
      <c r="H1063" s="17" t="s">
        <v>7217</v>
      </c>
      <c r="J1063" s="13" t="s">
        <v>7219</v>
      </c>
      <c r="N1063" s="2"/>
      <c r="O1063" s="2"/>
      <c r="W1063" s="24" t="s">
        <v>4312</v>
      </c>
      <c r="X1063" s="25">
        <v>24373578</v>
      </c>
      <c r="Y1063" s="25">
        <v>24622491</v>
      </c>
      <c r="Z1063" s="25">
        <v>24491993</v>
      </c>
      <c r="AA1063" s="25">
        <v>24493907</v>
      </c>
      <c r="AB1063" s="24" t="s">
        <v>4563</v>
      </c>
      <c r="AC1063" s="24" t="s">
        <v>4564</v>
      </c>
      <c r="AD1063" s="24" t="s">
        <v>4565</v>
      </c>
      <c r="AI1063" s="24" t="s">
        <v>4566</v>
      </c>
      <c r="AJ1063" s="24" t="s">
        <v>4567</v>
      </c>
      <c r="AM1063" s="24" t="s">
        <v>4568</v>
      </c>
      <c r="AN1063" s="24" t="s">
        <v>831</v>
      </c>
    </row>
    <row r="1064" spans="7:40">
      <c r="G1064" s="17" t="s">
        <v>7218</v>
      </c>
      <c r="H1064" s="17" t="s">
        <v>7217</v>
      </c>
      <c r="J1064" s="13" t="s">
        <v>7219</v>
      </c>
      <c r="N1064" s="2"/>
      <c r="O1064" s="2"/>
      <c r="W1064" s="24" t="s">
        <v>4312</v>
      </c>
      <c r="X1064" s="25">
        <v>24373578</v>
      </c>
      <c r="Y1064" s="25">
        <v>24622491</v>
      </c>
      <c r="Z1064" s="25">
        <v>24516542</v>
      </c>
      <c r="AA1064" s="25">
        <v>24519256</v>
      </c>
      <c r="AB1064" s="24" t="s">
        <v>4569</v>
      </c>
      <c r="AC1064" s="24" t="s">
        <v>4570</v>
      </c>
      <c r="AD1064" s="24" t="s">
        <v>4571</v>
      </c>
      <c r="AI1064" s="24" t="s">
        <v>4572</v>
      </c>
      <c r="AJ1064" s="24" t="s">
        <v>4573</v>
      </c>
      <c r="AK1064" s="24" t="s">
        <v>4574</v>
      </c>
      <c r="AL1064" s="24" t="s">
        <v>4575</v>
      </c>
    </row>
    <row r="1065" spans="7:40">
      <c r="G1065" s="17" t="s">
        <v>7218</v>
      </c>
      <c r="H1065" s="17" t="s">
        <v>7217</v>
      </c>
      <c r="I1065" s="7"/>
      <c r="J1065" s="13" t="s">
        <v>7219</v>
      </c>
      <c r="N1065" s="2"/>
      <c r="O1065" s="2"/>
      <c r="W1065" s="24" t="s">
        <v>4312</v>
      </c>
      <c r="X1065" s="25">
        <v>24373578</v>
      </c>
      <c r="Y1065" s="25">
        <v>24622491</v>
      </c>
      <c r="Z1065" s="25">
        <v>24522241</v>
      </c>
      <c r="AA1065" s="25">
        <v>24527832</v>
      </c>
      <c r="AB1065" s="24" t="s">
        <v>4576</v>
      </c>
      <c r="AC1065" s="24" t="s">
        <v>4577</v>
      </c>
      <c r="AD1065" s="24" t="s">
        <v>4578</v>
      </c>
      <c r="AI1065" s="24" t="s">
        <v>4579</v>
      </c>
      <c r="AJ1065" s="24" t="s">
        <v>4580</v>
      </c>
    </row>
    <row r="1066" spans="7:40">
      <c r="G1066" s="17" t="s">
        <v>7218</v>
      </c>
      <c r="H1066" s="17" t="s">
        <v>7217</v>
      </c>
      <c r="J1066" s="13" t="s">
        <v>7219</v>
      </c>
      <c r="N1066" s="2"/>
      <c r="O1066" s="2"/>
      <c r="W1066" s="24" t="s">
        <v>4312</v>
      </c>
      <c r="X1066" s="25">
        <v>24373578</v>
      </c>
      <c r="Y1066" s="25">
        <v>24622491</v>
      </c>
      <c r="Z1066" s="25">
        <v>24531826</v>
      </c>
      <c r="AA1066" s="25">
        <v>24533798</v>
      </c>
      <c r="AB1066" s="24" t="s">
        <v>4556</v>
      </c>
      <c r="AC1066" s="24" t="s">
        <v>4557</v>
      </c>
      <c r="AD1066" s="24" t="s">
        <v>4558</v>
      </c>
      <c r="AI1066" s="24" t="s">
        <v>4559</v>
      </c>
      <c r="AJ1066" s="24" t="s">
        <v>4560</v>
      </c>
      <c r="AM1066" s="24" t="s">
        <v>4561</v>
      </c>
      <c r="AN1066" s="24" t="s">
        <v>4562</v>
      </c>
    </row>
    <row r="1067" spans="7:40">
      <c r="G1067" s="17" t="s">
        <v>7218</v>
      </c>
      <c r="H1067" s="17" t="s">
        <v>7217</v>
      </c>
      <c r="J1067" s="13" t="s">
        <v>7219</v>
      </c>
      <c r="N1067" s="2"/>
      <c r="O1067" s="2"/>
      <c r="W1067" s="24" t="s">
        <v>4312</v>
      </c>
      <c r="X1067" s="25">
        <v>24373578</v>
      </c>
      <c r="Y1067" s="25">
        <v>24622491</v>
      </c>
      <c r="Z1067" s="25">
        <v>24555317</v>
      </c>
      <c r="AA1067" s="25">
        <v>24557454</v>
      </c>
      <c r="AB1067" s="24" t="s">
        <v>4603</v>
      </c>
      <c r="AC1067" s="24" t="s">
        <v>4604</v>
      </c>
      <c r="AD1067" s="24" t="s">
        <v>4605</v>
      </c>
    </row>
    <row r="1068" spans="7:40">
      <c r="G1068" s="17" t="s">
        <v>7218</v>
      </c>
      <c r="H1068" s="17" t="s">
        <v>7217</v>
      </c>
      <c r="J1068" s="13" t="s">
        <v>7219</v>
      </c>
      <c r="N1068" s="2"/>
      <c r="O1068" s="2"/>
      <c r="W1068" s="24" t="s">
        <v>4312</v>
      </c>
      <c r="X1068" s="25">
        <v>24373578</v>
      </c>
      <c r="Y1068" s="25">
        <v>24622491</v>
      </c>
      <c r="Z1068" s="25">
        <v>24561305</v>
      </c>
      <c r="AA1068" s="25">
        <v>24568614</v>
      </c>
      <c r="AB1068" s="24" t="s">
        <v>4550</v>
      </c>
      <c r="AC1068" s="24" t="s">
        <v>4551</v>
      </c>
      <c r="AD1068" s="24" t="s">
        <v>4552</v>
      </c>
      <c r="AI1068" s="24" t="s">
        <v>4553</v>
      </c>
      <c r="AJ1068" s="24" t="s">
        <v>4554</v>
      </c>
      <c r="AM1068" s="24" t="s">
        <v>4555</v>
      </c>
      <c r="AN1068" s="24" t="s">
        <v>4146</v>
      </c>
    </row>
    <row r="1069" spans="7:40">
      <c r="J1069" s="13" t="s">
        <v>7219</v>
      </c>
      <c r="N1069" s="2"/>
      <c r="O1069" s="2"/>
      <c r="W1069" s="24" t="s">
        <v>4312</v>
      </c>
      <c r="X1069" s="25">
        <v>24373578</v>
      </c>
      <c r="Y1069" s="25">
        <v>24622491</v>
      </c>
      <c r="Z1069" s="25">
        <v>24574396</v>
      </c>
      <c r="AA1069" s="25">
        <v>24582084</v>
      </c>
      <c r="AB1069" s="24" t="s">
        <v>4606</v>
      </c>
      <c r="AC1069" s="24" t="s">
        <v>4607</v>
      </c>
      <c r="AD1069" s="24" t="s">
        <v>4608</v>
      </c>
    </row>
    <row r="1070" spans="7:40">
      <c r="N1070" s="2"/>
      <c r="O1070" s="2"/>
      <c r="T1070" s="15" t="s">
        <v>7220</v>
      </c>
      <c r="V1070" s="15" t="s">
        <v>7221</v>
      </c>
      <c r="W1070" s="24" t="s">
        <v>4312</v>
      </c>
      <c r="X1070" s="25">
        <v>27060011</v>
      </c>
      <c r="Y1070" s="25">
        <v>27260011</v>
      </c>
      <c r="Z1070" s="25">
        <v>27063980</v>
      </c>
      <c r="AA1070" s="25">
        <v>27067191</v>
      </c>
      <c r="AB1070" s="24" t="s">
        <v>4656</v>
      </c>
      <c r="AC1070" s="24" t="s">
        <v>4657</v>
      </c>
      <c r="AD1070" s="24" t="s">
        <v>4658</v>
      </c>
    </row>
    <row r="1071" spans="7:40">
      <c r="N1071" s="2"/>
      <c r="O1071" s="2"/>
      <c r="T1071" s="15" t="s">
        <v>7220</v>
      </c>
      <c r="V1071" s="15" t="s">
        <v>7221</v>
      </c>
      <c r="W1071" s="24" t="s">
        <v>4312</v>
      </c>
      <c r="X1071" s="25">
        <v>27060011</v>
      </c>
      <c r="Y1071" s="25">
        <v>27260011</v>
      </c>
      <c r="Z1071" s="25">
        <v>27087548</v>
      </c>
      <c r="AA1071" s="25">
        <v>27092892</v>
      </c>
      <c r="AB1071" s="24" t="s">
        <v>4647</v>
      </c>
      <c r="AC1071" s="24" t="s">
        <v>4648</v>
      </c>
      <c r="AD1071" s="24" t="s">
        <v>4649</v>
      </c>
      <c r="AI1071" s="24" t="s">
        <v>4650</v>
      </c>
      <c r="AJ1071" s="24" t="s">
        <v>4651</v>
      </c>
    </row>
    <row r="1072" spans="7:40">
      <c r="N1072" s="2"/>
      <c r="O1072" s="2"/>
      <c r="T1072" s="15" t="s">
        <v>7220</v>
      </c>
      <c r="V1072" s="15" t="s">
        <v>7221</v>
      </c>
      <c r="W1072" s="24" t="s">
        <v>4312</v>
      </c>
      <c r="X1072" s="25">
        <v>27060011</v>
      </c>
      <c r="Y1072" s="25">
        <v>27260011</v>
      </c>
      <c r="Z1072" s="25">
        <v>27114925</v>
      </c>
      <c r="AA1072" s="25">
        <v>27117096</v>
      </c>
      <c r="AB1072" s="24" t="s">
        <v>4623</v>
      </c>
      <c r="AC1072" s="24" t="s">
        <v>4624</v>
      </c>
      <c r="AD1072" s="24" t="s">
        <v>4625</v>
      </c>
      <c r="AI1072" s="24" t="s">
        <v>4626</v>
      </c>
      <c r="AJ1072" s="24" t="s">
        <v>4627</v>
      </c>
      <c r="AM1072" s="24" t="s">
        <v>4628</v>
      </c>
      <c r="AN1072" s="24" t="s">
        <v>4629</v>
      </c>
    </row>
    <row r="1073" spans="1:40">
      <c r="N1073" s="2"/>
      <c r="O1073" s="2"/>
      <c r="T1073" s="15" t="s">
        <v>7220</v>
      </c>
      <c r="V1073" s="15" t="s">
        <v>7221</v>
      </c>
      <c r="W1073" s="24" t="s">
        <v>4312</v>
      </c>
      <c r="X1073" s="25">
        <v>27060011</v>
      </c>
      <c r="Y1073" s="25">
        <v>27260011</v>
      </c>
      <c r="Z1073" s="25">
        <v>27123569</v>
      </c>
      <c r="AA1073" s="25">
        <v>27128527</v>
      </c>
      <c r="AB1073" s="24" t="s">
        <v>4659</v>
      </c>
      <c r="AC1073" s="24" t="s">
        <v>4660</v>
      </c>
      <c r="AD1073" s="24" t="s">
        <v>4661</v>
      </c>
    </row>
    <row r="1074" spans="1:40">
      <c r="N1074" s="2"/>
      <c r="O1074" s="2"/>
      <c r="T1074" s="15" t="s">
        <v>7220</v>
      </c>
      <c r="V1074" s="15" t="s">
        <v>7221</v>
      </c>
      <c r="W1074" s="24" t="s">
        <v>4312</v>
      </c>
      <c r="X1074" s="25">
        <v>27060011</v>
      </c>
      <c r="Y1074" s="25">
        <v>27260011</v>
      </c>
      <c r="Z1074" s="25">
        <v>27135555</v>
      </c>
      <c r="AA1074" s="25">
        <v>27144857</v>
      </c>
      <c r="AB1074" s="24" t="s">
        <v>4637</v>
      </c>
      <c r="AC1074" s="24" t="s">
        <v>4638</v>
      </c>
      <c r="AD1074" s="24" t="s">
        <v>4639</v>
      </c>
      <c r="AI1074" s="24" t="s">
        <v>4640</v>
      </c>
      <c r="AJ1074" s="24" t="s">
        <v>4641</v>
      </c>
    </row>
    <row r="1075" spans="1:40">
      <c r="N1075" s="2"/>
      <c r="O1075" s="2"/>
      <c r="T1075" s="15" t="s">
        <v>7220</v>
      </c>
      <c r="V1075" s="15" t="s">
        <v>7221</v>
      </c>
      <c r="W1075" s="24" t="s">
        <v>4312</v>
      </c>
      <c r="X1075" s="25">
        <v>27060011</v>
      </c>
      <c r="Y1075" s="25">
        <v>27260011</v>
      </c>
      <c r="Z1075" s="25">
        <v>27152706</v>
      </c>
      <c r="AA1075" s="25">
        <v>27153945</v>
      </c>
      <c r="AB1075" s="24" t="s">
        <v>4609</v>
      </c>
      <c r="AC1075" s="24" t="s">
        <v>4610</v>
      </c>
      <c r="AD1075" s="24" t="s">
        <v>4611</v>
      </c>
      <c r="AI1075" s="24" t="s">
        <v>4612</v>
      </c>
      <c r="AJ1075" s="24" t="s">
        <v>4613</v>
      </c>
      <c r="AM1075" s="24" t="s">
        <v>4614</v>
      </c>
      <c r="AN1075" s="24" t="s">
        <v>4615</v>
      </c>
    </row>
    <row r="1076" spans="1:40">
      <c r="N1076" s="2"/>
      <c r="O1076" s="2"/>
      <c r="T1076" s="15" t="s">
        <v>7220</v>
      </c>
      <c r="V1076" s="15" t="s">
        <v>7221</v>
      </c>
      <c r="W1076" s="24" t="s">
        <v>4312</v>
      </c>
      <c r="X1076" s="25">
        <v>27060011</v>
      </c>
      <c r="Y1076" s="25">
        <v>27260011</v>
      </c>
      <c r="Z1076" s="25">
        <v>27200808</v>
      </c>
      <c r="AA1076" s="25">
        <v>27204611</v>
      </c>
      <c r="AB1076" s="24" t="s">
        <v>4616</v>
      </c>
      <c r="AC1076" s="24" t="s">
        <v>4617</v>
      </c>
      <c r="AD1076" s="24" t="s">
        <v>4618</v>
      </c>
      <c r="AI1076" s="24" t="s">
        <v>4619</v>
      </c>
      <c r="AJ1076" s="24" t="s">
        <v>4620</v>
      </c>
      <c r="AM1076" s="24" t="s">
        <v>4621</v>
      </c>
      <c r="AN1076" s="24" t="s">
        <v>4622</v>
      </c>
    </row>
    <row r="1077" spans="1:40">
      <c r="N1077" s="2"/>
      <c r="O1077" s="2"/>
      <c r="T1077" s="15" t="s">
        <v>7220</v>
      </c>
      <c r="V1077" s="15" t="s">
        <v>7221</v>
      </c>
      <c r="W1077" s="24" t="s">
        <v>4312</v>
      </c>
      <c r="X1077" s="25">
        <v>27060011</v>
      </c>
      <c r="Y1077" s="25">
        <v>27260011</v>
      </c>
      <c r="Z1077" s="25">
        <v>27209776</v>
      </c>
      <c r="AA1077" s="25">
        <v>27210287</v>
      </c>
      <c r="AB1077" s="24" t="s">
        <v>4662</v>
      </c>
      <c r="AC1077" s="24" t="s">
        <v>4663</v>
      </c>
      <c r="AD1077" s="24" t="s">
        <v>4664</v>
      </c>
    </row>
    <row r="1078" spans="1:40">
      <c r="N1078" s="2"/>
      <c r="O1078" s="2"/>
      <c r="T1078" s="15" t="s">
        <v>7220</v>
      </c>
      <c r="V1078" s="15" t="s">
        <v>7221</v>
      </c>
      <c r="W1078" s="24" t="s">
        <v>4312</v>
      </c>
      <c r="X1078" s="25">
        <v>27060011</v>
      </c>
      <c r="Y1078" s="25">
        <v>27260011</v>
      </c>
      <c r="Z1078" s="25">
        <v>27219564</v>
      </c>
      <c r="AA1078" s="25">
        <v>27222979</v>
      </c>
      <c r="AB1078" s="24" t="s">
        <v>4630</v>
      </c>
      <c r="AC1078" s="24" t="s">
        <v>4631</v>
      </c>
      <c r="AD1078" s="24" t="s">
        <v>4632</v>
      </c>
      <c r="AI1078" s="24" t="s">
        <v>4633</v>
      </c>
      <c r="AJ1078" s="24" t="s">
        <v>4634</v>
      </c>
      <c r="AM1078" s="24" t="s">
        <v>4635</v>
      </c>
      <c r="AN1078" s="24" t="s">
        <v>4636</v>
      </c>
    </row>
    <row r="1079" spans="1:40">
      <c r="N1079" s="2"/>
      <c r="O1079" s="2"/>
      <c r="T1079" s="15" t="s">
        <v>7220</v>
      </c>
      <c r="V1079" s="15" t="s">
        <v>7221</v>
      </c>
      <c r="W1079" s="24" t="s">
        <v>4312</v>
      </c>
      <c r="X1079" s="25">
        <v>27060011</v>
      </c>
      <c r="Y1079" s="25">
        <v>27260011</v>
      </c>
      <c r="Z1079" s="25">
        <v>27231460</v>
      </c>
      <c r="AA1079" s="25">
        <v>27232940</v>
      </c>
      <c r="AB1079" s="24" t="s">
        <v>4665</v>
      </c>
      <c r="AC1079" s="24" t="s">
        <v>4666</v>
      </c>
      <c r="AD1079" s="24" t="s">
        <v>4667</v>
      </c>
    </row>
    <row r="1080" spans="1:40">
      <c r="N1080" s="2"/>
      <c r="O1080" s="2"/>
      <c r="T1080" s="15" t="s">
        <v>7220</v>
      </c>
      <c r="V1080" s="15" t="s">
        <v>7221</v>
      </c>
      <c r="W1080" s="24" t="s">
        <v>4312</v>
      </c>
      <c r="X1080" s="25">
        <v>27060011</v>
      </c>
      <c r="Y1080" s="25">
        <v>27260011</v>
      </c>
      <c r="Z1080" s="25">
        <v>27242823</v>
      </c>
      <c r="AA1080" s="25">
        <v>27247637</v>
      </c>
      <c r="AB1080" s="24" t="s">
        <v>4668</v>
      </c>
      <c r="AC1080" s="24" t="s">
        <v>4669</v>
      </c>
      <c r="AD1080" s="24" t="s">
        <v>4670</v>
      </c>
    </row>
    <row r="1081" spans="1:40">
      <c r="N1081" s="2"/>
      <c r="O1081" s="2"/>
      <c r="T1081" s="15" t="s">
        <v>7220</v>
      </c>
      <c r="V1081" s="15" t="s">
        <v>7221</v>
      </c>
      <c r="W1081" s="24" t="s">
        <v>4312</v>
      </c>
      <c r="X1081" s="25">
        <v>27060011</v>
      </c>
      <c r="Y1081" s="25">
        <v>27260011</v>
      </c>
      <c r="Z1081" s="25">
        <v>27253336</v>
      </c>
      <c r="AA1081" s="25">
        <v>27254108</v>
      </c>
      <c r="AB1081" s="24" t="s">
        <v>4642</v>
      </c>
      <c r="AC1081" s="24" t="s">
        <v>4643</v>
      </c>
      <c r="AD1081" s="24" t="s">
        <v>4644</v>
      </c>
      <c r="AI1081" s="24" t="s">
        <v>4645</v>
      </c>
      <c r="AJ1081" s="24" t="s">
        <v>4646</v>
      </c>
    </row>
    <row r="1082" spans="1:40">
      <c r="N1082" s="2"/>
      <c r="O1082" s="2"/>
      <c r="T1082" s="15" t="s">
        <v>7220</v>
      </c>
      <c r="V1082" s="15" t="s">
        <v>7221</v>
      </c>
      <c r="W1082" s="24" t="s">
        <v>4312</v>
      </c>
      <c r="X1082" s="25">
        <v>27060011</v>
      </c>
      <c r="Y1082" s="25">
        <v>27260011</v>
      </c>
      <c r="Z1082" s="25">
        <v>27257416</v>
      </c>
      <c r="AA1082" s="25">
        <v>27261248</v>
      </c>
      <c r="AB1082" s="24" t="s">
        <v>4652</v>
      </c>
      <c r="AC1082" s="24" t="s">
        <v>4653</v>
      </c>
      <c r="AD1082" s="24" t="s">
        <v>4654</v>
      </c>
      <c r="AJ1082" s="24" t="s">
        <v>4655</v>
      </c>
    </row>
    <row r="1083" spans="1:40">
      <c r="A1083" s="8" t="s">
        <v>7222</v>
      </c>
      <c r="B1083" s="8" t="s">
        <v>7223</v>
      </c>
      <c r="N1083" s="2"/>
      <c r="O1083" s="2"/>
      <c r="W1083" s="24" t="s">
        <v>4671</v>
      </c>
      <c r="X1083" s="25">
        <v>20812737</v>
      </c>
      <c r="Y1083" s="25">
        <v>21012737</v>
      </c>
      <c r="Z1083" s="25">
        <v>20812882</v>
      </c>
      <c r="AA1083" s="25">
        <v>20817921</v>
      </c>
      <c r="AB1083" s="24" t="s">
        <v>4696</v>
      </c>
      <c r="AC1083" s="24" t="s">
        <v>4697</v>
      </c>
      <c r="AD1083" s="24" t="s">
        <v>4698</v>
      </c>
    </row>
    <row r="1084" spans="1:40">
      <c r="A1084" s="8" t="s">
        <v>7222</v>
      </c>
      <c r="B1084" s="8" t="s">
        <v>7223</v>
      </c>
      <c r="N1084" s="2"/>
      <c r="O1084" s="2"/>
      <c r="W1084" s="24" t="s">
        <v>4671</v>
      </c>
      <c r="X1084" s="25">
        <v>20812737</v>
      </c>
      <c r="Y1084" s="25">
        <v>21012737</v>
      </c>
      <c r="Z1084" s="25">
        <v>20884650</v>
      </c>
      <c r="AA1084" s="25">
        <v>20885960</v>
      </c>
      <c r="AB1084" s="24" t="s">
        <v>4699</v>
      </c>
      <c r="AC1084" s="24" t="s">
        <v>4700</v>
      </c>
      <c r="AD1084" s="24" t="s">
        <v>4701</v>
      </c>
    </row>
    <row r="1085" spans="1:40">
      <c r="A1085" s="8" t="s">
        <v>7222</v>
      </c>
      <c r="B1085" s="8" t="s">
        <v>7223</v>
      </c>
      <c r="N1085" s="2"/>
      <c r="O1085" s="2"/>
      <c r="W1085" s="24" t="s">
        <v>4671</v>
      </c>
      <c r="X1085" s="25">
        <v>20812737</v>
      </c>
      <c r="Y1085" s="25">
        <v>21012737</v>
      </c>
      <c r="Z1085" s="25">
        <v>20900389</v>
      </c>
      <c r="AA1085" s="25">
        <v>20901744</v>
      </c>
      <c r="AB1085" s="24" t="s">
        <v>4702</v>
      </c>
      <c r="AC1085" s="24" t="s">
        <v>4703</v>
      </c>
      <c r="AD1085" s="24" t="s">
        <v>4704</v>
      </c>
    </row>
    <row r="1086" spans="1:40">
      <c r="A1086" s="8" t="s">
        <v>7222</v>
      </c>
      <c r="B1086" s="8" t="s">
        <v>7223</v>
      </c>
      <c r="N1086" s="2"/>
      <c r="O1086" s="2"/>
      <c r="W1086" s="24" t="s">
        <v>4671</v>
      </c>
      <c r="X1086" s="25">
        <v>20812737</v>
      </c>
      <c r="Y1086" s="25">
        <v>21012737</v>
      </c>
      <c r="Z1086" s="25">
        <v>20905305</v>
      </c>
      <c r="AA1086" s="25">
        <v>20905499</v>
      </c>
      <c r="AB1086" s="24" t="s">
        <v>4672</v>
      </c>
      <c r="AC1086" s="24" t="s">
        <v>4673</v>
      </c>
      <c r="AD1086" s="24" t="s">
        <v>4674</v>
      </c>
      <c r="AI1086" s="24" t="s">
        <v>4675</v>
      </c>
      <c r="AJ1086" s="24" t="s">
        <v>4676</v>
      </c>
      <c r="AM1086" s="24" t="s">
        <v>4677</v>
      </c>
      <c r="AN1086" s="24" t="s">
        <v>4678</v>
      </c>
    </row>
    <row r="1087" spans="1:40">
      <c r="A1087" s="8" t="s">
        <v>7222</v>
      </c>
      <c r="B1087" s="8" t="s">
        <v>7223</v>
      </c>
      <c r="N1087" s="2"/>
      <c r="O1087" s="2"/>
      <c r="W1087" s="24" t="s">
        <v>4671</v>
      </c>
      <c r="X1087" s="25">
        <v>20812737</v>
      </c>
      <c r="Y1087" s="25">
        <v>21012737</v>
      </c>
      <c r="Z1087" s="25">
        <v>20919296</v>
      </c>
      <c r="AA1087" s="25">
        <v>20920819</v>
      </c>
      <c r="AB1087" s="24" t="s">
        <v>4705</v>
      </c>
      <c r="AC1087" s="24" t="s">
        <v>4706</v>
      </c>
      <c r="AD1087" s="24" t="s">
        <v>4707</v>
      </c>
    </row>
    <row r="1088" spans="1:40">
      <c r="A1088" s="8" t="s">
        <v>7222</v>
      </c>
      <c r="B1088" s="8" t="s">
        <v>7223</v>
      </c>
      <c r="N1088" s="2"/>
      <c r="O1088" s="2"/>
      <c r="W1088" s="24" t="s">
        <v>4671</v>
      </c>
      <c r="X1088" s="25">
        <v>20812737</v>
      </c>
      <c r="Y1088" s="25">
        <v>21012737</v>
      </c>
      <c r="Z1088" s="25">
        <v>20926852</v>
      </c>
      <c r="AA1088" s="25">
        <v>20928381</v>
      </c>
      <c r="AB1088" s="24" t="s">
        <v>4708</v>
      </c>
      <c r="AC1088" s="24" t="s">
        <v>4709</v>
      </c>
      <c r="AD1088" s="24" t="s">
        <v>4710</v>
      </c>
    </row>
    <row r="1089" spans="1:40">
      <c r="A1089" s="8" t="s">
        <v>7222</v>
      </c>
      <c r="B1089" s="8" t="s">
        <v>7223</v>
      </c>
      <c r="N1089" s="2"/>
      <c r="O1089" s="2"/>
      <c r="W1089" s="24" t="s">
        <v>4671</v>
      </c>
      <c r="X1089" s="25">
        <v>20812737</v>
      </c>
      <c r="Y1089" s="25">
        <v>21012737</v>
      </c>
      <c r="Z1089" s="25">
        <v>20931661</v>
      </c>
      <c r="AA1089" s="25">
        <v>20933256</v>
      </c>
      <c r="AB1089" s="24" t="s">
        <v>4711</v>
      </c>
      <c r="AC1089" s="24" t="s">
        <v>4712</v>
      </c>
      <c r="AD1089" s="24" t="s">
        <v>4713</v>
      </c>
    </row>
    <row r="1090" spans="1:40">
      <c r="A1090" s="8" t="s">
        <v>7222</v>
      </c>
      <c r="B1090" s="8" t="s">
        <v>7223</v>
      </c>
      <c r="N1090" s="2"/>
      <c r="O1090" s="2"/>
      <c r="W1090" s="24" t="s">
        <v>4671</v>
      </c>
      <c r="X1090" s="25">
        <v>20812737</v>
      </c>
      <c r="Y1090" s="25">
        <v>21012737</v>
      </c>
      <c r="Z1090" s="25">
        <v>20936091</v>
      </c>
      <c r="AA1090" s="25">
        <v>20941652</v>
      </c>
      <c r="AB1090" s="24" t="s">
        <v>4714</v>
      </c>
      <c r="AC1090" s="24" t="s">
        <v>4715</v>
      </c>
      <c r="AD1090" s="24" t="s">
        <v>4716</v>
      </c>
    </row>
    <row r="1091" spans="1:40">
      <c r="A1091" s="8" t="s">
        <v>7222</v>
      </c>
      <c r="B1091" s="8" t="s">
        <v>7223</v>
      </c>
      <c r="N1091" s="2"/>
      <c r="O1091" s="2"/>
      <c r="W1091" s="24" t="s">
        <v>4671</v>
      </c>
      <c r="X1091" s="25">
        <v>20812737</v>
      </c>
      <c r="Y1091" s="25">
        <v>21012737</v>
      </c>
      <c r="Z1091" s="25">
        <v>20942978</v>
      </c>
      <c r="AA1091" s="25">
        <v>20945787</v>
      </c>
      <c r="AB1091" s="24" t="s">
        <v>4717</v>
      </c>
      <c r="AC1091" s="24" t="s">
        <v>4718</v>
      </c>
      <c r="AD1091" s="24" t="s">
        <v>4719</v>
      </c>
    </row>
    <row r="1092" spans="1:40">
      <c r="A1092" s="8" t="s">
        <v>7222</v>
      </c>
      <c r="B1092" s="8" t="s">
        <v>7223</v>
      </c>
      <c r="N1092" s="2"/>
      <c r="O1092" s="2"/>
      <c r="W1092" s="24" t="s">
        <v>4671</v>
      </c>
      <c r="X1092" s="25">
        <v>20812737</v>
      </c>
      <c r="Y1092" s="25">
        <v>21012737</v>
      </c>
      <c r="Z1092" s="25">
        <v>20958635</v>
      </c>
      <c r="AA1092" s="25">
        <v>20962268</v>
      </c>
      <c r="AB1092" s="24" t="s">
        <v>4679</v>
      </c>
      <c r="AC1092" s="24" t="s">
        <v>4680</v>
      </c>
      <c r="AD1092" s="24" t="s">
        <v>4681</v>
      </c>
      <c r="AI1092" s="24" t="s">
        <v>4682</v>
      </c>
      <c r="AJ1092" s="24" t="s">
        <v>4683</v>
      </c>
      <c r="AM1092" s="24" t="s">
        <v>4684</v>
      </c>
      <c r="AN1092" s="24" t="s">
        <v>4685</v>
      </c>
    </row>
    <row r="1093" spans="1:40">
      <c r="A1093" s="8" t="s">
        <v>7222</v>
      </c>
      <c r="B1093" s="8" t="s">
        <v>7223</v>
      </c>
      <c r="N1093" s="2"/>
      <c r="O1093" s="2"/>
      <c r="W1093" s="24" t="s">
        <v>4671</v>
      </c>
      <c r="X1093" s="25">
        <v>20812737</v>
      </c>
      <c r="Y1093" s="25">
        <v>21012737</v>
      </c>
      <c r="Z1093" s="25">
        <v>20970019</v>
      </c>
      <c r="AA1093" s="25">
        <v>20975946</v>
      </c>
      <c r="AB1093" s="24" t="s">
        <v>4720</v>
      </c>
      <c r="AC1093" s="24" t="s">
        <v>4721</v>
      </c>
      <c r="AD1093" s="24" t="s">
        <v>4722</v>
      </c>
    </row>
    <row r="1094" spans="1:40">
      <c r="A1094" s="8" t="s">
        <v>7222</v>
      </c>
      <c r="B1094" s="8" t="s">
        <v>7223</v>
      </c>
      <c r="N1094" s="2"/>
      <c r="O1094" s="2"/>
      <c r="W1094" s="24" t="s">
        <v>4671</v>
      </c>
      <c r="X1094" s="25">
        <v>20812737</v>
      </c>
      <c r="Y1094" s="25">
        <v>21012737</v>
      </c>
      <c r="Z1094" s="25">
        <v>20999329</v>
      </c>
      <c r="AA1094" s="25">
        <v>21001148</v>
      </c>
      <c r="AB1094" s="24" t="s">
        <v>4686</v>
      </c>
      <c r="AC1094" s="24" t="s">
        <v>4687</v>
      </c>
      <c r="AD1094" s="24" t="s">
        <v>4688</v>
      </c>
      <c r="AI1094" s="24" t="s">
        <v>4689</v>
      </c>
      <c r="AJ1094" s="24" t="s">
        <v>4690</v>
      </c>
    </row>
    <row r="1095" spans="1:40">
      <c r="A1095" s="8" t="s">
        <v>7222</v>
      </c>
      <c r="B1095" s="8" t="s">
        <v>7223</v>
      </c>
      <c r="N1095" s="2"/>
      <c r="O1095" s="2"/>
      <c r="W1095" s="24" t="s">
        <v>4671</v>
      </c>
      <c r="X1095" s="25">
        <v>20812737</v>
      </c>
      <c r="Y1095" s="25">
        <v>21012737</v>
      </c>
      <c r="Z1095" s="25">
        <v>21002829</v>
      </c>
      <c r="AA1095" s="25">
        <v>21004717</v>
      </c>
      <c r="AB1095" s="24" t="s">
        <v>4691</v>
      </c>
      <c r="AC1095" s="24" t="s">
        <v>4692</v>
      </c>
      <c r="AD1095" s="24" t="s">
        <v>4693</v>
      </c>
      <c r="AI1095" s="24" t="s">
        <v>4694</v>
      </c>
      <c r="AJ1095" s="24" t="s">
        <v>4695</v>
      </c>
    </row>
    <row r="1096" spans="1:40">
      <c r="N1096" s="15" t="s">
        <v>7224</v>
      </c>
      <c r="O1096" s="2"/>
      <c r="W1096" s="24" t="s">
        <v>4671</v>
      </c>
      <c r="X1096" s="25">
        <v>22883134</v>
      </c>
      <c r="Y1096" s="25">
        <v>23083134</v>
      </c>
      <c r="Z1096" s="25">
        <v>22889318</v>
      </c>
      <c r="AA1096" s="25">
        <v>22890939</v>
      </c>
      <c r="AB1096" s="24" t="s">
        <v>4723</v>
      </c>
      <c r="AC1096" s="24" t="s">
        <v>4724</v>
      </c>
      <c r="AD1096" s="24" t="s">
        <v>4725</v>
      </c>
      <c r="AI1096" s="24" t="s">
        <v>4726</v>
      </c>
      <c r="AJ1096" s="24" t="s">
        <v>4727</v>
      </c>
      <c r="AK1096" s="24" t="s">
        <v>4728</v>
      </c>
      <c r="AL1096" s="24" t="s">
        <v>4729</v>
      </c>
      <c r="AM1096" s="24" t="s">
        <v>4730</v>
      </c>
      <c r="AN1096" s="24" t="s">
        <v>4731</v>
      </c>
    </row>
    <row r="1097" spans="1:40">
      <c r="N1097" s="15" t="s">
        <v>7224</v>
      </c>
      <c r="O1097" s="2"/>
      <c r="W1097" s="24" t="s">
        <v>4671</v>
      </c>
      <c r="X1097" s="25">
        <v>22883134</v>
      </c>
      <c r="Y1097" s="25">
        <v>23083134</v>
      </c>
      <c r="Z1097" s="25">
        <v>22920999</v>
      </c>
      <c r="AA1097" s="25">
        <v>22922468</v>
      </c>
      <c r="AB1097" s="24" t="s">
        <v>4741</v>
      </c>
      <c r="AC1097" s="24" t="s">
        <v>4742</v>
      </c>
      <c r="AD1097" s="24" t="s">
        <v>4743</v>
      </c>
    </row>
    <row r="1098" spans="1:40">
      <c r="N1098" s="15" t="s">
        <v>7224</v>
      </c>
      <c r="O1098" s="2"/>
      <c r="W1098" s="24" t="s">
        <v>4671</v>
      </c>
      <c r="X1098" s="25">
        <v>22883134</v>
      </c>
      <c r="Y1098" s="25">
        <v>23083134</v>
      </c>
      <c r="Z1098" s="25">
        <v>22922745</v>
      </c>
      <c r="AA1098" s="25">
        <v>22924814</v>
      </c>
      <c r="AB1098" s="24" t="s">
        <v>4744</v>
      </c>
      <c r="AC1098" s="24" t="s">
        <v>4745</v>
      </c>
      <c r="AD1098" s="24" t="s">
        <v>4746</v>
      </c>
    </row>
    <row r="1099" spans="1:40">
      <c r="N1099" s="15" t="s">
        <v>7224</v>
      </c>
      <c r="O1099" s="2"/>
      <c r="W1099" s="24" t="s">
        <v>4671</v>
      </c>
      <c r="X1099" s="25">
        <v>22883134</v>
      </c>
      <c r="Y1099" s="25">
        <v>23083134</v>
      </c>
      <c r="Z1099" s="25">
        <v>22925654</v>
      </c>
      <c r="AA1099" s="25">
        <v>22926972</v>
      </c>
      <c r="AB1099" s="24" t="s">
        <v>4747</v>
      </c>
      <c r="AC1099" s="24" t="s">
        <v>4748</v>
      </c>
      <c r="AD1099" s="24" t="s">
        <v>4749</v>
      </c>
    </row>
    <row r="1100" spans="1:40">
      <c r="N1100" s="15" t="s">
        <v>7224</v>
      </c>
      <c r="O1100" s="2"/>
      <c r="W1100" s="24" t="s">
        <v>4671</v>
      </c>
      <c r="X1100" s="25">
        <v>22883134</v>
      </c>
      <c r="Y1100" s="25">
        <v>23083134</v>
      </c>
      <c r="Z1100" s="25">
        <v>22930745</v>
      </c>
      <c r="AA1100" s="25">
        <v>22933283</v>
      </c>
      <c r="AB1100" s="24" t="s">
        <v>4732</v>
      </c>
      <c r="AC1100" s="24" t="s">
        <v>4733</v>
      </c>
      <c r="AD1100" s="24" t="s">
        <v>4734</v>
      </c>
      <c r="AI1100" s="24" t="s">
        <v>4735</v>
      </c>
      <c r="AJ1100" s="24" t="s">
        <v>4736</v>
      </c>
      <c r="AK1100" s="24" t="s">
        <v>4737</v>
      </c>
      <c r="AL1100" s="24" t="s">
        <v>4738</v>
      </c>
      <c r="AM1100" s="24" t="s">
        <v>4739</v>
      </c>
      <c r="AN1100" s="24" t="s">
        <v>4740</v>
      </c>
    </row>
    <row r="1101" spans="1:40">
      <c r="N1101" s="15" t="s">
        <v>7224</v>
      </c>
      <c r="O1101" s="2"/>
      <c r="W1101" s="24" t="s">
        <v>4671</v>
      </c>
      <c r="X1101" s="25">
        <v>22883134</v>
      </c>
      <c r="Y1101" s="25">
        <v>23083134</v>
      </c>
      <c r="Z1101" s="25">
        <v>22935622</v>
      </c>
      <c r="AA1101" s="25">
        <v>22937578</v>
      </c>
      <c r="AB1101" s="24" t="s">
        <v>4750</v>
      </c>
      <c r="AC1101" s="24" t="s">
        <v>4751</v>
      </c>
      <c r="AD1101" s="24" t="s">
        <v>4752</v>
      </c>
    </row>
    <row r="1102" spans="1:40">
      <c r="N1102" s="15" t="s">
        <v>7224</v>
      </c>
      <c r="O1102" s="2"/>
      <c r="W1102" s="24" t="s">
        <v>4671</v>
      </c>
      <c r="X1102" s="25">
        <v>22883134</v>
      </c>
      <c r="Y1102" s="25">
        <v>23083134</v>
      </c>
      <c r="Z1102" s="25">
        <v>22955767</v>
      </c>
      <c r="AA1102" s="25">
        <v>22972671</v>
      </c>
      <c r="AB1102" s="24" t="s">
        <v>4753</v>
      </c>
      <c r="AC1102" s="24" t="s">
        <v>4754</v>
      </c>
      <c r="AD1102" s="24" t="s">
        <v>4755</v>
      </c>
    </row>
    <row r="1103" spans="1:40">
      <c r="N1103" s="15" t="s">
        <v>7224</v>
      </c>
      <c r="O1103" s="2"/>
      <c r="W1103" s="24" t="s">
        <v>4671</v>
      </c>
      <c r="X1103" s="25">
        <v>22883134</v>
      </c>
      <c r="Y1103" s="25">
        <v>23083134</v>
      </c>
      <c r="Z1103" s="25">
        <v>22997026</v>
      </c>
      <c r="AA1103" s="25">
        <v>22997412</v>
      </c>
      <c r="AB1103" s="24" t="s">
        <v>4756</v>
      </c>
      <c r="AC1103" s="24" t="s">
        <v>4757</v>
      </c>
      <c r="AD1103" s="24" t="s">
        <v>4758</v>
      </c>
    </row>
    <row r="1104" spans="1:40">
      <c r="N1104" s="15" t="s">
        <v>7224</v>
      </c>
      <c r="O1104" s="2"/>
      <c r="W1104" s="24" t="s">
        <v>4671</v>
      </c>
      <c r="X1104" s="25">
        <v>22883134</v>
      </c>
      <c r="Y1104" s="25">
        <v>23083134</v>
      </c>
      <c r="Z1104" s="25">
        <v>23001340</v>
      </c>
      <c r="AA1104" s="25">
        <v>23002063</v>
      </c>
      <c r="AB1104" s="24" t="s">
        <v>4759</v>
      </c>
      <c r="AC1104" s="24" t="s">
        <v>4760</v>
      </c>
      <c r="AD1104" s="24" t="s">
        <v>4761</v>
      </c>
    </row>
    <row r="1105" spans="2:40">
      <c r="N1105" s="15" t="s">
        <v>7224</v>
      </c>
      <c r="O1105" s="2"/>
      <c r="W1105" s="24" t="s">
        <v>4671</v>
      </c>
      <c r="X1105" s="25">
        <v>22883134</v>
      </c>
      <c r="Y1105" s="25">
        <v>23083134</v>
      </c>
      <c r="Z1105" s="25">
        <v>23003380</v>
      </c>
      <c r="AA1105" s="25">
        <v>23008447</v>
      </c>
      <c r="AB1105" s="24" t="s">
        <v>4762</v>
      </c>
      <c r="AC1105" s="24" t="s">
        <v>4763</v>
      </c>
      <c r="AD1105" s="24" t="s">
        <v>4764</v>
      </c>
    </row>
    <row r="1106" spans="2:40">
      <c r="N1106" s="15" t="s">
        <v>7224</v>
      </c>
      <c r="O1106" s="2"/>
      <c r="W1106" s="24" t="s">
        <v>4671</v>
      </c>
      <c r="X1106" s="25">
        <v>22883134</v>
      </c>
      <c r="Y1106" s="25">
        <v>23083134</v>
      </c>
      <c r="Z1106" s="25">
        <v>23070015</v>
      </c>
      <c r="AA1106" s="25">
        <v>23074573</v>
      </c>
      <c r="AB1106" s="24" t="s">
        <v>4765</v>
      </c>
      <c r="AC1106" s="24" t="s">
        <v>4766</v>
      </c>
      <c r="AD1106" s="24" t="s">
        <v>4767</v>
      </c>
    </row>
    <row r="1107" spans="2:40">
      <c r="N1107" s="15" t="s">
        <v>7224</v>
      </c>
      <c r="O1107" s="2"/>
      <c r="W1107" s="24" t="s">
        <v>4671</v>
      </c>
      <c r="X1107" s="25">
        <v>22883134</v>
      </c>
      <c r="Y1107" s="25">
        <v>23083134</v>
      </c>
      <c r="Z1107" s="25">
        <v>23076409</v>
      </c>
      <c r="AA1107" s="25">
        <v>23078827</v>
      </c>
      <c r="AB1107" s="24" t="s">
        <v>4768</v>
      </c>
      <c r="AC1107" s="24" t="s">
        <v>4769</v>
      </c>
      <c r="AD1107" s="24" t="s">
        <v>4770</v>
      </c>
    </row>
    <row r="1108" spans="2:40">
      <c r="N1108" s="15" t="s">
        <v>7224</v>
      </c>
      <c r="O1108" s="2"/>
      <c r="W1108" s="24" t="s">
        <v>4671</v>
      </c>
      <c r="X1108" s="25">
        <v>22883134</v>
      </c>
      <c r="Y1108" s="25">
        <v>23083134</v>
      </c>
      <c r="Z1108" s="25">
        <v>23081214</v>
      </c>
      <c r="AA1108" s="25">
        <v>23085128</v>
      </c>
      <c r="AB1108" s="24" t="s">
        <v>4771</v>
      </c>
      <c r="AC1108" s="24" t="s">
        <v>4772</v>
      </c>
      <c r="AD1108" s="24" t="s">
        <v>4773</v>
      </c>
    </row>
    <row r="1109" spans="2:40">
      <c r="B1109" s="7"/>
      <c r="L1109" s="18" t="s">
        <v>7225</v>
      </c>
      <c r="N1109" s="2"/>
      <c r="O1109" s="2"/>
      <c r="R1109" s="15" t="s">
        <v>7226</v>
      </c>
      <c r="W1109" s="24" t="s">
        <v>4671</v>
      </c>
      <c r="X1109" s="25">
        <v>23202632</v>
      </c>
      <c r="Y1109" s="25">
        <v>23402632</v>
      </c>
      <c r="Z1109" s="25">
        <v>23208713</v>
      </c>
      <c r="AA1109" s="25">
        <v>23210830</v>
      </c>
      <c r="AB1109" s="24" t="s">
        <v>4820</v>
      </c>
      <c r="AC1109" s="24" t="s">
        <v>4821</v>
      </c>
      <c r="AD1109" s="24" t="s">
        <v>4822</v>
      </c>
    </row>
    <row r="1110" spans="2:40">
      <c r="B1110" s="7"/>
      <c r="L1110" s="18" t="s">
        <v>7225</v>
      </c>
      <c r="N1110" s="2"/>
      <c r="O1110" s="2"/>
      <c r="R1110" s="15" t="s">
        <v>7226</v>
      </c>
      <c r="W1110" s="24" t="s">
        <v>4671</v>
      </c>
      <c r="X1110" s="25">
        <v>23202632</v>
      </c>
      <c r="Y1110" s="25">
        <v>23402632</v>
      </c>
      <c r="Z1110" s="25">
        <v>23213439</v>
      </c>
      <c r="AA1110" s="25">
        <v>23214991</v>
      </c>
      <c r="AB1110" s="24" t="s">
        <v>4823</v>
      </c>
      <c r="AC1110" s="24" t="s">
        <v>4824</v>
      </c>
      <c r="AD1110" s="24" t="s">
        <v>4825</v>
      </c>
    </row>
    <row r="1111" spans="2:40">
      <c r="L1111" s="18" t="s">
        <v>7225</v>
      </c>
      <c r="N1111" s="2"/>
      <c r="O1111" s="2"/>
      <c r="R1111" s="15" t="s">
        <v>7226</v>
      </c>
      <c r="W1111" s="24" t="s">
        <v>4671</v>
      </c>
      <c r="X1111" s="25">
        <v>23202632</v>
      </c>
      <c r="Y1111" s="25">
        <v>23402632</v>
      </c>
      <c r="Z1111" s="25">
        <v>23227384</v>
      </c>
      <c r="AA1111" s="25">
        <v>23227979</v>
      </c>
      <c r="AB1111" s="24" t="s">
        <v>4826</v>
      </c>
      <c r="AC1111" s="24" t="s">
        <v>4827</v>
      </c>
      <c r="AD1111" s="24" t="s">
        <v>4828</v>
      </c>
    </row>
    <row r="1112" spans="2:40">
      <c r="B1112" s="7"/>
      <c r="L1112" s="18" t="s">
        <v>7225</v>
      </c>
      <c r="N1112" s="2"/>
      <c r="O1112" s="2"/>
      <c r="R1112" s="15" t="s">
        <v>7226</v>
      </c>
      <c r="W1112" s="24" t="s">
        <v>4671</v>
      </c>
      <c r="X1112" s="25">
        <v>23202632</v>
      </c>
      <c r="Y1112" s="25">
        <v>23402632</v>
      </c>
      <c r="Z1112" s="25">
        <v>23243797</v>
      </c>
      <c r="AA1112" s="25">
        <v>23247215</v>
      </c>
      <c r="AB1112" s="24" t="s">
        <v>4781</v>
      </c>
      <c r="AC1112" s="24" t="s">
        <v>4782</v>
      </c>
      <c r="AD1112" s="24" t="s">
        <v>4783</v>
      </c>
      <c r="AI1112" s="24" t="s">
        <v>4784</v>
      </c>
      <c r="AJ1112" s="24" t="s">
        <v>4785</v>
      </c>
      <c r="AM1112" s="24" t="s">
        <v>4786</v>
      </c>
      <c r="AN1112" s="24" t="s">
        <v>4787</v>
      </c>
    </row>
    <row r="1113" spans="2:40">
      <c r="L1113" s="18" t="s">
        <v>7225</v>
      </c>
      <c r="N1113" s="2"/>
      <c r="O1113" s="2"/>
      <c r="R1113" s="15" t="s">
        <v>7226</v>
      </c>
      <c r="W1113" s="24" t="s">
        <v>4671</v>
      </c>
      <c r="X1113" s="25">
        <v>23202632</v>
      </c>
      <c r="Y1113" s="25">
        <v>23402632</v>
      </c>
      <c r="Z1113" s="25">
        <v>23248080</v>
      </c>
      <c r="AA1113" s="25">
        <v>23248647</v>
      </c>
      <c r="AB1113" s="24" t="s">
        <v>4829</v>
      </c>
      <c r="AC1113" s="24" t="s">
        <v>4830</v>
      </c>
      <c r="AD1113" s="24" t="s">
        <v>4831</v>
      </c>
    </row>
    <row r="1114" spans="2:40">
      <c r="B1114" s="7"/>
      <c r="L1114" s="18" t="s">
        <v>7225</v>
      </c>
      <c r="N1114" s="2"/>
      <c r="O1114" s="2"/>
      <c r="R1114" s="15" t="s">
        <v>7226</v>
      </c>
      <c r="W1114" s="24" t="s">
        <v>4671</v>
      </c>
      <c r="X1114" s="25">
        <v>23202632</v>
      </c>
      <c r="Y1114" s="25">
        <v>23402632</v>
      </c>
      <c r="Z1114" s="25">
        <v>23251004</v>
      </c>
      <c r="AA1114" s="25">
        <v>23252291</v>
      </c>
      <c r="AB1114" s="24" t="s">
        <v>4774</v>
      </c>
      <c r="AC1114" s="24" t="s">
        <v>4775</v>
      </c>
      <c r="AD1114" s="24" t="s">
        <v>4776</v>
      </c>
      <c r="AI1114" s="24" t="s">
        <v>4777</v>
      </c>
      <c r="AJ1114" s="24" t="s">
        <v>4778</v>
      </c>
      <c r="AM1114" s="24" t="s">
        <v>4779</v>
      </c>
      <c r="AN1114" s="24" t="s">
        <v>4780</v>
      </c>
    </row>
    <row r="1115" spans="2:40">
      <c r="L1115" s="18" t="s">
        <v>7225</v>
      </c>
      <c r="N1115" s="2"/>
      <c r="O1115" s="2"/>
      <c r="R1115" s="15" t="s">
        <v>7226</v>
      </c>
      <c r="W1115" s="24" t="s">
        <v>4671</v>
      </c>
      <c r="X1115" s="25">
        <v>23202632</v>
      </c>
      <c r="Y1115" s="25">
        <v>23402632</v>
      </c>
      <c r="Z1115" s="25">
        <v>23274457</v>
      </c>
      <c r="AA1115" s="25">
        <v>23276634</v>
      </c>
      <c r="AB1115" s="24" t="s">
        <v>4832</v>
      </c>
      <c r="AC1115" s="24" t="s">
        <v>4833</v>
      </c>
      <c r="AD1115" s="24" t="s">
        <v>4834</v>
      </c>
    </row>
    <row r="1116" spans="2:40">
      <c r="L1116" s="18" t="s">
        <v>7225</v>
      </c>
      <c r="N1116" s="2"/>
      <c r="O1116" s="2"/>
      <c r="R1116" s="15" t="s">
        <v>7226</v>
      </c>
      <c r="W1116" s="24" t="s">
        <v>4671</v>
      </c>
      <c r="X1116" s="25">
        <v>23202632</v>
      </c>
      <c r="Y1116" s="25">
        <v>23402632</v>
      </c>
      <c r="Z1116" s="25">
        <v>23278788</v>
      </c>
      <c r="AA1116" s="25">
        <v>23281103</v>
      </c>
      <c r="AB1116" s="24" t="s">
        <v>4835</v>
      </c>
      <c r="AC1116" s="24" t="s">
        <v>4836</v>
      </c>
      <c r="AD1116" s="24" t="s">
        <v>4837</v>
      </c>
    </row>
    <row r="1117" spans="2:40">
      <c r="B1117" s="7"/>
      <c r="L1117" s="18" t="s">
        <v>7225</v>
      </c>
      <c r="N1117" s="2"/>
      <c r="O1117" s="2"/>
      <c r="R1117" s="15" t="s">
        <v>7226</v>
      </c>
      <c r="W1117" s="24" t="s">
        <v>4671</v>
      </c>
      <c r="X1117" s="25">
        <v>23202632</v>
      </c>
      <c r="Y1117" s="25">
        <v>23402632</v>
      </c>
      <c r="Z1117" s="25">
        <v>23282761</v>
      </c>
      <c r="AA1117" s="25">
        <v>23284948</v>
      </c>
      <c r="AB1117" s="24" t="s">
        <v>4807</v>
      </c>
      <c r="AC1117" s="24" t="s">
        <v>4808</v>
      </c>
      <c r="AD1117" s="24" t="s">
        <v>4809</v>
      </c>
      <c r="AI1117" s="24" t="s">
        <v>4810</v>
      </c>
      <c r="AJ1117" s="24" t="s">
        <v>4811</v>
      </c>
    </row>
    <row r="1118" spans="2:40">
      <c r="L1118" s="18" t="s">
        <v>7225</v>
      </c>
      <c r="N1118" s="2"/>
      <c r="O1118" s="2"/>
      <c r="R1118" s="15" t="s">
        <v>7226</v>
      </c>
      <c r="W1118" s="24" t="s">
        <v>4671</v>
      </c>
      <c r="X1118" s="25">
        <v>23202632</v>
      </c>
      <c r="Y1118" s="25">
        <v>23402632</v>
      </c>
      <c r="Z1118" s="25">
        <v>23289173</v>
      </c>
      <c r="AA1118" s="25">
        <v>23291356</v>
      </c>
      <c r="AB1118" s="24" t="s">
        <v>4838</v>
      </c>
      <c r="AC1118" s="24" t="s">
        <v>4839</v>
      </c>
      <c r="AD1118" s="24" t="s">
        <v>4840</v>
      </c>
    </row>
    <row r="1119" spans="2:40">
      <c r="B1119" s="7"/>
      <c r="L1119" s="18" t="s">
        <v>7225</v>
      </c>
      <c r="N1119" s="2"/>
      <c r="O1119" s="2"/>
      <c r="R1119" s="15" t="s">
        <v>7226</v>
      </c>
      <c r="W1119" s="24" t="s">
        <v>4671</v>
      </c>
      <c r="X1119" s="25">
        <v>23202632</v>
      </c>
      <c r="Y1119" s="25">
        <v>23402632</v>
      </c>
      <c r="Z1119" s="25">
        <v>23294530</v>
      </c>
      <c r="AA1119" s="25">
        <v>23296803</v>
      </c>
      <c r="AB1119" s="24" t="s">
        <v>4788</v>
      </c>
      <c r="AC1119" s="24" t="s">
        <v>4789</v>
      </c>
      <c r="AD1119" s="24" t="s">
        <v>4790</v>
      </c>
      <c r="AM1119" s="24" t="s">
        <v>4791</v>
      </c>
      <c r="AN1119" s="24" t="s">
        <v>1730</v>
      </c>
    </row>
    <row r="1120" spans="2:40">
      <c r="L1120" s="18" t="s">
        <v>7225</v>
      </c>
      <c r="N1120" s="2"/>
      <c r="O1120" s="2"/>
      <c r="R1120" s="15" t="s">
        <v>7226</v>
      </c>
      <c r="W1120" s="24" t="s">
        <v>4671</v>
      </c>
      <c r="X1120" s="25">
        <v>23202632</v>
      </c>
      <c r="Y1120" s="25">
        <v>23402632</v>
      </c>
      <c r="Z1120" s="25">
        <v>23302454</v>
      </c>
      <c r="AA1120" s="25">
        <v>23309676</v>
      </c>
      <c r="AB1120" s="24" t="s">
        <v>4841</v>
      </c>
      <c r="AC1120" s="24" t="s">
        <v>4842</v>
      </c>
      <c r="AD1120" s="24" t="s">
        <v>4843</v>
      </c>
    </row>
    <row r="1121" spans="2:40">
      <c r="B1121" s="7"/>
      <c r="L1121" s="18" t="s">
        <v>7225</v>
      </c>
      <c r="N1121" s="2"/>
      <c r="O1121" s="2"/>
      <c r="R1121" s="15" t="s">
        <v>7226</v>
      </c>
      <c r="W1121" s="24" t="s">
        <v>4671</v>
      </c>
      <c r="X1121" s="25">
        <v>23202632</v>
      </c>
      <c r="Y1121" s="25">
        <v>23402632</v>
      </c>
      <c r="Z1121" s="25">
        <v>23314373</v>
      </c>
      <c r="AA1121" s="25">
        <v>23319116</v>
      </c>
      <c r="AB1121" s="24" t="s">
        <v>4792</v>
      </c>
      <c r="AC1121" s="24" t="s">
        <v>4793</v>
      </c>
      <c r="AD1121" s="24" t="s">
        <v>4794</v>
      </c>
      <c r="AJ1121" s="24" t="s">
        <v>4795</v>
      </c>
      <c r="AN1121" s="24" t="s">
        <v>4796</v>
      </c>
    </row>
    <row r="1122" spans="2:40">
      <c r="B1122" s="7"/>
      <c r="L1122" s="18" t="s">
        <v>7225</v>
      </c>
      <c r="N1122" s="2"/>
      <c r="O1122" s="2"/>
      <c r="R1122" s="15" t="s">
        <v>7226</v>
      </c>
      <c r="W1122" s="24" t="s">
        <v>4671</v>
      </c>
      <c r="X1122" s="25">
        <v>23202632</v>
      </c>
      <c r="Y1122" s="25">
        <v>23402632</v>
      </c>
      <c r="Z1122" s="25">
        <v>23325199</v>
      </c>
      <c r="AA1122" s="25">
        <v>23327227</v>
      </c>
      <c r="AB1122" s="24" t="s">
        <v>4797</v>
      </c>
      <c r="AC1122" s="24" t="s">
        <v>4798</v>
      </c>
      <c r="AD1122" s="24" t="s">
        <v>4799</v>
      </c>
      <c r="AJ1122" s="24" t="s">
        <v>4800</v>
      </c>
      <c r="AN1122" s="24" t="s">
        <v>4801</v>
      </c>
    </row>
    <row r="1123" spans="2:40">
      <c r="L1123" s="18" t="s">
        <v>7225</v>
      </c>
      <c r="N1123" s="2"/>
      <c r="O1123" s="2"/>
      <c r="R1123" s="15" t="s">
        <v>7226</v>
      </c>
      <c r="W1123" s="24" t="s">
        <v>4671</v>
      </c>
      <c r="X1123" s="25">
        <v>23202632</v>
      </c>
      <c r="Y1123" s="25">
        <v>23402632</v>
      </c>
      <c r="Z1123" s="25">
        <v>23344170</v>
      </c>
      <c r="AA1123" s="25">
        <v>23348587</v>
      </c>
      <c r="AB1123" s="24" t="s">
        <v>4844</v>
      </c>
      <c r="AC1123" s="24" t="s">
        <v>4845</v>
      </c>
      <c r="AD1123" s="24" t="s">
        <v>4846</v>
      </c>
    </row>
    <row r="1124" spans="2:40">
      <c r="L1124" s="18" t="s">
        <v>7225</v>
      </c>
      <c r="N1124" s="2"/>
      <c r="O1124" s="2"/>
      <c r="R1124" s="15" t="s">
        <v>7226</v>
      </c>
      <c r="W1124" s="24" t="s">
        <v>4671</v>
      </c>
      <c r="X1124" s="25">
        <v>23202632</v>
      </c>
      <c r="Y1124" s="25">
        <v>23402632</v>
      </c>
      <c r="Z1124" s="25">
        <v>23349441</v>
      </c>
      <c r="AA1124" s="25">
        <v>23352488</v>
      </c>
      <c r="AB1124" s="24" t="s">
        <v>4847</v>
      </c>
      <c r="AC1124" s="24" t="s">
        <v>4848</v>
      </c>
      <c r="AD1124" s="24" t="s">
        <v>4849</v>
      </c>
    </row>
    <row r="1125" spans="2:40">
      <c r="B1125" s="7"/>
      <c r="L1125" s="18" t="s">
        <v>7225</v>
      </c>
      <c r="N1125" s="2"/>
      <c r="O1125" s="2"/>
      <c r="R1125" s="15" t="s">
        <v>7226</v>
      </c>
      <c r="W1125" s="24" t="s">
        <v>4671</v>
      </c>
      <c r="X1125" s="25">
        <v>23202632</v>
      </c>
      <c r="Y1125" s="25">
        <v>23402632</v>
      </c>
      <c r="Z1125" s="25">
        <v>23357777</v>
      </c>
      <c r="AA1125" s="25">
        <v>23359442</v>
      </c>
      <c r="AB1125" s="24" t="s">
        <v>4812</v>
      </c>
      <c r="AC1125" s="24" t="s">
        <v>4813</v>
      </c>
      <c r="AD1125" s="24" t="s">
        <v>4814</v>
      </c>
      <c r="AI1125" s="24" t="s">
        <v>4815</v>
      </c>
    </row>
    <row r="1126" spans="2:40">
      <c r="B1126" s="7"/>
      <c r="L1126" s="18" t="s">
        <v>7225</v>
      </c>
      <c r="N1126" s="2"/>
      <c r="O1126" s="2"/>
      <c r="R1126" s="15" t="s">
        <v>7226</v>
      </c>
      <c r="W1126" s="24" t="s">
        <v>4671</v>
      </c>
      <c r="X1126" s="25">
        <v>23202632</v>
      </c>
      <c r="Y1126" s="25">
        <v>23402632</v>
      </c>
      <c r="Z1126" s="25">
        <v>23361218</v>
      </c>
      <c r="AA1126" s="25">
        <v>23365802</v>
      </c>
      <c r="AB1126" s="24" t="s">
        <v>4816</v>
      </c>
      <c r="AC1126" s="24" t="s">
        <v>4817</v>
      </c>
      <c r="AD1126" s="24" t="s">
        <v>4818</v>
      </c>
      <c r="AI1126" s="24" t="s">
        <v>4819</v>
      </c>
    </row>
    <row r="1127" spans="2:40">
      <c r="L1127" s="18" t="s">
        <v>7225</v>
      </c>
      <c r="N1127" s="2"/>
      <c r="O1127" s="2"/>
      <c r="R1127" s="15" t="s">
        <v>7226</v>
      </c>
      <c r="W1127" s="24" t="s">
        <v>4671</v>
      </c>
      <c r="X1127" s="25">
        <v>23202632</v>
      </c>
      <c r="Y1127" s="25">
        <v>23402632</v>
      </c>
      <c r="Z1127" s="25">
        <v>23371551</v>
      </c>
      <c r="AA1127" s="25">
        <v>23373885</v>
      </c>
      <c r="AB1127" s="24" t="s">
        <v>4850</v>
      </c>
      <c r="AC1127" s="24" t="s">
        <v>4851</v>
      </c>
      <c r="AD1127" s="24" t="s">
        <v>4852</v>
      </c>
    </row>
    <row r="1128" spans="2:40">
      <c r="L1128" s="18" t="s">
        <v>7225</v>
      </c>
      <c r="N1128" s="2"/>
      <c r="O1128" s="2"/>
      <c r="R1128" s="15" t="s">
        <v>7226</v>
      </c>
      <c r="W1128" s="24" t="s">
        <v>4671</v>
      </c>
      <c r="X1128" s="25">
        <v>23202632</v>
      </c>
      <c r="Y1128" s="25">
        <v>23402632</v>
      </c>
      <c r="Z1128" s="25">
        <v>23389398</v>
      </c>
      <c r="AA1128" s="25">
        <v>23396906</v>
      </c>
      <c r="AB1128" s="24" t="s">
        <v>4853</v>
      </c>
      <c r="AC1128" s="24" t="s">
        <v>4854</v>
      </c>
      <c r="AD1128" s="24" t="s">
        <v>4855</v>
      </c>
    </row>
    <row r="1129" spans="2:40">
      <c r="B1129" s="7"/>
      <c r="L1129" s="18" t="s">
        <v>7225</v>
      </c>
      <c r="N1129" s="2"/>
      <c r="O1129" s="2"/>
      <c r="R1129" s="15" t="s">
        <v>7226</v>
      </c>
      <c r="W1129" s="24" t="s">
        <v>4671</v>
      </c>
      <c r="X1129" s="25">
        <v>23202632</v>
      </c>
      <c r="Y1129" s="25">
        <v>23402632</v>
      </c>
      <c r="Z1129" s="25">
        <v>23398209</v>
      </c>
      <c r="AA1129" s="25">
        <v>23400653</v>
      </c>
      <c r="AB1129" s="24" t="s">
        <v>4802</v>
      </c>
      <c r="AC1129" s="24" t="s">
        <v>4803</v>
      </c>
      <c r="AD1129" s="24" t="s">
        <v>4804</v>
      </c>
      <c r="AI1129" s="24" t="s">
        <v>4805</v>
      </c>
      <c r="AJ1129" s="24" t="s">
        <v>4806</v>
      </c>
    </row>
    <row r="1130" spans="2:40">
      <c r="M1130" s="18" t="s">
        <v>7227</v>
      </c>
      <c r="N1130" s="2"/>
      <c r="O1130" s="2"/>
      <c r="W1130" s="24" t="s">
        <v>4671</v>
      </c>
      <c r="X1130" s="25">
        <v>24904532</v>
      </c>
      <c r="Y1130" s="25">
        <v>25104532</v>
      </c>
      <c r="Z1130" s="25">
        <v>24901922</v>
      </c>
      <c r="AA1130" s="25">
        <v>24906903</v>
      </c>
      <c r="AB1130" s="24" t="s">
        <v>4893</v>
      </c>
      <c r="AC1130" s="24" t="s">
        <v>4894</v>
      </c>
      <c r="AD1130" s="24" t="s">
        <v>4895</v>
      </c>
    </row>
    <row r="1131" spans="2:40">
      <c r="M1131" s="18" t="s">
        <v>7227</v>
      </c>
      <c r="N1131" s="2"/>
      <c r="O1131" s="2"/>
      <c r="W1131" s="24" t="s">
        <v>4671</v>
      </c>
      <c r="X1131" s="25">
        <v>24904532</v>
      </c>
      <c r="Y1131" s="25">
        <v>25104532</v>
      </c>
      <c r="Z1131" s="25">
        <v>24921067</v>
      </c>
      <c r="AA1131" s="25">
        <v>24921998</v>
      </c>
      <c r="AB1131" s="24" t="s">
        <v>4856</v>
      </c>
      <c r="AC1131" s="24" t="s">
        <v>4857</v>
      </c>
      <c r="AD1131" s="24" t="s">
        <v>4858</v>
      </c>
      <c r="AI1131" s="24" t="s">
        <v>4859</v>
      </c>
      <c r="AJ1131" s="24" t="s">
        <v>4860</v>
      </c>
      <c r="AM1131" s="24" t="s">
        <v>4861</v>
      </c>
      <c r="AN1131" s="24" t="s">
        <v>4862</v>
      </c>
    </row>
    <row r="1132" spans="2:40">
      <c r="M1132" s="18" t="s">
        <v>7227</v>
      </c>
      <c r="N1132" s="2"/>
      <c r="O1132" s="2"/>
      <c r="W1132" s="24" t="s">
        <v>4671</v>
      </c>
      <c r="X1132" s="25">
        <v>24904532</v>
      </c>
      <c r="Y1132" s="25">
        <v>25104532</v>
      </c>
      <c r="Z1132" s="25">
        <v>24931816</v>
      </c>
      <c r="AA1132" s="25">
        <v>24933033</v>
      </c>
      <c r="AB1132" s="24" t="s">
        <v>4896</v>
      </c>
      <c r="AC1132" s="24" t="s">
        <v>4897</v>
      </c>
      <c r="AD1132" s="24" t="s">
        <v>4898</v>
      </c>
    </row>
    <row r="1133" spans="2:40">
      <c r="M1133" s="18" t="s">
        <v>7227</v>
      </c>
      <c r="N1133" s="2"/>
      <c r="O1133" s="2"/>
      <c r="W1133" s="24" t="s">
        <v>4671</v>
      </c>
      <c r="X1133" s="25">
        <v>24904532</v>
      </c>
      <c r="Y1133" s="25">
        <v>25104532</v>
      </c>
      <c r="Z1133" s="25">
        <v>24961190</v>
      </c>
      <c r="AA1133" s="25">
        <v>24964182</v>
      </c>
      <c r="AB1133" s="24" t="s">
        <v>4869</v>
      </c>
      <c r="AC1133" s="24" t="s">
        <v>4870</v>
      </c>
      <c r="AD1133" s="24" t="s">
        <v>4871</v>
      </c>
      <c r="AI1133" s="24" t="s">
        <v>4872</v>
      </c>
      <c r="AJ1133" s="24" t="s">
        <v>4873</v>
      </c>
      <c r="AM1133" s="24" t="s">
        <v>4874</v>
      </c>
      <c r="AN1133" s="24" t="s">
        <v>4875</v>
      </c>
    </row>
    <row r="1134" spans="2:40">
      <c r="M1134" s="18" t="s">
        <v>7227</v>
      </c>
      <c r="N1134" s="2"/>
      <c r="O1134" s="2"/>
      <c r="W1134" s="24" t="s">
        <v>4671</v>
      </c>
      <c r="X1134" s="25">
        <v>24904532</v>
      </c>
      <c r="Y1134" s="25">
        <v>25104532</v>
      </c>
      <c r="Z1134" s="25">
        <v>24973608</v>
      </c>
      <c r="AA1134" s="25">
        <v>24976582</v>
      </c>
      <c r="AB1134" s="24" t="s">
        <v>4899</v>
      </c>
      <c r="AC1134" s="24" t="s">
        <v>4900</v>
      </c>
      <c r="AD1134" s="24" t="s">
        <v>4901</v>
      </c>
    </row>
    <row r="1135" spans="2:40">
      <c r="M1135" s="18" t="s">
        <v>7227</v>
      </c>
      <c r="N1135" s="2"/>
      <c r="O1135" s="2"/>
      <c r="W1135" s="24" t="s">
        <v>4671</v>
      </c>
      <c r="X1135" s="25">
        <v>24904532</v>
      </c>
      <c r="Y1135" s="25">
        <v>25104532</v>
      </c>
      <c r="Z1135" s="25">
        <v>24996740</v>
      </c>
      <c r="AA1135" s="25">
        <v>25001214</v>
      </c>
      <c r="AB1135" s="24" t="s">
        <v>4863</v>
      </c>
      <c r="AC1135" s="24" t="s">
        <v>4864</v>
      </c>
      <c r="AD1135" s="24" t="s">
        <v>4865</v>
      </c>
      <c r="AI1135" s="24" t="s">
        <v>4866</v>
      </c>
      <c r="AJ1135" s="24" t="s">
        <v>4867</v>
      </c>
      <c r="AM1135" s="24" t="s">
        <v>2490</v>
      </c>
      <c r="AN1135" s="24" t="s">
        <v>4868</v>
      </c>
    </row>
    <row r="1136" spans="2:40">
      <c r="M1136" s="18" t="s">
        <v>7227</v>
      </c>
      <c r="N1136" s="2"/>
      <c r="O1136" s="2"/>
      <c r="W1136" s="24" t="s">
        <v>4671</v>
      </c>
      <c r="X1136" s="25">
        <v>24904532</v>
      </c>
      <c r="Y1136" s="25">
        <v>25104532</v>
      </c>
      <c r="Z1136" s="25">
        <v>25007223</v>
      </c>
      <c r="AA1136" s="25">
        <v>25012581</v>
      </c>
      <c r="AB1136" s="24" t="s">
        <v>4876</v>
      </c>
      <c r="AC1136" s="24" t="s">
        <v>4877</v>
      </c>
      <c r="AD1136" s="24" t="s">
        <v>4878</v>
      </c>
      <c r="AI1136" s="24" t="s">
        <v>4879</v>
      </c>
      <c r="AJ1136" s="24" t="s">
        <v>4880</v>
      </c>
    </row>
    <row r="1137" spans="13:40">
      <c r="M1137" s="18" t="s">
        <v>7227</v>
      </c>
      <c r="N1137" s="2"/>
      <c r="O1137" s="2"/>
      <c r="W1137" s="24" t="s">
        <v>4671</v>
      </c>
      <c r="X1137" s="25">
        <v>24904532</v>
      </c>
      <c r="Y1137" s="25">
        <v>25104532</v>
      </c>
      <c r="Z1137" s="25">
        <v>25013549</v>
      </c>
      <c r="AA1137" s="25">
        <v>25017774</v>
      </c>
      <c r="AB1137" s="24" t="s">
        <v>4902</v>
      </c>
      <c r="AC1137" s="24" t="s">
        <v>4903</v>
      </c>
      <c r="AD1137" s="24" t="s">
        <v>4904</v>
      </c>
    </row>
    <row r="1138" spans="13:40">
      <c r="M1138" s="18" t="s">
        <v>7227</v>
      </c>
      <c r="N1138" s="2"/>
      <c r="O1138" s="2"/>
      <c r="W1138" s="24" t="s">
        <v>4671</v>
      </c>
      <c r="X1138" s="25">
        <v>24904532</v>
      </c>
      <c r="Y1138" s="25">
        <v>25104532</v>
      </c>
      <c r="Z1138" s="25">
        <v>25019607</v>
      </c>
      <c r="AA1138" s="25">
        <v>25021710</v>
      </c>
      <c r="AB1138" s="24" t="s">
        <v>4886</v>
      </c>
      <c r="AC1138" s="24" t="s">
        <v>4887</v>
      </c>
      <c r="AD1138" s="24" t="s">
        <v>4888</v>
      </c>
      <c r="AI1138" s="24" t="s">
        <v>4889</v>
      </c>
    </row>
    <row r="1139" spans="13:40">
      <c r="M1139" s="18" t="s">
        <v>7227</v>
      </c>
      <c r="N1139" s="2"/>
      <c r="O1139" s="2"/>
      <c r="W1139" s="24" t="s">
        <v>4671</v>
      </c>
      <c r="X1139" s="25">
        <v>24904532</v>
      </c>
      <c r="Y1139" s="25">
        <v>25104532</v>
      </c>
      <c r="Z1139" s="25">
        <v>25036622</v>
      </c>
      <c r="AA1139" s="25">
        <v>25039078</v>
      </c>
      <c r="AB1139" s="24" t="s">
        <v>4890</v>
      </c>
      <c r="AC1139" s="24" t="s">
        <v>4891</v>
      </c>
      <c r="AD1139" s="24" t="s">
        <v>4892</v>
      </c>
      <c r="AI1139" s="24" t="s">
        <v>1471</v>
      </c>
    </row>
    <row r="1140" spans="13:40">
      <c r="M1140" s="18" t="s">
        <v>7227</v>
      </c>
      <c r="N1140" s="2"/>
      <c r="O1140" s="2"/>
      <c r="W1140" s="24" t="s">
        <v>4671</v>
      </c>
      <c r="X1140" s="25">
        <v>24904532</v>
      </c>
      <c r="Y1140" s="25">
        <v>25104532</v>
      </c>
      <c r="Z1140" s="25">
        <v>25039237</v>
      </c>
      <c r="AA1140" s="25">
        <v>25043732</v>
      </c>
      <c r="AB1140" s="24" t="s">
        <v>4881</v>
      </c>
      <c r="AC1140" s="24" t="s">
        <v>4882</v>
      </c>
      <c r="AD1140" s="24" t="s">
        <v>4883</v>
      </c>
      <c r="AI1140" s="24" t="s">
        <v>4884</v>
      </c>
      <c r="AJ1140" s="24" t="s">
        <v>4885</v>
      </c>
    </row>
    <row r="1141" spans="13:40">
      <c r="M1141" s="18" t="s">
        <v>7227</v>
      </c>
      <c r="N1141" s="2"/>
      <c r="O1141" s="2"/>
      <c r="W1141" s="24" t="s">
        <v>4671</v>
      </c>
      <c r="X1141" s="25">
        <v>24904532</v>
      </c>
      <c r="Y1141" s="25">
        <v>25104532</v>
      </c>
      <c r="Z1141" s="25">
        <v>25045353</v>
      </c>
      <c r="AA1141" s="25">
        <v>25048382</v>
      </c>
      <c r="AB1141" s="24" t="s">
        <v>4905</v>
      </c>
      <c r="AC1141" s="24" t="s">
        <v>4906</v>
      </c>
      <c r="AD1141" s="24" t="s">
        <v>4907</v>
      </c>
    </row>
    <row r="1142" spans="13:40">
      <c r="M1142" s="18" t="s">
        <v>7227</v>
      </c>
      <c r="N1142" s="2"/>
      <c r="O1142" s="2"/>
      <c r="W1142" s="24" t="s">
        <v>4671</v>
      </c>
      <c r="X1142" s="25">
        <v>24904532</v>
      </c>
      <c r="Y1142" s="25">
        <v>25104532</v>
      </c>
      <c r="Z1142" s="25">
        <v>25049566</v>
      </c>
      <c r="AA1142" s="25">
        <v>25050645</v>
      </c>
      <c r="AB1142" s="24" t="s">
        <v>4908</v>
      </c>
      <c r="AC1142" s="24" t="s">
        <v>4909</v>
      </c>
      <c r="AD1142" s="24" t="s">
        <v>4910</v>
      </c>
    </row>
    <row r="1143" spans="13:40">
      <c r="M1143" s="18" t="s">
        <v>7227</v>
      </c>
      <c r="N1143" s="2"/>
      <c r="O1143" s="2"/>
      <c r="W1143" s="24" t="s">
        <v>4671</v>
      </c>
      <c r="X1143" s="25">
        <v>24904532</v>
      </c>
      <c r="Y1143" s="25">
        <v>25104532</v>
      </c>
      <c r="Z1143" s="25">
        <v>25100647</v>
      </c>
      <c r="AA1143" s="25">
        <v>25104313</v>
      </c>
      <c r="AB1143" s="24" t="s">
        <v>4911</v>
      </c>
      <c r="AC1143" s="24" t="s">
        <v>4912</v>
      </c>
      <c r="AD1143" s="24" t="s">
        <v>4913</v>
      </c>
    </row>
    <row r="1144" spans="13:40">
      <c r="N1144" s="2"/>
      <c r="O1144" s="2"/>
      <c r="Q1144" s="15" t="s">
        <v>7228</v>
      </c>
      <c r="W1144" s="24" t="s">
        <v>4671</v>
      </c>
      <c r="X1144" s="25">
        <v>25316737</v>
      </c>
      <c r="Y1144" s="25">
        <v>25516737</v>
      </c>
      <c r="Z1144" s="25">
        <v>25320455</v>
      </c>
      <c r="AA1144" s="25">
        <v>25323447</v>
      </c>
      <c r="AB1144" s="24" t="s">
        <v>4968</v>
      </c>
      <c r="AC1144" s="24" t="s">
        <v>4969</v>
      </c>
      <c r="AD1144" s="24" t="s">
        <v>4970</v>
      </c>
    </row>
    <row r="1145" spans="13:40">
      <c r="N1145" s="2"/>
      <c r="O1145" s="2"/>
      <c r="Q1145" s="15" t="s">
        <v>7228</v>
      </c>
      <c r="W1145" s="24" t="s">
        <v>4671</v>
      </c>
      <c r="X1145" s="25">
        <v>25316737</v>
      </c>
      <c r="Y1145" s="25">
        <v>25516737</v>
      </c>
      <c r="Z1145" s="25">
        <v>25326762</v>
      </c>
      <c r="AA1145" s="25">
        <v>25327995</v>
      </c>
      <c r="AB1145" s="24" t="s">
        <v>4959</v>
      </c>
      <c r="AC1145" s="24" t="s">
        <v>4960</v>
      </c>
      <c r="AD1145" s="24" t="s">
        <v>4961</v>
      </c>
      <c r="AI1145" s="24" t="s">
        <v>4962</v>
      </c>
      <c r="AJ1145" s="24" t="s">
        <v>4963</v>
      </c>
    </row>
    <row r="1146" spans="13:40">
      <c r="N1146" s="2"/>
      <c r="O1146" s="2"/>
      <c r="Q1146" s="15" t="s">
        <v>7228</v>
      </c>
      <c r="W1146" s="24" t="s">
        <v>4671</v>
      </c>
      <c r="X1146" s="25">
        <v>25316737</v>
      </c>
      <c r="Y1146" s="25">
        <v>25516737</v>
      </c>
      <c r="Z1146" s="25">
        <v>25335229</v>
      </c>
      <c r="AA1146" s="25">
        <v>25338981</v>
      </c>
      <c r="AB1146" s="24" t="s">
        <v>4964</v>
      </c>
      <c r="AC1146" s="24" t="s">
        <v>4965</v>
      </c>
      <c r="AD1146" s="24" t="s">
        <v>4966</v>
      </c>
      <c r="AI1146" s="24" t="s">
        <v>4967</v>
      </c>
    </row>
    <row r="1147" spans="13:40">
      <c r="N1147" s="2"/>
      <c r="O1147" s="2"/>
      <c r="Q1147" s="15" t="s">
        <v>7228</v>
      </c>
      <c r="W1147" s="24" t="s">
        <v>4671</v>
      </c>
      <c r="X1147" s="25">
        <v>25316737</v>
      </c>
      <c r="Y1147" s="25">
        <v>25516737</v>
      </c>
      <c r="Z1147" s="25">
        <v>25348060</v>
      </c>
      <c r="AA1147" s="25">
        <v>25350242</v>
      </c>
      <c r="AB1147" s="24" t="s">
        <v>4942</v>
      </c>
      <c r="AC1147" s="24" t="s">
        <v>4943</v>
      </c>
      <c r="AD1147" s="24" t="s">
        <v>4944</v>
      </c>
      <c r="AI1147" s="24" t="s">
        <v>4945</v>
      </c>
      <c r="AJ1147" s="24" t="s">
        <v>4946</v>
      </c>
      <c r="AM1147" s="24" t="s">
        <v>4947</v>
      </c>
      <c r="AN1147" s="24" t="s">
        <v>4948</v>
      </c>
    </row>
    <row r="1148" spans="13:40">
      <c r="N1148" s="2"/>
      <c r="O1148" s="2"/>
      <c r="Q1148" s="15" t="s">
        <v>7228</v>
      </c>
      <c r="W1148" s="24" t="s">
        <v>4671</v>
      </c>
      <c r="X1148" s="25">
        <v>25316737</v>
      </c>
      <c r="Y1148" s="25">
        <v>25516737</v>
      </c>
      <c r="Z1148" s="25">
        <v>25369462</v>
      </c>
      <c r="AA1148" s="25">
        <v>25371807</v>
      </c>
      <c r="AB1148" s="24" t="s">
        <v>4971</v>
      </c>
      <c r="AC1148" s="24" t="s">
        <v>4972</v>
      </c>
      <c r="AD1148" s="24" t="s">
        <v>4973</v>
      </c>
    </row>
    <row r="1149" spans="13:40">
      <c r="N1149" s="2"/>
      <c r="O1149" s="2"/>
      <c r="Q1149" s="15" t="s">
        <v>7228</v>
      </c>
      <c r="W1149" s="24" t="s">
        <v>4671</v>
      </c>
      <c r="X1149" s="25">
        <v>25316737</v>
      </c>
      <c r="Y1149" s="25">
        <v>25516737</v>
      </c>
      <c r="Z1149" s="25">
        <v>25393024</v>
      </c>
      <c r="AA1149" s="25">
        <v>25398600</v>
      </c>
      <c r="AB1149" s="24" t="s">
        <v>4974</v>
      </c>
      <c r="AC1149" s="24" t="s">
        <v>4975</v>
      </c>
      <c r="AD1149" s="24" t="s">
        <v>4976</v>
      </c>
    </row>
    <row r="1150" spans="13:40">
      <c r="N1150" s="2"/>
      <c r="O1150" s="2"/>
      <c r="Q1150" s="15" t="s">
        <v>7228</v>
      </c>
      <c r="W1150" s="24" t="s">
        <v>4671</v>
      </c>
      <c r="X1150" s="25">
        <v>25316737</v>
      </c>
      <c r="Y1150" s="25">
        <v>25516737</v>
      </c>
      <c r="Z1150" s="25">
        <v>25408400</v>
      </c>
      <c r="AA1150" s="25">
        <v>25413093</v>
      </c>
      <c r="AB1150" s="24" t="s">
        <v>4928</v>
      </c>
      <c r="AC1150" s="24" t="s">
        <v>4929</v>
      </c>
      <c r="AD1150" s="24" t="s">
        <v>4930</v>
      </c>
      <c r="AI1150" s="24" t="s">
        <v>4931</v>
      </c>
      <c r="AJ1150" s="24" t="s">
        <v>4932</v>
      </c>
      <c r="AM1150" s="24" t="s">
        <v>4933</v>
      </c>
      <c r="AN1150" s="24" t="s">
        <v>4934</v>
      </c>
    </row>
    <row r="1151" spans="13:40">
      <c r="N1151" s="2"/>
      <c r="O1151" s="2"/>
      <c r="Q1151" s="15" t="s">
        <v>7228</v>
      </c>
      <c r="W1151" s="24" t="s">
        <v>4671</v>
      </c>
      <c r="X1151" s="25">
        <v>25316737</v>
      </c>
      <c r="Y1151" s="25">
        <v>25516737</v>
      </c>
      <c r="Z1151" s="25">
        <v>25413432</v>
      </c>
      <c r="AA1151" s="25">
        <v>25415684</v>
      </c>
      <c r="AB1151" s="24" t="s">
        <v>4949</v>
      </c>
      <c r="AC1151" s="24" t="s">
        <v>4950</v>
      </c>
      <c r="AD1151" s="24" t="s">
        <v>4951</v>
      </c>
      <c r="AI1151" s="24" t="s">
        <v>4952</v>
      </c>
      <c r="AJ1151" s="24" t="s">
        <v>4953</v>
      </c>
    </row>
    <row r="1152" spans="13:40">
      <c r="N1152" s="2"/>
      <c r="O1152" s="2"/>
      <c r="Q1152" s="15" t="s">
        <v>7228</v>
      </c>
      <c r="W1152" s="24" t="s">
        <v>4671</v>
      </c>
      <c r="X1152" s="25">
        <v>25316737</v>
      </c>
      <c r="Y1152" s="25">
        <v>25516737</v>
      </c>
      <c r="Z1152" s="25">
        <v>25429639</v>
      </c>
      <c r="AA1152" s="25">
        <v>25435132</v>
      </c>
      <c r="AB1152" s="24" t="s">
        <v>4935</v>
      </c>
      <c r="AC1152" s="24" t="s">
        <v>4936</v>
      </c>
      <c r="AD1152" s="24" t="s">
        <v>4937</v>
      </c>
      <c r="AI1152" s="24" t="s">
        <v>4938</v>
      </c>
      <c r="AJ1152" s="24" t="s">
        <v>4939</v>
      </c>
      <c r="AM1152" s="24" t="s">
        <v>4940</v>
      </c>
      <c r="AN1152" s="24" t="s">
        <v>4941</v>
      </c>
    </row>
    <row r="1153" spans="2:40">
      <c r="N1153" s="2"/>
      <c r="O1153" s="2"/>
      <c r="Q1153" s="15" t="s">
        <v>7228</v>
      </c>
      <c r="W1153" s="24" t="s">
        <v>4671</v>
      </c>
      <c r="X1153" s="25">
        <v>25316737</v>
      </c>
      <c r="Y1153" s="25">
        <v>25516737</v>
      </c>
      <c r="Z1153" s="25">
        <v>25435750</v>
      </c>
      <c r="AA1153" s="25">
        <v>25439659</v>
      </c>
      <c r="AB1153" s="24" t="s">
        <v>4977</v>
      </c>
      <c r="AC1153" s="24" t="s">
        <v>4978</v>
      </c>
      <c r="AD1153" s="24" t="s">
        <v>4979</v>
      </c>
    </row>
    <row r="1154" spans="2:40">
      <c r="N1154" s="2"/>
      <c r="O1154" s="2"/>
      <c r="Q1154" s="15" t="s">
        <v>7228</v>
      </c>
      <c r="W1154" s="24" t="s">
        <v>4671</v>
      </c>
      <c r="X1154" s="25">
        <v>25316737</v>
      </c>
      <c r="Y1154" s="25">
        <v>25516737</v>
      </c>
      <c r="Z1154" s="25">
        <v>25440818</v>
      </c>
      <c r="AA1154" s="25">
        <v>25442669</v>
      </c>
      <c r="AB1154" s="24" t="s">
        <v>4921</v>
      </c>
      <c r="AC1154" s="24" t="s">
        <v>4922</v>
      </c>
      <c r="AD1154" s="24" t="s">
        <v>4923</v>
      </c>
      <c r="AI1154" s="24" t="s">
        <v>4924</v>
      </c>
      <c r="AJ1154" s="24" t="s">
        <v>4925</v>
      </c>
      <c r="AM1154" s="24" t="s">
        <v>4926</v>
      </c>
      <c r="AN1154" s="24" t="s">
        <v>4927</v>
      </c>
    </row>
    <row r="1155" spans="2:40">
      <c r="N1155" s="2"/>
      <c r="O1155" s="2"/>
      <c r="Q1155" s="15" t="s">
        <v>7228</v>
      </c>
      <c r="W1155" s="24" t="s">
        <v>4671</v>
      </c>
      <c r="X1155" s="25">
        <v>25316737</v>
      </c>
      <c r="Y1155" s="25">
        <v>25516737</v>
      </c>
      <c r="Z1155" s="25">
        <v>25446542</v>
      </c>
      <c r="AA1155" s="25">
        <v>25447193</v>
      </c>
      <c r="AB1155" s="24" t="s">
        <v>4980</v>
      </c>
      <c r="AC1155" s="24" t="s">
        <v>4981</v>
      </c>
      <c r="AD1155" s="24" t="s">
        <v>4982</v>
      </c>
    </row>
    <row r="1156" spans="2:40">
      <c r="N1156" s="2"/>
      <c r="O1156" s="2"/>
      <c r="Q1156" s="15" t="s">
        <v>7228</v>
      </c>
      <c r="W1156" s="24" t="s">
        <v>4671</v>
      </c>
      <c r="X1156" s="25">
        <v>25316737</v>
      </c>
      <c r="Y1156" s="25">
        <v>25516737</v>
      </c>
      <c r="Z1156" s="25">
        <v>25469511</v>
      </c>
      <c r="AA1156" s="25">
        <v>25470146</v>
      </c>
      <c r="AB1156" s="24" t="s">
        <v>4983</v>
      </c>
      <c r="AC1156" s="24" t="s">
        <v>4984</v>
      </c>
      <c r="AD1156" s="24" t="s">
        <v>4985</v>
      </c>
    </row>
    <row r="1157" spans="2:40">
      <c r="N1157" s="2"/>
      <c r="O1157" s="2"/>
      <c r="Q1157" s="15" t="s">
        <v>7228</v>
      </c>
      <c r="W1157" s="24" t="s">
        <v>4671</v>
      </c>
      <c r="X1157" s="25">
        <v>25316737</v>
      </c>
      <c r="Y1157" s="25">
        <v>25516737</v>
      </c>
      <c r="Z1157" s="25">
        <v>25488479</v>
      </c>
      <c r="AA1157" s="25">
        <v>25489870</v>
      </c>
      <c r="AB1157" s="24" t="s">
        <v>4954</v>
      </c>
      <c r="AC1157" s="24" t="s">
        <v>4955</v>
      </c>
      <c r="AD1157" s="24" t="s">
        <v>4956</v>
      </c>
      <c r="AI1157" s="24" t="s">
        <v>4957</v>
      </c>
      <c r="AJ1157" s="24" t="s">
        <v>4958</v>
      </c>
    </row>
    <row r="1158" spans="2:40">
      <c r="N1158" s="2"/>
      <c r="O1158" s="2"/>
      <c r="Q1158" s="15" t="s">
        <v>7228</v>
      </c>
      <c r="W1158" s="24" t="s">
        <v>4671</v>
      </c>
      <c r="X1158" s="25">
        <v>25316737</v>
      </c>
      <c r="Y1158" s="25">
        <v>25516737</v>
      </c>
      <c r="Z1158" s="25">
        <v>25492989</v>
      </c>
      <c r="AA1158" s="25">
        <v>25495303</v>
      </c>
      <c r="AB1158" s="24" t="s">
        <v>4914</v>
      </c>
      <c r="AC1158" s="24" t="s">
        <v>4915</v>
      </c>
      <c r="AD1158" s="24" t="s">
        <v>4916</v>
      </c>
      <c r="AI1158" s="24" t="s">
        <v>4917</v>
      </c>
      <c r="AJ1158" s="24" t="s">
        <v>4918</v>
      </c>
      <c r="AM1158" s="24" t="s">
        <v>4919</v>
      </c>
      <c r="AN1158" s="24" t="s">
        <v>4920</v>
      </c>
    </row>
    <row r="1159" spans="2:40">
      <c r="N1159" s="2"/>
      <c r="O1159" s="2"/>
      <c r="Q1159" s="15" t="s">
        <v>7228</v>
      </c>
      <c r="W1159" s="24" t="s">
        <v>4671</v>
      </c>
      <c r="X1159" s="25">
        <v>25316737</v>
      </c>
      <c r="Y1159" s="25">
        <v>25516737</v>
      </c>
      <c r="Z1159" s="25">
        <v>25516454</v>
      </c>
      <c r="AA1159" s="25">
        <v>25523182</v>
      </c>
      <c r="AB1159" s="24" t="s">
        <v>4986</v>
      </c>
      <c r="AC1159" s="24" t="s">
        <v>4987</v>
      </c>
      <c r="AD1159" s="24" t="s">
        <v>4988</v>
      </c>
    </row>
    <row r="1160" spans="2:40">
      <c r="B1160" s="17" t="s">
        <v>7229</v>
      </c>
      <c r="N1160" s="2"/>
      <c r="O1160" s="2"/>
      <c r="W1160" s="24" t="s">
        <v>4671</v>
      </c>
      <c r="X1160" s="25">
        <v>26628099</v>
      </c>
      <c r="Y1160" s="25">
        <v>26828099</v>
      </c>
      <c r="Z1160" s="25">
        <v>26628478</v>
      </c>
      <c r="AA1160" s="25">
        <v>26631258</v>
      </c>
      <c r="AB1160" s="24" t="s">
        <v>5009</v>
      </c>
      <c r="AC1160" s="24" t="s">
        <v>5010</v>
      </c>
      <c r="AD1160" s="24" t="s">
        <v>5011</v>
      </c>
      <c r="AI1160" s="24" t="s">
        <v>5012</v>
      </c>
      <c r="AJ1160" s="24" t="s">
        <v>5013</v>
      </c>
      <c r="AM1160" s="24" t="s">
        <v>5014</v>
      </c>
      <c r="AN1160" s="24" t="s">
        <v>5015</v>
      </c>
    </row>
    <row r="1161" spans="2:40">
      <c r="B1161" s="17" t="s">
        <v>7229</v>
      </c>
      <c r="N1161" s="2"/>
      <c r="O1161" s="2"/>
      <c r="W1161" s="24" t="s">
        <v>4671</v>
      </c>
      <c r="X1161" s="25">
        <v>26628099</v>
      </c>
      <c r="Y1161" s="25">
        <v>26828099</v>
      </c>
      <c r="Z1161" s="25">
        <v>26631395</v>
      </c>
      <c r="AA1161" s="25">
        <v>26633619</v>
      </c>
      <c r="AB1161" s="24" t="s">
        <v>5034</v>
      </c>
      <c r="AC1161" s="24" t="s">
        <v>5035</v>
      </c>
      <c r="AD1161" s="24" t="s">
        <v>5036</v>
      </c>
    </row>
    <row r="1162" spans="2:40">
      <c r="B1162" s="17" t="s">
        <v>7229</v>
      </c>
      <c r="N1162" s="2"/>
      <c r="O1162" s="2"/>
      <c r="W1162" s="24" t="s">
        <v>4671</v>
      </c>
      <c r="X1162" s="25">
        <v>26628099</v>
      </c>
      <c r="Y1162" s="25">
        <v>26828099</v>
      </c>
      <c r="Z1162" s="25">
        <v>26634726</v>
      </c>
      <c r="AA1162" s="25">
        <v>26637242</v>
      </c>
      <c r="AB1162" s="24" t="s">
        <v>5023</v>
      </c>
      <c r="AC1162" s="24" t="s">
        <v>5024</v>
      </c>
      <c r="AD1162" s="24" t="s">
        <v>5025</v>
      </c>
      <c r="AI1162" s="24" t="s">
        <v>5026</v>
      </c>
      <c r="AJ1162" s="24" t="s">
        <v>5027</v>
      </c>
      <c r="AM1162" s="24" t="s">
        <v>5028</v>
      </c>
      <c r="AN1162" s="24" t="s">
        <v>5029</v>
      </c>
    </row>
    <row r="1163" spans="2:40">
      <c r="B1163" s="17" t="s">
        <v>7229</v>
      </c>
      <c r="N1163" s="2"/>
      <c r="O1163" s="2"/>
      <c r="W1163" s="24" t="s">
        <v>4671</v>
      </c>
      <c r="X1163" s="25">
        <v>26628099</v>
      </c>
      <c r="Y1163" s="25">
        <v>26828099</v>
      </c>
      <c r="Z1163" s="25">
        <v>26637549</v>
      </c>
      <c r="AA1163" s="25">
        <v>26639817</v>
      </c>
      <c r="AB1163" s="24" t="s">
        <v>5037</v>
      </c>
      <c r="AC1163" s="24" t="s">
        <v>5038</v>
      </c>
      <c r="AD1163" s="24" t="s">
        <v>5039</v>
      </c>
    </row>
    <row r="1164" spans="2:40">
      <c r="B1164" s="17" t="s">
        <v>7229</v>
      </c>
      <c r="N1164" s="2"/>
      <c r="O1164" s="2"/>
      <c r="W1164" s="24" t="s">
        <v>4671</v>
      </c>
      <c r="X1164" s="25">
        <v>26628099</v>
      </c>
      <c r="Y1164" s="25">
        <v>26828099</v>
      </c>
      <c r="Z1164" s="25">
        <v>26640735</v>
      </c>
      <c r="AA1164" s="25">
        <v>26645331</v>
      </c>
      <c r="AB1164" s="24" t="s">
        <v>5040</v>
      </c>
      <c r="AC1164" s="24" t="s">
        <v>5041</v>
      </c>
      <c r="AD1164" s="24" t="s">
        <v>5042</v>
      </c>
    </row>
    <row r="1165" spans="2:40">
      <c r="B1165" s="17" t="s">
        <v>7229</v>
      </c>
      <c r="N1165" s="2"/>
      <c r="O1165" s="2"/>
      <c r="W1165" s="24" t="s">
        <v>4671</v>
      </c>
      <c r="X1165" s="25">
        <v>26628099</v>
      </c>
      <c r="Y1165" s="25">
        <v>26828099</v>
      </c>
      <c r="Z1165" s="25">
        <v>26661089</v>
      </c>
      <c r="AA1165" s="25">
        <v>26661663</v>
      </c>
      <c r="AB1165" s="24" t="s">
        <v>5043</v>
      </c>
      <c r="AC1165" s="24" t="s">
        <v>5044</v>
      </c>
      <c r="AD1165" s="24" t="s">
        <v>5045</v>
      </c>
    </row>
    <row r="1166" spans="2:40">
      <c r="B1166" s="17" t="s">
        <v>7229</v>
      </c>
      <c r="N1166" s="2"/>
      <c r="O1166" s="2"/>
      <c r="W1166" s="24" t="s">
        <v>4671</v>
      </c>
      <c r="X1166" s="25">
        <v>26628099</v>
      </c>
      <c r="Y1166" s="25">
        <v>26828099</v>
      </c>
      <c r="Z1166" s="25">
        <v>26673661</v>
      </c>
      <c r="AA1166" s="25">
        <v>26676853</v>
      </c>
      <c r="AB1166" s="24" t="s">
        <v>4989</v>
      </c>
      <c r="AC1166" s="24" t="s">
        <v>4990</v>
      </c>
      <c r="AD1166" s="24" t="s">
        <v>4991</v>
      </c>
      <c r="AI1166" s="24" t="s">
        <v>4992</v>
      </c>
      <c r="AJ1166" s="24" t="s">
        <v>4993</v>
      </c>
      <c r="AM1166" s="24" t="s">
        <v>4994</v>
      </c>
      <c r="AN1166" s="24" t="s">
        <v>4995</v>
      </c>
    </row>
    <row r="1167" spans="2:40">
      <c r="B1167" s="17" t="s">
        <v>7229</v>
      </c>
      <c r="N1167" s="2"/>
      <c r="O1167" s="2"/>
      <c r="W1167" s="24" t="s">
        <v>4671</v>
      </c>
      <c r="X1167" s="25">
        <v>26628099</v>
      </c>
      <c r="Y1167" s="25">
        <v>26828099</v>
      </c>
      <c r="Z1167" s="25">
        <v>26683065</v>
      </c>
      <c r="AA1167" s="25">
        <v>26684804</v>
      </c>
      <c r="AB1167" s="24" t="s">
        <v>5003</v>
      </c>
      <c r="AC1167" s="24" t="s">
        <v>5004</v>
      </c>
      <c r="AD1167" s="24" t="s">
        <v>5005</v>
      </c>
      <c r="AI1167" s="24" t="s">
        <v>531</v>
      </c>
      <c r="AJ1167" s="24" t="s">
        <v>5006</v>
      </c>
      <c r="AM1167" s="24" t="s">
        <v>5007</v>
      </c>
      <c r="AN1167" s="24" t="s">
        <v>5008</v>
      </c>
    </row>
    <row r="1168" spans="2:40">
      <c r="B1168" s="17" t="s">
        <v>7229</v>
      </c>
      <c r="N1168" s="2"/>
      <c r="O1168" s="2"/>
      <c r="W1168" s="24" t="s">
        <v>4671</v>
      </c>
      <c r="X1168" s="25">
        <v>26628099</v>
      </c>
      <c r="Y1168" s="25">
        <v>26828099</v>
      </c>
      <c r="Z1168" s="25">
        <v>26700793</v>
      </c>
      <c r="AA1168" s="25">
        <v>26705242</v>
      </c>
      <c r="AB1168" s="24" t="s">
        <v>5046</v>
      </c>
      <c r="AC1168" s="24" t="s">
        <v>5047</v>
      </c>
      <c r="AD1168" s="24" t="s">
        <v>5048</v>
      </c>
    </row>
    <row r="1169" spans="2:40">
      <c r="B1169" s="17" t="s">
        <v>7229</v>
      </c>
      <c r="N1169" s="2"/>
      <c r="O1169" s="2"/>
      <c r="W1169" s="24" t="s">
        <v>4671</v>
      </c>
      <c r="X1169" s="25">
        <v>26628099</v>
      </c>
      <c r="Y1169" s="25">
        <v>26828099</v>
      </c>
      <c r="Z1169" s="25">
        <v>26705903</v>
      </c>
      <c r="AA1169" s="25">
        <v>26707842</v>
      </c>
      <c r="AB1169" s="24" t="s">
        <v>5049</v>
      </c>
      <c r="AC1169" s="24" t="s">
        <v>5050</v>
      </c>
      <c r="AD1169" s="24" t="s">
        <v>5051</v>
      </c>
    </row>
    <row r="1170" spans="2:40">
      <c r="B1170" s="17" t="s">
        <v>7229</v>
      </c>
      <c r="N1170" s="2"/>
      <c r="O1170" s="2"/>
      <c r="W1170" s="24" t="s">
        <v>4671</v>
      </c>
      <c r="X1170" s="25">
        <v>26628099</v>
      </c>
      <c r="Y1170" s="25">
        <v>26828099</v>
      </c>
      <c r="Z1170" s="25">
        <v>26719124</v>
      </c>
      <c r="AA1170" s="25">
        <v>26727238</v>
      </c>
      <c r="AB1170" s="24" t="s">
        <v>5052</v>
      </c>
      <c r="AC1170" s="24" t="s">
        <v>5053</v>
      </c>
      <c r="AD1170" s="24" t="s">
        <v>5054</v>
      </c>
    </row>
    <row r="1171" spans="2:40">
      <c r="B1171" s="17" t="s">
        <v>7229</v>
      </c>
      <c r="N1171" s="2"/>
      <c r="O1171" s="2"/>
      <c r="W1171" s="24" t="s">
        <v>4671</v>
      </c>
      <c r="X1171" s="25">
        <v>26628099</v>
      </c>
      <c r="Y1171" s="25">
        <v>26828099</v>
      </c>
      <c r="Z1171" s="25">
        <v>26727638</v>
      </c>
      <c r="AA1171" s="25">
        <v>26729979</v>
      </c>
      <c r="AB1171" s="24" t="s">
        <v>5016</v>
      </c>
      <c r="AC1171" s="24" t="s">
        <v>5017</v>
      </c>
      <c r="AD1171" s="24" t="s">
        <v>5018</v>
      </c>
      <c r="AI1171" s="24" t="s">
        <v>5019</v>
      </c>
      <c r="AJ1171" s="24" t="s">
        <v>5020</v>
      </c>
      <c r="AM1171" s="24" t="s">
        <v>5021</v>
      </c>
      <c r="AN1171" s="24" t="s">
        <v>5022</v>
      </c>
    </row>
    <row r="1172" spans="2:40">
      <c r="B1172" s="17" t="s">
        <v>7229</v>
      </c>
      <c r="N1172" s="2"/>
      <c r="O1172" s="2"/>
      <c r="W1172" s="24" t="s">
        <v>4671</v>
      </c>
      <c r="X1172" s="25">
        <v>26628099</v>
      </c>
      <c r="Y1172" s="25">
        <v>26828099</v>
      </c>
      <c r="Z1172" s="25">
        <v>26731041</v>
      </c>
      <c r="AA1172" s="25">
        <v>26733282</v>
      </c>
      <c r="AB1172" s="24" t="s">
        <v>5055</v>
      </c>
      <c r="AC1172" s="24" t="s">
        <v>5056</v>
      </c>
      <c r="AD1172" s="24" t="s">
        <v>5057</v>
      </c>
    </row>
    <row r="1173" spans="2:40">
      <c r="B1173" s="17" t="s">
        <v>7229</v>
      </c>
      <c r="N1173" s="2"/>
      <c r="O1173" s="2"/>
      <c r="W1173" s="24" t="s">
        <v>4671</v>
      </c>
      <c r="X1173" s="25">
        <v>26628099</v>
      </c>
      <c r="Y1173" s="25">
        <v>26828099</v>
      </c>
      <c r="Z1173" s="25">
        <v>26734659</v>
      </c>
      <c r="AA1173" s="25">
        <v>26746290</v>
      </c>
      <c r="AB1173" s="24" t="s">
        <v>5058</v>
      </c>
      <c r="AC1173" s="24" t="s">
        <v>5059</v>
      </c>
      <c r="AD1173" s="24" t="s">
        <v>5060</v>
      </c>
    </row>
    <row r="1174" spans="2:40">
      <c r="B1174" s="17" t="s">
        <v>7229</v>
      </c>
      <c r="N1174" s="2"/>
      <c r="O1174" s="2"/>
      <c r="W1174" s="24" t="s">
        <v>4671</v>
      </c>
      <c r="X1174" s="25">
        <v>26628099</v>
      </c>
      <c r="Y1174" s="25">
        <v>26828099</v>
      </c>
      <c r="Z1174" s="25">
        <v>26754722</v>
      </c>
      <c r="AA1174" s="25">
        <v>26757533</v>
      </c>
      <c r="AB1174" s="24" t="s">
        <v>5061</v>
      </c>
      <c r="AC1174" s="24" t="s">
        <v>5062</v>
      </c>
      <c r="AD1174" s="24" t="s">
        <v>5063</v>
      </c>
    </row>
    <row r="1175" spans="2:40">
      <c r="B1175" s="17" t="s">
        <v>7229</v>
      </c>
      <c r="N1175" s="2"/>
      <c r="O1175" s="2"/>
      <c r="W1175" s="24" t="s">
        <v>4671</v>
      </c>
      <c r="X1175" s="25">
        <v>26628099</v>
      </c>
      <c r="Y1175" s="25">
        <v>26828099</v>
      </c>
      <c r="Z1175" s="25">
        <v>26768377</v>
      </c>
      <c r="AA1175" s="25">
        <v>26774119</v>
      </c>
      <c r="AB1175" s="24" t="s">
        <v>5064</v>
      </c>
      <c r="AC1175" s="24" t="s">
        <v>5065</v>
      </c>
      <c r="AD1175" s="24" t="s">
        <v>5066</v>
      </c>
    </row>
    <row r="1176" spans="2:40">
      <c r="B1176" s="17" t="s">
        <v>7229</v>
      </c>
      <c r="N1176" s="2"/>
      <c r="O1176" s="2"/>
      <c r="W1176" s="24" t="s">
        <v>4671</v>
      </c>
      <c r="X1176" s="25">
        <v>26628099</v>
      </c>
      <c r="Y1176" s="25">
        <v>26828099</v>
      </c>
      <c r="Z1176" s="25">
        <v>26775410</v>
      </c>
      <c r="AA1176" s="25">
        <v>26778677</v>
      </c>
      <c r="AB1176" s="24" t="s">
        <v>5067</v>
      </c>
      <c r="AC1176" s="24" t="s">
        <v>5068</v>
      </c>
      <c r="AD1176" s="24" t="s">
        <v>5069</v>
      </c>
    </row>
    <row r="1177" spans="2:40">
      <c r="B1177" s="17" t="s">
        <v>7229</v>
      </c>
      <c r="N1177" s="2"/>
      <c r="O1177" s="2"/>
      <c r="W1177" s="24" t="s">
        <v>4671</v>
      </c>
      <c r="X1177" s="25">
        <v>26628099</v>
      </c>
      <c r="Y1177" s="25">
        <v>26828099</v>
      </c>
      <c r="Z1177" s="25">
        <v>26780049</v>
      </c>
      <c r="AA1177" s="25">
        <v>26781207</v>
      </c>
      <c r="AB1177" s="24" t="s">
        <v>5070</v>
      </c>
      <c r="AC1177" s="24" t="s">
        <v>5071</v>
      </c>
      <c r="AD1177" s="24" t="s">
        <v>5072</v>
      </c>
    </row>
    <row r="1178" spans="2:40">
      <c r="B1178" s="17" t="s">
        <v>7229</v>
      </c>
      <c r="N1178" s="2"/>
      <c r="O1178" s="2"/>
      <c r="W1178" s="24" t="s">
        <v>4671</v>
      </c>
      <c r="X1178" s="25">
        <v>26628099</v>
      </c>
      <c r="Y1178" s="25">
        <v>26828099</v>
      </c>
      <c r="Z1178" s="25">
        <v>26782880</v>
      </c>
      <c r="AA1178" s="25">
        <v>26784563</v>
      </c>
      <c r="AB1178" s="24" t="s">
        <v>5073</v>
      </c>
      <c r="AC1178" s="24" t="s">
        <v>5074</v>
      </c>
      <c r="AD1178" s="24" t="s">
        <v>5075</v>
      </c>
    </row>
    <row r="1179" spans="2:40">
      <c r="B1179" s="17" t="s">
        <v>7229</v>
      </c>
      <c r="N1179" s="2"/>
      <c r="O1179" s="2"/>
      <c r="W1179" s="24" t="s">
        <v>4671</v>
      </c>
      <c r="X1179" s="25">
        <v>26628099</v>
      </c>
      <c r="Y1179" s="25">
        <v>26828099</v>
      </c>
      <c r="Z1179" s="25">
        <v>26790870</v>
      </c>
      <c r="AA1179" s="25">
        <v>26792040</v>
      </c>
      <c r="AB1179" s="24" t="s">
        <v>5076</v>
      </c>
      <c r="AC1179" s="24" t="s">
        <v>5077</v>
      </c>
      <c r="AD1179" s="24" t="s">
        <v>5078</v>
      </c>
    </row>
    <row r="1180" spans="2:40">
      <c r="B1180" s="17" t="s">
        <v>7229</v>
      </c>
      <c r="N1180" s="2"/>
      <c r="O1180" s="2"/>
      <c r="W1180" s="24" t="s">
        <v>4671</v>
      </c>
      <c r="X1180" s="25">
        <v>26628099</v>
      </c>
      <c r="Y1180" s="25">
        <v>26828099</v>
      </c>
      <c r="Z1180" s="25">
        <v>26796193</v>
      </c>
      <c r="AA1180" s="25">
        <v>26797512</v>
      </c>
      <c r="AB1180" s="24" t="s">
        <v>5079</v>
      </c>
      <c r="AC1180" s="24" t="s">
        <v>5080</v>
      </c>
      <c r="AD1180" s="24" t="s">
        <v>5081</v>
      </c>
    </row>
    <row r="1181" spans="2:40">
      <c r="B1181" s="17" t="s">
        <v>7229</v>
      </c>
      <c r="N1181" s="2"/>
      <c r="O1181" s="2"/>
      <c r="W1181" s="24" t="s">
        <v>4671</v>
      </c>
      <c r="X1181" s="25">
        <v>26628099</v>
      </c>
      <c r="Y1181" s="25">
        <v>26828099</v>
      </c>
      <c r="Z1181" s="25">
        <v>26802460</v>
      </c>
      <c r="AA1181" s="25">
        <v>26803443</v>
      </c>
      <c r="AB1181" s="24" t="s">
        <v>5082</v>
      </c>
      <c r="AC1181" s="24" t="s">
        <v>5083</v>
      </c>
      <c r="AD1181" s="24" t="s">
        <v>5084</v>
      </c>
    </row>
    <row r="1182" spans="2:40">
      <c r="B1182" s="17" t="s">
        <v>7229</v>
      </c>
      <c r="N1182" s="2"/>
      <c r="O1182" s="2"/>
      <c r="W1182" s="24" t="s">
        <v>4671</v>
      </c>
      <c r="X1182" s="25">
        <v>26628099</v>
      </c>
      <c r="Y1182" s="25">
        <v>26828099</v>
      </c>
      <c r="Z1182" s="25">
        <v>26806424</v>
      </c>
      <c r="AA1182" s="25">
        <v>26809048</v>
      </c>
      <c r="AB1182" s="24" t="s">
        <v>5085</v>
      </c>
      <c r="AC1182" s="24" t="s">
        <v>5086</v>
      </c>
      <c r="AD1182" s="24" t="s">
        <v>5087</v>
      </c>
    </row>
    <row r="1183" spans="2:40">
      <c r="B1183" s="17" t="s">
        <v>7229</v>
      </c>
      <c r="N1183" s="2"/>
      <c r="O1183" s="2"/>
      <c r="W1183" s="24" t="s">
        <v>4671</v>
      </c>
      <c r="X1183" s="25">
        <v>26628099</v>
      </c>
      <c r="Y1183" s="25">
        <v>26828099</v>
      </c>
      <c r="Z1183" s="25">
        <v>26809800</v>
      </c>
      <c r="AA1183" s="25">
        <v>26813252</v>
      </c>
      <c r="AB1183" s="24" t="s">
        <v>4996</v>
      </c>
      <c r="AC1183" s="24" t="s">
        <v>4997</v>
      </c>
      <c r="AD1183" s="24" t="s">
        <v>4998</v>
      </c>
      <c r="AI1183" s="24" t="s">
        <v>4999</v>
      </c>
      <c r="AJ1183" s="24" t="s">
        <v>5000</v>
      </c>
      <c r="AM1183" s="24" t="s">
        <v>5001</v>
      </c>
      <c r="AN1183" s="24" t="s">
        <v>5002</v>
      </c>
    </row>
    <row r="1184" spans="2:40">
      <c r="B1184" s="17" t="s">
        <v>7229</v>
      </c>
      <c r="N1184" s="2"/>
      <c r="O1184" s="2"/>
      <c r="W1184" s="24" t="s">
        <v>4671</v>
      </c>
      <c r="X1184" s="25">
        <v>26628099</v>
      </c>
      <c r="Y1184" s="25">
        <v>26828099</v>
      </c>
      <c r="Z1184" s="25">
        <v>26819447</v>
      </c>
      <c r="AA1184" s="25">
        <v>26824258</v>
      </c>
      <c r="AB1184" s="24" t="s">
        <v>5030</v>
      </c>
      <c r="AC1184" s="24" t="s">
        <v>5031</v>
      </c>
      <c r="AD1184" s="24" t="s">
        <v>5032</v>
      </c>
      <c r="AJ1184" s="24" t="s">
        <v>5033</v>
      </c>
    </row>
    <row r="1185" spans="1:40">
      <c r="F1185" s="18" t="s">
        <v>7231</v>
      </c>
      <c r="N1185" s="2"/>
      <c r="O1185" s="2"/>
      <c r="S1185" s="18" t="s">
        <v>7232</v>
      </c>
      <c r="W1185" s="24" t="s">
        <v>4671</v>
      </c>
      <c r="X1185" s="25">
        <v>27561814</v>
      </c>
      <c r="Y1185" s="25">
        <v>27888464</v>
      </c>
      <c r="Z1185" s="25">
        <v>27555873</v>
      </c>
      <c r="AA1185" s="25">
        <v>27566776</v>
      </c>
      <c r="AB1185" s="24" t="s">
        <v>5213</v>
      </c>
      <c r="AC1185" s="24" t="s">
        <v>5214</v>
      </c>
      <c r="AD1185" s="24" t="s">
        <v>5215</v>
      </c>
    </row>
    <row r="1186" spans="1:40">
      <c r="F1186" s="18" t="s">
        <v>7231</v>
      </c>
      <c r="N1186" s="2"/>
      <c r="O1186" s="2"/>
      <c r="S1186" s="18" t="s">
        <v>7232</v>
      </c>
      <c r="W1186" s="24" t="s">
        <v>4671</v>
      </c>
      <c r="X1186" s="25">
        <v>27561814</v>
      </c>
      <c r="Y1186" s="25">
        <v>27888464</v>
      </c>
      <c r="Z1186" s="25">
        <v>27569369</v>
      </c>
      <c r="AA1186" s="25">
        <v>27571494</v>
      </c>
      <c r="AB1186" s="24" t="s">
        <v>5186</v>
      </c>
      <c r="AC1186" s="24" t="s">
        <v>5187</v>
      </c>
      <c r="AD1186" s="24" t="s">
        <v>5188</v>
      </c>
      <c r="AI1186" s="24" t="s">
        <v>5189</v>
      </c>
      <c r="AJ1186" s="24" t="s">
        <v>5190</v>
      </c>
      <c r="AM1186" s="24" t="s">
        <v>5191</v>
      </c>
      <c r="AN1186" s="24" t="s">
        <v>5192</v>
      </c>
    </row>
    <row r="1187" spans="1:40">
      <c r="F1187" s="18" t="s">
        <v>7231</v>
      </c>
      <c r="N1187" s="2"/>
      <c r="O1187" s="2"/>
      <c r="S1187" s="18" t="s">
        <v>7232</v>
      </c>
      <c r="W1187" s="24" t="s">
        <v>4671</v>
      </c>
      <c r="X1187" s="25">
        <v>27561814</v>
      </c>
      <c r="Y1187" s="25">
        <v>27888464</v>
      </c>
      <c r="Z1187" s="25">
        <v>27577343</v>
      </c>
      <c r="AA1187" s="25">
        <v>27578696</v>
      </c>
      <c r="AB1187" s="24" t="s">
        <v>5205</v>
      </c>
      <c r="AC1187" s="24" t="s">
        <v>5206</v>
      </c>
      <c r="AD1187" s="24" t="s">
        <v>5207</v>
      </c>
      <c r="AJ1187" s="24" t="s">
        <v>5208</v>
      </c>
    </row>
    <row r="1188" spans="1:40">
      <c r="F1188" s="18" t="s">
        <v>7231</v>
      </c>
      <c r="N1188" s="2"/>
      <c r="O1188" s="2"/>
      <c r="S1188" s="18" t="s">
        <v>7232</v>
      </c>
      <c r="W1188" s="24" t="s">
        <v>4671</v>
      </c>
      <c r="X1188" s="25">
        <v>27561814</v>
      </c>
      <c r="Y1188" s="25">
        <v>27888464</v>
      </c>
      <c r="Z1188" s="25">
        <v>27579597</v>
      </c>
      <c r="AA1188" s="25">
        <v>27584114</v>
      </c>
      <c r="AB1188" s="24" t="s">
        <v>5216</v>
      </c>
      <c r="AC1188" s="24" t="s">
        <v>5217</v>
      </c>
      <c r="AD1188" s="24" t="s">
        <v>5218</v>
      </c>
    </row>
    <row r="1189" spans="1:40">
      <c r="F1189" s="18" t="s">
        <v>7231</v>
      </c>
      <c r="N1189" s="2"/>
      <c r="O1189" s="2"/>
      <c r="S1189" s="18" t="s">
        <v>7232</v>
      </c>
      <c r="W1189" s="24" t="s">
        <v>4671</v>
      </c>
      <c r="X1189" s="25">
        <v>27561814</v>
      </c>
      <c r="Y1189" s="25">
        <v>27888464</v>
      </c>
      <c r="Z1189" s="25">
        <v>27615673</v>
      </c>
      <c r="AA1189" s="25">
        <v>27618594</v>
      </c>
      <c r="AB1189" s="24" t="s">
        <v>5179</v>
      </c>
      <c r="AC1189" s="24" t="s">
        <v>5180</v>
      </c>
      <c r="AD1189" s="24" t="s">
        <v>5181</v>
      </c>
      <c r="AI1189" s="24" t="s">
        <v>5182</v>
      </c>
      <c r="AJ1189" s="24" t="s">
        <v>5183</v>
      </c>
      <c r="AM1189" s="24" t="s">
        <v>5184</v>
      </c>
      <c r="AN1189" s="24" t="s">
        <v>5185</v>
      </c>
    </row>
    <row r="1190" spans="1:40">
      <c r="F1190" s="18" t="s">
        <v>7231</v>
      </c>
      <c r="N1190" s="2"/>
      <c r="O1190" s="2"/>
      <c r="S1190" s="18" t="s">
        <v>7232</v>
      </c>
      <c r="W1190" s="24" t="s">
        <v>4671</v>
      </c>
      <c r="X1190" s="25">
        <v>27561814</v>
      </c>
      <c r="Y1190" s="25">
        <v>27888464</v>
      </c>
      <c r="Z1190" s="25">
        <v>27623979</v>
      </c>
      <c r="AA1190" s="25">
        <v>27626667</v>
      </c>
      <c r="AB1190" s="24" t="s">
        <v>5200</v>
      </c>
      <c r="AC1190" s="24" t="s">
        <v>5201</v>
      </c>
      <c r="AD1190" s="24" t="s">
        <v>5202</v>
      </c>
      <c r="AI1190" s="24" t="s">
        <v>5203</v>
      </c>
      <c r="AJ1190" s="24" t="s">
        <v>5204</v>
      </c>
    </row>
    <row r="1191" spans="1:40">
      <c r="F1191" s="18" t="s">
        <v>7231</v>
      </c>
      <c r="N1191" s="2"/>
      <c r="O1191" s="2"/>
      <c r="S1191" s="18" t="s">
        <v>7232</v>
      </c>
      <c r="W1191" s="24" t="s">
        <v>4671</v>
      </c>
      <c r="X1191" s="25">
        <v>27561814</v>
      </c>
      <c r="Y1191" s="25">
        <v>27888464</v>
      </c>
      <c r="Z1191" s="25">
        <v>27635604</v>
      </c>
      <c r="AA1191" s="25">
        <v>27638590</v>
      </c>
      <c r="AB1191" s="24" t="s">
        <v>5219</v>
      </c>
      <c r="AC1191" s="24" t="s">
        <v>5220</v>
      </c>
      <c r="AD1191" s="24" t="s">
        <v>5221</v>
      </c>
    </row>
    <row r="1192" spans="1:40">
      <c r="F1192" s="18" t="s">
        <v>7231</v>
      </c>
      <c r="N1192" s="2"/>
      <c r="O1192" s="2"/>
      <c r="S1192" s="18" t="s">
        <v>7232</v>
      </c>
      <c r="W1192" s="24" t="s">
        <v>4671</v>
      </c>
      <c r="X1192" s="25">
        <v>27561814</v>
      </c>
      <c r="Y1192" s="25">
        <v>27888464</v>
      </c>
      <c r="Z1192" s="25">
        <v>27639160</v>
      </c>
      <c r="AA1192" s="25">
        <v>27643492</v>
      </c>
      <c r="AB1192" s="24" t="s">
        <v>5193</v>
      </c>
      <c r="AC1192" s="24" t="s">
        <v>5194</v>
      </c>
      <c r="AD1192" s="24" t="s">
        <v>5195</v>
      </c>
      <c r="AI1192" s="24" t="s">
        <v>5196</v>
      </c>
      <c r="AJ1192" s="24" t="s">
        <v>5197</v>
      </c>
      <c r="AM1192" s="24" t="s">
        <v>5198</v>
      </c>
      <c r="AN1192" s="24" t="s">
        <v>5199</v>
      </c>
    </row>
    <row r="1193" spans="1:40">
      <c r="F1193" s="18" t="s">
        <v>7231</v>
      </c>
      <c r="N1193" s="2"/>
      <c r="O1193" s="2"/>
      <c r="S1193" s="18" t="s">
        <v>7232</v>
      </c>
      <c r="W1193" s="24" t="s">
        <v>4671</v>
      </c>
      <c r="X1193" s="25">
        <v>27561814</v>
      </c>
      <c r="Y1193" s="25">
        <v>27888464</v>
      </c>
      <c r="Z1193" s="25">
        <v>27653023</v>
      </c>
      <c r="AA1193" s="25">
        <v>27654081</v>
      </c>
      <c r="AB1193" s="24" t="s">
        <v>5170</v>
      </c>
      <c r="AC1193" s="24" t="s">
        <v>5171</v>
      </c>
      <c r="AD1193" s="24" t="s">
        <v>5172</v>
      </c>
      <c r="AI1193" s="24" t="s">
        <v>5173</v>
      </c>
      <c r="AJ1193" s="24" t="s">
        <v>5174</v>
      </c>
      <c r="AK1193" s="24" t="s">
        <v>5175</v>
      </c>
      <c r="AL1193" s="24" t="s">
        <v>5176</v>
      </c>
      <c r="AM1193" s="24" t="s">
        <v>5177</v>
      </c>
      <c r="AN1193" s="24" t="s">
        <v>5178</v>
      </c>
    </row>
    <row r="1194" spans="1:40">
      <c r="F1194" s="18" t="s">
        <v>7231</v>
      </c>
      <c r="N1194" s="2"/>
      <c r="O1194" s="2"/>
      <c r="S1194" s="18" t="s">
        <v>7232</v>
      </c>
      <c r="W1194" s="24" t="s">
        <v>4671</v>
      </c>
      <c r="X1194" s="25">
        <v>27561814</v>
      </c>
      <c r="Y1194" s="25">
        <v>27888464</v>
      </c>
      <c r="Z1194" s="25">
        <v>27656036</v>
      </c>
      <c r="AA1194" s="25">
        <v>27665871</v>
      </c>
      <c r="AB1194" s="24" t="s">
        <v>5209</v>
      </c>
      <c r="AC1194" s="24" t="s">
        <v>5210</v>
      </c>
      <c r="AD1194" s="24" t="s">
        <v>5211</v>
      </c>
      <c r="AJ1194" s="24" t="s">
        <v>5212</v>
      </c>
    </row>
    <row r="1195" spans="1:40">
      <c r="F1195" s="18" t="s">
        <v>7231</v>
      </c>
      <c r="N1195" s="2"/>
      <c r="O1195" s="2"/>
      <c r="S1195" s="18" t="s">
        <v>7232</v>
      </c>
      <c r="W1195" s="24" t="s">
        <v>4671</v>
      </c>
      <c r="X1195" s="25">
        <v>27561814</v>
      </c>
      <c r="Y1195" s="25">
        <v>27888464</v>
      </c>
      <c r="Z1195" s="25">
        <v>27677463</v>
      </c>
      <c r="AA1195" s="25">
        <v>27679473</v>
      </c>
      <c r="AB1195" s="24" t="s">
        <v>5222</v>
      </c>
      <c r="AC1195" s="24" t="s">
        <v>5223</v>
      </c>
      <c r="AD1195" s="24" t="s">
        <v>5224</v>
      </c>
    </row>
    <row r="1196" spans="1:40">
      <c r="A1196" s="17" t="s">
        <v>7230</v>
      </c>
      <c r="F1196" s="18" t="s">
        <v>7231</v>
      </c>
      <c r="N1196" s="2"/>
      <c r="O1196" s="2"/>
      <c r="P1196" s="24"/>
      <c r="S1196" s="18" t="s">
        <v>7232</v>
      </c>
      <c r="W1196" s="24" t="s">
        <v>4671</v>
      </c>
      <c r="X1196" s="25">
        <v>27561814</v>
      </c>
      <c r="Y1196" s="25">
        <v>27888464</v>
      </c>
      <c r="Z1196" s="25">
        <v>27684419</v>
      </c>
      <c r="AA1196" s="25">
        <v>27686520</v>
      </c>
      <c r="AB1196" s="24" t="s">
        <v>5111</v>
      </c>
      <c r="AC1196" s="24" t="s">
        <v>5112</v>
      </c>
      <c r="AD1196" s="24" t="s">
        <v>5113</v>
      </c>
    </row>
    <row r="1197" spans="1:40">
      <c r="A1197" s="17" t="s">
        <v>7230</v>
      </c>
      <c r="F1197" s="18" t="s">
        <v>7231</v>
      </c>
      <c r="N1197" s="2"/>
      <c r="O1197" s="2"/>
      <c r="P1197" s="18" t="s">
        <v>7233</v>
      </c>
      <c r="S1197" s="18" t="s">
        <v>7232</v>
      </c>
      <c r="W1197" s="24" t="s">
        <v>4671</v>
      </c>
      <c r="X1197" s="25">
        <v>27561814</v>
      </c>
      <c r="Y1197" s="25">
        <v>27888464</v>
      </c>
      <c r="Z1197" s="25">
        <v>27694622</v>
      </c>
      <c r="AA1197" s="25">
        <v>27699162</v>
      </c>
      <c r="AB1197" s="24" t="s">
        <v>5088</v>
      </c>
      <c r="AC1197" s="24" t="s">
        <v>5089</v>
      </c>
      <c r="AD1197" s="24" t="s">
        <v>5090</v>
      </c>
      <c r="AI1197" s="24" t="s">
        <v>5091</v>
      </c>
      <c r="AJ1197" s="24" t="s">
        <v>5092</v>
      </c>
      <c r="AK1197" s="24" t="s">
        <v>5093</v>
      </c>
      <c r="AL1197" s="24" t="s">
        <v>5094</v>
      </c>
      <c r="AM1197" s="24" t="s">
        <v>5095</v>
      </c>
      <c r="AN1197" s="24" t="s">
        <v>5096</v>
      </c>
    </row>
    <row r="1198" spans="1:40">
      <c r="A1198" s="17" t="s">
        <v>7230</v>
      </c>
      <c r="F1198" s="18" t="s">
        <v>7231</v>
      </c>
      <c r="N1198" s="2"/>
      <c r="O1198" s="2"/>
      <c r="P1198" s="18" t="s">
        <v>7233</v>
      </c>
      <c r="S1198" s="18" t="s">
        <v>7232</v>
      </c>
      <c r="W1198" s="24" t="s">
        <v>4671</v>
      </c>
      <c r="X1198" s="25">
        <v>27561814</v>
      </c>
      <c r="Y1198" s="25">
        <v>27888464</v>
      </c>
      <c r="Z1198" s="25">
        <v>27706359</v>
      </c>
      <c r="AA1198" s="25">
        <v>27709933</v>
      </c>
      <c r="AB1198" s="24" t="s">
        <v>5114</v>
      </c>
      <c r="AC1198" s="24" t="s">
        <v>5115</v>
      </c>
      <c r="AD1198" s="24" t="s">
        <v>5116</v>
      </c>
    </row>
    <row r="1199" spans="1:40">
      <c r="A1199" s="17" t="s">
        <v>7230</v>
      </c>
      <c r="F1199" s="18" t="s">
        <v>7231</v>
      </c>
      <c r="N1199" s="2"/>
      <c r="O1199" s="2"/>
      <c r="P1199" s="18" t="s">
        <v>7233</v>
      </c>
      <c r="S1199" s="18" t="s">
        <v>7232</v>
      </c>
      <c r="W1199" s="24" t="s">
        <v>4671</v>
      </c>
      <c r="X1199" s="25">
        <v>27561814</v>
      </c>
      <c r="Y1199" s="25">
        <v>27888464</v>
      </c>
      <c r="Z1199" s="25">
        <v>27713321</v>
      </c>
      <c r="AA1199" s="25">
        <v>27722659</v>
      </c>
      <c r="AB1199" s="24" t="s">
        <v>5104</v>
      </c>
      <c r="AC1199" s="24" t="s">
        <v>5105</v>
      </c>
      <c r="AD1199" s="24" t="s">
        <v>5106</v>
      </c>
      <c r="AI1199" s="24" t="s">
        <v>5107</v>
      </c>
      <c r="AJ1199" s="24" t="s">
        <v>5108</v>
      </c>
      <c r="AK1199" s="24" t="s">
        <v>5109</v>
      </c>
      <c r="AL1199" s="24" t="s">
        <v>5110</v>
      </c>
    </row>
    <row r="1200" spans="1:40">
      <c r="A1200" s="17" t="s">
        <v>7230</v>
      </c>
      <c r="F1200" s="18" t="s">
        <v>7231</v>
      </c>
      <c r="N1200" s="2"/>
      <c r="O1200" s="2"/>
      <c r="P1200" s="18" t="s">
        <v>7233</v>
      </c>
      <c r="S1200" s="18" t="s">
        <v>7232</v>
      </c>
      <c r="W1200" s="24" t="s">
        <v>4671</v>
      </c>
      <c r="X1200" s="25">
        <v>27561814</v>
      </c>
      <c r="Y1200" s="25">
        <v>27888464</v>
      </c>
      <c r="Z1200" s="25">
        <v>27723089</v>
      </c>
      <c r="AA1200" s="25">
        <v>27738212</v>
      </c>
      <c r="AB1200" s="24" t="s">
        <v>5097</v>
      </c>
      <c r="AC1200" s="24" t="s">
        <v>5098</v>
      </c>
      <c r="AD1200" s="24" t="s">
        <v>5099</v>
      </c>
      <c r="AI1200" s="24" t="s">
        <v>5100</v>
      </c>
      <c r="AJ1200" s="24" t="s">
        <v>5101</v>
      </c>
      <c r="AK1200" s="24" t="s">
        <v>5102</v>
      </c>
      <c r="AL1200" s="24" t="s">
        <v>5103</v>
      </c>
    </row>
    <row r="1201" spans="1:40">
      <c r="A1201" s="17" t="s">
        <v>7230</v>
      </c>
      <c r="F1201" s="18" t="s">
        <v>7231</v>
      </c>
      <c r="N1201" s="2"/>
      <c r="O1201" s="2"/>
      <c r="P1201" s="18" t="s">
        <v>7233</v>
      </c>
      <c r="S1201" s="18" t="s">
        <v>7232</v>
      </c>
      <c r="W1201" s="24" t="s">
        <v>4671</v>
      </c>
      <c r="X1201" s="25">
        <v>27561814</v>
      </c>
      <c r="Y1201" s="25">
        <v>27888464</v>
      </c>
      <c r="Z1201" s="25">
        <v>27746066</v>
      </c>
      <c r="AA1201" s="25">
        <v>27747742</v>
      </c>
      <c r="AB1201" s="24" t="s">
        <v>5117</v>
      </c>
      <c r="AC1201" s="24" t="s">
        <v>5118</v>
      </c>
      <c r="AD1201" s="24" t="s">
        <v>5119</v>
      </c>
    </row>
    <row r="1202" spans="1:40">
      <c r="A1202" s="17" t="s">
        <v>7230</v>
      </c>
      <c r="F1202" s="18" t="s">
        <v>7231</v>
      </c>
      <c r="N1202" s="2"/>
      <c r="O1202" s="2"/>
      <c r="P1202" s="18" t="s">
        <v>7233</v>
      </c>
      <c r="S1202" s="18" t="s">
        <v>7232</v>
      </c>
      <c r="W1202" s="24" t="s">
        <v>4671</v>
      </c>
      <c r="X1202" s="25">
        <v>27561814</v>
      </c>
      <c r="Y1202" s="25">
        <v>27888464</v>
      </c>
      <c r="Z1202" s="25">
        <v>27752803</v>
      </c>
      <c r="AA1202" s="25">
        <v>27757305</v>
      </c>
      <c r="AB1202" s="24" t="s">
        <v>5120</v>
      </c>
      <c r="AC1202" s="24" t="s">
        <v>5121</v>
      </c>
      <c r="AD1202" s="24" t="s">
        <v>5122</v>
      </c>
    </row>
    <row r="1203" spans="1:40">
      <c r="A1203" s="17" t="s">
        <v>7230</v>
      </c>
      <c r="F1203" s="24"/>
      <c r="N1203" s="2"/>
      <c r="O1203" s="2"/>
      <c r="P1203" s="18" t="s">
        <v>7233</v>
      </c>
      <c r="S1203" s="24"/>
      <c r="W1203" s="24" t="s">
        <v>4671</v>
      </c>
      <c r="X1203" s="25">
        <v>27561814</v>
      </c>
      <c r="Y1203" s="25">
        <v>27888464</v>
      </c>
      <c r="Z1203" s="25">
        <v>27783743</v>
      </c>
      <c r="AA1203" s="25">
        <v>27786614</v>
      </c>
      <c r="AB1203" s="24" t="s">
        <v>5143</v>
      </c>
      <c r="AC1203" s="24" t="s">
        <v>5144</v>
      </c>
      <c r="AD1203" s="24" t="s">
        <v>5145</v>
      </c>
    </row>
    <row r="1204" spans="1:40">
      <c r="A1204" s="17" t="s">
        <v>7230</v>
      </c>
      <c r="F1204" s="24"/>
      <c r="N1204" s="2"/>
      <c r="O1204" s="2"/>
      <c r="P1204" s="18" t="s">
        <v>7233</v>
      </c>
      <c r="S1204" s="24"/>
      <c r="W1204" s="24" t="s">
        <v>4671</v>
      </c>
      <c r="X1204" s="25">
        <v>27561814</v>
      </c>
      <c r="Y1204" s="25">
        <v>27888464</v>
      </c>
      <c r="Z1204" s="25">
        <v>27791121</v>
      </c>
      <c r="AA1204" s="25">
        <v>27799497</v>
      </c>
      <c r="AB1204" s="24" t="s">
        <v>5146</v>
      </c>
      <c r="AC1204" s="24" t="s">
        <v>5147</v>
      </c>
      <c r="AD1204" s="24" t="s">
        <v>5148</v>
      </c>
    </row>
    <row r="1205" spans="1:40">
      <c r="A1205" s="17" t="s">
        <v>7230</v>
      </c>
      <c r="F1205" s="24"/>
      <c r="N1205" s="2"/>
      <c r="O1205" s="2"/>
      <c r="P1205" s="18" t="s">
        <v>7233</v>
      </c>
      <c r="S1205" s="24"/>
      <c r="W1205" s="24" t="s">
        <v>4671</v>
      </c>
      <c r="X1205" s="25">
        <v>27561814</v>
      </c>
      <c r="Y1205" s="25">
        <v>27888464</v>
      </c>
      <c r="Z1205" s="25">
        <v>27800556</v>
      </c>
      <c r="AA1205" s="25">
        <v>27802446</v>
      </c>
      <c r="AB1205" s="24" t="s">
        <v>5123</v>
      </c>
      <c r="AC1205" s="24" t="s">
        <v>5124</v>
      </c>
      <c r="AD1205" s="24" t="s">
        <v>5125</v>
      </c>
      <c r="AI1205" s="24" t="s">
        <v>5126</v>
      </c>
      <c r="AJ1205" s="24" t="s">
        <v>5127</v>
      </c>
      <c r="AM1205" s="24" t="s">
        <v>5128</v>
      </c>
      <c r="AN1205" s="24" t="s">
        <v>5129</v>
      </c>
    </row>
    <row r="1206" spans="1:40">
      <c r="A1206" s="17" t="s">
        <v>7230</v>
      </c>
      <c r="F1206" s="24"/>
      <c r="N1206" s="2"/>
      <c r="O1206" s="2"/>
      <c r="P1206" s="18" t="s">
        <v>7233</v>
      </c>
      <c r="S1206" s="24"/>
      <c r="W1206" s="24" t="s">
        <v>4671</v>
      </c>
      <c r="X1206" s="25">
        <v>27561814</v>
      </c>
      <c r="Y1206" s="25">
        <v>27888464</v>
      </c>
      <c r="Z1206" s="25">
        <v>27803524</v>
      </c>
      <c r="AA1206" s="25">
        <v>27805837</v>
      </c>
      <c r="AB1206" s="24" t="s">
        <v>5135</v>
      </c>
      <c r="AC1206" s="24" t="s">
        <v>5136</v>
      </c>
      <c r="AD1206" s="24" t="s">
        <v>5137</v>
      </c>
      <c r="AJ1206" s="24" t="s">
        <v>5138</v>
      </c>
    </row>
    <row r="1207" spans="1:40">
      <c r="A1207" s="17" t="s">
        <v>7230</v>
      </c>
      <c r="F1207" s="24"/>
      <c r="N1207" s="2"/>
      <c r="O1207" s="2"/>
      <c r="P1207" s="18" t="s">
        <v>7233</v>
      </c>
      <c r="S1207" s="24"/>
      <c r="W1207" s="24" t="s">
        <v>4671</v>
      </c>
      <c r="X1207" s="25">
        <v>27561814</v>
      </c>
      <c r="Y1207" s="25">
        <v>27888464</v>
      </c>
      <c r="Z1207" s="25">
        <v>27807792</v>
      </c>
      <c r="AA1207" s="25">
        <v>27811531</v>
      </c>
      <c r="AB1207" s="24" t="s">
        <v>5149</v>
      </c>
      <c r="AC1207" s="24" t="s">
        <v>5150</v>
      </c>
      <c r="AD1207" s="24" t="s">
        <v>5151</v>
      </c>
    </row>
    <row r="1208" spans="1:40">
      <c r="A1208" s="17" t="s">
        <v>7230</v>
      </c>
      <c r="F1208" s="24"/>
      <c r="N1208" s="2"/>
      <c r="O1208" s="2"/>
      <c r="P1208" s="18" t="s">
        <v>7233</v>
      </c>
      <c r="S1208" s="24"/>
      <c r="W1208" s="24" t="s">
        <v>4671</v>
      </c>
      <c r="X1208" s="25">
        <v>27561814</v>
      </c>
      <c r="Y1208" s="25">
        <v>27888464</v>
      </c>
      <c r="Z1208" s="25">
        <v>27814171</v>
      </c>
      <c r="AA1208" s="25">
        <v>27815216</v>
      </c>
      <c r="AB1208" s="24" t="s">
        <v>5130</v>
      </c>
      <c r="AC1208" s="24" t="s">
        <v>5131</v>
      </c>
      <c r="AD1208" s="24" t="s">
        <v>5132</v>
      </c>
      <c r="AI1208" s="24" t="s">
        <v>5133</v>
      </c>
      <c r="AJ1208" s="24" t="s">
        <v>5134</v>
      </c>
    </row>
    <row r="1209" spans="1:40">
      <c r="A1209" s="17" t="s">
        <v>7230</v>
      </c>
      <c r="F1209" s="24"/>
      <c r="N1209" s="2"/>
      <c r="O1209" s="2"/>
      <c r="P1209" s="18" t="s">
        <v>7233</v>
      </c>
      <c r="S1209" s="24"/>
      <c r="W1209" s="24" t="s">
        <v>4671</v>
      </c>
      <c r="X1209" s="25">
        <v>27561814</v>
      </c>
      <c r="Y1209" s="25">
        <v>27888464</v>
      </c>
      <c r="Z1209" s="25">
        <v>27819750</v>
      </c>
      <c r="AA1209" s="25">
        <v>27823763</v>
      </c>
      <c r="AB1209" s="24" t="s">
        <v>5152</v>
      </c>
      <c r="AC1209" s="24" t="s">
        <v>5153</v>
      </c>
      <c r="AD1209" s="24" t="s">
        <v>5154</v>
      </c>
    </row>
    <row r="1210" spans="1:40">
      <c r="A1210" s="17" t="s">
        <v>7230</v>
      </c>
      <c r="F1210" s="24"/>
      <c r="N1210" s="2"/>
      <c r="O1210" s="2"/>
      <c r="P1210" s="18" t="s">
        <v>7233</v>
      </c>
      <c r="S1210" s="24"/>
      <c r="W1210" s="24" t="s">
        <v>4671</v>
      </c>
      <c r="X1210" s="25">
        <v>27561814</v>
      </c>
      <c r="Y1210" s="25">
        <v>27888464</v>
      </c>
      <c r="Z1210" s="25">
        <v>27841389</v>
      </c>
      <c r="AA1210" s="25">
        <v>27845407</v>
      </c>
      <c r="AB1210" s="24" t="s">
        <v>5155</v>
      </c>
      <c r="AC1210" s="24" t="s">
        <v>5156</v>
      </c>
      <c r="AD1210" s="24" t="s">
        <v>5157</v>
      </c>
    </row>
    <row r="1211" spans="1:40">
      <c r="A1211" s="17" t="s">
        <v>7230</v>
      </c>
      <c r="F1211" s="24"/>
      <c r="N1211" s="2"/>
      <c r="O1211" s="2"/>
      <c r="P1211" s="18" t="s">
        <v>7233</v>
      </c>
      <c r="S1211" s="24"/>
      <c r="W1211" s="24" t="s">
        <v>4671</v>
      </c>
      <c r="X1211" s="25">
        <v>27561814</v>
      </c>
      <c r="Y1211" s="25">
        <v>27888464</v>
      </c>
      <c r="Z1211" s="25">
        <v>27846318</v>
      </c>
      <c r="AA1211" s="25">
        <v>27847754</v>
      </c>
      <c r="AB1211" s="24" t="s">
        <v>5158</v>
      </c>
      <c r="AC1211" s="24" t="s">
        <v>5159</v>
      </c>
      <c r="AD1211" s="24" t="s">
        <v>5160</v>
      </c>
    </row>
    <row r="1212" spans="1:40">
      <c r="A1212" s="17" t="s">
        <v>7230</v>
      </c>
      <c r="F1212" s="24"/>
      <c r="N1212" s="2"/>
      <c r="O1212" s="2"/>
      <c r="P1212" s="18" t="s">
        <v>7233</v>
      </c>
      <c r="S1212" s="24"/>
      <c r="W1212" s="24" t="s">
        <v>4671</v>
      </c>
      <c r="X1212" s="25">
        <v>27561814</v>
      </c>
      <c r="Y1212" s="25">
        <v>27888464</v>
      </c>
      <c r="Z1212" s="25">
        <v>27850797</v>
      </c>
      <c r="AA1212" s="25">
        <v>27855081</v>
      </c>
      <c r="AB1212" s="24" t="s">
        <v>5139</v>
      </c>
      <c r="AC1212" s="24" t="s">
        <v>5140</v>
      </c>
      <c r="AD1212" s="24" t="s">
        <v>5141</v>
      </c>
      <c r="AJ1212" s="24" t="s">
        <v>5142</v>
      </c>
    </row>
    <row r="1213" spans="1:40">
      <c r="A1213" s="17" t="s">
        <v>7230</v>
      </c>
      <c r="F1213" s="24"/>
      <c r="N1213" s="2"/>
      <c r="O1213" s="2"/>
      <c r="P1213" s="18" t="s">
        <v>7233</v>
      </c>
      <c r="S1213" s="24"/>
      <c r="W1213" s="24" t="s">
        <v>4671</v>
      </c>
      <c r="X1213" s="25">
        <v>27561814</v>
      </c>
      <c r="Y1213" s="25">
        <v>27888464</v>
      </c>
      <c r="Z1213" s="25">
        <v>27865026</v>
      </c>
      <c r="AA1213" s="25">
        <v>27868232</v>
      </c>
      <c r="AB1213" s="24" t="s">
        <v>5161</v>
      </c>
      <c r="AC1213" s="24" t="s">
        <v>5162</v>
      </c>
      <c r="AD1213" s="24" t="s">
        <v>5163</v>
      </c>
    </row>
    <row r="1214" spans="1:40">
      <c r="A1214" s="17" t="s">
        <v>7230</v>
      </c>
      <c r="F1214" s="24"/>
      <c r="N1214" s="2"/>
      <c r="O1214" s="2"/>
      <c r="P1214" s="18" t="s">
        <v>7233</v>
      </c>
      <c r="S1214" s="24"/>
      <c r="W1214" s="24" t="s">
        <v>4671</v>
      </c>
      <c r="X1214" s="25">
        <v>27561814</v>
      </c>
      <c r="Y1214" s="25">
        <v>27888464</v>
      </c>
      <c r="Z1214" s="25">
        <v>27868843</v>
      </c>
      <c r="AA1214" s="25">
        <v>27876572</v>
      </c>
      <c r="AB1214" s="24" t="s">
        <v>5164</v>
      </c>
      <c r="AC1214" s="24" t="s">
        <v>5165</v>
      </c>
      <c r="AD1214" s="24" t="s">
        <v>5166</v>
      </c>
    </row>
    <row r="1215" spans="1:40">
      <c r="A1215" s="17" t="s">
        <v>7230</v>
      </c>
      <c r="F1215" s="24"/>
      <c r="N1215" s="2"/>
      <c r="O1215" s="2"/>
      <c r="P1215" s="18" t="s">
        <v>7233</v>
      </c>
      <c r="S1215" s="24"/>
      <c r="W1215" s="24" t="s">
        <v>4671</v>
      </c>
      <c r="X1215" s="25">
        <v>27561814</v>
      </c>
      <c r="Y1215" s="25">
        <v>27888464</v>
      </c>
      <c r="Z1215" s="25">
        <v>27884566</v>
      </c>
      <c r="AA1215" s="25">
        <v>27888239</v>
      </c>
      <c r="AB1215" s="24" t="s">
        <v>5167</v>
      </c>
      <c r="AC1215" s="24" t="s">
        <v>5168</v>
      </c>
      <c r="AD1215" s="24" t="s">
        <v>5169</v>
      </c>
    </row>
    <row r="1216" spans="1:40">
      <c r="F1216" s="15" t="s">
        <v>7234</v>
      </c>
      <c r="N1216" s="2"/>
      <c r="O1216" s="2"/>
      <c r="W1216" s="24" t="s">
        <v>5225</v>
      </c>
      <c r="X1216" s="25">
        <v>3289674</v>
      </c>
      <c r="Y1216" s="25">
        <v>3489674</v>
      </c>
      <c r="Z1216" s="25">
        <v>3285096</v>
      </c>
      <c r="AA1216" s="25">
        <v>3289874</v>
      </c>
      <c r="AB1216" s="24" t="s">
        <v>5274</v>
      </c>
      <c r="AC1216" s="24" t="s">
        <v>5275</v>
      </c>
      <c r="AD1216" s="24" t="s">
        <v>5276</v>
      </c>
    </row>
    <row r="1217" spans="6:40">
      <c r="F1217" s="15" t="s">
        <v>7234</v>
      </c>
      <c r="N1217" s="2"/>
      <c r="O1217" s="2"/>
      <c r="W1217" s="24" t="s">
        <v>5225</v>
      </c>
      <c r="X1217" s="25">
        <v>3289674</v>
      </c>
      <c r="Y1217" s="25">
        <v>3489674</v>
      </c>
      <c r="Z1217" s="25">
        <v>3293131</v>
      </c>
      <c r="AA1217" s="25">
        <v>3295889</v>
      </c>
      <c r="AB1217" s="24" t="s">
        <v>5270</v>
      </c>
      <c r="AC1217" s="24" t="s">
        <v>5271</v>
      </c>
      <c r="AD1217" s="24" t="s">
        <v>5272</v>
      </c>
      <c r="AI1217" s="24" t="s">
        <v>5273</v>
      </c>
    </row>
    <row r="1218" spans="6:40">
      <c r="F1218" s="15" t="s">
        <v>7234</v>
      </c>
      <c r="N1218" s="2"/>
      <c r="O1218" s="2"/>
      <c r="W1218" s="24" t="s">
        <v>5225</v>
      </c>
      <c r="X1218" s="25">
        <v>3289674</v>
      </c>
      <c r="Y1218" s="25">
        <v>3489674</v>
      </c>
      <c r="Z1218" s="25">
        <v>3301039</v>
      </c>
      <c r="AA1218" s="25">
        <v>3304257</v>
      </c>
      <c r="AB1218" s="24" t="s">
        <v>5258</v>
      </c>
      <c r="AC1218" s="24" t="s">
        <v>5259</v>
      </c>
      <c r="AD1218" s="24" t="s">
        <v>5260</v>
      </c>
      <c r="AI1218" s="24" t="s">
        <v>5261</v>
      </c>
      <c r="AJ1218" s="24" t="s">
        <v>5262</v>
      </c>
      <c r="AM1218" s="24" t="s">
        <v>5263</v>
      </c>
      <c r="AN1218" s="24" t="s">
        <v>5264</v>
      </c>
    </row>
    <row r="1219" spans="6:40">
      <c r="F1219" s="15" t="s">
        <v>7234</v>
      </c>
      <c r="N1219" s="2"/>
      <c r="O1219" s="2"/>
      <c r="W1219" s="24" t="s">
        <v>5225</v>
      </c>
      <c r="X1219" s="25">
        <v>3289674</v>
      </c>
      <c r="Y1219" s="25">
        <v>3489674</v>
      </c>
      <c r="Z1219" s="25">
        <v>3307597</v>
      </c>
      <c r="AA1219" s="25">
        <v>3310513</v>
      </c>
      <c r="AB1219" s="24" t="s">
        <v>5244</v>
      </c>
      <c r="AC1219" s="24" t="s">
        <v>5245</v>
      </c>
      <c r="AD1219" s="24" t="s">
        <v>5246</v>
      </c>
      <c r="AI1219" s="24" t="s">
        <v>5247</v>
      </c>
      <c r="AJ1219" s="24" t="s">
        <v>5248</v>
      </c>
      <c r="AM1219" s="24" t="s">
        <v>5249</v>
      </c>
      <c r="AN1219" s="24" t="s">
        <v>5250</v>
      </c>
    </row>
    <row r="1220" spans="6:40">
      <c r="F1220" s="15" t="s">
        <v>7234</v>
      </c>
      <c r="N1220" s="2"/>
      <c r="O1220" s="2"/>
      <c r="W1220" s="24" t="s">
        <v>5225</v>
      </c>
      <c r="X1220" s="25">
        <v>3289674</v>
      </c>
      <c r="Y1220" s="25">
        <v>3489674</v>
      </c>
      <c r="Z1220" s="25">
        <v>3313246</v>
      </c>
      <c r="AA1220" s="25">
        <v>3318036</v>
      </c>
      <c r="AB1220" s="24" t="s">
        <v>5277</v>
      </c>
      <c r="AC1220" s="24" t="s">
        <v>5278</v>
      </c>
      <c r="AD1220" s="24" t="s">
        <v>5279</v>
      </c>
    </row>
    <row r="1221" spans="6:40">
      <c r="F1221" s="15" t="s">
        <v>7234</v>
      </c>
      <c r="N1221" s="2"/>
      <c r="O1221" s="2"/>
      <c r="W1221" s="24" t="s">
        <v>5225</v>
      </c>
      <c r="X1221" s="25">
        <v>3289674</v>
      </c>
      <c r="Y1221" s="25">
        <v>3489674</v>
      </c>
      <c r="Z1221" s="25">
        <v>3326359</v>
      </c>
      <c r="AA1221" s="25">
        <v>3327581</v>
      </c>
      <c r="AB1221" s="24" t="s">
        <v>5280</v>
      </c>
      <c r="AC1221" s="24" t="s">
        <v>5281</v>
      </c>
      <c r="AD1221" s="24" t="s">
        <v>5282</v>
      </c>
    </row>
    <row r="1222" spans="6:40">
      <c r="F1222" s="15" t="s">
        <v>7234</v>
      </c>
      <c r="N1222" s="2"/>
      <c r="O1222" s="2"/>
      <c r="W1222" s="24" t="s">
        <v>5225</v>
      </c>
      <c r="X1222" s="25">
        <v>3289674</v>
      </c>
      <c r="Y1222" s="25">
        <v>3489674</v>
      </c>
      <c r="Z1222" s="25">
        <v>3337800</v>
      </c>
      <c r="AA1222" s="25">
        <v>3340918</v>
      </c>
      <c r="AB1222" s="24" t="s">
        <v>5226</v>
      </c>
      <c r="AC1222" s="24" t="s">
        <v>5227</v>
      </c>
      <c r="AD1222" s="24" t="s">
        <v>5228</v>
      </c>
      <c r="AI1222" s="24" t="s">
        <v>5229</v>
      </c>
      <c r="AJ1222" s="24" t="s">
        <v>5230</v>
      </c>
      <c r="AK1222" s="24" t="s">
        <v>5231</v>
      </c>
      <c r="AL1222" s="24" t="s">
        <v>5232</v>
      </c>
      <c r="AM1222" s="24" t="s">
        <v>5233</v>
      </c>
      <c r="AN1222" s="24" t="s">
        <v>5234</v>
      </c>
    </row>
    <row r="1223" spans="6:40">
      <c r="F1223" s="15" t="s">
        <v>7234</v>
      </c>
      <c r="N1223" s="2"/>
      <c r="O1223" s="2"/>
      <c r="W1223" s="24" t="s">
        <v>5225</v>
      </c>
      <c r="X1223" s="25">
        <v>3289674</v>
      </c>
      <c r="Y1223" s="25">
        <v>3489674</v>
      </c>
      <c r="Z1223" s="25">
        <v>3360865</v>
      </c>
      <c r="AA1223" s="25">
        <v>3373395</v>
      </c>
      <c r="AB1223" s="24" t="s">
        <v>5235</v>
      </c>
      <c r="AC1223" s="24" t="s">
        <v>5236</v>
      </c>
      <c r="AD1223" s="24" t="s">
        <v>5237</v>
      </c>
      <c r="AI1223" s="24" t="s">
        <v>5238</v>
      </c>
      <c r="AJ1223" s="24" t="s">
        <v>5239</v>
      </c>
      <c r="AK1223" s="24" t="s">
        <v>5240</v>
      </c>
      <c r="AL1223" s="24" t="s">
        <v>5241</v>
      </c>
      <c r="AM1223" s="24" t="s">
        <v>5242</v>
      </c>
      <c r="AN1223" s="24" t="s">
        <v>5243</v>
      </c>
    </row>
    <row r="1224" spans="6:40">
      <c r="F1224" s="15" t="s">
        <v>7234</v>
      </c>
      <c r="N1224" s="2"/>
      <c r="O1224" s="2"/>
      <c r="W1224" s="24" t="s">
        <v>5225</v>
      </c>
      <c r="X1224" s="25">
        <v>3289674</v>
      </c>
      <c r="Y1224" s="25">
        <v>3489674</v>
      </c>
      <c r="Z1224" s="25">
        <v>3377469</v>
      </c>
      <c r="AA1224" s="25">
        <v>3378332</v>
      </c>
      <c r="AB1224" s="24" t="s">
        <v>5283</v>
      </c>
      <c r="AC1224" s="24" t="s">
        <v>5284</v>
      </c>
      <c r="AD1224" s="24" t="s">
        <v>5285</v>
      </c>
    </row>
    <row r="1225" spans="6:40">
      <c r="F1225" s="15" t="s">
        <v>7234</v>
      </c>
      <c r="N1225" s="2"/>
      <c r="O1225" s="2"/>
      <c r="W1225" s="24" t="s">
        <v>5225</v>
      </c>
      <c r="X1225" s="25">
        <v>3289674</v>
      </c>
      <c r="Y1225" s="25">
        <v>3489674</v>
      </c>
      <c r="Z1225" s="25">
        <v>3389030</v>
      </c>
      <c r="AA1225" s="25">
        <v>3393349</v>
      </c>
      <c r="AB1225" s="24" t="s">
        <v>5251</v>
      </c>
      <c r="AC1225" s="24" t="s">
        <v>5252</v>
      </c>
      <c r="AD1225" s="24" t="s">
        <v>5253</v>
      </c>
      <c r="AI1225" s="24" t="s">
        <v>5254</v>
      </c>
      <c r="AJ1225" s="24" t="s">
        <v>5255</v>
      </c>
      <c r="AM1225" s="24" t="s">
        <v>5256</v>
      </c>
      <c r="AN1225" s="24" t="s">
        <v>5257</v>
      </c>
    </row>
    <row r="1226" spans="6:40">
      <c r="F1226" s="15" t="s">
        <v>7234</v>
      </c>
      <c r="N1226" s="2"/>
      <c r="O1226" s="2"/>
      <c r="W1226" s="24" t="s">
        <v>5225</v>
      </c>
      <c r="X1226" s="25">
        <v>3289674</v>
      </c>
      <c r="Y1226" s="25">
        <v>3489674</v>
      </c>
      <c r="Z1226" s="25">
        <v>3408278</v>
      </c>
      <c r="AA1226" s="25">
        <v>3409968</v>
      </c>
      <c r="AB1226" s="24" t="s">
        <v>5286</v>
      </c>
      <c r="AC1226" s="24" t="s">
        <v>5287</v>
      </c>
      <c r="AD1226" s="24" t="s">
        <v>5288</v>
      </c>
    </row>
    <row r="1227" spans="6:40">
      <c r="F1227" s="15" t="s">
        <v>7234</v>
      </c>
      <c r="N1227" s="2"/>
      <c r="O1227" s="2"/>
      <c r="W1227" s="24" t="s">
        <v>5225</v>
      </c>
      <c r="X1227" s="25">
        <v>3289674</v>
      </c>
      <c r="Y1227" s="25">
        <v>3489674</v>
      </c>
      <c r="Z1227" s="25">
        <v>3415483</v>
      </c>
      <c r="AA1227" s="25">
        <v>3417216</v>
      </c>
      <c r="AB1227" s="24" t="s">
        <v>5289</v>
      </c>
      <c r="AC1227" s="24" t="s">
        <v>5290</v>
      </c>
      <c r="AD1227" s="24" t="s">
        <v>5291</v>
      </c>
    </row>
    <row r="1228" spans="6:40">
      <c r="F1228" s="15" t="s">
        <v>7234</v>
      </c>
      <c r="N1228" s="2"/>
      <c r="O1228" s="2"/>
      <c r="W1228" s="24" t="s">
        <v>5225</v>
      </c>
      <c r="X1228" s="25">
        <v>3289674</v>
      </c>
      <c r="Y1228" s="25">
        <v>3489674</v>
      </c>
      <c r="Z1228" s="25">
        <v>3420573</v>
      </c>
      <c r="AA1228" s="25">
        <v>3424713</v>
      </c>
      <c r="AB1228" s="24" t="s">
        <v>5292</v>
      </c>
      <c r="AC1228" s="24" t="s">
        <v>5293</v>
      </c>
      <c r="AD1228" s="24" t="s">
        <v>5294</v>
      </c>
    </row>
    <row r="1229" spans="6:40">
      <c r="F1229" s="15" t="s">
        <v>7234</v>
      </c>
      <c r="N1229" s="2"/>
      <c r="O1229" s="2"/>
      <c r="W1229" s="24" t="s">
        <v>5225</v>
      </c>
      <c r="X1229" s="25">
        <v>3289674</v>
      </c>
      <c r="Y1229" s="25">
        <v>3489674</v>
      </c>
      <c r="Z1229" s="25">
        <v>3425736</v>
      </c>
      <c r="AA1229" s="25">
        <v>3428059</v>
      </c>
      <c r="AB1229" s="24" t="s">
        <v>5295</v>
      </c>
      <c r="AC1229" s="24" t="s">
        <v>5296</v>
      </c>
      <c r="AD1229" s="24" t="s">
        <v>5297</v>
      </c>
    </row>
    <row r="1230" spans="6:40">
      <c r="F1230" s="15" t="s">
        <v>7234</v>
      </c>
      <c r="N1230" s="2"/>
      <c r="O1230" s="2"/>
      <c r="W1230" s="24" t="s">
        <v>5225</v>
      </c>
      <c r="X1230" s="25">
        <v>3289674</v>
      </c>
      <c r="Y1230" s="25">
        <v>3489674</v>
      </c>
      <c r="Z1230" s="25">
        <v>3430990</v>
      </c>
      <c r="AA1230" s="25">
        <v>3432342</v>
      </c>
      <c r="AB1230" s="24" t="s">
        <v>5298</v>
      </c>
      <c r="AC1230" s="24" t="s">
        <v>5299</v>
      </c>
      <c r="AD1230" s="24" t="s">
        <v>5300</v>
      </c>
    </row>
    <row r="1231" spans="6:40">
      <c r="F1231" s="15" t="s">
        <v>7234</v>
      </c>
      <c r="N1231" s="2"/>
      <c r="O1231" s="2"/>
      <c r="W1231" s="24" t="s">
        <v>5225</v>
      </c>
      <c r="X1231" s="25">
        <v>3289674</v>
      </c>
      <c r="Y1231" s="25">
        <v>3489674</v>
      </c>
      <c r="Z1231" s="25">
        <v>3432154</v>
      </c>
      <c r="AA1231" s="25">
        <v>3438225</v>
      </c>
      <c r="AB1231" s="24" t="s">
        <v>5301</v>
      </c>
      <c r="AC1231" s="24" t="s">
        <v>5302</v>
      </c>
      <c r="AD1231" s="24" t="s">
        <v>5303</v>
      </c>
    </row>
    <row r="1232" spans="6:40">
      <c r="F1232" s="15" t="s">
        <v>7234</v>
      </c>
      <c r="N1232" s="2"/>
      <c r="O1232" s="2"/>
      <c r="W1232" s="24" t="s">
        <v>5225</v>
      </c>
      <c r="X1232" s="25">
        <v>3289674</v>
      </c>
      <c r="Y1232" s="25">
        <v>3489674</v>
      </c>
      <c r="Z1232" s="25">
        <v>3438448</v>
      </c>
      <c r="AA1232" s="25">
        <v>3441867</v>
      </c>
      <c r="AB1232" s="24" t="s">
        <v>5304</v>
      </c>
      <c r="AC1232" s="24" t="s">
        <v>5305</v>
      </c>
      <c r="AD1232" s="24" t="s">
        <v>5306</v>
      </c>
    </row>
    <row r="1233" spans="6:40">
      <c r="F1233" s="15" t="s">
        <v>7234</v>
      </c>
      <c r="N1233" s="2"/>
      <c r="O1233" s="2"/>
      <c r="W1233" s="24" t="s">
        <v>5225</v>
      </c>
      <c r="X1233" s="25">
        <v>3289674</v>
      </c>
      <c r="Y1233" s="25">
        <v>3489674</v>
      </c>
      <c r="Z1233" s="25">
        <v>3443462</v>
      </c>
      <c r="AA1233" s="25">
        <v>3446937</v>
      </c>
      <c r="AB1233" s="24" t="s">
        <v>5307</v>
      </c>
      <c r="AC1233" s="24" t="s">
        <v>5308</v>
      </c>
      <c r="AD1233" s="24" t="s">
        <v>5309</v>
      </c>
    </row>
    <row r="1234" spans="6:40">
      <c r="F1234" s="15" t="s">
        <v>7234</v>
      </c>
      <c r="N1234" s="2"/>
      <c r="O1234" s="2"/>
      <c r="W1234" s="24" t="s">
        <v>5225</v>
      </c>
      <c r="X1234" s="25">
        <v>3289674</v>
      </c>
      <c r="Y1234" s="25">
        <v>3489674</v>
      </c>
      <c r="Z1234" s="25">
        <v>3460765</v>
      </c>
      <c r="AA1234" s="25">
        <v>3463758</v>
      </c>
      <c r="AB1234" s="24" t="s">
        <v>5265</v>
      </c>
      <c r="AC1234" s="24" t="s">
        <v>5266</v>
      </c>
      <c r="AD1234" s="24" t="s">
        <v>5267</v>
      </c>
      <c r="AI1234" s="24" t="s">
        <v>5268</v>
      </c>
      <c r="AJ1234" s="24" t="s">
        <v>5269</v>
      </c>
    </row>
    <row r="1235" spans="6:40">
      <c r="M1235" s="13" t="s">
        <v>7235</v>
      </c>
      <c r="N1235" s="2"/>
      <c r="O1235" s="2"/>
      <c r="P1235" s="13" t="s">
        <v>7236</v>
      </c>
      <c r="S1235" s="18" t="s">
        <v>7237</v>
      </c>
      <c r="W1235" s="24" t="s">
        <v>5225</v>
      </c>
      <c r="X1235" s="25">
        <v>5172898</v>
      </c>
      <c r="Y1235" s="25">
        <v>5379375</v>
      </c>
      <c r="Z1235" s="25">
        <v>5186875</v>
      </c>
      <c r="AA1235" s="25">
        <v>5187698</v>
      </c>
      <c r="AB1235" s="24" t="s">
        <v>5355</v>
      </c>
      <c r="AC1235" s="24" t="s">
        <v>5356</v>
      </c>
      <c r="AD1235" s="24" t="s">
        <v>5357</v>
      </c>
      <c r="AI1235" s="24" t="s">
        <v>5358</v>
      </c>
      <c r="AJ1235" s="24" t="s">
        <v>5359</v>
      </c>
      <c r="AK1235" s="24" t="s">
        <v>5360</v>
      </c>
      <c r="AL1235" s="24" t="s">
        <v>5361</v>
      </c>
      <c r="AM1235" s="24" t="s">
        <v>5362</v>
      </c>
      <c r="AN1235" s="24" t="s">
        <v>5363</v>
      </c>
    </row>
    <row r="1236" spans="6:40">
      <c r="M1236" s="13" t="s">
        <v>7235</v>
      </c>
      <c r="N1236" s="2"/>
      <c r="O1236" s="2"/>
      <c r="P1236" s="13" t="s">
        <v>7236</v>
      </c>
      <c r="S1236" s="18" t="s">
        <v>7237</v>
      </c>
      <c r="W1236" s="24" t="s">
        <v>5225</v>
      </c>
      <c r="X1236" s="25">
        <v>5172898</v>
      </c>
      <c r="Y1236" s="25">
        <v>5379375</v>
      </c>
      <c r="Z1236" s="25">
        <v>5208410</v>
      </c>
      <c r="AA1236" s="25">
        <v>5209440</v>
      </c>
      <c r="AB1236" s="24" t="s">
        <v>5337</v>
      </c>
      <c r="AC1236" s="24" t="s">
        <v>5338</v>
      </c>
      <c r="AD1236" s="24" t="s">
        <v>5339</v>
      </c>
      <c r="AI1236" s="24" t="s">
        <v>5340</v>
      </c>
      <c r="AJ1236" s="24" t="s">
        <v>5341</v>
      </c>
      <c r="AK1236" s="24" t="s">
        <v>5342</v>
      </c>
      <c r="AL1236" s="24" t="s">
        <v>5343</v>
      </c>
      <c r="AM1236" s="24" t="s">
        <v>5344</v>
      </c>
      <c r="AN1236" s="24" t="s">
        <v>5345</v>
      </c>
    </row>
    <row r="1237" spans="6:40">
      <c r="M1237" s="13" t="s">
        <v>7235</v>
      </c>
      <c r="N1237" s="2"/>
      <c r="O1237" s="2"/>
      <c r="P1237" s="13" t="s">
        <v>7236</v>
      </c>
      <c r="S1237" s="18" t="s">
        <v>7237</v>
      </c>
      <c r="W1237" s="24" t="s">
        <v>5225</v>
      </c>
      <c r="X1237" s="25">
        <v>5172898</v>
      </c>
      <c r="Y1237" s="25">
        <v>5379375</v>
      </c>
      <c r="Z1237" s="25">
        <v>5222230</v>
      </c>
      <c r="AA1237" s="25">
        <v>5223304</v>
      </c>
      <c r="AB1237" s="24" t="s">
        <v>5328</v>
      </c>
      <c r="AC1237" s="24" t="s">
        <v>5329</v>
      </c>
      <c r="AD1237" s="24" t="s">
        <v>5330</v>
      </c>
      <c r="AI1237" s="24" t="s">
        <v>5331</v>
      </c>
      <c r="AJ1237" s="24" t="s">
        <v>5332</v>
      </c>
      <c r="AK1237" s="24" t="s">
        <v>5333</v>
      </c>
      <c r="AL1237" s="24" t="s">
        <v>5334</v>
      </c>
      <c r="AM1237" s="24" t="s">
        <v>5335</v>
      </c>
      <c r="AN1237" s="24" t="s">
        <v>5336</v>
      </c>
    </row>
    <row r="1238" spans="6:40">
      <c r="M1238" s="13" t="s">
        <v>7235</v>
      </c>
      <c r="N1238" s="2"/>
      <c r="O1238" s="2"/>
      <c r="P1238" s="13" t="s">
        <v>7236</v>
      </c>
      <c r="S1238" s="18" t="s">
        <v>7237</v>
      </c>
      <c r="W1238" s="24" t="s">
        <v>5225</v>
      </c>
      <c r="X1238" s="25">
        <v>5172898</v>
      </c>
      <c r="Y1238" s="25">
        <v>5379375</v>
      </c>
      <c r="Z1238" s="25">
        <v>5228827</v>
      </c>
      <c r="AA1238" s="25">
        <v>5229949</v>
      </c>
      <c r="AB1238" s="24" t="s">
        <v>5319</v>
      </c>
      <c r="AC1238" s="24" t="s">
        <v>5320</v>
      </c>
      <c r="AD1238" s="24" t="s">
        <v>5321</v>
      </c>
      <c r="AI1238" s="24" t="s">
        <v>5322</v>
      </c>
      <c r="AJ1238" s="24" t="s">
        <v>5323</v>
      </c>
      <c r="AK1238" s="24" t="s">
        <v>5324</v>
      </c>
      <c r="AL1238" s="24" t="s">
        <v>5325</v>
      </c>
      <c r="AM1238" s="24" t="s">
        <v>5326</v>
      </c>
      <c r="AN1238" s="24" t="s">
        <v>5327</v>
      </c>
    </row>
    <row r="1239" spans="6:40">
      <c r="M1239" s="13" t="s">
        <v>7235</v>
      </c>
      <c r="N1239" s="2"/>
      <c r="O1239" s="2"/>
      <c r="P1239" s="13" t="s">
        <v>7236</v>
      </c>
      <c r="S1239" s="18" t="s">
        <v>7237</v>
      </c>
      <c r="W1239" s="24" t="s">
        <v>5225</v>
      </c>
      <c r="X1239" s="25">
        <v>5172898</v>
      </c>
      <c r="Y1239" s="25">
        <v>5379375</v>
      </c>
      <c r="Z1239" s="25">
        <v>5233864</v>
      </c>
      <c r="AA1239" s="25">
        <v>5234719</v>
      </c>
      <c r="AB1239" s="24" t="s">
        <v>5382</v>
      </c>
      <c r="AC1239" s="24" t="s">
        <v>5383</v>
      </c>
      <c r="AD1239" s="24" t="s">
        <v>5384</v>
      </c>
      <c r="AI1239" s="24" t="s">
        <v>5385</v>
      </c>
      <c r="AJ1239" s="24" t="s">
        <v>5386</v>
      </c>
      <c r="AK1239" s="24" t="s">
        <v>5387</v>
      </c>
      <c r="AL1239" s="24" t="s">
        <v>5388</v>
      </c>
      <c r="AM1239" s="24" t="s">
        <v>5389</v>
      </c>
      <c r="AN1239" s="24" t="s">
        <v>5390</v>
      </c>
    </row>
    <row r="1240" spans="6:40">
      <c r="M1240" s="13" t="s">
        <v>7235</v>
      </c>
      <c r="N1240" s="2"/>
      <c r="O1240" s="2"/>
      <c r="P1240" s="13" t="s">
        <v>7236</v>
      </c>
      <c r="S1240" s="18" t="s">
        <v>7237</v>
      </c>
      <c r="W1240" s="24" t="s">
        <v>5225</v>
      </c>
      <c r="X1240" s="25">
        <v>5172898</v>
      </c>
      <c r="Y1240" s="25">
        <v>5379375</v>
      </c>
      <c r="Z1240" s="25">
        <v>5238999</v>
      </c>
      <c r="AA1240" s="25">
        <v>5240148</v>
      </c>
      <c r="AB1240" s="24" t="s">
        <v>5391</v>
      </c>
      <c r="AC1240" s="24" t="s">
        <v>5392</v>
      </c>
      <c r="AD1240" s="24" t="s">
        <v>5393</v>
      </c>
      <c r="AI1240" s="24" t="s">
        <v>5394</v>
      </c>
      <c r="AJ1240" s="24" t="s">
        <v>5395</v>
      </c>
      <c r="AK1240" s="24" t="s">
        <v>5396</v>
      </c>
      <c r="AL1240" s="24" t="s">
        <v>5397</v>
      </c>
      <c r="AM1240" s="24" t="s">
        <v>5398</v>
      </c>
      <c r="AN1240" s="24" t="s">
        <v>5399</v>
      </c>
    </row>
    <row r="1241" spans="6:40">
      <c r="M1241" s="13" t="s">
        <v>7235</v>
      </c>
      <c r="N1241" s="2"/>
      <c r="O1241" s="2"/>
      <c r="P1241" s="13" t="s">
        <v>7236</v>
      </c>
      <c r="S1241" s="18" t="s">
        <v>7237</v>
      </c>
      <c r="W1241" s="24" t="s">
        <v>5225</v>
      </c>
      <c r="X1241" s="25">
        <v>5172898</v>
      </c>
      <c r="Y1241" s="25">
        <v>5379375</v>
      </c>
      <c r="Z1241" s="25">
        <v>5242497</v>
      </c>
      <c r="AA1241" s="25">
        <v>5243656</v>
      </c>
      <c r="AB1241" s="24" t="s">
        <v>5346</v>
      </c>
      <c r="AC1241" s="24" t="s">
        <v>5347</v>
      </c>
      <c r="AD1241" s="24" t="s">
        <v>5348</v>
      </c>
      <c r="AI1241" s="24" t="s">
        <v>5349</v>
      </c>
      <c r="AJ1241" s="24" t="s">
        <v>5350</v>
      </c>
      <c r="AK1241" s="24" t="s">
        <v>5351</v>
      </c>
      <c r="AL1241" s="24" t="s">
        <v>5352</v>
      </c>
      <c r="AM1241" s="24" t="s">
        <v>5353</v>
      </c>
      <c r="AN1241" s="24" t="s">
        <v>5354</v>
      </c>
    </row>
    <row r="1242" spans="6:40">
      <c r="M1242" s="13" t="s">
        <v>7235</v>
      </c>
      <c r="N1242" s="2"/>
      <c r="O1242" s="2"/>
      <c r="P1242" s="13" t="s">
        <v>7236</v>
      </c>
      <c r="S1242" s="18" t="s">
        <v>7237</v>
      </c>
      <c r="W1242" s="24" t="s">
        <v>5225</v>
      </c>
      <c r="X1242" s="25">
        <v>5172898</v>
      </c>
      <c r="Y1242" s="25">
        <v>5379375</v>
      </c>
      <c r="Z1242" s="25">
        <v>5248666</v>
      </c>
      <c r="AA1242" s="25">
        <v>5249832</v>
      </c>
      <c r="AB1242" s="24" t="s">
        <v>5400</v>
      </c>
      <c r="AC1242" s="24" t="s">
        <v>5401</v>
      </c>
      <c r="AD1242" s="24" t="s">
        <v>5402</v>
      </c>
      <c r="AI1242" s="24" t="s">
        <v>5403</v>
      </c>
      <c r="AJ1242" s="24" t="s">
        <v>5404</v>
      </c>
      <c r="AK1242" s="24" t="s">
        <v>5405</v>
      </c>
      <c r="AL1242" s="24" t="s">
        <v>5406</v>
      </c>
      <c r="AM1242" s="24" t="s">
        <v>5407</v>
      </c>
      <c r="AN1242" s="24" t="s">
        <v>5408</v>
      </c>
    </row>
    <row r="1243" spans="6:40">
      <c r="M1243" s="13" t="s">
        <v>7235</v>
      </c>
      <c r="N1243" s="2"/>
      <c r="O1243" s="2"/>
      <c r="P1243" s="13" t="s">
        <v>7236</v>
      </c>
      <c r="S1243" s="18" t="s">
        <v>7237</v>
      </c>
      <c r="W1243" s="24" t="s">
        <v>5225</v>
      </c>
      <c r="X1243" s="25">
        <v>5172898</v>
      </c>
      <c r="Y1243" s="25">
        <v>5379375</v>
      </c>
      <c r="Z1243" s="25">
        <v>5254364</v>
      </c>
      <c r="AA1243" s="25">
        <v>5255230</v>
      </c>
      <c r="AB1243" s="24" t="s">
        <v>5409</v>
      </c>
      <c r="AC1243" s="24" t="s">
        <v>5410</v>
      </c>
      <c r="AD1243" s="24" t="s">
        <v>5411</v>
      </c>
      <c r="AI1243" s="24" t="s">
        <v>5412</v>
      </c>
      <c r="AJ1243" s="24" t="s">
        <v>5413</v>
      </c>
      <c r="AK1243" s="24" t="s">
        <v>5414</v>
      </c>
      <c r="AL1243" s="24" t="s">
        <v>5415</v>
      </c>
      <c r="AM1243" s="24" t="s">
        <v>5416</v>
      </c>
      <c r="AN1243" s="24" t="s">
        <v>1622</v>
      </c>
    </row>
    <row r="1244" spans="6:40">
      <c r="M1244" s="13" t="s">
        <v>7235</v>
      </c>
      <c r="N1244" s="2"/>
      <c r="O1244" s="2"/>
      <c r="P1244" s="13" t="s">
        <v>7236</v>
      </c>
      <c r="S1244" s="18" t="s">
        <v>7237</v>
      </c>
      <c r="W1244" s="24" t="s">
        <v>5225</v>
      </c>
      <c r="X1244" s="25">
        <v>5172898</v>
      </c>
      <c r="Y1244" s="25">
        <v>5379375</v>
      </c>
      <c r="Z1244" s="25">
        <v>5260239</v>
      </c>
      <c r="AA1244" s="25">
        <v>5261296</v>
      </c>
      <c r="AB1244" s="24" t="s">
        <v>5364</v>
      </c>
      <c r="AC1244" s="24" t="s">
        <v>5365</v>
      </c>
      <c r="AD1244" s="24" t="s">
        <v>5366</v>
      </c>
      <c r="AI1244" s="24" t="s">
        <v>5367</v>
      </c>
      <c r="AJ1244" s="24" t="s">
        <v>5368</v>
      </c>
      <c r="AK1244" s="24" t="s">
        <v>5369</v>
      </c>
      <c r="AL1244" s="24" t="s">
        <v>5370</v>
      </c>
      <c r="AM1244" s="24" t="s">
        <v>5371</v>
      </c>
      <c r="AN1244" s="24" t="s">
        <v>5372</v>
      </c>
    </row>
    <row r="1245" spans="6:40">
      <c r="M1245" s="13" t="s">
        <v>7235</v>
      </c>
      <c r="N1245" s="2"/>
      <c r="O1245" s="2"/>
      <c r="P1245" s="13" t="s">
        <v>7236</v>
      </c>
      <c r="S1245" s="18" t="s">
        <v>7237</v>
      </c>
      <c r="W1245" s="24" t="s">
        <v>5225</v>
      </c>
      <c r="X1245" s="25">
        <v>5172898</v>
      </c>
      <c r="Y1245" s="25">
        <v>5379375</v>
      </c>
      <c r="Z1245" s="25">
        <v>5264245</v>
      </c>
      <c r="AA1245" s="25">
        <v>5265340</v>
      </c>
      <c r="AB1245" s="24" t="s">
        <v>5373</v>
      </c>
      <c r="AC1245" s="24" t="s">
        <v>5374</v>
      </c>
      <c r="AD1245" s="24" t="s">
        <v>5375</v>
      </c>
      <c r="AI1245" s="24" t="s">
        <v>5376</v>
      </c>
      <c r="AJ1245" s="24" t="s">
        <v>5377</v>
      </c>
      <c r="AK1245" s="24" t="s">
        <v>5378</v>
      </c>
      <c r="AL1245" s="24" t="s">
        <v>5379</v>
      </c>
      <c r="AM1245" s="24" t="s">
        <v>5380</v>
      </c>
      <c r="AN1245" s="24" t="s">
        <v>5381</v>
      </c>
    </row>
    <row r="1246" spans="6:40">
      <c r="M1246" s="13" t="s">
        <v>7235</v>
      </c>
      <c r="N1246" s="2"/>
      <c r="O1246" s="2"/>
      <c r="P1246" s="13" t="s">
        <v>7236</v>
      </c>
      <c r="S1246" s="18" t="s">
        <v>7237</v>
      </c>
      <c r="W1246" s="24" t="s">
        <v>5225</v>
      </c>
      <c r="X1246" s="25">
        <v>5172898</v>
      </c>
      <c r="Y1246" s="25">
        <v>5379375</v>
      </c>
      <c r="Z1246" s="25">
        <v>5268917</v>
      </c>
      <c r="AA1246" s="25">
        <v>5273165</v>
      </c>
      <c r="AB1246" s="24" t="s">
        <v>5434</v>
      </c>
      <c r="AC1246" s="24" t="s">
        <v>5435</v>
      </c>
      <c r="AD1246" s="24" t="s">
        <v>5436</v>
      </c>
    </row>
    <row r="1247" spans="6:40">
      <c r="M1247" s="13" t="s">
        <v>7235</v>
      </c>
      <c r="N1247" s="2"/>
      <c r="O1247" s="2"/>
      <c r="P1247" s="13" t="s">
        <v>7236</v>
      </c>
      <c r="S1247" s="18" t="s">
        <v>7237</v>
      </c>
      <c r="W1247" s="24" t="s">
        <v>5225</v>
      </c>
      <c r="X1247" s="25">
        <v>5172898</v>
      </c>
      <c r="Y1247" s="25">
        <v>5379375</v>
      </c>
      <c r="Z1247" s="25">
        <v>5274970</v>
      </c>
      <c r="AA1247" s="25">
        <v>5279294</v>
      </c>
      <c r="AB1247" s="24" t="s">
        <v>5437</v>
      </c>
      <c r="AC1247" s="24" t="s">
        <v>5438</v>
      </c>
      <c r="AD1247" s="24" t="s">
        <v>5439</v>
      </c>
    </row>
    <row r="1248" spans="6:40">
      <c r="M1248" s="13" t="s">
        <v>7235</v>
      </c>
      <c r="N1248" s="2"/>
      <c r="O1248" s="2"/>
      <c r="P1248" s="13" t="s">
        <v>7236</v>
      </c>
      <c r="S1248" s="18" t="s">
        <v>7237</v>
      </c>
      <c r="W1248" s="24" t="s">
        <v>5225</v>
      </c>
      <c r="X1248" s="25">
        <v>5172898</v>
      </c>
      <c r="Y1248" s="25">
        <v>5379375</v>
      </c>
      <c r="Z1248" s="25">
        <v>5318646</v>
      </c>
      <c r="AA1248" s="25">
        <v>5320835</v>
      </c>
      <c r="AB1248" s="24" t="s">
        <v>5440</v>
      </c>
      <c r="AC1248" s="24" t="s">
        <v>5441</v>
      </c>
      <c r="AD1248" s="24" t="s">
        <v>5442</v>
      </c>
    </row>
    <row r="1249" spans="12:40">
      <c r="M1249" s="13" t="s">
        <v>7235</v>
      </c>
      <c r="N1249" s="2"/>
      <c r="O1249" s="2"/>
      <c r="P1249" s="13" t="s">
        <v>7236</v>
      </c>
      <c r="S1249" s="18" t="s">
        <v>7237</v>
      </c>
      <c r="W1249" s="24" t="s">
        <v>5225</v>
      </c>
      <c r="X1249" s="25">
        <v>5172898</v>
      </c>
      <c r="Y1249" s="25">
        <v>5379375</v>
      </c>
      <c r="Z1249" s="25">
        <v>5322769</v>
      </c>
      <c r="AA1249" s="25">
        <v>5325114</v>
      </c>
      <c r="AB1249" s="24" t="s">
        <v>5429</v>
      </c>
      <c r="AC1249" s="24" t="s">
        <v>5430</v>
      </c>
      <c r="AD1249" s="24" t="s">
        <v>5431</v>
      </c>
      <c r="AI1249" s="24" t="s">
        <v>5432</v>
      </c>
      <c r="AJ1249" s="24" t="s">
        <v>5433</v>
      </c>
    </row>
    <row r="1250" spans="12:40">
      <c r="M1250" s="13" t="s">
        <v>7235</v>
      </c>
      <c r="N1250" s="2"/>
      <c r="O1250" s="2"/>
      <c r="P1250" s="13" t="s">
        <v>7236</v>
      </c>
      <c r="S1250" s="18" t="s">
        <v>7237</v>
      </c>
      <c r="W1250" s="24" t="s">
        <v>5225</v>
      </c>
      <c r="X1250" s="25">
        <v>5172898</v>
      </c>
      <c r="Y1250" s="25">
        <v>5379375</v>
      </c>
      <c r="Z1250" s="25">
        <v>5327664</v>
      </c>
      <c r="AA1250" s="25">
        <v>5328165</v>
      </c>
      <c r="AB1250" s="24" t="s">
        <v>5424</v>
      </c>
      <c r="AC1250" s="24" t="s">
        <v>5425</v>
      </c>
      <c r="AD1250" s="24" t="s">
        <v>5426</v>
      </c>
      <c r="AI1250" s="24" t="s">
        <v>5427</v>
      </c>
      <c r="AJ1250" s="24" t="s">
        <v>5428</v>
      </c>
    </row>
    <row r="1251" spans="12:40">
      <c r="M1251" s="13" t="s">
        <v>7235</v>
      </c>
      <c r="N1251" s="2"/>
      <c r="O1251" s="2"/>
      <c r="P1251" s="13" t="s">
        <v>7236</v>
      </c>
      <c r="S1251" s="18" t="s">
        <v>7237</v>
      </c>
      <c r="W1251" s="24" t="s">
        <v>5225</v>
      </c>
      <c r="X1251" s="25">
        <v>5172898</v>
      </c>
      <c r="Y1251" s="25">
        <v>5379375</v>
      </c>
      <c r="Z1251" s="25">
        <v>5341449</v>
      </c>
      <c r="AA1251" s="25">
        <v>5345391</v>
      </c>
      <c r="AB1251" s="24" t="s">
        <v>5443</v>
      </c>
      <c r="AC1251" s="24" t="s">
        <v>5444</v>
      </c>
      <c r="AD1251" s="24" t="s">
        <v>5445</v>
      </c>
    </row>
    <row r="1252" spans="12:40">
      <c r="M1252" s="13" t="s">
        <v>7235</v>
      </c>
      <c r="N1252" s="2"/>
      <c r="O1252" s="2"/>
      <c r="P1252" s="13" t="s">
        <v>7236</v>
      </c>
      <c r="S1252" s="18" t="s">
        <v>7237</v>
      </c>
      <c r="W1252" s="24" t="s">
        <v>5225</v>
      </c>
      <c r="X1252" s="25">
        <v>5172898</v>
      </c>
      <c r="Y1252" s="25">
        <v>5379375</v>
      </c>
      <c r="Z1252" s="25">
        <v>5353697</v>
      </c>
      <c r="AA1252" s="25">
        <v>5363276</v>
      </c>
      <c r="AB1252" s="24" t="s">
        <v>5310</v>
      </c>
      <c r="AC1252" s="24" t="s">
        <v>5311</v>
      </c>
      <c r="AD1252" s="24" t="s">
        <v>5312</v>
      </c>
      <c r="AI1252" s="24" t="s">
        <v>5313</v>
      </c>
      <c r="AJ1252" s="24" t="s">
        <v>5314</v>
      </c>
      <c r="AK1252" s="24" t="s">
        <v>5315</v>
      </c>
      <c r="AL1252" s="24" t="s">
        <v>5316</v>
      </c>
      <c r="AM1252" s="24" t="s">
        <v>5317</v>
      </c>
      <c r="AN1252" s="24" t="s">
        <v>5318</v>
      </c>
    </row>
    <row r="1253" spans="12:40">
      <c r="M1253" s="13" t="s">
        <v>7235</v>
      </c>
      <c r="N1253" s="2"/>
      <c r="O1253" s="2"/>
      <c r="P1253" s="13" t="s">
        <v>7236</v>
      </c>
      <c r="S1253" s="18" t="s">
        <v>7237</v>
      </c>
      <c r="W1253" s="24" t="s">
        <v>5225</v>
      </c>
      <c r="X1253" s="25">
        <v>5172898</v>
      </c>
      <c r="Y1253" s="25">
        <v>5379375</v>
      </c>
      <c r="Z1253" s="25">
        <v>5364394</v>
      </c>
      <c r="AA1253" s="25">
        <v>5366465</v>
      </c>
      <c r="AB1253" s="24" t="s">
        <v>5417</v>
      </c>
      <c r="AC1253" s="24" t="s">
        <v>5418</v>
      </c>
      <c r="AD1253" s="24" t="s">
        <v>5419</v>
      </c>
      <c r="AI1253" s="24" t="s">
        <v>5420</v>
      </c>
      <c r="AJ1253" s="24" t="s">
        <v>5421</v>
      </c>
      <c r="AM1253" s="24" t="s">
        <v>5422</v>
      </c>
      <c r="AN1253" s="24" t="s">
        <v>5423</v>
      </c>
    </row>
    <row r="1254" spans="12:40">
      <c r="M1254" s="13" t="s">
        <v>7235</v>
      </c>
      <c r="N1254" s="2"/>
      <c r="O1254" s="2"/>
      <c r="S1254" s="18" t="s">
        <v>7237</v>
      </c>
      <c r="W1254" s="24" t="s">
        <v>5225</v>
      </c>
      <c r="X1254" s="25">
        <v>5172898</v>
      </c>
      <c r="Y1254" s="25">
        <v>5379375</v>
      </c>
      <c r="Z1254" s="25">
        <v>5373362</v>
      </c>
      <c r="AA1254" s="25">
        <v>5377125</v>
      </c>
      <c r="AB1254" s="24" t="s">
        <v>5446</v>
      </c>
      <c r="AC1254" s="24" t="s">
        <v>5447</v>
      </c>
      <c r="AD1254" s="24" t="s">
        <v>5448</v>
      </c>
      <c r="AI1254" s="24" t="s">
        <v>5449</v>
      </c>
      <c r="AJ1254" s="24" t="s">
        <v>5450</v>
      </c>
      <c r="AK1254" s="24" t="s">
        <v>5451</v>
      </c>
      <c r="AL1254" s="24" t="s">
        <v>5452</v>
      </c>
      <c r="AM1254" s="24" t="s">
        <v>5453</v>
      </c>
      <c r="AN1254" s="24" t="s">
        <v>5454</v>
      </c>
    </row>
    <row r="1255" spans="12:40">
      <c r="N1255" s="2"/>
      <c r="O1255" s="2"/>
      <c r="S1255" s="18" t="s">
        <v>7238</v>
      </c>
      <c r="W1255" s="24" t="s">
        <v>5225</v>
      </c>
      <c r="X1255" s="25">
        <v>6213336</v>
      </c>
      <c r="Y1255" s="25">
        <v>6413336</v>
      </c>
      <c r="Z1255" s="25">
        <v>6212073</v>
      </c>
      <c r="AA1255" s="25">
        <v>6217326</v>
      </c>
      <c r="AB1255" s="24" t="s">
        <v>5461</v>
      </c>
      <c r="AC1255" s="24" t="s">
        <v>5462</v>
      </c>
      <c r="AD1255" s="24" t="s">
        <v>5463</v>
      </c>
    </row>
    <row r="1256" spans="12:40">
      <c r="N1256" s="2"/>
      <c r="O1256" s="2"/>
      <c r="S1256" s="18" t="s">
        <v>7238</v>
      </c>
      <c r="W1256" s="24" t="s">
        <v>5225</v>
      </c>
      <c r="X1256" s="25">
        <v>6213336</v>
      </c>
      <c r="Y1256" s="25">
        <v>6413336</v>
      </c>
      <c r="Z1256" s="25">
        <v>6218688</v>
      </c>
      <c r="AA1256" s="25">
        <v>6224037</v>
      </c>
      <c r="AB1256" s="24" t="s">
        <v>5464</v>
      </c>
      <c r="AC1256" s="24" t="s">
        <v>5465</v>
      </c>
      <c r="AD1256" s="24" t="s">
        <v>5466</v>
      </c>
    </row>
    <row r="1257" spans="12:40">
      <c r="N1257" s="2"/>
      <c r="O1257" s="2"/>
      <c r="S1257" s="18" t="s">
        <v>7238</v>
      </c>
      <c r="W1257" s="24" t="s">
        <v>5225</v>
      </c>
      <c r="X1257" s="25">
        <v>6213336</v>
      </c>
      <c r="Y1257" s="25">
        <v>6413336</v>
      </c>
      <c r="Z1257" s="25">
        <v>6226356</v>
      </c>
      <c r="AA1257" s="25">
        <v>6231302</v>
      </c>
      <c r="AB1257" s="24" t="s">
        <v>5467</v>
      </c>
      <c r="AC1257" s="24" t="s">
        <v>5468</v>
      </c>
      <c r="AD1257" s="24" t="s">
        <v>5469</v>
      </c>
    </row>
    <row r="1258" spans="12:40">
      <c r="N1258" s="2"/>
      <c r="O1258" s="2"/>
      <c r="S1258" s="18" t="s">
        <v>7238</v>
      </c>
      <c r="W1258" s="24" t="s">
        <v>5225</v>
      </c>
      <c r="X1258" s="25">
        <v>6213336</v>
      </c>
      <c r="Y1258" s="25">
        <v>6413336</v>
      </c>
      <c r="Z1258" s="25">
        <v>6233507</v>
      </c>
      <c r="AA1258" s="25">
        <v>6234131</v>
      </c>
      <c r="AB1258" s="24" t="s">
        <v>5470</v>
      </c>
      <c r="AC1258" s="24" t="s">
        <v>5471</v>
      </c>
      <c r="AD1258" s="24" t="s">
        <v>5472</v>
      </c>
    </row>
    <row r="1259" spans="12:40">
      <c r="N1259" s="2"/>
      <c r="O1259" s="2"/>
      <c r="S1259" s="18" t="s">
        <v>7238</v>
      </c>
      <c r="W1259" s="24" t="s">
        <v>5225</v>
      </c>
      <c r="X1259" s="25">
        <v>6213336</v>
      </c>
      <c r="Y1259" s="25">
        <v>6413336</v>
      </c>
      <c r="Z1259" s="25">
        <v>6237449</v>
      </c>
      <c r="AA1259" s="25">
        <v>6242078</v>
      </c>
      <c r="AB1259" s="24" t="s">
        <v>5473</v>
      </c>
      <c r="AC1259" s="24" t="s">
        <v>5474</v>
      </c>
      <c r="AD1259" s="24" t="s">
        <v>5475</v>
      </c>
    </row>
    <row r="1260" spans="12:40">
      <c r="N1260" s="2"/>
      <c r="O1260" s="2"/>
      <c r="S1260" s="18" t="s">
        <v>7238</v>
      </c>
      <c r="W1260" s="24" t="s">
        <v>5225</v>
      </c>
      <c r="X1260" s="25">
        <v>6213336</v>
      </c>
      <c r="Y1260" s="25">
        <v>6413336</v>
      </c>
      <c r="Z1260" s="25">
        <v>6242130</v>
      </c>
      <c r="AA1260" s="25">
        <v>6243735</v>
      </c>
      <c r="AB1260" s="24" t="s">
        <v>5476</v>
      </c>
      <c r="AC1260" s="24" t="s">
        <v>5477</v>
      </c>
      <c r="AD1260" s="24" t="s">
        <v>5478</v>
      </c>
    </row>
    <row r="1261" spans="12:40">
      <c r="N1261" s="2"/>
      <c r="O1261" s="2"/>
      <c r="S1261" s="18" t="s">
        <v>7238</v>
      </c>
      <c r="W1261" s="24" t="s">
        <v>5225</v>
      </c>
      <c r="X1261" s="25">
        <v>6213336</v>
      </c>
      <c r="Y1261" s="25">
        <v>6413336</v>
      </c>
      <c r="Z1261" s="25">
        <v>6244128</v>
      </c>
      <c r="AA1261" s="25">
        <v>6245111</v>
      </c>
      <c r="AB1261" s="24" t="s">
        <v>5479</v>
      </c>
      <c r="AC1261" s="24" t="s">
        <v>5480</v>
      </c>
      <c r="AD1261" s="24" t="s">
        <v>5481</v>
      </c>
    </row>
    <row r="1262" spans="12:40">
      <c r="N1262" s="2"/>
      <c r="O1262" s="2"/>
      <c r="S1262" s="18" t="s">
        <v>7238</v>
      </c>
      <c r="W1262" s="24" t="s">
        <v>5225</v>
      </c>
      <c r="X1262" s="25">
        <v>6213336</v>
      </c>
      <c r="Y1262" s="25">
        <v>6413336</v>
      </c>
      <c r="Z1262" s="25">
        <v>6267823</v>
      </c>
      <c r="AA1262" s="25">
        <v>6270904</v>
      </c>
      <c r="AB1262" s="24" t="s">
        <v>5455</v>
      </c>
      <c r="AC1262" s="24" t="s">
        <v>5456</v>
      </c>
      <c r="AD1262" s="24" t="s">
        <v>5457</v>
      </c>
      <c r="AI1262" s="24" t="s">
        <v>5458</v>
      </c>
      <c r="AJ1262" s="24" t="s">
        <v>5459</v>
      </c>
      <c r="AM1262" s="24" t="s">
        <v>5460</v>
      </c>
    </row>
    <row r="1263" spans="12:40">
      <c r="L1263" s="7"/>
      <c r="N1263" s="2"/>
      <c r="O1263" s="2"/>
      <c r="S1263" s="18" t="s">
        <v>7238</v>
      </c>
      <c r="W1263" s="24" t="s">
        <v>5225</v>
      </c>
      <c r="X1263" s="25">
        <v>6213336</v>
      </c>
      <c r="Y1263" s="25">
        <v>6413336</v>
      </c>
      <c r="Z1263" s="25">
        <v>6272214</v>
      </c>
      <c r="AA1263" s="25">
        <v>6280917</v>
      </c>
      <c r="AB1263" s="24" t="s">
        <v>5482</v>
      </c>
      <c r="AC1263" s="24" t="s">
        <v>5483</v>
      </c>
      <c r="AD1263" s="24" t="s">
        <v>5484</v>
      </c>
    </row>
    <row r="1264" spans="12:40">
      <c r="L1264" s="7"/>
      <c r="N1264" s="2"/>
      <c r="O1264" s="2"/>
      <c r="S1264" s="18" t="s">
        <v>7238</v>
      </c>
      <c r="W1264" s="24" t="s">
        <v>5225</v>
      </c>
      <c r="X1264" s="25">
        <v>6213336</v>
      </c>
      <c r="Y1264" s="25">
        <v>6413336</v>
      </c>
      <c r="Z1264" s="25">
        <v>6281221</v>
      </c>
      <c r="AA1264" s="25">
        <v>6286663</v>
      </c>
      <c r="AB1264" s="24" t="s">
        <v>5485</v>
      </c>
      <c r="AC1264" s="24" t="s">
        <v>5486</v>
      </c>
      <c r="AD1264" s="24" t="s">
        <v>5487</v>
      </c>
    </row>
    <row r="1265" spans="3:40">
      <c r="L1265" s="7"/>
      <c r="N1265" s="2"/>
      <c r="O1265" s="2"/>
      <c r="S1265" s="18" t="s">
        <v>7238</v>
      </c>
      <c r="W1265" s="24" t="s">
        <v>5225</v>
      </c>
      <c r="X1265" s="25">
        <v>6213336</v>
      </c>
      <c r="Y1265" s="25">
        <v>6413336</v>
      </c>
      <c r="Z1265" s="25">
        <v>6313873</v>
      </c>
      <c r="AA1265" s="25">
        <v>6314560</v>
      </c>
      <c r="AB1265" s="24" t="s">
        <v>5488</v>
      </c>
      <c r="AC1265" s="24" t="s">
        <v>5489</v>
      </c>
      <c r="AD1265" s="24" t="s">
        <v>5490</v>
      </c>
    </row>
    <row r="1266" spans="3:40">
      <c r="L1266" s="7"/>
      <c r="N1266" s="2"/>
      <c r="O1266" s="2"/>
      <c r="S1266" s="18" t="s">
        <v>7238</v>
      </c>
      <c r="W1266" s="24" t="s">
        <v>5225</v>
      </c>
      <c r="X1266" s="25">
        <v>6213336</v>
      </c>
      <c r="Y1266" s="25">
        <v>6413336</v>
      </c>
      <c r="Z1266" s="25">
        <v>6334289</v>
      </c>
      <c r="AA1266" s="25">
        <v>6339617</v>
      </c>
      <c r="AB1266" s="24" t="s">
        <v>5491</v>
      </c>
      <c r="AC1266" s="24" t="s">
        <v>5492</v>
      </c>
      <c r="AD1266" s="24" t="s">
        <v>5493</v>
      </c>
    </row>
    <row r="1267" spans="3:40">
      <c r="C1267" s="15" t="s">
        <v>7239</v>
      </c>
      <c r="N1267" s="2"/>
      <c r="O1267" s="2"/>
      <c r="W1267" s="24" t="s">
        <v>5225</v>
      </c>
      <c r="X1267" s="25">
        <v>8120521</v>
      </c>
      <c r="Y1267" s="25">
        <v>8320521</v>
      </c>
      <c r="Z1267" s="25">
        <v>8153389</v>
      </c>
      <c r="AA1267" s="25">
        <v>8155815</v>
      </c>
      <c r="AB1267" s="24" t="s">
        <v>5508</v>
      </c>
      <c r="AC1267" s="24" t="s">
        <v>5509</v>
      </c>
      <c r="AD1267" s="24" t="s">
        <v>5510</v>
      </c>
    </row>
    <row r="1268" spans="3:40">
      <c r="C1268" s="15" t="s">
        <v>7239</v>
      </c>
      <c r="N1268" s="2"/>
      <c r="O1268" s="2"/>
      <c r="W1268" s="24" t="s">
        <v>5225</v>
      </c>
      <c r="X1268" s="25">
        <v>8120521</v>
      </c>
      <c r="Y1268" s="25">
        <v>8320521</v>
      </c>
      <c r="Z1268" s="25">
        <v>8207064</v>
      </c>
      <c r="AA1268" s="25">
        <v>8207447</v>
      </c>
      <c r="AB1268" s="24" t="s">
        <v>5511</v>
      </c>
      <c r="AC1268" s="24" t="s">
        <v>5512</v>
      </c>
      <c r="AD1268" s="24" t="s">
        <v>5513</v>
      </c>
    </row>
    <row r="1269" spans="3:40">
      <c r="C1269" s="15" t="s">
        <v>7239</v>
      </c>
      <c r="N1269" s="2"/>
      <c r="O1269" s="2"/>
      <c r="W1269" s="24" t="s">
        <v>5225</v>
      </c>
      <c r="X1269" s="25">
        <v>8120521</v>
      </c>
      <c r="Y1269" s="25">
        <v>8320521</v>
      </c>
      <c r="Z1269" s="25">
        <v>8235249</v>
      </c>
      <c r="AA1269" s="25">
        <v>8236739</v>
      </c>
      <c r="AB1269" s="24" t="s">
        <v>5514</v>
      </c>
      <c r="AC1269" s="24" t="s">
        <v>5515</v>
      </c>
      <c r="AD1269" s="24" t="s">
        <v>5516</v>
      </c>
    </row>
    <row r="1270" spans="3:40">
      <c r="C1270" s="15" t="s">
        <v>7239</v>
      </c>
      <c r="N1270" s="2"/>
      <c r="O1270" s="2"/>
      <c r="W1270" s="24" t="s">
        <v>5225</v>
      </c>
      <c r="X1270" s="25">
        <v>8120521</v>
      </c>
      <c r="Y1270" s="25">
        <v>8320521</v>
      </c>
      <c r="Z1270" s="25">
        <v>8258523</v>
      </c>
      <c r="AA1270" s="25">
        <v>8259611</v>
      </c>
      <c r="AB1270" s="24" t="s">
        <v>5501</v>
      </c>
      <c r="AC1270" s="24" t="s">
        <v>5502</v>
      </c>
      <c r="AD1270" s="24" t="s">
        <v>5503</v>
      </c>
      <c r="AI1270" s="24" t="s">
        <v>5504</v>
      </c>
      <c r="AJ1270" s="24" t="s">
        <v>5505</v>
      </c>
      <c r="AM1270" s="24" t="s">
        <v>5506</v>
      </c>
      <c r="AN1270" s="24" t="s">
        <v>5507</v>
      </c>
    </row>
    <row r="1271" spans="3:40">
      <c r="C1271" s="15" t="s">
        <v>7239</v>
      </c>
      <c r="N1271" s="2"/>
      <c r="O1271" s="2"/>
      <c r="W1271" s="24" t="s">
        <v>5225</v>
      </c>
      <c r="X1271" s="25">
        <v>8120521</v>
      </c>
      <c r="Y1271" s="25">
        <v>8320521</v>
      </c>
      <c r="Z1271" s="25">
        <v>8283843</v>
      </c>
      <c r="AA1271" s="25">
        <v>8285334</v>
      </c>
      <c r="AB1271" s="24" t="s">
        <v>5494</v>
      </c>
      <c r="AC1271" s="24" t="s">
        <v>5495</v>
      </c>
      <c r="AD1271" s="24" t="s">
        <v>5496</v>
      </c>
      <c r="AI1271" s="24" t="s">
        <v>5497</v>
      </c>
      <c r="AJ1271" s="24" t="s">
        <v>5498</v>
      </c>
      <c r="AM1271" s="24" t="s">
        <v>5499</v>
      </c>
      <c r="AN1271" s="24" t="s">
        <v>5500</v>
      </c>
    </row>
    <row r="1272" spans="3:40">
      <c r="C1272" s="15" t="s">
        <v>7239</v>
      </c>
      <c r="N1272" s="2"/>
      <c r="O1272" s="2"/>
      <c r="W1272" s="24" t="s">
        <v>5225</v>
      </c>
      <c r="X1272" s="25">
        <v>8120521</v>
      </c>
      <c r="Y1272" s="25">
        <v>8320521</v>
      </c>
      <c r="Z1272" s="25">
        <v>8298118</v>
      </c>
      <c r="AA1272" s="25">
        <v>8299493</v>
      </c>
      <c r="AB1272" s="24" t="s">
        <v>5517</v>
      </c>
      <c r="AC1272" s="24" t="s">
        <v>5518</v>
      </c>
      <c r="AD1272" s="24" t="s">
        <v>5519</v>
      </c>
    </row>
    <row r="1273" spans="3:40">
      <c r="D1273" s="19" t="s">
        <v>7240</v>
      </c>
      <c r="N1273" s="2"/>
      <c r="O1273" s="2"/>
      <c r="W1273" s="24" t="s">
        <v>5225</v>
      </c>
      <c r="X1273" s="25">
        <v>15102256</v>
      </c>
      <c r="Y1273" s="25">
        <v>15302256</v>
      </c>
      <c r="Z1273" s="25">
        <v>15163657</v>
      </c>
      <c r="AA1273" s="25">
        <v>15166999</v>
      </c>
      <c r="AB1273" s="24" t="s">
        <v>5524</v>
      </c>
      <c r="AC1273" s="24" t="s">
        <v>5525</v>
      </c>
      <c r="AD1273" s="24" t="s">
        <v>5526</v>
      </c>
    </row>
    <row r="1274" spans="3:40">
      <c r="D1274" s="19" t="s">
        <v>7240</v>
      </c>
      <c r="N1274" s="2"/>
      <c r="O1274" s="2"/>
      <c r="W1274" s="24" t="s">
        <v>5225</v>
      </c>
      <c r="X1274" s="25">
        <v>15102256</v>
      </c>
      <c r="Y1274" s="25">
        <v>15302256</v>
      </c>
      <c r="Z1274" s="25">
        <v>15199790</v>
      </c>
      <c r="AA1274" s="25">
        <v>15201818</v>
      </c>
      <c r="AB1274" s="24" t="s">
        <v>5527</v>
      </c>
      <c r="AC1274" s="24" t="s">
        <v>5528</v>
      </c>
      <c r="AD1274" s="24" t="s">
        <v>5529</v>
      </c>
    </row>
    <row r="1275" spans="3:40">
      <c r="D1275" s="19" t="s">
        <v>7240</v>
      </c>
      <c r="N1275" s="2"/>
      <c r="O1275" s="2"/>
      <c r="W1275" s="24" t="s">
        <v>5225</v>
      </c>
      <c r="X1275" s="25">
        <v>15102256</v>
      </c>
      <c r="Y1275" s="25">
        <v>15302256</v>
      </c>
      <c r="Z1275" s="25">
        <v>15203206</v>
      </c>
      <c r="AA1275" s="25">
        <v>15211938</v>
      </c>
      <c r="AB1275" s="24" t="s">
        <v>5520</v>
      </c>
      <c r="AC1275" s="24" t="s">
        <v>5521</v>
      </c>
      <c r="AD1275" s="24" t="s">
        <v>5522</v>
      </c>
      <c r="AI1275" s="24" t="s">
        <v>5523</v>
      </c>
    </row>
    <row r="1276" spans="3:40">
      <c r="D1276" s="19" t="s">
        <v>7240</v>
      </c>
      <c r="N1276" s="2"/>
      <c r="O1276" s="2"/>
      <c r="W1276" s="24" t="s">
        <v>5225</v>
      </c>
      <c r="X1276" s="25">
        <v>15102256</v>
      </c>
      <c r="Y1276" s="25">
        <v>15302256</v>
      </c>
      <c r="Z1276" s="25">
        <v>15215734</v>
      </c>
      <c r="AA1276" s="25">
        <v>15216416</v>
      </c>
      <c r="AB1276" s="24" t="s">
        <v>5530</v>
      </c>
      <c r="AC1276" s="24" t="s">
        <v>5531</v>
      </c>
      <c r="AD1276" s="24" t="s">
        <v>5532</v>
      </c>
    </row>
    <row r="1277" spans="3:40">
      <c r="D1277" s="19" t="s">
        <v>7240</v>
      </c>
      <c r="N1277" s="2"/>
      <c r="O1277" s="2"/>
      <c r="W1277" s="24" t="s">
        <v>5225</v>
      </c>
      <c r="X1277" s="25">
        <v>15102256</v>
      </c>
      <c r="Y1277" s="25">
        <v>15302256</v>
      </c>
      <c r="Z1277" s="25">
        <v>15232911</v>
      </c>
      <c r="AA1277" s="25">
        <v>15236363</v>
      </c>
      <c r="AB1277" s="24" t="s">
        <v>5533</v>
      </c>
      <c r="AC1277" s="24" t="s">
        <v>5534</v>
      </c>
      <c r="AD1277" s="24" t="s">
        <v>5535</v>
      </c>
    </row>
    <row r="1278" spans="3:40">
      <c r="D1278" s="19" t="s">
        <v>7240</v>
      </c>
      <c r="N1278" s="2"/>
      <c r="O1278" s="2"/>
      <c r="W1278" s="24" t="s">
        <v>5225</v>
      </c>
      <c r="X1278" s="25">
        <v>15102256</v>
      </c>
      <c r="Y1278" s="25">
        <v>15302256</v>
      </c>
      <c r="Z1278" s="25">
        <v>15256031</v>
      </c>
      <c r="AA1278" s="25">
        <v>15267417</v>
      </c>
      <c r="AB1278" s="24" t="s">
        <v>5536</v>
      </c>
      <c r="AC1278" s="24" t="s">
        <v>5537</v>
      </c>
      <c r="AD1278" s="24" t="s">
        <v>5538</v>
      </c>
    </row>
    <row r="1279" spans="3:40">
      <c r="D1279" s="19" t="s">
        <v>7240</v>
      </c>
      <c r="N1279" s="2"/>
      <c r="O1279" s="2"/>
      <c r="W1279" s="24" t="s">
        <v>5225</v>
      </c>
      <c r="X1279" s="25">
        <v>15506417</v>
      </c>
      <c r="Y1279" s="25">
        <v>15706417</v>
      </c>
      <c r="Z1279" s="25">
        <v>15508778</v>
      </c>
      <c r="AA1279" s="25">
        <v>15509034</v>
      </c>
      <c r="AB1279" s="24" t="s">
        <v>5565</v>
      </c>
      <c r="AC1279" s="24" t="s">
        <v>5566</v>
      </c>
      <c r="AD1279" s="24" t="s">
        <v>5567</v>
      </c>
    </row>
    <row r="1280" spans="3:40">
      <c r="D1280" s="19" t="s">
        <v>7240</v>
      </c>
      <c r="N1280" s="2"/>
      <c r="O1280" s="2"/>
      <c r="W1280" s="24" t="s">
        <v>5225</v>
      </c>
      <c r="X1280" s="25">
        <v>15506417</v>
      </c>
      <c r="Y1280" s="25">
        <v>15706417</v>
      </c>
      <c r="Z1280" s="25">
        <v>15554139</v>
      </c>
      <c r="AA1280" s="25">
        <v>15559145</v>
      </c>
      <c r="AB1280" s="24" t="s">
        <v>5551</v>
      </c>
      <c r="AC1280" s="24" t="s">
        <v>5552</v>
      </c>
      <c r="AD1280" s="24" t="s">
        <v>5553</v>
      </c>
      <c r="AI1280" s="24" t="s">
        <v>5554</v>
      </c>
      <c r="AJ1280" s="24" t="s">
        <v>5555</v>
      </c>
    </row>
    <row r="1281" spans="2:40">
      <c r="D1281" s="19" t="s">
        <v>7240</v>
      </c>
      <c r="N1281" s="2"/>
      <c r="O1281" s="2"/>
      <c r="W1281" s="24" t="s">
        <v>5225</v>
      </c>
      <c r="X1281" s="25">
        <v>15506417</v>
      </c>
      <c r="Y1281" s="25">
        <v>15706417</v>
      </c>
      <c r="Z1281" s="25">
        <v>15571222</v>
      </c>
      <c r="AA1281" s="25">
        <v>15574549</v>
      </c>
      <c r="AB1281" s="24" t="s">
        <v>5568</v>
      </c>
      <c r="AC1281" s="24" t="s">
        <v>5569</v>
      </c>
      <c r="AD1281" s="24" t="s">
        <v>5570</v>
      </c>
    </row>
    <row r="1282" spans="2:40">
      <c r="D1282" s="19" t="s">
        <v>7240</v>
      </c>
      <c r="N1282" s="2"/>
      <c r="O1282" s="2"/>
      <c r="W1282" s="24" t="s">
        <v>5225</v>
      </c>
      <c r="X1282" s="25">
        <v>15506417</v>
      </c>
      <c r="Y1282" s="25">
        <v>15706417</v>
      </c>
      <c r="Z1282" s="25">
        <v>15592259</v>
      </c>
      <c r="AA1282" s="25">
        <v>15599090</v>
      </c>
      <c r="AB1282" s="24" t="s">
        <v>5561</v>
      </c>
      <c r="AC1282" s="24" t="s">
        <v>5562</v>
      </c>
      <c r="AD1282" s="24" t="s">
        <v>5563</v>
      </c>
      <c r="AI1282" s="24" t="s">
        <v>5564</v>
      </c>
    </row>
    <row r="1283" spans="2:40">
      <c r="D1283" s="19" t="s">
        <v>7240</v>
      </c>
      <c r="N1283" s="2"/>
      <c r="O1283" s="2"/>
      <c r="W1283" s="24" t="s">
        <v>5225</v>
      </c>
      <c r="X1283" s="25">
        <v>15506417</v>
      </c>
      <c r="Y1283" s="25">
        <v>15706417</v>
      </c>
      <c r="Z1283" s="25">
        <v>15610010</v>
      </c>
      <c r="AA1283" s="25">
        <v>15611929</v>
      </c>
      <c r="AB1283" s="24" t="s">
        <v>5571</v>
      </c>
      <c r="AC1283" s="24" t="s">
        <v>5572</v>
      </c>
      <c r="AD1283" s="24" t="s">
        <v>5573</v>
      </c>
    </row>
    <row r="1284" spans="2:40">
      <c r="D1284" s="19" t="s">
        <v>7240</v>
      </c>
      <c r="N1284" s="2"/>
      <c r="O1284" s="2"/>
      <c r="W1284" s="24" t="s">
        <v>5225</v>
      </c>
      <c r="X1284" s="25">
        <v>15506417</v>
      </c>
      <c r="Y1284" s="25">
        <v>15706417</v>
      </c>
      <c r="Z1284" s="25">
        <v>15642407</v>
      </c>
      <c r="AA1284" s="25">
        <v>15645945</v>
      </c>
      <c r="AB1284" s="24" t="s">
        <v>5545</v>
      </c>
      <c r="AC1284" s="24" t="s">
        <v>5546</v>
      </c>
      <c r="AD1284" s="24" t="s">
        <v>5547</v>
      </c>
      <c r="AJ1284" s="24" t="s">
        <v>5548</v>
      </c>
      <c r="AM1284" s="24" t="s">
        <v>5549</v>
      </c>
      <c r="AN1284" s="24" t="s">
        <v>5550</v>
      </c>
    </row>
    <row r="1285" spans="2:40">
      <c r="D1285" s="19" t="s">
        <v>7240</v>
      </c>
      <c r="N1285" s="2"/>
      <c r="O1285" s="2"/>
      <c r="W1285" s="24" t="s">
        <v>5225</v>
      </c>
      <c r="X1285" s="25">
        <v>15506417</v>
      </c>
      <c r="Y1285" s="25">
        <v>15706417</v>
      </c>
      <c r="Z1285" s="25">
        <v>15658493</v>
      </c>
      <c r="AA1285" s="25">
        <v>15663867</v>
      </c>
      <c r="AB1285" s="24" t="s">
        <v>5556</v>
      </c>
      <c r="AC1285" s="24" t="s">
        <v>5557</v>
      </c>
      <c r="AD1285" s="24" t="s">
        <v>5558</v>
      </c>
      <c r="AI1285" s="24" t="s">
        <v>5559</v>
      </c>
      <c r="AJ1285" s="24" t="s">
        <v>5560</v>
      </c>
    </row>
    <row r="1286" spans="2:40">
      <c r="D1286" s="19" t="s">
        <v>7240</v>
      </c>
      <c r="N1286" s="2"/>
      <c r="O1286" s="2"/>
      <c r="W1286" s="24" t="s">
        <v>5225</v>
      </c>
      <c r="X1286" s="25">
        <v>15506417</v>
      </c>
      <c r="Y1286" s="25">
        <v>15706417</v>
      </c>
      <c r="Z1286" s="25">
        <v>15666336</v>
      </c>
      <c r="AA1286" s="25">
        <v>15672583</v>
      </c>
      <c r="AB1286" s="24" t="s">
        <v>5539</v>
      </c>
      <c r="AC1286" s="24" t="s">
        <v>5540</v>
      </c>
      <c r="AD1286" s="24" t="s">
        <v>5541</v>
      </c>
      <c r="AI1286" s="24" t="s">
        <v>5542</v>
      </c>
      <c r="AM1286" s="24" t="s">
        <v>5543</v>
      </c>
      <c r="AN1286" s="24" t="s">
        <v>5544</v>
      </c>
    </row>
    <row r="1287" spans="2:40">
      <c r="D1287" s="19" t="s">
        <v>7240</v>
      </c>
      <c r="N1287" s="2"/>
      <c r="O1287" s="2"/>
      <c r="W1287" s="24" t="s">
        <v>5225</v>
      </c>
      <c r="X1287" s="25">
        <v>15506417</v>
      </c>
      <c r="Y1287" s="25">
        <v>15706417</v>
      </c>
      <c r="Z1287" s="25">
        <v>15695538</v>
      </c>
      <c r="AA1287" s="25">
        <v>15703940</v>
      </c>
      <c r="AB1287" s="24" t="s">
        <v>5574</v>
      </c>
      <c r="AC1287" s="24" t="s">
        <v>5575</v>
      </c>
      <c r="AD1287" s="24" t="s">
        <v>5576</v>
      </c>
    </row>
    <row r="1288" spans="2:40">
      <c r="B1288" s="20" t="s">
        <v>7241</v>
      </c>
      <c r="N1288" s="2"/>
      <c r="O1288" s="2"/>
      <c r="W1288" s="24" t="s">
        <v>5225</v>
      </c>
      <c r="X1288" s="25">
        <v>17709885</v>
      </c>
      <c r="Y1288" s="25">
        <v>17909885</v>
      </c>
      <c r="Z1288" s="25">
        <v>17714143</v>
      </c>
      <c r="AA1288" s="25">
        <v>17714938</v>
      </c>
      <c r="AB1288" s="24" t="s">
        <v>5577</v>
      </c>
      <c r="AC1288" s="24" t="s">
        <v>5578</v>
      </c>
      <c r="AD1288" s="24" t="s">
        <v>5579</v>
      </c>
      <c r="AI1288" s="24" t="s">
        <v>5580</v>
      </c>
      <c r="AJ1288" s="24" t="s">
        <v>5581</v>
      </c>
      <c r="AK1288" s="24" t="s">
        <v>5582</v>
      </c>
      <c r="AL1288" s="24" t="s">
        <v>5583</v>
      </c>
      <c r="AM1288" s="24" t="s">
        <v>5584</v>
      </c>
      <c r="AN1288" s="24" t="s">
        <v>5585</v>
      </c>
    </row>
    <row r="1289" spans="2:40">
      <c r="B1289" s="20" t="s">
        <v>7241</v>
      </c>
      <c r="N1289" s="2"/>
      <c r="O1289" s="2"/>
      <c r="W1289" s="24" t="s">
        <v>5225</v>
      </c>
      <c r="X1289" s="25">
        <v>17709885</v>
      </c>
      <c r="Y1289" s="25">
        <v>17909885</v>
      </c>
      <c r="Z1289" s="25">
        <v>17730093</v>
      </c>
      <c r="AA1289" s="25">
        <v>17734809</v>
      </c>
      <c r="AB1289" s="24" t="s">
        <v>5598</v>
      </c>
      <c r="AC1289" s="24" t="s">
        <v>5599</v>
      </c>
      <c r="AD1289" s="24" t="s">
        <v>5600</v>
      </c>
    </row>
    <row r="1290" spans="2:40">
      <c r="B1290" s="20" t="s">
        <v>7241</v>
      </c>
      <c r="N1290" s="2"/>
      <c r="O1290" s="2"/>
      <c r="W1290" s="24" t="s">
        <v>5225</v>
      </c>
      <c r="X1290" s="25">
        <v>17709885</v>
      </c>
      <c r="Y1290" s="25">
        <v>17909885</v>
      </c>
      <c r="Z1290" s="25">
        <v>17782007</v>
      </c>
      <c r="AA1290" s="25">
        <v>17783026</v>
      </c>
      <c r="AB1290" s="24" t="s">
        <v>5586</v>
      </c>
      <c r="AC1290" s="24" t="s">
        <v>5587</v>
      </c>
      <c r="AD1290" s="24" t="s">
        <v>5588</v>
      </c>
      <c r="AI1290" s="24" t="s">
        <v>5589</v>
      </c>
      <c r="AJ1290" s="24" t="s">
        <v>5590</v>
      </c>
      <c r="AM1290" s="24" t="s">
        <v>5591</v>
      </c>
      <c r="AN1290" s="24" t="s">
        <v>5592</v>
      </c>
    </row>
    <row r="1291" spans="2:40">
      <c r="B1291" s="20" t="s">
        <v>7241</v>
      </c>
      <c r="N1291" s="2"/>
      <c r="O1291" s="2"/>
      <c r="W1291" s="24" t="s">
        <v>5225</v>
      </c>
      <c r="X1291" s="25">
        <v>17709885</v>
      </c>
      <c r="Y1291" s="25">
        <v>17909885</v>
      </c>
      <c r="Z1291" s="25">
        <v>17814500</v>
      </c>
      <c r="AA1291" s="25">
        <v>17817621</v>
      </c>
      <c r="AB1291" s="24" t="s">
        <v>5601</v>
      </c>
      <c r="AC1291" s="24" t="s">
        <v>5602</v>
      </c>
      <c r="AD1291" s="24" t="s">
        <v>5603</v>
      </c>
    </row>
    <row r="1292" spans="2:40">
      <c r="B1292" s="20" t="s">
        <v>7241</v>
      </c>
      <c r="N1292" s="2"/>
      <c r="O1292" s="2"/>
      <c r="W1292" s="24" t="s">
        <v>5225</v>
      </c>
      <c r="X1292" s="25">
        <v>17709885</v>
      </c>
      <c r="Y1292" s="25">
        <v>17909885</v>
      </c>
      <c r="Z1292" s="25">
        <v>17818457</v>
      </c>
      <c r="AA1292" s="25">
        <v>17820510</v>
      </c>
      <c r="AB1292" s="24" t="s">
        <v>5604</v>
      </c>
      <c r="AC1292" s="24" t="s">
        <v>5605</v>
      </c>
      <c r="AD1292" s="24" t="s">
        <v>5606</v>
      </c>
    </row>
    <row r="1293" spans="2:40">
      <c r="B1293" s="20" t="s">
        <v>7241</v>
      </c>
      <c r="N1293" s="2"/>
      <c r="O1293" s="2"/>
      <c r="W1293" s="24" t="s">
        <v>5225</v>
      </c>
      <c r="X1293" s="25">
        <v>17709885</v>
      </c>
      <c r="Y1293" s="25">
        <v>17909885</v>
      </c>
      <c r="Z1293" s="25">
        <v>17822367</v>
      </c>
      <c r="AA1293" s="25">
        <v>17838135</v>
      </c>
      <c r="AB1293" s="24" t="s">
        <v>5607</v>
      </c>
      <c r="AC1293" s="24" t="s">
        <v>5608</v>
      </c>
      <c r="AD1293" s="24" t="s">
        <v>5609</v>
      </c>
    </row>
    <row r="1294" spans="2:40">
      <c r="B1294" s="20" t="s">
        <v>7241</v>
      </c>
      <c r="N1294" s="2"/>
      <c r="O1294" s="2"/>
      <c r="W1294" s="24" t="s">
        <v>5225</v>
      </c>
      <c r="X1294" s="25">
        <v>17709885</v>
      </c>
      <c r="Y1294" s="25">
        <v>17909885</v>
      </c>
      <c r="Z1294" s="25">
        <v>17849523</v>
      </c>
      <c r="AA1294" s="25">
        <v>17850843</v>
      </c>
      <c r="AB1294" s="24" t="s">
        <v>5610</v>
      </c>
      <c r="AC1294" s="24" t="s">
        <v>5611</v>
      </c>
      <c r="AD1294" s="24" t="s">
        <v>5612</v>
      </c>
    </row>
    <row r="1295" spans="2:40">
      <c r="B1295" s="20" t="s">
        <v>7241</v>
      </c>
      <c r="N1295" s="2"/>
      <c r="O1295" s="2"/>
      <c r="W1295" s="24" t="s">
        <v>5225</v>
      </c>
      <c r="X1295" s="25">
        <v>17709885</v>
      </c>
      <c r="Y1295" s="25">
        <v>17909885</v>
      </c>
      <c r="Z1295" s="25">
        <v>17855680</v>
      </c>
      <c r="AA1295" s="25">
        <v>17857615</v>
      </c>
      <c r="AB1295" s="24" t="s">
        <v>5613</v>
      </c>
      <c r="AC1295" s="24" t="s">
        <v>5614</v>
      </c>
      <c r="AD1295" s="24" t="s">
        <v>5615</v>
      </c>
    </row>
    <row r="1296" spans="2:40">
      <c r="B1296" s="20" t="s">
        <v>7241</v>
      </c>
      <c r="N1296" s="2"/>
      <c r="O1296" s="2"/>
      <c r="W1296" s="24" t="s">
        <v>5225</v>
      </c>
      <c r="X1296" s="25">
        <v>17709885</v>
      </c>
      <c r="Y1296" s="25">
        <v>17909885</v>
      </c>
      <c r="Z1296" s="25">
        <v>17904215</v>
      </c>
      <c r="AA1296" s="25">
        <v>17906771</v>
      </c>
      <c r="AB1296" s="24" t="s">
        <v>5593</v>
      </c>
      <c r="AC1296" s="24" t="s">
        <v>5594</v>
      </c>
      <c r="AD1296" s="24" t="s">
        <v>5595</v>
      </c>
      <c r="AI1296" s="24" t="s">
        <v>5596</v>
      </c>
      <c r="AJ1296" s="24" t="s">
        <v>5597</v>
      </c>
    </row>
    <row r="1297" spans="5:40">
      <c r="I1297" s="15" t="s">
        <v>7242</v>
      </c>
      <c r="N1297" s="2"/>
      <c r="O1297" s="2"/>
      <c r="W1297" s="24" t="s">
        <v>5225</v>
      </c>
      <c r="X1297" s="25">
        <v>24776447</v>
      </c>
      <c r="Y1297" s="25">
        <v>24976447</v>
      </c>
      <c r="Z1297" s="25">
        <v>24818381</v>
      </c>
      <c r="AA1297" s="25">
        <v>24820324</v>
      </c>
      <c r="AB1297" s="24" t="s">
        <v>5634</v>
      </c>
      <c r="AC1297" s="24" t="s">
        <v>5635</v>
      </c>
      <c r="AD1297" s="24" t="s">
        <v>5636</v>
      </c>
      <c r="AI1297" s="24" t="s">
        <v>5637</v>
      </c>
      <c r="AJ1297" s="24" t="s">
        <v>5638</v>
      </c>
      <c r="AM1297" s="24" t="s">
        <v>5639</v>
      </c>
      <c r="AN1297" s="24" t="s">
        <v>5640</v>
      </c>
    </row>
    <row r="1298" spans="5:40">
      <c r="I1298" s="15" t="s">
        <v>7242</v>
      </c>
      <c r="N1298" s="2"/>
      <c r="O1298" s="2"/>
      <c r="W1298" s="24" t="s">
        <v>5225</v>
      </c>
      <c r="X1298" s="25">
        <v>24776447</v>
      </c>
      <c r="Y1298" s="25">
        <v>24976447</v>
      </c>
      <c r="Z1298" s="25">
        <v>24827219</v>
      </c>
      <c r="AA1298" s="25">
        <v>24827794</v>
      </c>
      <c r="AB1298" s="24" t="s">
        <v>5641</v>
      </c>
      <c r="AC1298" s="24" t="s">
        <v>5642</v>
      </c>
      <c r="AD1298" s="24" t="s">
        <v>5643</v>
      </c>
    </row>
    <row r="1299" spans="5:40">
      <c r="I1299" s="15" t="s">
        <v>7242</v>
      </c>
      <c r="N1299" s="2"/>
      <c r="O1299" s="2"/>
      <c r="W1299" s="24" t="s">
        <v>5225</v>
      </c>
      <c r="X1299" s="25">
        <v>24776447</v>
      </c>
      <c r="Y1299" s="25">
        <v>24976447</v>
      </c>
      <c r="Z1299" s="25">
        <v>24828163</v>
      </c>
      <c r="AA1299" s="25">
        <v>24830863</v>
      </c>
      <c r="AB1299" s="24" t="s">
        <v>5644</v>
      </c>
      <c r="AC1299" s="24" t="s">
        <v>5645</v>
      </c>
      <c r="AD1299" s="24" t="s">
        <v>5646</v>
      </c>
    </row>
    <row r="1300" spans="5:40">
      <c r="I1300" s="15" t="s">
        <v>7242</v>
      </c>
      <c r="N1300" s="2"/>
      <c r="O1300" s="2"/>
      <c r="W1300" s="24" t="s">
        <v>5225</v>
      </c>
      <c r="X1300" s="25">
        <v>24776447</v>
      </c>
      <c r="Y1300" s="25">
        <v>24976447</v>
      </c>
      <c r="Z1300" s="25">
        <v>24837690</v>
      </c>
      <c r="AA1300" s="25">
        <v>24842084</v>
      </c>
      <c r="AB1300" s="24" t="s">
        <v>5647</v>
      </c>
      <c r="AC1300" s="24" t="s">
        <v>5648</v>
      </c>
      <c r="AD1300" s="24" t="s">
        <v>5649</v>
      </c>
    </row>
    <row r="1301" spans="5:40">
      <c r="I1301" s="15" t="s">
        <v>7242</v>
      </c>
      <c r="N1301" s="2"/>
      <c r="O1301" s="2"/>
      <c r="W1301" s="24" t="s">
        <v>5225</v>
      </c>
      <c r="X1301" s="25">
        <v>24776447</v>
      </c>
      <c r="Y1301" s="25">
        <v>24976447</v>
      </c>
      <c r="Z1301" s="25">
        <v>24865941</v>
      </c>
      <c r="AA1301" s="25">
        <v>24872043</v>
      </c>
      <c r="AB1301" s="24" t="s">
        <v>5650</v>
      </c>
      <c r="AC1301" s="24" t="s">
        <v>5651</v>
      </c>
      <c r="AD1301" s="24" t="s">
        <v>5652</v>
      </c>
    </row>
    <row r="1302" spans="5:40">
      <c r="I1302" s="15" t="s">
        <v>7242</v>
      </c>
      <c r="N1302" s="2"/>
      <c r="O1302" s="2"/>
      <c r="W1302" s="24" t="s">
        <v>5225</v>
      </c>
      <c r="X1302" s="25">
        <v>24776447</v>
      </c>
      <c r="Y1302" s="25">
        <v>24976447</v>
      </c>
      <c r="Z1302" s="25">
        <v>24883255</v>
      </c>
      <c r="AA1302" s="25">
        <v>24886266</v>
      </c>
      <c r="AB1302" s="24" t="s">
        <v>5653</v>
      </c>
      <c r="AC1302" s="24" t="s">
        <v>5654</v>
      </c>
      <c r="AD1302" s="24" t="s">
        <v>5655</v>
      </c>
    </row>
    <row r="1303" spans="5:40">
      <c r="I1303" s="15" t="s">
        <v>7242</v>
      </c>
      <c r="N1303" s="2"/>
      <c r="O1303" s="2"/>
      <c r="W1303" s="24" t="s">
        <v>5225</v>
      </c>
      <c r="X1303" s="25">
        <v>24776447</v>
      </c>
      <c r="Y1303" s="25">
        <v>24976447</v>
      </c>
      <c r="Z1303" s="25">
        <v>24887773</v>
      </c>
      <c r="AA1303" s="25">
        <v>24891876</v>
      </c>
      <c r="AB1303" s="24" t="s">
        <v>5625</v>
      </c>
      <c r="AC1303" s="24" t="s">
        <v>5626</v>
      </c>
      <c r="AD1303" s="24" t="s">
        <v>5627</v>
      </c>
      <c r="AI1303" s="24" t="s">
        <v>5628</v>
      </c>
      <c r="AJ1303" s="24" t="s">
        <v>5629</v>
      </c>
      <c r="AK1303" s="24" t="s">
        <v>5630</v>
      </c>
      <c r="AL1303" s="24" t="s">
        <v>5631</v>
      </c>
      <c r="AM1303" s="24" t="s">
        <v>5632</v>
      </c>
      <c r="AN1303" s="24" t="s">
        <v>5633</v>
      </c>
    </row>
    <row r="1304" spans="5:40">
      <c r="I1304" s="15" t="s">
        <v>7242</v>
      </c>
      <c r="N1304" s="2"/>
      <c r="O1304" s="2"/>
      <c r="W1304" s="24" t="s">
        <v>5225</v>
      </c>
      <c r="X1304" s="25">
        <v>24776447</v>
      </c>
      <c r="Y1304" s="25">
        <v>24976447</v>
      </c>
      <c r="Z1304" s="25">
        <v>24905368</v>
      </c>
      <c r="AA1304" s="25">
        <v>24908959</v>
      </c>
      <c r="AB1304" s="24" t="s">
        <v>5656</v>
      </c>
      <c r="AC1304" s="24" t="s">
        <v>5657</v>
      </c>
      <c r="AD1304" s="24" t="s">
        <v>5658</v>
      </c>
    </row>
    <row r="1305" spans="5:40">
      <c r="I1305" s="15" t="s">
        <v>7242</v>
      </c>
      <c r="N1305" s="2"/>
      <c r="O1305" s="2"/>
      <c r="W1305" s="24" t="s">
        <v>5225</v>
      </c>
      <c r="X1305" s="25">
        <v>24776447</v>
      </c>
      <c r="Y1305" s="25">
        <v>24976447</v>
      </c>
      <c r="Z1305" s="25">
        <v>24917368</v>
      </c>
      <c r="AA1305" s="25">
        <v>24918193</v>
      </c>
      <c r="AB1305" s="24" t="s">
        <v>5659</v>
      </c>
      <c r="AC1305" s="24" t="s">
        <v>5660</v>
      </c>
      <c r="AD1305" s="24" t="s">
        <v>5661</v>
      </c>
    </row>
    <row r="1306" spans="5:40">
      <c r="I1306" s="15" t="s">
        <v>7242</v>
      </c>
      <c r="N1306" s="2"/>
      <c r="O1306" s="2"/>
      <c r="W1306" s="24" t="s">
        <v>5225</v>
      </c>
      <c r="X1306" s="25">
        <v>24776447</v>
      </c>
      <c r="Y1306" s="25">
        <v>24976447</v>
      </c>
      <c r="Z1306" s="25">
        <v>24929625</v>
      </c>
      <c r="AA1306" s="25">
        <v>24934781</v>
      </c>
      <c r="AB1306" s="24" t="s">
        <v>5662</v>
      </c>
      <c r="AC1306" s="24" t="s">
        <v>5663</v>
      </c>
      <c r="AD1306" s="24" t="s">
        <v>5664</v>
      </c>
    </row>
    <row r="1307" spans="5:40">
      <c r="I1307" s="15" t="s">
        <v>7242</v>
      </c>
      <c r="N1307" s="2"/>
      <c r="O1307" s="2"/>
      <c r="W1307" s="24" t="s">
        <v>5225</v>
      </c>
      <c r="X1307" s="25">
        <v>24776447</v>
      </c>
      <c r="Y1307" s="25">
        <v>24976447</v>
      </c>
      <c r="Z1307" s="25">
        <v>24935623</v>
      </c>
      <c r="AA1307" s="25">
        <v>24936616</v>
      </c>
      <c r="AB1307" s="24" t="s">
        <v>5665</v>
      </c>
      <c r="AC1307" s="24" t="s">
        <v>5666</v>
      </c>
      <c r="AD1307" s="24" t="s">
        <v>5667</v>
      </c>
    </row>
    <row r="1308" spans="5:40">
      <c r="I1308" s="15" t="s">
        <v>7242</v>
      </c>
      <c r="N1308" s="2"/>
      <c r="O1308" s="2"/>
      <c r="W1308" s="24" t="s">
        <v>5225</v>
      </c>
      <c r="X1308" s="25">
        <v>24776447</v>
      </c>
      <c r="Y1308" s="25">
        <v>24976447</v>
      </c>
      <c r="Z1308" s="25">
        <v>24938716</v>
      </c>
      <c r="AA1308" s="25">
        <v>24946932</v>
      </c>
      <c r="AB1308" s="24" t="s">
        <v>5668</v>
      </c>
      <c r="AC1308" s="24" t="s">
        <v>5669</v>
      </c>
      <c r="AD1308" s="24" t="s">
        <v>5670</v>
      </c>
    </row>
    <row r="1309" spans="5:40">
      <c r="I1309" s="15" t="s">
        <v>7242</v>
      </c>
      <c r="N1309" s="2"/>
      <c r="O1309" s="2"/>
      <c r="W1309" s="24" t="s">
        <v>5225</v>
      </c>
      <c r="X1309" s="25">
        <v>24776447</v>
      </c>
      <c r="Y1309" s="25">
        <v>24976447</v>
      </c>
      <c r="Z1309" s="25">
        <v>24953937</v>
      </c>
      <c r="AA1309" s="25">
        <v>24954919</v>
      </c>
      <c r="AB1309" s="24" t="s">
        <v>5616</v>
      </c>
      <c r="AC1309" s="24" t="s">
        <v>5617</v>
      </c>
      <c r="AD1309" s="24" t="s">
        <v>5618</v>
      </c>
      <c r="AI1309" s="24" t="s">
        <v>5619</v>
      </c>
      <c r="AJ1309" s="24" t="s">
        <v>5620</v>
      </c>
      <c r="AK1309" s="24" t="s">
        <v>5621</v>
      </c>
      <c r="AL1309" s="24" t="s">
        <v>5622</v>
      </c>
      <c r="AM1309" s="24" t="s">
        <v>5623</v>
      </c>
      <c r="AN1309" s="24" t="s">
        <v>5624</v>
      </c>
    </row>
    <row r="1310" spans="5:40">
      <c r="I1310" s="15" t="s">
        <v>7242</v>
      </c>
      <c r="N1310" s="2"/>
      <c r="O1310" s="2"/>
      <c r="W1310" s="24" t="s">
        <v>5225</v>
      </c>
      <c r="X1310" s="25">
        <v>24776447</v>
      </c>
      <c r="Y1310" s="25">
        <v>24976447</v>
      </c>
      <c r="Z1310" s="25">
        <v>24965854</v>
      </c>
      <c r="AA1310" s="25">
        <v>24967348</v>
      </c>
      <c r="AB1310" s="24" t="s">
        <v>5671</v>
      </c>
      <c r="AC1310" s="24" t="s">
        <v>5672</v>
      </c>
      <c r="AD1310" s="24" t="s">
        <v>5673</v>
      </c>
    </row>
    <row r="1311" spans="5:40">
      <c r="F1311" s="15" t="s">
        <v>7243</v>
      </c>
      <c r="N1311" s="2"/>
      <c r="O1311" s="2"/>
      <c r="W1311" s="24" t="s">
        <v>5225</v>
      </c>
      <c r="X1311" s="25">
        <v>25010888</v>
      </c>
      <c r="Y1311" s="25">
        <v>25221782</v>
      </c>
      <c r="Z1311" s="25">
        <v>25015802</v>
      </c>
      <c r="AA1311" s="25">
        <v>25017363</v>
      </c>
      <c r="AB1311" s="24" t="s">
        <v>5723</v>
      </c>
      <c r="AC1311" s="24" t="s">
        <v>5724</v>
      </c>
      <c r="AD1311" s="24" t="s">
        <v>5725</v>
      </c>
      <c r="AI1311" s="24" t="s">
        <v>5726</v>
      </c>
      <c r="AJ1311" s="24" t="s">
        <v>5727</v>
      </c>
      <c r="AK1311" s="24" t="s">
        <v>5728</v>
      </c>
      <c r="AL1311" s="24" t="s">
        <v>5729</v>
      </c>
      <c r="AM1311" s="24" t="s">
        <v>5730</v>
      </c>
      <c r="AN1311" s="24" t="s">
        <v>5731</v>
      </c>
    </row>
    <row r="1312" spans="5:40">
      <c r="E1312" s="18" t="s">
        <v>7244</v>
      </c>
      <c r="F1312" s="15" t="s">
        <v>7243</v>
      </c>
      <c r="N1312" s="2"/>
      <c r="O1312" s="2"/>
      <c r="W1312" s="24" t="s">
        <v>5225</v>
      </c>
      <c r="X1312" s="25">
        <v>25010888</v>
      </c>
      <c r="Y1312" s="25">
        <v>25221782</v>
      </c>
      <c r="Z1312" s="25">
        <v>25023316</v>
      </c>
      <c r="AA1312" s="25">
        <v>25026380</v>
      </c>
      <c r="AB1312" s="24" t="s">
        <v>5697</v>
      </c>
      <c r="AC1312" s="24" t="s">
        <v>5698</v>
      </c>
      <c r="AD1312" s="24" t="s">
        <v>5699</v>
      </c>
    </row>
    <row r="1313" spans="5:40">
      <c r="E1313" s="18" t="s">
        <v>7244</v>
      </c>
      <c r="F1313" s="15" t="s">
        <v>7243</v>
      </c>
      <c r="N1313" s="2"/>
      <c r="O1313" s="2"/>
      <c r="W1313" s="24" t="s">
        <v>5225</v>
      </c>
      <c r="X1313" s="25">
        <v>25010888</v>
      </c>
      <c r="Y1313" s="25">
        <v>25221782</v>
      </c>
      <c r="Z1313" s="25">
        <v>25060794</v>
      </c>
      <c r="AA1313" s="25">
        <v>25063403</v>
      </c>
      <c r="AB1313" s="24" t="s">
        <v>5674</v>
      </c>
      <c r="AC1313" s="24" t="s">
        <v>5675</v>
      </c>
      <c r="AD1313" s="24" t="s">
        <v>5676</v>
      </c>
      <c r="AI1313" s="24" t="s">
        <v>5677</v>
      </c>
      <c r="AJ1313" s="24" t="s">
        <v>5678</v>
      </c>
      <c r="AM1313" s="24" t="s">
        <v>5679</v>
      </c>
      <c r="AN1313" s="24" t="s">
        <v>5680</v>
      </c>
    </row>
    <row r="1314" spans="5:40">
      <c r="E1314" s="18" t="s">
        <v>7244</v>
      </c>
      <c r="F1314" s="15" t="s">
        <v>7243</v>
      </c>
      <c r="N1314" s="2"/>
      <c r="O1314" s="2"/>
      <c r="W1314" s="24" t="s">
        <v>5225</v>
      </c>
      <c r="X1314" s="25">
        <v>25010888</v>
      </c>
      <c r="Y1314" s="25">
        <v>25221782</v>
      </c>
      <c r="Z1314" s="25">
        <v>25064640</v>
      </c>
      <c r="AA1314" s="25">
        <v>25066853</v>
      </c>
      <c r="AB1314" s="24" t="s">
        <v>5700</v>
      </c>
      <c r="AC1314" s="24" t="s">
        <v>5701</v>
      </c>
      <c r="AD1314" s="24" t="s">
        <v>5702</v>
      </c>
    </row>
    <row r="1315" spans="5:40">
      <c r="E1315" s="18" t="s">
        <v>7244</v>
      </c>
      <c r="F1315" s="15" t="s">
        <v>7243</v>
      </c>
      <c r="N1315" s="2"/>
      <c r="O1315" s="2"/>
      <c r="W1315" s="24" t="s">
        <v>5225</v>
      </c>
      <c r="X1315" s="25">
        <v>25010888</v>
      </c>
      <c r="Y1315" s="25">
        <v>25221782</v>
      </c>
      <c r="Z1315" s="25">
        <v>25089523</v>
      </c>
      <c r="AA1315" s="25">
        <v>25092373</v>
      </c>
      <c r="AB1315" s="24" t="s">
        <v>5692</v>
      </c>
      <c r="AC1315" s="24" t="s">
        <v>5693</v>
      </c>
      <c r="AD1315" s="24" t="s">
        <v>5694</v>
      </c>
      <c r="AI1315" s="24" t="s">
        <v>5695</v>
      </c>
      <c r="AJ1315" s="24" t="s">
        <v>5696</v>
      </c>
    </row>
    <row r="1316" spans="5:40">
      <c r="E1316" s="18" t="s">
        <v>7244</v>
      </c>
      <c r="F1316" s="15" t="s">
        <v>7243</v>
      </c>
      <c r="N1316" s="2"/>
      <c r="O1316" s="2"/>
      <c r="W1316" s="24" t="s">
        <v>5225</v>
      </c>
      <c r="X1316" s="25">
        <v>25010888</v>
      </c>
      <c r="Y1316" s="25">
        <v>25221782</v>
      </c>
      <c r="Z1316" s="25">
        <v>25104735</v>
      </c>
      <c r="AA1316" s="25">
        <v>25105616</v>
      </c>
      <c r="AB1316" s="24" t="s">
        <v>5703</v>
      </c>
      <c r="AC1316" s="24" t="s">
        <v>5704</v>
      </c>
      <c r="AD1316" s="24" t="s">
        <v>5705</v>
      </c>
    </row>
    <row r="1317" spans="5:40">
      <c r="E1317" s="18" t="s">
        <v>7244</v>
      </c>
      <c r="F1317" s="15" t="s">
        <v>7243</v>
      </c>
      <c r="N1317" s="2"/>
      <c r="O1317" s="2"/>
      <c r="W1317" s="24" t="s">
        <v>5225</v>
      </c>
      <c r="X1317" s="25">
        <v>25010888</v>
      </c>
      <c r="Y1317" s="25">
        <v>25221782</v>
      </c>
      <c r="Z1317" s="25">
        <v>25109674</v>
      </c>
      <c r="AA1317" s="25">
        <v>25111322</v>
      </c>
      <c r="AB1317" s="24" t="s">
        <v>5681</v>
      </c>
      <c r="AC1317" s="24" t="s">
        <v>5682</v>
      </c>
      <c r="AD1317" s="24" t="s">
        <v>5683</v>
      </c>
      <c r="AI1317" s="24" t="s">
        <v>5684</v>
      </c>
      <c r="AM1317" s="24" t="s">
        <v>5685</v>
      </c>
      <c r="AN1317" s="24" t="s">
        <v>5686</v>
      </c>
    </row>
    <row r="1318" spans="5:40">
      <c r="E1318" s="18" t="s">
        <v>7244</v>
      </c>
      <c r="F1318" s="15" t="s">
        <v>7243</v>
      </c>
      <c r="N1318" s="2"/>
      <c r="O1318" s="2"/>
      <c r="W1318" s="24" t="s">
        <v>5225</v>
      </c>
      <c r="X1318" s="25">
        <v>25010888</v>
      </c>
      <c r="Y1318" s="25">
        <v>25221782</v>
      </c>
      <c r="Z1318" s="25">
        <v>25132615</v>
      </c>
      <c r="AA1318" s="25">
        <v>25134365</v>
      </c>
      <c r="AB1318" s="24" t="s">
        <v>5706</v>
      </c>
      <c r="AC1318" s="24" t="s">
        <v>5707</v>
      </c>
      <c r="AD1318" s="24" t="s">
        <v>5708</v>
      </c>
    </row>
    <row r="1319" spans="5:40">
      <c r="E1319" s="18" t="s">
        <v>7244</v>
      </c>
      <c r="F1319" s="15" t="s">
        <v>7243</v>
      </c>
      <c r="N1319" s="2"/>
      <c r="O1319" s="2"/>
      <c r="W1319" s="24" t="s">
        <v>5225</v>
      </c>
      <c r="X1319" s="25">
        <v>25010888</v>
      </c>
      <c r="Y1319" s="25">
        <v>25221782</v>
      </c>
      <c r="Z1319" s="25">
        <v>25155158</v>
      </c>
      <c r="AA1319" s="25">
        <v>25156850</v>
      </c>
      <c r="AB1319" s="24" t="s">
        <v>5687</v>
      </c>
      <c r="AC1319" s="24" t="s">
        <v>5688</v>
      </c>
      <c r="AD1319" s="24" t="s">
        <v>5689</v>
      </c>
      <c r="AI1319" s="24" t="s">
        <v>5690</v>
      </c>
      <c r="AM1319" s="24" t="s">
        <v>5691</v>
      </c>
      <c r="AN1319" s="24" t="s">
        <v>4562</v>
      </c>
    </row>
    <row r="1320" spans="5:40">
      <c r="E1320" s="18" t="s">
        <v>7244</v>
      </c>
      <c r="F1320" s="15" t="s">
        <v>7243</v>
      </c>
      <c r="N1320" s="2"/>
      <c r="O1320" s="2"/>
      <c r="W1320" s="24" t="s">
        <v>5225</v>
      </c>
      <c r="X1320" s="25">
        <v>25010888</v>
      </c>
      <c r="Y1320" s="25">
        <v>25221782</v>
      </c>
      <c r="Z1320" s="25">
        <v>25206777</v>
      </c>
      <c r="AA1320" s="25">
        <v>25209977</v>
      </c>
      <c r="AB1320" s="24" t="s">
        <v>5709</v>
      </c>
      <c r="AC1320" s="24" t="s">
        <v>5710</v>
      </c>
      <c r="AD1320" s="24" t="s">
        <v>5711</v>
      </c>
    </row>
    <row r="1321" spans="5:40">
      <c r="E1321" s="18" t="s">
        <v>7244</v>
      </c>
      <c r="F1321" s="24"/>
      <c r="N1321" s="2"/>
      <c r="O1321" s="2"/>
      <c r="W1321" s="24" t="s">
        <v>5225</v>
      </c>
      <c r="X1321" s="25">
        <v>25010888</v>
      </c>
      <c r="Y1321" s="25">
        <v>25221782</v>
      </c>
      <c r="Z1321" s="25">
        <v>25211518</v>
      </c>
      <c r="AA1321" s="25">
        <v>25214721</v>
      </c>
      <c r="AB1321" s="24" t="s">
        <v>5712</v>
      </c>
      <c r="AC1321" s="24" t="s">
        <v>7293</v>
      </c>
      <c r="AD1321" s="24" t="s">
        <v>5713</v>
      </c>
      <c r="AI1321" s="24" t="s">
        <v>5714</v>
      </c>
      <c r="AJ1321" s="24" t="s">
        <v>5715</v>
      </c>
      <c r="AM1321" s="24" t="s">
        <v>5716</v>
      </c>
      <c r="AN1321" s="24" t="s">
        <v>5717</v>
      </c>
    </row>
    <row r="1322" spans="5:40">
      <c r="E1322" s="18" t="s">
        <v>7244</v>
      </c>
      <c r="F1322" s="24"/>
      <c r="N1322" s="2"/>
      <c r="O1322" s="2"/>
      <c r="W1322" s="24" t="s">
        <v>5225</v>
      </c>
      <c r="X1322" s="25">
        <v>25010888</v>
      </c>
      <c r="Y1322" s="25">
        <v>25221782</v>
      </c>
      <c r="Z1322" s="25">
        <v>25216460</v>
      </c>
      <c r="AA1322" s="25">
        <v>25224078</v>
      </c>
      <c r="AB1322" s="24" t="s">
        <v>5718</v>
      </c>
      <c r="AC1322" s="24" t="s">
        <v>5719</v>
      </c>
      <c r="AD1322" s="24" t="s">
        <v>5720</v>
      </c>
      <c r="AI1322" s="24" t="s">
        <v>5721</v>
      </c>
      <c r="AJ1322" s="24" t="s">
        <v>5722</v>
      </c>
    </row>
    <row r="1323" spans="5:40">
      <c r="L1323" s="15" t="s">
        <v>7245</v>
      </c>
      <c r="N1323" s="2"/>
      <c r="O1323" s="2"/>
      <c r="W1323" s="24" t="s">
        <v>5225</v>
      </c>
      <c r="X1323" s="25">
        <v>26765734</v>
      </c>
      <c r="Y1323" s="25">
        <v>27069268</v>
      </c>
      <c r="Z1323" s="25">
        <v>26777982</v>
      </c>
      <c r="AA1323" s="25">
        <v>26783294</v>
      </c>
      <c r="AB1323" s="24" t="s">
        <v>5801</v>
      </c>
      <c r="AC1323" s="24" t="s">
        <v>5802</v>
      </c>
      <c r="AD1323" s="24" t="s">
        <v>5803</v>
      </c>
    </row>
    <row r="1324" spans="5:40">
      <c r="L1324" s="15" t="s">
        <v>7245</v>
      </c>
      <c r="N1324" s="2"/>
      <c r="O1324" s="2"/>
      <c r="W1324" s="24" t="s">
        <v>5225</v>
      </c>
      <c r="X1324" s="25">
        <v>26765734</v>
      </c>
      <c r="Y1324" s="25">
        <v>27069268</v>
      </c>
      <c r="Z1324" s="25">
        <v>26791868</v>
      </c>
      <c r="AA1324" s="25">
        <v>26792452</v>
      </c>
      <c r="AB1324" s="24" t="s">
        <v>5804</v>
      </c>
      <c r="AC1324" s="24" t="s">
        <v>5805</v>
      </c>
      <c r="AD1324" s="24" t="s">
        <v>5806</v>
      </c>
    </row>
    <row r="1325" spans="5:40">
      <c r="L1325" s="15" t="s">
        <v>7245</v>
      </c>
      <c r="N1325" s="2"/>
      <c r="O1325" s="2"/>
      <c r="W1325" s="24" t="s">
        <v>5225</v>
      </c>
      <c r="X1325" s="25">
        <v>26765734</v>
      </c>
      <c r="Y1325" s="25">
        <v>27069268</v>
      </c>
      <c r="Z1325" s="25">
        <v>26792942</v>
      </c>
      <c r="AA1325" s="25">
        <v>26797114</v>
      </c>
      <c r="AB1325" s="24" t="s">
        <v>5796</v>
      </c>
      <c r="AC1325" s="24" t="s">
        <v>5797</v>
      </c>
      <c r="AD1325" s="24" t="s">
        <v>5798</v>
      </c>
      <c r="AI1325" s="24" t="s">
        <v>5799</v>
      </c>
      <c r="AJ1325" s="24" t="s">
        <v>5800</v>
      </c>
    </row>
    <row r="1326" spans="5:40">
      <c r="J1326" s="18" t="s">
        <v>7247</v>
      </c>
      <c r="K1326" s="15" t="s">
        <v>7246</v>
      </c>
      <c r="L1326" s="15" t="s">
        <v>7245</v>
      </c>
      <c r="N1326" s="18" t="s">
        <v>7250</v>
      </c>
      <c r="O1326" s="2"/>
      <c r="Q1326" s="18" t="s">
        <v>7248</v>
      </c>
      <c r="R1326" s="18" t="s">
        <v>7249</v>
      </c>
      <c r="W1326" s="24" t="s">
        <v>5225</v>
      </c>
      <c r="X1326" s="25">
        <v>26765734</v>
      </c>
      <c r="Y1326" s="25">
        <v>27069268</v>
      </c>
      <c r="Z1326" s="25">
        <v>26841066</v>
      </c>
      <c r="AA1326" s="25">
        <v>26843300</v>
      </c>
      <c r="AB1326" s="24" t="s">
        <v>5762</v>
      </c>
      <c r="AC1326" s="24" t="s">
        <v>5763</v>
      </c>
      <c r="AD1326" s="24" t="s">
        <v>5764</v>
      </c>
      <c r="AI1326" s="24" t="s">
        <v>5765</v>
      </c>
      <c r="AJ1326" s="24" t="s">
        <v>5766</v>
      </c>
    </row>
    <row r="1327" spans="5:40">
      <c r="J1327" s="18" t="s">
        <v>7247</v>
      </c>
      <c r="K1327" s="15" t="s">
        <v>7246</v>
      </c>
      <c r="L1327" s="15" t="s">
        <v>7245</v>
      </c>
      <c r="N1327" s="18" t="s">
        <v>7250</v>
      </c>
      <c r="O1327" s="2"/>
      <c r="Q1327" s="18" t="s">
        <v>7248</v>
      </c>
      <c r="R1327" s="18" t="s">
        <v>7249</v>
      </c>
      <c r="W1327" s="24" t="s">
        <v>5225</v>
      </c>
      <c r="X1327" s="25">
        <v>26765734</v>
      </c>
      <c r="Y1327" s="25">
        <v>27069268</v>
      </c>
      <c r="Z1327" s="25">
        <v>26871277</v>
      </c>
      <c r="AA1327" s="25">
        <v>26879986</v>
      </c>
      <c r="AB1327" s="24" t="s">
        <v>5772</v>
      </c>
      <c r="AC1327" s="24" t="s">
        <v>5773</v>
      </c>
      <c r="AD1327" s="24" t="s">
        <v>5774</v>
      </c>
    </row>
    <row r="1328" spans="5:40">
      <c r="J1328" s="18" t="s">
        <v>7247</v>
      </c>
      <c r="K1328" s="15" t="s">
        <v>7246</v>
      </c>
      <c r="L1328" s="15" t="s">
        <v>7245</v>
      </c>
      <c r="N1328" s="18" t="s">
        <v>7250</v>
      </c>
      <c r="O1328" s="2"/>
      <c r="Q1328" s="18" t="s">
        <v>7248</v>
      </c>
      <c r="R1328" s="18" t="s">
        <v>7249</v>
      </c>
      <c r="W1328" s="24" t="s">
        <v>5225</v>
      </c>
      <c r="X1328" s="25">
        <v>26765734</v>
      </c>
      <c r="Y1328" s="25">
        <v>27069268</v>
      </c>
      <c r="Z1328" s="25">
        <v>26883126</v>
      </c>
      <c r="AA1328" s="25">
        <v>26885826</v>
      </c>
      <c r="AB1328" s="24" t="s">
        <v>5775</v>
      </c>
      <c r="AC1328" s="24" t="s">
        <v>5776</v>
      </c>
      <c r="AD1328" s="24" t="s">
        <v>5777</v>
      </c>
    </row>
    <row r="1329" spans="1:40">
      <c r="J1329" s="18" t="s">
        <v>7247</v>
      </c>
      <c r="K1329" s="15" t="s">
        <v>7246</v>
      </c>
      <c r="L1329" s="15" t="s">
        <v>7245</v>
      </c>
      <c r="N1329" s="18" t="s">
        <v>7250</v>
      </c>
      <c r="O1329" s="2"/>
      <c r="Q1329" s="18" t="s">
        <v>7248</v>
      </c>
      <c r="R1329" s="18" t="s">
        <v>7249</v>
      </c>
      <c r="W1329" s="24" t="s">
        <v>5225</v>
      </c>
      <c r="X1329" s="25">
        <v>26765734</v>
      </c>
      <c r="Y1329" s="25">
        <v>27069268</v>
      </c>
      <c r="Z1329" s="25">
        <v>26900384</v>
      </c>
      <c r="AA1329" s="25">
        <v>26904520</v>
      </c>
      <c r="AB1329" s="24" t="s">
        <v>5778</v>
      </c>
      <c r="AC1329" s="24" t="s">
        <v>5779</v>
      </c>
      <c r="AD1329" s="24" t="s">
        <v>5780</v>
      </c>
    </row>
    <row r="1330" spans="1:40">
      <c r="J1330" s="18" t="s">
        <v>7247</v>
      </c>
      <c r="K1330" s="15" t="s">
        <v>7246</v>
      </c>
      <c r="L1330" s="15" t="s">
        <v>7245</v>
      </c>
      <c r="N1330" s="18" t="s">
        <v>7250</v>
      </c>
      <c r="O1330" s="2"/>
      <c r="Q1330" s="18" t="s">
        <v>7248</v>
      </c>
      <c r="R1330" s="18" t="s">
        <v>7249</v>
      </c>
      <c r="W1330" s="24" t="s">
        <v>5225</v>
      </c>
      <c r="X1330" s="25">
        <v>26765734</v>
      </c>
      <c r="Y1330" s="25">
        <v>27069268</v>
      </c>
      <c r="Z1330" s="25">
        <v>26909127</v>
      </c>
      <c r="AA1330" s="25">
        <v>26913494</v>
      </c>
      <c r="AB1330" s="24" t="s">
        <v>5750</v>
      </c>
      <c r="AC1330" s="24" t="s">
        <v>5751</v>
      </c>
      <c r="AD1330" s="24" t="s">
        <v>5752</v>
      </c>
      <c r="AI1330" s="24" t="s">
        <v>5753</v>
      </c>
      <c r="AJ1330" s="24" t="s">
        <v>5754</v>
      </c>
      <c r="AK1330" s="24" t="s">
        <v>5755</v>
      </c>
      <c r="AL1330" s="24" t="s">
        <v>5756</v>
      </c>
    </row>
    <row r="1331" spans="1:40">
      <c r="J1331" s="18" t="s">
        <v>7247</v>
      </c>
      <c r="K1331" s="15" t="s">
        <v>7246</v>
      </c>
      <c r="L1331" s="15" t="s">
        <v>7245</v>
      </c>
      <c r="N1331" s="18" t="s">
        <v>7250</v>
      </c>
      <c r="O1331" s="2"/>
      <c r="Q1331" s="18" t="s">
        <v>7248</v>
      </c>
      <c r="R1331" s="18" t="s">
        <v>7249</v>
      </c>
      <c r="W1331" s="24" t="s">
        <v>5225</v>
      </c>
      <c r="X1331" s="25">
        <v>26765734</v>
      </c>
      <c r="Y1331" s="25">
        <v>27069268</v>
      </c>
      <c r="Z1331" s="25">
        <v>26918197</v>
      </c>
      <c r="AA1331" s="25">
        <v>26921534</v>
      </c>
      <c r="AB1331" s="24" t="s">
        <v>5781</v>
      </c>
      <c r="AC1331" s="24" t="s">
        <v>5782</v>
      </c>
      <c r="AD1331" s="24" t="s">
        <v>5783</v>
      </c>
    </row>
    <row r="1332" spans="1:40">
      <c r="J1332" s="18" t="s">
        <v>7247</v>
      </c>
      <c r="K1332" s="15" t="s">
        <v>7246</v>
      </c>
      <c r="L1332" s="15" t="s">
        <v>7245</v>
      </c>
      <c r="N1332" s="18" t="s">
        <v>7250</v>
      </c>
      <c r="O1332" s="2"/>
      <c r="Q1332" s="18" t="s">
        <v>7248</v>
      </c>
      <c r="R1332" s="18" t="s">
        <v>7249</v>
      </c>
      <c r="W1332" s="24" t="s">
        <v>5225</v>
      </c>
      <c r="X1332" s="25">
        <v>26765734</v>
      </c>
      <c r="Y1332" s="25">
        <v>27069268</v>
      </c>
      <c r="Z1332" s="25">
        <v>26922222</v>
      </c>
      <c r="AA1332" s="25">
        <v>26928300</v>
      </c>
      <c r="AB1332" s="24" t="s">
        <v>5757</v>
      </c>
      <c r="AC1332" s="24" t="s">
        <v>5758</v>
      </c>
      <c r="AD1332" s="24" t="s">
        <v>5759</v>
      </c>
      <c r="AI1332" s="24" t="s">
        <v>5760</v>
      </c>
      <c r="AJ1332" s="24" t="s">
        <v>5761</v>
      </c>
    </row>
    <row r="1333" spans="1:40">
      <c r="J1333" s="18" t="s">
        <v>7247</v>
      </c>
      <c r="K1333" s="15" t="s">
        <v>7246</v>
      </c>
      <c r="L1333" s="15" t="s">
        <v>7245</v>
      </c>
      <c r="N1333" s="18" t="s">
        <v>7250</v>
      </c>
      <c r="O1333" s="2"/>
      <c r="Q1333" s="18" t="s">
        <v>7248</v>
      </c>
      <c r="R1333" s="18" t="s">
        <v>7249</v>
      </c>
      <c r="W1333" s="24" t="s">
        <v>5225</v>
      </c>
      <c r="X1333" s="25">
        <v>26765734</v>
      </c>
      <c r="Y1333" s="25">
        <v>27069268</v>
      </c>
      <c r="Z1333" s="25">
        <v>26932311</v>
      </c>
      <c r="AA1333" s="25">
        <v>26935259</v>
      </c>
      <c r="AB1333" s="24" t="s">
        <v>5784</v>
      </c>
      <c r="AC1333" s="24" t="s">
        <v>5785</v>
      </c>
      <c r="AD1333" s="24" t="s">
        <v>5786</v>
      </c>
    </row>
    <row r="1334" spans="1:40">
      <c r="J1334" s="18" t="s">
        <v>7247</v>
      </c>
      <c r="K1334" s="15" t="s">
        <v>7246</v>
      </c>
      <c r="L1334" s="15" t="s">
        <v>7245</v>
      </c>
      <c r="N1334" s="18" t="s">
        <v>7250</v>
      </c>
      <c r="O1334" s="2"/>
      <c r="Q1334" s="18" t="s">
        <v>7248</v>
      </c>
      <c r="R1334" s="18" t="s">
        <v>7249</v>
      </c>
      <c r="W1334" s="24" t="s">
        <v>5225</v>
      </c>
      <c r="X1334" s="25">
        <v>26765734</v>
      </c>
      <c r="Y1334" s="25">
        <v>27069268</v>
      </c>
      <c r="Z1334" s="25">
        <v>26938833</v>
      </c>
      <c r="AA1334" s="25">
        <v>26942097</v>
      </c>
      <c r="AB1334" s="24" t="s">
        <v>5787</v>
      </c>
      <c r="AC1334" s="24" t="s">
        <v>5788</v>
      </c>
      <c r="AD1334" s="24" t="s">
        <v>5789</v>
      </c>
    </row>
    <row r="1335" spans="1:40">
      <c r="J1335" s="18" t="s">
        <v>7247</v>
      </c>
      <c r="K1335" s="15" t="s">
        <v>7246</v>
      </c>
      <c r="L1335" s="15" t="s">
        <v>7245</v>
      </c>
      <c r="N1335" s="18" t="s">
        <v>7250</v>
      </c>
      <c r="O1335" s="2"/>
      <c r="Q1335" s="18" t="s">
        <v>7248</v>
      </c>
      <c r="R1335" s="18" t="s">
        <v>7249</v>
      </c>
      <c r="W1335" s="24" t="s">
        <v>5225</v>
      </c>
      <c r="X1335" s="25">
        <v>26765734</v>
      </c>
      <c r="Y1335" s="25">
        <v>27069268</v>
      </c>
      <c r="Z1335" s="25">
        <v>26948601</v>
      </c>
      <c r="AA1335" s="25">
        <v>26953317</v>
      </c>
      <c r="AB1335" s="24" t="s">
        <v>5767</v>
      </c>
      <c r="AC1335" s="24" t="s">
        <v>5768</v>
      </c>
      <c r="AD1335" s="24" t="s">
        <v>5769</v>
      </c>
      <c r="AI1335" s="24" t="s">
        <v>5770</v>
      </c>
      <c r="AJ1335" s="24" t="s">
        <v>5771</v>
      </c>
    </row>
    <row r="1336" spans="1:40">
      <c r="J1336" s="18" t="s">
        <v>7247</v>
      </c>
      <c r="K1336" s="15" t="s">
        <v>7246</v>
      </c>
      <c r="L1336" s="15" t="s">
        <v>7245</v>
      </c>
      <c r="N1336" s="18" t="s">
        <v>7250</v>
      </c>
      <c r="O1336" s="2"/>
      <c r="Q1336" s="18" t="s">
        <v>7248</v>
      </c>
      <c r="R1336" s="18" t="s">
        <v>7249</v>
      </c>
      <c r="W1336" s="24" t="s">
        <v>5225</v>
      </c>
      <c r="X1336" s="25">
        <v>26765734</v>
      </c>
      <c r="Y1336" s="25">
        <v>27069268</v>
      </c>
      <c r="Z1336" s="25">
        <v>26968546</v>
      </c>
      <c r="AA1336" s="25">
        <v>26978236</v>
      </c>
      <c r="AB1336" s="24" t="s">
        <v>5790</v>
      </c>
      <c r="AC1336" s="24" t="s">
        <v>5791</v>
      </c>
      <c r="AD1336" s="24" t="s">
        <v>5792</v>
      </c>
    </row>
    <row r="1337" spans="1:40">
      <c r="J1337" s="18" t="s">
        <v>7247</v>
      </c>
      <c r="K1337" s="15" t="s">
        <v>7246</v>
      </c>
      <c r="L1337" s="15" t="s">
        <v>7245</v>
      </c>
      <c r="N1337" s="18" t="s">
        <v>7250</v>
      </c>
      <c r="O1337" s="2"/>
      <c r="Q1337" s="18" t="s">
        <v>7248</v>
      </c>
      <c r="R1337" s="18" t="s">
        <v>7249</v>
      </c>
      <c r="W1337" s="24" t="s">
        <v>5225</v>
      </c>
      <c r="X1337" s="25">
        <v>26765734</v>
      </c>
      <c r="Y1337" s="25">
        <v>27069268</v>
      </c>
      <c r="Z1337" s="25">
        <v>26982655</v>
      </c>
      <c r="AA1337" s="25">
        <v>26986691</v>
      </c>
      <c r="AB1337" s="24" t="s">
        <v>5793</v>
      </c>
      <c r="AC1337" s="24" t="s">
        <v>5794</v>
      </c>
      <c r="AD1337" s="24" t="s">
        <v>5795</v>
      </c>
    </row>
    <row r="1338" spans="1:40">
      <c r="L1338" s="15" t="s">
        <v>7245</v>
      </c>
      <c r="N1338" s="18" t="s">
        <v>7250</v>
      </c>
      <c r="O1338" s="2"/>
      <c r="Q1338" s="18" t="s">
        <v>7248</v>
      </c>
      <c r="R1338" s="18" t="s">
        <v>7249</v>
      </c>
      <c r="W1338" s="24" t="s">
        <v>5225</v>
      </c>
      <c r="X1338" s="25">
        <v>26765734</v>
      </c>
      <c r="Y1338" s="25">
        <v>27069268</v>
      </c>
      <c r="Z1338" s="25">
        <v>27016951</v>
      </c>
      <c r="AA1338" s="25">
        <v>27027229</v>
      </c>
      <c r="AB1338" s="24" t="s">
        <v>5732</v>
      </c>
      <c r="AC1338" s="24" t="s">
        <v>5733</v>
      </c>
      <c r="AD1338" s="24" t="s">
        <v>5734</v>
      </c>
    </row>
    <row r="1339" spans="1:40">
      <c r="L1339" s="15" t="s">
        <v>7245</v>
      </c>
      <c r="N1339" s="18" t="s">
        <v>7250</v>
      </c>
      <c r="O1339" s="2"/>
      <c r="Q1339" s="24"/>
      <c r="R1339" s="24"/>
      <c r="W1339" s="24" t="s">
        <v>5225</v>
      </c>
      <c r="X1339" s="25">
        <v>26765734</v>
      </c>
      <c r="Y1339" s="25">
        <v>27069268</v>
      </c>
      <c r="Z1339" s="25">
        <v>27034938</v>
      </c>
      <c r="AA1339" s="25">
        <v>27038838</v>
      </c>
      <c r="AB1339" s="24" t="s">
        <v>5735</v>
      </c>
      <c r="AC1339" s="24" t="s">
        <v>5736</v>
      </c>
      <c r="AD1339" s="24" t="s">
        <v>5737</v>
      </c>
    </row>
    <row r="1340" spans="1:40">
      <c r="L1340" s="24"/>
      <c r="N1340" s="18" t="s">
        <v>7250</v>
      </c>
      <c r="O1340" s="2"/>
      <c r="Q1340" s="24"/>
      <c r="R1340" s="24"/>
      <c r="W1340" s="24" t="s">
        <v>5225</v>
      </c>
      <c r="X1340" s="25">
        <v>26765734</v>
      </c>
      <c r="Y1340" s="25">
        <v>27069268</v>
      </c>
      <c r="Z1340" s="25">
        <v>27047369</v>
      </c>
      <c r="AA1340" s="25">
        <v>27054956</v>
      </c>
      <c r="AB1340" s="24" t="s">
        <v>5744</v>
      </c>
      <c r="AC1340" s="24" t="s">
        <v>5745</v>
      </c>
      <c r="AD1340" s="24" t="s">
        <v>5746</v>
      </c>
    </row>
    <row r="1341" spans="1:40">
      <c r="L1341" s="24"/>
      <c r="N1341" s="18" t="s">
        <v>7250</v>
      </c>
      <c r="O1341" s="2"/>
      <c r="Q1341" s="24"/>
      <c r="R1341" s="24"/>
      <c r="W1341" s="24" t="s">
        <v>5225</v>
      </c>
      <c r="X1341" s="25">
        <v>26765734</v>
      </c>
      <c r="Y1341" s="25">
        <v>27069268</v>
      </c>
      <c r="Z1341" s="25">
        <v>27055091</v>
      </c>
      <c r="AA1341" s="25">
        <v>27059334</v>
      </c>
      <c r="AB1341" s="24" t="s">
        <v>5738</v>
      </c>
      <c r="AC1341" s="24" t="s">
        <v>5739</v>
      </c>
      <c r="AD1341" s="24" t="s">
        <v>5740</v>
      </c>
      <c r="AI1341" s="24" t="s">
        <v>531</v>
      </c>
      <c r="AJ1341" s="24" t="s">
        <v>5741</v>
      </c>
      <c r="AM1341" s="24" t="s">
        <v>5742</v>
      </c>
      <c r="AN1341" s="24" t="s">
        <v>5743</v>
      </c>
    </row>
    <row r="1342" spans="1:40">
      <c r="L1342" s="24"/>
      <c r="N1342" s="18" t="s">
        <v>7250</v>
      </c>
      <c r="O1342" s="2"/>
      <c r="Q1342" s="24"/>
      <c r="R1342" s="24"/>
      <c r="W1342" s="24" t="s">
        <v>5225</v>
      </c>
      <c r="X1342" s="25">
        <v>26765734</v>
      </c>
      <c r="Y1342" s="25">
        <v>27069268</v>
      </c>
      <c r="Z1342" s="25">
        <v>27064824</v>
      </c>
      <c r="AA1342" s="25">
        <v>27068182</v>
      </c>
      <c r="AB1342" s="24" t="s">
        <v>5747</v>
      </c>
      <c r="AC1342" s="24" t="s">
        <v>5748</v>
      </c>
      <c r="AD1342" s="24" t="s">
        <v>5749</v>
      </c>
    </row>
    <row r="1343" spans="1:40">
      <c r="A1343" s="7"/>
      <c r="B1343" s="7"/>
      <c r="C1343" s="7"/>
      <c r="D1343" s="7"/>
      <c r="E1343" s="7"/>
      <c r="F1343" s="7"/>
      <c r="G1343" s="7"/>
      <c r="H1343" s="7"/>
      <c r="I1343" s="7"/>
      <c r="J1343" s="7"/>
      <c r="K1343" s="7"/>
      <c r="L1343" s="7"/>
      <c r="M1343" s="7"/>
      <c r="N1343" s="7"/>
      <c r="O1343" s="7"/>
      <c r="P1343" s="15" t="s">
        <v>7251</v>
      </c>
      <c r="Q1343" s="7"/>
      <c r="R1343" s="7"/>
      <c r="S1343" s="7"/>
      <c r="T1343" s="7"/>
      <c r="U1343" s="7"/>
      <c r="V1343" s="7"/>
      <c r="W1343" s="24" t="s">
        <v>5225</v>
      </c>
      <c r="X1343" s="25">
        <v>27949635</v>
      </c>
      <c r="Y1343" s="25">
        <v>28149635</v>
      </c>
      <c r="Z1343" s="25">
        <v>27956314</v>
      </c>
      <c r="AA1343" s="25">
        <v>27958978</v>
      </c>
      <c r="AB1343" s="24" t="s">
        <v>5872</v>
      </c>
      <c r="AC1343" s="24" t="s">
        <v>5873</v>
      </c>
      <c r="AD1343" s="24" t="s">
        <v>5874</v>
      </c>
    </row>
    <row r="1344" spans="1:40">
      <c r="A1344" s="7"/>
      <c r="B1344" s="7"/>
      <c r="C1344" s="7"/>
      <c r="D1344" s="7"/>
      <c r="E1344" s="7"/>
      <c r="F1344" s="7"/>
      <c r="G1344" s="7"/>
      <c r="H1344" s="7"/>
      <c r="I1344" s="7"/>
      <c r="J1344" s="7"/>
      <c r="K1344" s="7"/>
      <c r="L1344" s="7"/>
      <c r="M1344" s="7"/>
      <c r="N1344" s="7"/>
      <c r="O1344" s="7"/>
      <c r="P1344" s="15" t="s">
        <v>7251</v>
      </c>
      <c r="Q1344" s="7"/>
      <c r="R1344" s="7"/>
      <c r="S1344" s="7"/>
      <c r="T1344" s="7"/>
      <c r="U1344" s="7"/>
      <c r="V1344" s="7"/>
      <c r="W1344" s="24" t="s">
        <v>5225</v>
      </c>
      <c r="X1344" s="25">
        <v>27949635</v>
      </c>
      <c r="Y1344" s="25">
        <v>28149635</v>
      </c>
      <c r="Z1344" s="25">
        <v>27959500</v>
      </c>
      <c r="AA1344" s="25">
        <v>27963022</v>
      </c>
      <c r="AB1344" s="24" t="s">
        <v>5875</v>
      </c>
      <c r="AC1344" s="24" t="s">
        <v>5876</v>
      </c>
      <c r="AD1344" s="24" t="s">
        <v>5877</v>
      </c>
    </row>
    <row r="1345" spans="1:40">
      <c r="A1345" s="7"/>
      <c r="B1345" s="7"/>
      <c r="C1345" s="7"/>
      <c r="D1345" s="7"/>
      <c r="E1345" s="7"/>
      <c r="F1345" s="7"/>
      <c r="G1345" s="7"/>
      <c r="H1345" s="7"/>
      <c r="I1345" s="7"/>
      <c r="J1345" s="7"/>
      <c r="K1345" s="7"/>
      <c r="L1345" s="7"/>
      <c r="M1345" s="7"/>
      <c r="N1345" s="7"/>
      <c r="O1345" s="7"/>
      <c r="P1345" s="15" t="s">
        <v>7251</v>
      </c>
      <c r="Q1345" s="7"/>
      <c r="R1345" s="7"/>
      <c r="S1345" s="7"/>
      <c r="T1345" s="7"/>
      <c r="U1345" s="7"/>
      <c r="V1345" s="7"/>
      <c r="W1345" s="24" t="s">
        <v>5225</v>
      </c>
      <c r="X1345" s="25">
        <v>27949635</v>
      </c>
      <c r="Y1345" s="25">
        <v>28149635</v>
      </c>
      <c r="Z1345" s="25">
        <v>27963204</v>
      </c>
      <c r="AA1345" s="25">
        <v>27965477</v>
      </c>
      <c r="AB1345" s="24" t="s">
        <v>5867</v>
      </c>
      <c r="AC1345" s="24" t="s">
        <v>5868</v>
      </c>
      <c r="AD1345" s="24" t="s">
        <v>5869</v>
      </c>
      <c r="AI1345" s="24" t="s">
        <v>5870</v>
      </c>
      <c r="AJ1345" s="24" t="s">
        <v>5871</v>
      </c>
    </row>
    <row r="1346" spans="1:40">
      <c r="A1346" s="7"/>
      <c r="B1346" s="7"/>
      <c r="C1346" s="7"/>
      <c r="D1346" s="7"/>
      <c r="E1346" s="7"/>
      <c r="F1346" s="7"/>
      <c r="G1346" s="7"/>
      <c r="H1346" s="7"/>
      <c r="I1346" s="7"/>
      <c r="J1346" s="7"/>
      <c r="K1346" s="7"/>
      <c r="L1346" s="7"/>
      <c r="M1346" s="7"/>
      <c r="N1346" s="7"/>
      <c r="O1346" s="7"/>
      <c r="P1346" s="15" t="s">
        <v>7251</v>
      </c>
      <c r="Q1346" s="7"/>
      <c r="R1346" s="7"/>
      <c r="S1346" s="7"/>
      <c r="T1346" s="7"/>
      <c r="U1346" s="7"/>
      <c r="V1346" s="7"/>
      <c r="W1346" s="24" t="s">
        <v>5225</v>
      </c>
      <c r="X1346" s="25">
        <v>27949635</v>
      </c>
      <c r="Y1346" s="25">
        <v>28149635</v>
      </c>
      <c r="Z1346" s="25">
        <v>27966196</v>
      </c>
      <c r="AA1346" s="25">
        <v>27967934</v>
      </c>
      <c r="AB1346" s="24" t="s">
        <v>5862</v>
      </c>
      <c r="AC1346" s="24" t="s">
        <v>5863</v>
      </c>
      <c r="AD1346" s="24" t="s">
        <v>5864</v>
      </c>
      <c r="AI1346" s="24" t="s">
        <v>5865</v>
      </c>
      <c r="AJ1346" s="24" t="s">
        <v>5866</v>
      </c>
    </row>
    <row r="1347" spans="1:40">
      <c r="A1347" s="7"/>
      <c r="B1347" s="7"/>
      <c r="C1347" s="7"/>
      <c r="D1347" s="7"/>
      <c r="E1347" s="7"/>
      <c r="F1347" s="7"/>
      <c r="G1347" s="7"/>
      <c r="H1347" s="7"/>
      <c r="I1347" s="7"/>
      <c r="J1347" s="7"/>
      <c r="K1347" s="7"/>
      <c r="L1347" s="7"/>
      <c r="M1347" s="7"/>
      <c r="N1347" s="7"/>
      <c r="O1347" s="7"/>
      <c r="P1347" s="15" t="s">
        <v>7251</v>
      </c>
      <c r="Q1347" s="7"/>
      <c r="R1347" s="7"/>
      <c r="S1347" s="7"/>
      <c r="T1347" s="7"/>
      <c r="U1347" s="7"/>
      <c r="V1347" s="7"/>
      <c r="W1347" s="24" t="s">
        <v>5225</v>
      </c>
      <c r="X1347" s="25">
        <v>27949635</v>
      </c>
      <c r="Y1347" s="25">
        <v>28149635</v>
      </c>
      <c r="Z1347" s="25">
        <v>27968346</v>
      </c>
      <c r="AA1347" s="25">
        <v>27970710</v>
      </c>
      <c r="AB1347" s="24" t="s">
        <v>5878</v>
      </c>
      <c r="AC1347" s="24" t="s">
        <v>5879</v>
      </c>
      <c r="AD1347" s="24" t="s">
        <v>5880</v>
      </c>
    </row>
    <row r="1348" spans="1:40">
      <c r="A1348" s="7"/>
      <c r="B1348" s="7"/>
      <c r="C1348" s="7"/>
      <c r="D1348" s="7"/>
      <c r="E1348" s="7"/>
      <c r="F1348" s="7"/>
      <c r="G1348" s="7"/>
      <c r="H1348" s="7"/>
      <c r="I1348" s="7"/>
      <c r="J1348" s="7"/>
      <c r="K1348" s="7"/>
      <c r="L1348" s="7"/>
      <c r="M1348" s="7"/>
      <c r="N1348" s="7"/>
      <c r="O1348" s="7"/>
      <c r="P1348" s="15" t="s">
        <v>7251</v>
      </c>
      <c r="Q1348" s="7"/>
      <c r="R1348" s="7"/>
      <c r="S1348" s="7"/>
      <c r="T1348" s="7"/>
      <c r="U1348" s="7"/>
      <c r="V1348" s="7"/>
      <c r="W1348" s="24" t="s">
        <v>5225</v>
      </c>
      <c r="X1348" s="25">
        <v>27949635</v>
      </c>
      <c r="Y1348" s="25">
        <v>28149635</v>
      </c>
      <c r="Z1348" s="25">
        <v>27973023</v>
      </c>
      <c r="AA1348" s="25">
        <v>27974647</v>
      </c>
      <c r="AB1348" s="24" t="s">
        <v>5881</v>
      </c>
      <c r="AC1348" s="24" t="s">
        <v>5882</v>
      </c>
      <c r="AD1348" s="24" t="s">
        <v>5883</v>
      </c>
    </row>
    <row r="1349" spans="1:40">
      <c r="A1349" s="7"/>
      <c r="B1349" s="7"/>
      <c r="C1349" s="7"/>
      <c r="D1349" s="7"/>
      <c r="E1349" s="7"/>
      <c r="F1349" s="7"/>
      <c r="G1349" s="7"/>
      <c r="H1349" s="7"/>
      <c r="I1349" s="7"/>
      <c r="J1349" s="7"/>
      <c r="K1349" s="7"/>
      <c r="L1349" s="7"/>
      <c r="M1349" s="7"/>
      <c r="N1349" s="7"/>
      <c r="O1349" s="7"/>
      <c r="P1349" s="15" t="s">
        <v>7251</v>
      </c>
      <c r="Q1349" s="7"/>
      <c r="R1349" s="7"/>
      <c r="S1349" s="7"/>
      <c r="T1349" s="7"/>
      <c r="U1349" s="7"/>
      <c r="V1349" s="7"/>
      <c r="W1349" s="24" t="s">
        <v>5225</v>
      </c>
      <c r="X1349" s="25">
        <v>27949635</v>
      </c>
      <c r="Y1349" s="25">
        <v>28149635</v>
      </c>
      <c r="Z1349" s="25">
        <v>27991559</v>
      </c>
      <c r="AA1349" s="25">
        <v>27999290</v>
      </c>
      <c r="AB1349" s="24" t="s">
        <v>5807</v>
      </c>
      <c r="AC1349" s="24" t="s">
        <v>5808</v>
      </c>
      <c r="AD1349" s="24" t="s">
        <v>5809</v>
      </c>
      <c r="AI1349" s="24" t="s">
        <v>5810</v>
      </c>
      <c r="AJ1349" s="24" t="s">
        <v>5811</v>
      </c>
      <c r="AK1349" s="24" t="s">
        <v>5812</v>
      </c>
      <c r="AL1349" s="24" t="s">
        <v>5813</v>
      </c>
      <c r="AM1349" s="24" t="s">
        <v>5814</v>
      </c>
      <c r="AN1349" s="24" t="s">
        <v>2715</v>
      </c>
    </row>
    <row r="1350" spans="1:40">
      <c r="A1350" s="7"/>
      <c r="B1350" s="7"/>
      <c r="C1350" s="7"/>
      <c r="D1350" s="7"/>
      <c r="E1350" s="7"/>
      <c r="F1350" s="7"/>
      <c r="G1350" s="7"/>
      <c r="H1350" s="7"/>
      <c r="I1350" s="7"/>
      <c r="J1350" s="7"/>
      <c r="K1350" s="7"/>
      <c r="L1350" s="7"/>
      <c r="M1350" s="7"/>
      <c r="N1350" s="7"/>
      <c r="O1350" s="7"/>
      <c r="P1350" s="15" t="s">
        <v>7251</v>
      </c>
      <c r="Q1350" s="7"/>
      <c r="R1350" s="7"/>
      <c r="S1350" s="7"/>
      <c r="T1350" s="7"/>
      <c r="U1350" s="7"/>
      <c r="V1350" s="7"/>
      <c r="W1350" s="24" t="s">
        <v>5225</v>
      </c>
      <c r="X1350" s="25">
        <v>27949635</v>
      </c>
      <c r="Y1350" s="25">
        <v>28149635</v>
      </c>
      <c r="Z1350" s="25">
        <v>27999844</v>
      </c>
      <c r="AA1350" s="25">
        <v>28002323</v>
      </c>
      <c r="AB1350" s="24" t="s">
        <v>5822</v>
      </c>
      <c r="AC1350" s="24" t="s">
        <v>5823</v>
      </c>
      <c r="AD1350" s="24" t="s">
        <v>5824</v>
      </c>
      <c r="AI1350" s="24" t="s">
        <v>5825</v>
      </c>
      <c r="AJ1350" s="24" t="s">
        <v>5826</v>
      </c>
      <c r="AM1350" s="24" t="s">
        <v>5827</v>
      </c>
      <c r="AN1350" s="24" t="s">
        <v>5828</v>
      </c>
    </row>
    <row r="1351" spans="1:40">
      <c r="A1351" s="7"/>
      <c r="B1351" s="7"/>
      <c r="C1351" s="7"/>
      <c r="D1351" s="7"/>
      <c r="E1351" s="7"/>
      <c r="F1351" s="7"/>
      <c r="G1351" s="7"/>
      <c r="H1351" s="7"/>
      <c r="I1351" s="7"/>
      <c r="J1351" s="7"/>
      <c r="K1351" s="7"/>
      <c r="L1351" s="7"/>
      <c r="M1351" s="7"/>
      <c r="N1351" s="7"/>
      <c r="O1351" s="7"/>
      <c r="P1351" s="15" t="s">
        <v>7251</v>
      </c>
      <c r="Q1351" s="7"/>
      <c r="R1351" s="7"/>
      <c r="S1351" s="7"/>
      <c r="T1351" s="7"/>
      <c r="U1351" s="7"/>
      <c r="V1351" s="7"/>
      <c r="W1351" s="24" t="s">
        <v>5225</v>
      </c>
      <c r="X1351" s="25">
        <v>27949635</v>
      </c>
      <c r="Y1351" s="25">
        <v>28149635</v>
      </c>
      <c r="Z1351" s="25">
        <v>28004856</v>
      </c>
      <c r="AA1351" s="25">
        <v>28009273</v>
      </c>
      <c r="AB1351" s="24" t="s">
        <v>5857</v>
      </c>
      <c r="AC1351" s="24" t="s">
        <v>5858</v>
      </c>
      <c r="AD1351" s="24" t="s">
        <v>5859</v>
      </c>
      <c r="AI1351" s="24" t="s">
        <v>5860</v>
      </c>
      <c r="AJ1351" s="24" t="s">
        <v>5861</v>
      </c>
    </row>
    <row r="1352" spans="1:40">
      <c r="A1352" s="7"/>
      <c r="B1352" s="7"/>
      <c r="C1352" s="7"/>
      <c r="D1352" s="7"/>
      <c r="E1352" s="7"/>
      <c r="F1352" s="7"/>
      <c r="G1352" s="7"/>
      <c r="H1352" s="7"/>
      <c r="I1352" s="7"/>
      <c r="J1352" s="7"/>
      <c r="K1352" s="7"/>
      <c r="L1352" s="7"/>
      <c r="M1352" s="7"/>
      <c r="N1352" s="7"/>
      <c r="O1352" s="7"/>
      <c r="P1352" s="15" t="s">
        <v>7251</v>
      </c>
      <c r="Q1352" s="7"/>
      <c r="R1352" s="7"/>
      <c r="S1352" s="7"/>
      <c r="T1352" s="7"/>
      <c r="U1352" s="7"/>
      <c r="V1352" s="7"/>
      <c r="W1352" s="24" t="s">
        <v>5225</v>
      </c>
      <c r="X1352" s="25">
        <v>27949635</v>
      </c>
      <c r="Y1352" s="25">
        <v>28149635</v>
      </c>
      <c r="Z1352" s="25">
        <v>28014059</v>
      </c>
      <c r="AA1352" s="25">
        <v>28019958</v>
      </c>
      <c r="AB1352" s="24" t="s">
        <v>5884</v>
      </c>
      <c r="AC1352" s="24" t="s">
        <v>5885</v>
      </c>
      <c r="AD1352" s="24" t="s">
        <v>5886</v>
      </c>
    </row>
    <row r="1353" spans="1:40">
      <c r="A1353" s="7"/>
      <c r="B1353" s="7"/>
      <c r="C1353" s="7"/>
      <c r="D1353" s="7"/>
      <c r="E1353" s="7"/>
      <c r="F1353" s="7"/>
      <c r="G1353" s="7"/>
      <c r="H1353" s="7"/>
      <c r="I1353" s="7"/>
      <c r="J1353" s="7"/>
      <c r="K1353" s="7"/>
      <c r="L1353" s="7"/>
      <c r="M1353" s="7"/>
      <c r="N1353" s="7"/>
      <c r="O1353" s="7"/>
      <c r="P1353" s="15" t="s">
        <v>7251</v>
      </c>
      <c r="Q1353" s="7"/>
      <c r="R1353" s="7"/>
      <c r="S1353" s="7"/>
      <c r="T1353" s="7"/>
      <c r="U1353" s="7"/>
      <c r="V1353" s="7"/>
      <c r="W1353" s="24" t="s">
        <v>5225</v>
      </c>
      <c r="X1353" s="25">
        <v>27949635</v>
      </c>
      <c r="Y1353" s="25">
        <v>28149635</v>
      </c>
      <c r="Z1353" s="25">
        <v>28043209</v>
      </c>
      <c r="AA1353" s="25">
        <v>28045010</v>
      </c>
      <c r="AB1353" s="24" t="s">
        <v>5829</v>
      </c>
      <c r="AC1353" s="24" t="s">
        <v>5830</v>
      </c>
      <c r="AD1353" s="24" t="s">
        <v>5831</v>
      </c>
      <c r="AI1353" s="24" t="s">
        <v>5832</v>
      </c>
      <c r="AJ1353" s="24" t="s">
        <v>5833</v>
      </c>
      <c r="AM1353" s="24" t="s">
        <v>5834</v>
      </c>
      <c r="AN1353" s="24" t="s">
        <v>5835</v>
      </c>
    </row>
    <row r="1354" spans="1:40">
      <c r="A1354" s="7"/>
      <c r="B1354" s="7"/>
      <c r="C1354" s="7"/>
      <c r="D1354" s="7"/>
      <c r="E1354" s="7"/>
      <c r="F1354" s="7"/>
      <c r="G1354" s="7"/>
      <c r="H1354" s="7"/>
      <c r="I1354" s="7"/>
      <c r="J1354" s="7"/>
      <c r="K1354" s="7"/>
      <c r="L1354" s="7"/>
      <c r="M1354" s="7"/>
      <c r="N1354" s="7"/>
      <c r="O1354" s="7"/>
      <c r="P1354" s="15" t="s">
        <v>7251</v>
      </c>
      <c r="Q1354" s="7"/>
      <c r="R1354" s="7"/>
      <c r="S1354" s="7"/>
      <c r="T1354" s="7"/>
      <c r="U1354" s="7"/>
      <c r="V1354" s="7"/>
      <c r="W1354" s="24" t="s">
        <v>5225</v>
      </c>
      <c r="X1354" s="25">
        <v>27949635</v>
      </c>
      <c r="Y1354" s="25">
        <v>28149635</v>
      </c>
      <c r="Z1354" s="25">
        <v>28069300</v>
      </c>
      <c r="AA1354" s="25">
        <v>28074610</v>
      </c>
      <c r="AB1354" s="24" t="s">
        <v>5836</v>
      </c>
      <c r="AC1354" s="24" t="s">
        <v>5837</v>
      </c>
      <c r="AD1354" s="24" t="s">
        <v>5838</v>
      </c>
      <c r="AI1354" s="24" t="s">
        <v>5839</v>
      </c>
      <c r="AJ1354" s="24" t="s">
        <v>5840</v>
      </c>
      <c r="AM1354" s="24" t="s">
        <v>5841</v>
      </c>
      <c r="AN1354" s="24" t="s">
        <v>5842</v>
      </c>
    </row>
    <row r="1355" spans="1:40">
      <c r="A1355" s="7"/>
      <c r="B1355" s="7"/>
      <c r="C1355" s="7"/>
      <c r="D1355" s="7"/>
      <c r="E1355" s="7"/>
      <c r="F1355" s="7"/>
      <c r="G1355" s="7"/>
      <c r="H1355" s="7"/>
      <c r="I1355" s="7"/>
      <c r="J1355" s="7"/>
      <c r="K1355" s="7"/>
      <c r="L1355" s="7"/>
      <c r="M1355" s="7"/>
      <c r="N1355" s="7"/>
      <c r="O1355" s="7"/>
      <c r="P1355" s="15" t="s">
        <v>7251</v>
      </c>
      <c r="Q1355" s="7"/>
      <c r="R1355" s="7"/>
      <c r="S1355" s="7"/>
      <c r="T1355" s="7"/>
      <c r="U1355" s="7"/>
      <c r="V1355" s="7"/>
      <c r="W1355" s="24" t="s">
        <v>5225</v>
      </c>
      <c r="X1355" s="25">
        <v>27949635</v>
      </c>
      <c r="Y1355" s="25">
        <v>28149635</v>
      </c>
      <c r="Z1355" s="25">
        <v>28074888</v>
      </c>
      <c r="AA1355" s="25">
        <v>28077106</v>
      </c>
      <c r="AB1355" s="24" t="s">
        <v>5887</v>
      </c>
      <c r="AC1355" s="24" t="s">
        <v>5888</v>
      </c>
      <c r="AD1355" s="24" t="s">
        <v>5889</v>
      </c>
    </row>
    <row r="1356" spans="1:40">
      <c r="A1356" s="7"/>
      <c r="B1356" s="7"/>
      <c r="C1356" s="7"/>
      <c r="D1356" s="7"/>
      <c r="E1356" s="7"/>
      <c r="F1356" s="7"/>
      <c r="G1356" s="7"/>
      <c r="H1356" s="7"/>
      <c r="I1356" s="7"/>
      <c r="J1356" s="7"/>
      <c r="K1356" s="7"/>
      <c r="L1356" s="7"/>
      <c r="M1356" s="7"/>
      <c r="N1356" s="7"/>
      <c r="O1356" s="7"/>
      <c r="P1356" s="15" t="s">
        <v>7251</v>
      </c>
      <c r="Q1356" s="7"/>
      <c r="R1356" s="7"/>
      <c r="S1356" s="7"/>
      <c r="T1356" s="7"/>
      <c r="U1356" s="7"/>
      <c r="V1356" s="7"/>
      <c r="W1356" s="24" t="s">
        <v>5225</v>
      </c>
      <c r="X1356" s="25">
        <v>27949635</v>
      </c>
      <c r="Y1356" s="25">
        <v>28149635</v>
      </c>
      <c r="Z1356" s="25">
        <v>28077380</v>
      </c>
      <c r="AA1356" s="25">
        <v>28078024</v>
      </c>
      <c r="AB1356" s="24" t="s">
        <v>5890</v>
      </c>
      <c r="AC1356" s="24" t="s">
        <v>5891</v>
      </c>
      <c r="AD1356" s="24" t="s">
        <v>5892</v>
      </c>
    </row>
    <row r="1357" spans="1:40">
      <c r="A1357" s="7"/>
      <c r="B1357" s="7"/>
      <c r="C1357" s="7"/>
      <c r="D1357" s="7"/>
      <c r="E1357" s="7"/>
      <c r="F1357" s="7"/>
      <c r="G1357" s="7"/>
      <c r="H1357" s="7"/>
      <c r="I1357" s="7"/>
      <c r="J1357" s="7"/>
      <c r="K1357" s="7"/>
      <c r="L1357" s="7"/>
      <c r="M1357" s="7"/>
      <c r="N1357" s="7"/>
      <c r="O1357" s="7"/>
      <c r="P1357" s="15" t="s">
        <v>7251</v>
      </c>
      <c r="Q1357" s="7"/>
      <c r="R1357" s="7"/>
      <c r="S1357" s="7"/>
      <c r="T1357" s="7"/>
      <c r="U1357" s="7"/>
      <c r="V1357" s="7"/>
      <c r="W1357" s="24" t="s">
        <v>5225</v>
      </c>
      <c r="X1357" s="25">
        <v>27949635</v>
      </c>
      <c r="Y1357" s="25">
        <v>28149635</v>
      </c>
      <c r="Z1357" s="25">
        <v>28081877</v>
      </c>
      <c r="AA1357" s="25">
        <v>28082651</v>
      </c>
      <c r="AB1357" s="24" t="s">
        <v>5893</v>
      </c>
      <c r="AC1357" s="24" t="s">
        <v>5894</v>
      </c>
      <c r="AD1357" s="24" t="s">
        <v>5895</v>
      </c>
    </row>
    <row r="1358" spans="1:40">
      <c r="A1358" s="7"/>
      <c r="B1358" s="7"/>
      <c r="C1358" s="7"/>
      <c r="D1358" s="7"/>
      <c r="E1358" s="7"/>
      <c r="F1358" s="7"/>
      <c r="G1358" s="7"/>
      <c r="H1358" s="7"/>
      <c r="I1358" s="7"/>
      <c r="J1358" s="7"/>
      <c r="K1358" s="7"/>
      <c r="L1358" s="7"/>
      <c r="M1358" s="7"/>
      <c r="N1358" s="7"/>
      <c r="O1358" s="7"/>
      <c r="P1358" s="15" t="s">
        <v>7251</v>
      </c>
      <c r="Q1358" s="7"/>
      <c r="R1358" s="7"/>
      <c r="S1358" s="7"/>
      <c r="T1358" s="7"/>
      <c r="U1358" s="7"/>
      <c r="V1358" s="7"/>
      <c r="W1358" s="24" t="s">
        <v>5225</v>
      </c>
      <c r="X1358" s="25">
        <v>27949635</v>
      </c>
      <c r="Y1358" s="25">
        <v>28149635</v>
      </c>
      <c r="Z1358" s="25">
        <v>28083386</v>
      </c>
      <c r="AA1358" s="25">
        <v>28084239</v>
      </c>
      <c r="AB1358" s="24" t="s">
        <v>5850</v>
      </c>
      <c r="AC1358" s="24" t="s">
        <v>5851</v>
      </c>
      <c r="AD1358" s="24" t="s">
        <v>5852</v>
      </c>
      <c r="AI1358" s="24" t="s">
        <v>5853</v>
      </c>
      <c r="AJ1358" s="24" t="s">
        <v>5854</v>
      </c>
      <c r="AM1358" s="24" t="s">
        <v>5855</v>
      </c>
      <c r="AN1358" s="24" t="s">
        <v>5856</v>
      </c>
    </row>
    <row r="1359" spans="1:40">
      <c r="A1359" s="7"/>
      <c r="B1359" s="7"/>
      <c r="C1359" s="7"/>
      <c r="D1359" s="7"/>
      <c r="E1359" s="7"/>
      <c r="F1359" s="7"/>
      <c r="G1359" s="7"/>
      <c r="H1359" s="7"/>
      <c r="I1359" s="7"/>
      <c r="J1359" s="7"/>
      <c r="K1359" s="7"/>
      <c r="L1359" s="7"/>
      <c r="M1359" s="7"/>
      <c r="N1359" s="7"/>
      <c r="O1359" s="7"/>
      <c r="P1359" s="15" t="s">
        <v>7251</v>
      </c>
      <c r="Q1359" s="7"/>
      <c r="R1359" s="7"/>
      <c r="S1359" s="7"/>
      <c r="T1359" s="7"/>
      <c r="U1359" s="7"/>
      <c r="V1359" s="7"/>
      <c r="W1359" s="24" t="s">
        <v>5225</v>
      </c>
      <c r="X1359" s="25">
        <v>27949635</v>
      </c>
      <c r="Y1359" s="25">
        <v>28149635</v>
      </c>
      <c r="Z1359" s="25">
        <v>28118732</v>
      </c>
      <c r="AA1359" s="25">
        <v>28121568</v>
      </c>
      <c r="AB1359" s="24" t="s">
        <v>5843</v>
      </c>
      <c r="AC1359" s="24" t="s">
        <v>5844</v>
      </c>
      <c r="AD1359" s="24" t="s">
        <v>5845</v>
      </c>
      <c r="AI1359" s="24" t="s">
        <v>5846</v>
      </c>
      <c r="AJ1359" s="24" t="s">
        <v>5847</v>
      </c>
      <c r="AM1359" s="24" t="s">
        <v>5848</v>
      </c>
      <c r="AN1359" s="24" t="s">
        <v>5849</v>
      </c>
    </row>
    <row r="1360" spans="1:40">
      <c r="A1360" s="7"/>
      <c r="B1360" s="7"/>
      <c r="C1360" s="7"/>
      <c r="D1360" s="7"/>
      <c r="E1360" s="7"/>
      <c r="F1360" s="7"/>
      <c r="G1360" s="7"/>
      <c r="H1360" s="7"/>
      <c r="I1360" s="7"/>
      <c r="J1360" s="7"/>
      <c r="K1360" s="7"/>
      <c r="L1360" s="7"/>
      <c r="M1360" s="7"/>
      <c r="N1360" s="7"/>
      <c r="O1360" s="7"/>
      <c r="P1360" s="15" t="s">
        <v>7251</v>
      </c>
      <c r="Q1360" s="7"/>
      <c r="R1360" s="7"/>
      <c r="S1360" s="7"/>
      <c r="T1360" s="7"/>
      <c r="U1360" s="7"/>
      <c r="V1360" s="7"/>
      <c r="W1360" s="24" t="s">
        <v>5225</v>
      </c>
      <c r="X1360" s="25">
        <v>27949635</v>
      </c>
      <c r="Y1360" s="25">
        <v>28149635</v>
      </c>
      <c r="Z1360" s="25">
        <v>28132469</v>
      </c>
      <c r="AA1360" s="25">
        <v>28135505</v>
      </c>
      <c r="AB1360" s="24" t="s">
        <v>5815</v>
      </c>
      <c r="AC1360" s="24" t="s">
        <v>5816</v>
      </c>
      <c r="AD1360" s="24" t="s">
        <v>5817</v>
      </c>
      <c r="AI1360" s="24" t="s">
        <v>5818</v>
      </c>
      <c r="AJ1360" s="24" t="s">
        <v>5819</v>
      </c>
      <c r="AM1360" s="24" t="s">
        <v>5820</v>
      </c>
      <c r="AN1360" s="24" t="s">
        <v>5821</v>
      </c>
    </row>
    <row r="1361" spans="1:40">
      <c r="A1361" s="7"/>
      <c r="B1361" s="7"/>
      <c r="C1361" s="7"/>
      <c r="D1361" s="7"/>
      <c r="E1361" s="7"/>
      <c r="F1361" s="7"/>
      <c r="G1361" s="7"/>
      <c r="H1361" s="7"/>
      <c r="I1361" s="7"/>
      <c r="J1361" s="7"/>
      <c r="K1361" s="7"/>
      <c r="L1361" s="7"/>
      <c r="M1361" s="7"/>
      <c r="N1361" s="7"/>
      <c r="O1361" s="7"/>
      <c r="P1361" s="15" t="s">
        <v>7251</v>
      </c>
      <c r="Q1361" s="7"/>
      <c r="R1361" s="7"/>
      <c r="S1361" s="7"/>
      <c r="T1361" s="7"/>
      <c r="U1361" s="7"/>
      <c r="V1361" s="7"/>
      <c r="W1361" s="24" t="s">
        <v>5225</v>
      </c>
      <c r="X1361" s="25">
        <v>27949635</v>
      </c>
      <c r="Y1361" s="25">
        <v>28149635</v>
      </c>
      <c r="Z1361" s="25">
        <v>28135572</v>
      </c>
      <c r="AA1361" s="25">
        <v>28137264</v>
      </c>
      <c r="AB1361" s="24" t="s">
        <v>5896</v>
      </c>
      <c r="AC1361" s="24" t="s">
        <v>5897</v>
      </c>
      <c r="AD1361" s="24" t="s">
        <v>5898</v>
      </c>
    </row>
    <row r="1362" spans="1:40">
      <c r="A1362" s="7"/>
      <c r="B1362" s="7"/>
      <c r="C1362" s="7"/>
      <c r="D1362" s="7"/>
      <c r="E1362" s="7"/>
      <c r="F1362" s="7"/>
      <c r="G1362" s="7"/>
      <c r="H1362" s="7"/>
      <c r="I1362" s="7"/>
      <c r="J1362" s="7"/>
      <c r="K1362" s="7"/>
      <c r="L1362" s="7"/>
      <c r="M1362" s="7"/>
      <c r="N1362" s="7"/>
      <c r="O1362" s="7"/>
      <c r="P1362" s="15" t="s">
        <v>7251</v>
      </c>
      <c r="Q1362" s="7"/>
      <c r="R1362" s="7"/>
      <c r="S1362" s="7"/>
      <c r="T1362" s="7"/>
      <c r="U1362" s="7"/>
      <c r="V1362" s="7"/>
      <c r="W1362" s="24" t="s">
        <v>5225</v>
      </c>
      <c r="X1362" s="25">
        <v>27949635</v>
      </c>
      <c r="Y1362" s="25">
        <v>28149635</v>
      </c>
      <c r="Z1362" s="25">
        <v>28137549</v>
      </c>
      <c r="AA1362" s="25">
        <v>28138710</v>
      </c>
      <c r="AB1362" s="24" t="s">
        <v>5899</v>
      </c>
      <c r="AC1362" s="24" t="s">
        <v>5900</v>
      </c>
      <c r="AD1362" s="24" t="s">
        <v>5901</v>
      </c>
    </row>
    <row r="1363" spans="1:40">
      <c r="A1363" s="7"/>
      <c r="B1363" s="7"/>
      <c r="C1363" s="7"/>
      <c r="D1363" s="7"/>
      <c r="E1363" s="7"/>
      <c r="F1363" s="7"/>
      <c r="G1363" s="7"/>
      <c r="H1363" s="7"/>
      <c r="I1363" s="7"/>
      <c r="J1363" s="7"/>
      <c r="K1363" s="7"/>
      <c r="L1363" s="7"/>
      <c r="M1363" s="7"/>
      <c r="N1363" s="7"/>
      <c r="O1363" s="7"/>
      <c r="P1363" s="15" t="s">
        <v>7251</v>
      </c>
      <c r="Q1363" s="7"/>
      <c r="R1363" s="7"/>
      <c r="S1363" s="7"/>
      <c r="T1363" s="7"/>
      <c r="U1363" s="7"/>
      <c r="V1363" s="7"/>
      <c r="W1363" s="24" t="s">
        <v>5225</v>
      </c>
      <c r="X1363" s="25">
        <v>27949635</v>
      </c>
      <c r="Y1363" s="25">
        <v>28149635</v>
      </c>
      <c r="Z1363" s="25">
        <v>28141176</v>
      </c>
      <c r="AA1363" s="25">
        <v>28144882</v>
      </c>
      <c r="AB1363" s="24" t="s">
        <v>5902</v>
      </c>
      <c r="AC1363" s="24" t="s">
        <v>5903</v>
      </c>
      <c r="AD1363" s="24" t="s">
        <v>5904</v>
      </c>
    </row>
    <row r="1364" spans="1:40">
      <c r="N1364" s="2"/>
      <c r="O1364" s="2"/>
      <c r="T1364" s="15" t="s">
        <v>7252</v>
      </c>
      <c r="W1364" s="24" t="s">
        <v>5905</v>
      </c>
      <c r="X1364" s="25">
        <v>9333258</v>
      </c>
      <c r="Y1364" s="25">
        <v>9533258</v>
      </c>
      <c r="Z1364" s="25">
        <v>9357985</v>
      </c>
      <c r="AA1364" s="25">
        <v>9362379</v>
      </c>
      <c r="AB1364" s="24" t="s">
        <v>5928</v>
      </c>
      <c r="AC1364" s="24" t="s">
        <v>5929</v>
      </c>
      <c r="AD1364" s="24" t="s">
        <v>5930</v>
      </c>
      <c r="AI1364" s="24" t="s">
        <v>5931</v>
      </c>
      <c r="AJ1364" s="24" t="s">
        <v>5932</v>
      </c>
      <c r="AM1364" s="24" t="s">
        <v>5933</v>
      </c>
      <c r="AN1364" s="24" t="s">
        <v>5934</v>
      </c>
    </row>
    <row r="1365" spans="1:40">
      <c r="N1365" s="2"/>
      <c r="O1365" s="2"/>
      <c r="T1365" s="15" t="s">
        <v>7252</v>
      </c>
      <c r="W1365" s="24" t="s">
        <v>5905</v>
      </c>
      <c r="X1365" s="25">
        <v>9333258</v>
      </c>
      <c r="Y1365" s="25">
        <v>9533258</v>
      </c>
      <c r="Z1365" s="25">
        <v>9366327</v>
      </c>
      <c r="AA1365" s="25">
        <v>9370327</v>
      </c>
      <c r="AB1365" s="24" t="s">
        <v>5969</v>
      </c>
      <c r="AC1365" s="24" t="s">
        <v>5970</v>
      </c>
      <c r="AD1365" s="24" t="s">
        <v>5971</v>
      </c>
    </row>
    <row r="1366" spans="1:40">
      <c r="N1366" s="2"/>
      <c r="O1366" s="2"/>
      <c r="T1366" s="15" t="s">
        <v>7252</v>
      </c>
      <c r="W1366" s="24" t="s">
        <v>5905</v>
      </c>
      <c r="X1366" s="25">
        <v>9333258</v>
      </c>
      <c r="Y1366" s="25">
        <v>9533258</v>
      </c>
      <c r="Z1366" s="25">
        <v>9379558</v>
      </c>
      <c r="AA1366" s="25">
        <v>9383831</v>
      </c>
      <c r="AB1366" s="24" t="s">
        <v>5972</v>
      </c>
      <c r="AC1366" s="24" t="s">
        <v>5973</v>
      </c>
      <c r="AD1366" s="24" t="s">
        <v>5974</v>
      </c>
    </row>
    <row r="1367" spans="1:40">
      <c r="N1367" s="2"/>
      <c r="O1367" s="2"/>
      <c r="T1367" s="15" t="s">
        <v>7252</v>
      </c>
      <c r="W1367" s="24" t="s">
        <v>5905</v>
      </c>
      <c r="X1367" s="25">
        <v>9333258</v>
      </c>
      <c r="Y1367" s="25">
        <v>9533258</v>
      </c>
      <c r="Z1367" s="25">
        <v>9397235</v>
      </c>
      <c r="AA1367" s="25">
        <v>9398010</v>
      </c>
      <c r="AB1367" s="24" t="s">
        <v>5975</v>
      </c>
      <c r="AC1367" s="24" t="s">
        <v>5976</v>
      </c>
      <c r="AD1367" s="24" t="s">
        <v>5977</v>
      </c>
    </row>
    <row r="1368" spans="1:40">
      <c r="N1368" s="2"/>
      <c r="O1368" s="2"/>
      <c r="T1368" s="15" t="s">
        <v>7252</v>
      </c>
      <c r="W1368" s="24" t="s">
        <v>5905</v>
      </c>
      <c r="X1368" s="25">
        <v>9333258</v>
      </c>
      <c r="Y1368" s="25">
        <v>9533258</v>
      </c>
      <c r="Z1368" s="25">
        <v>9417889</v>
      </c>
      <c r="AA1368" s="25">
        <v>9422857</v>
      </c>
      <c r="AB1368" s="24" t="s">
        <v>5978</v>
      </c>
      <c r="AC1368" s="24" t="s">
        <v>5979</v>
      </c>
      <c r="AD1368" s="24" t="s">
        <v>5980</v>
      </c>
    </row>
    <row r="1369" spans="1:40">
      <c r="N1369" s="2"/>
      <c r="O1369" s="2"/>
      <c r="T1369" s="15" t="s">
        <v>7252</v>
      </c>
      <c r="W1369" s="24" t="s">
        <v>5905</v>
      </c>
      <c r="X1369" s="25">
        <v>9333258</v>
      </c>
      <c r="Y1369" s="25">
        <v>9533258</v>
      </c>
      <c r="Z1369" s="25">
        <v>9428634</v>
      </c>
      <c r="AA1369" s="25">
        <v>9432688</v>
      </c>
      <c r="AB1369" s="24" t="s">
        <v>5981</v>
      </c>
      <c r="AC1369" s="24" t="s">
        <v>5982</v>
      </c>
      <c r="AD1369" s="24" t="s">
        <v>5983</v>
      </c>
    </row>
    <row r="1370" spans="1:40">
      <c r="N1370" s="2"/>
      <c r="O1370" s="2"/>
      <c r="T1370" s="15" t="s">
        <v>7252</v>
      </c>
      <c r="W1370" s="24" t="s">
        <v>5905</v>
      </c>
      <c r="X1370" s="25">
        <v>9333258</v>
      </c>
      <c r="Y1370" s="25">
        <v>9533258</v>
      </c>
      <c r="Z1370" s="25">
        <v>9437673</v>
      </c>
      <c r="AA1370" s="25">
        <v>9442553</v>
      </c>
      <c r="AB1370" s="24" t="s">
        <v>5950</v>
      </c>
      <c r="AC1370" s="24" t="s">
        <v>5951</v>
      </c>
      <c r="AD1370" s="24" t="s">
        <v>5952</v>
      </c>
      <c r="AI1370" s="24" t="s">
        <v>5953</v>
      </c>
      <c r="AJ1370" s="24" t="s">
        <v>5954</v>
      </c>
    </row>
    <row r="1371" spans="1:40">
      <c r="B1371" s="7"/>
      <c r="L1371" s="7"/>
      <c r="N1371" s="2"/>
      <c r="O1371" s="2"/>
      <c r="T1371" s="15" t="s">
        <v>7252</v>
      </c>
      <c r="W1371" s="24" t="s">
        <v>5905</v>
      </c>
      <c r="X1371" s="25">
        <v>9333258</v>
      </c>
      <c r="Y1371" s="25">
        <v>9533258</v>
      </c>
      <c r="Z1371" s="25">
        <v>9445002</v>
      </c>
      <c r="AA1371" s="25">
        <v>9449751</v>
      </c>
      <c r="AB1371" s="24" t="s">
        <v>5906</v>
      </c>
      <c r="AC1371" s="24" t="s">
        <v>5907</v>
      </c>
      <c r="AD1371" s="24" t="s">
        <v>5908</v>
      </c>
      <c r="AI1371" s="24" t="s">
        <v>5909</v>
      </c>
      <c r="AJ1371" s="24" t="s">
        <v>5910</v>
      </c>
      <c r="AK1371" s="24" t="s">
        <v>5911</v>
      </c>
      <c r="AL1371" s="24" t="s">
        <v>5910</v>
      </c>
      <c r="AM1371" s="24" t="s">
        <v>5912</v>
      </c>
      <c r="AN1371" s="24" t="s">
        <v>5913</v>
      </c>
    </row>
    <row r="1372" spans="1:40">
      <c r="N1372" s="2"/>
      <c r="O1372" s="2"/>
      <c r="T1372" s="15" t="s">
        <v>7252</v>
      </c>
      <c r="W1372" s="24" t="s">
        <v>5905</v>
      </c>
      <c r="X1372" s="25">
        <v>9333258</v>
      </c>
      <c r="Y1372" s="25">
        <v>9533258</v>
      </c>
      <c r="Z1372" s="25">
        <v>9459302</v>
      </c>
      <c r="AA1372" s="25">
        <v>9460255</v>
      </c>
      <c r="AB1372" s="24" t="s">
        <v>5965</v>
      </c>
      <c r="AC1372" s="24" t="s">
        <v>5966</v>
      </c>
      <c r="AD1372" s="24" t="s">
        <v>5967</v>
      </c>
      <c r="AJ1372" s="24" t="s">
        <v>5968</v>
      </c>
    </row>
    <row r="1373" spans="1:40">
      <c r="N1373" s="2"/>
      <c r="O1373" s="2"/>
      <c r="T1373" s="15" t="s">
        <v>7252</v>
      </c>
      <c r="W1373" s="24" t="s">
        <v>5905</v>
      </c>
      <c r="X1373" s="25">
        <v>9333258</v>
      </c>
      <c r="Y1373" s="25">
        <v>9533258</v>
      </c>
      <c r="Z1373" s="25">
        <v>9486037</v>
      </c>
      <c r="AA1373" s="25">
        <v>9487139</v>
      </c>
      <c r="AB1373" s="24" t="s">
        <v>5960</v>
      </c>
      <c r="AC1373" s="24" t="s">
        <v>5961</v>
      </c>
      <c r="AD1373" s="24" t="s">
        <v>5962</v>
      </c>
      <c r="AI1373" s="24" t="s">
        <v>5963</v>
      </c>
      <c r="AJ1373" s="24" t="s">
        <v>5964</v>
      </c>
    </row>
    <row r="1374" spans="1:40">
      <c r="N1374" s="2"/>
      <c r="O1374" s="2"/>
      <c r="T1374" s="15" t="s">
        <v>7252</v>
      </c>
      <c r="W1374" s="24" t="s">
        <v>5905</v>
      </c>
      <c r="X1374" s="25">
        <v>9333258</v>
      </c>
      <c r="Y1374" s="25">
        <v>9533258</v>
      </c>
      <c r="Z1374" s="25">
        <v>9492263</v>
      </c>
      <c r="AA1374" s="25">
        <v>9492544</v>
      </c>
      <c r="AB1374" s="24" t="s">
        <v>5955</v>
      </c>
      <c r="AC1374" s="24" t="s">
        <v>5956</v>
      </c>
      <c r="AD1374" s="24" t="s">
        <v>5957</v>
      </c>
      <c r="AI1374" s="24" t="s">
        <v>5958</v>
      </c>
      <c r="AJ1374" s="24" t="s">
        <v>5959</v>
      </c>
    </row>
    <row r="1375" spans="1:40">
      <c r="N1375" s="2"/>
      <c r="O1375" s="2"/>
      <c r="T1375" s="15" t="s">
        <v>7252</v>
      </c>
      <c r="W1375" s="24" t="s">
        <v>5905</v>
      </c>
      <c r="X1375" s="25">
        <v>9333258</v>
      </c>
      <c r="Y1375" s="25">
        <v>9533258</v>
      </c>
      <c r="Z1375" s="25">
        <v>9496346</v>
      </c>
      <c r="AA1375" s="25">
        <v>9497016</v>
      </c>
      <c r="AB1375" s="24" t="s">
        <v>5914</v>
      </c>
      <c r="AC1375" s="24" t="s">
        <v>5915</v>
      </c>
      <c r="AD1375" s="24" t="s">
        <v>5916</v>
      </c>
      <c r="AI1375" s="24" t="s">
        <v>5917</v>
      </c>
      <c r="AJ1375" s="24" t="s">
        <v>5918</v>
      </c>
      <c r="AM1375" s="24" t="s">
        <v>5919</v>
      </c>
      <c r="AN1375" s="24" t="s">
        <v>5920</v>
      </c>
    </row>
    <row r="1376" spans="1:40">
      <c r="N1376" s="2"/>
      <c r="O1376" s="2"/>
      <c r="T1376" s="15" t="s">
        <v>7252</v>
      </c>
      <c r="W1376" s="24" t="s">
        <v>5905</v>
      </c>
      <c r="X1376" s="25">
        <v>9333258</v>
      </c>
      <c r="Y1376" s="25">
        <v>9533258</v>
      </c>
      <c r="Z1376" s="25">
        <v>9498904</v>
      </c>
      <c r="AA1376" s="25">
        <v>9500493</v>
      </c>
      <c r="AB1376" s="24" t="s">
        <v>5935</v>
      </c>
      <c r="AC1376" s="24" t="s">
        <v>5936</v>
      </c>
      <c r="AD1376" s="24" t="s">
        <v>5937</v>
      </c>
      <c r="AI1376" s="24" t="s">
        <v>5938</v>
      </c>
      <c r="AJ1376" s="24" t="s">
        <v>5939</v>
      </c>
    </row>
    <row r="1377" spans="4:40">
      <c r="N1377" s="2"/>
      <c r="O1377" s="2"/>
      <c r="T1377" s="15" t="s">
        <v>7252</v>
      </c>
      <c r="W1377" s="24" t="s">
        <v>5905</v>
      </c>
      <c r="X1377" s="25">
        <v>9333258</v>
      </c>
      <c r="Y1377" s="25">
        <v>9533258</v>
      </c>
      <c r="Z1377" s="25">
        <v>9501347</v>
      </c>
      <c r="AA1377" s="25">
        <v>9502869</v>
      </c>
      <c r="AB1377" s="24" t="s">
        <v>5940</v>
      </c>
      <c r="AC1377" s="24" t="s">
        <v>5941</v>
      </c>
      <c r="AD1377" s="24" t="s">
        <v>5942</v>
      </c>
      <c r="AI1377" s="24" t="s">
        <v>5943</v>
      </c>
      <c r="AJ1377" s="24" t="s">
        <v>5944</v>
      </c>
    </row>
    <row r="1378" spans="4:40">
      <c r="N1378" s="2"/>
      <c r="O1378" s="2"/>
      <c r="T1378" s="15" t="s">
        <v>7252</v>
      </c>
      <c r="W1378" s="24" t="s">
        <v>5905</v>
      </c>
      <c r="X1378" s="25">
        <v>9333258</v>
      </c>
      <c r="Y1378" s="25">
        <v>9533258</v>
      </c>
      <c r="Z1378" s="25">
        <v>9505694</v>
      </c>
      <c r="AA1378" s="25">
        <v>9507077</v>
      </c>
      <c r="AB1378" s="24" t="s">
        <v>5945</v>
      </c>
      <c r="AC1378" s="24" t="s">
        <v>5946</v>
      </c>
      <c r="AD1378" s="24" t="s">
        <v>5947</v>
      </c>
      <c r="AI1378" s="24" t="s">
        <v>5948</v>
      </c>
      <c r="AJ1378" s="24" t="s">
        <v>5949</v>
      </c>
    </row>
    <row r="1379" spans="4:40">
      <c r="N1379" s="2"/>
      <c r="O1379" s="2"/>
      <c r="T1379" s="15" t="s">
        <v>7252</v>
      </c>
      <c r="W1379" s="24" t="s">
        <v>5905</v>
      </c>
      <c r="X1379" s="25">
        <v>9333258</v>
      </c>
      <c r="Y1379" s="25">
        <v>9533258</v>
      </c>
      <c r="Z1379" s="25">
        <v>9514333</v>
      </c>
      <c r="AA1379" s="25">
        <v>9515776</v>
      </c>
      <c r="AB1379" s="24" t="s">
        <v>5921</v>
      </c>
      <c r="AC1379" s="24" t="s">
        <v>5922</v>
      </c>
      <c r="AD1379" s="24" t="s">
        <v>5923</v>
      </c>
      <c r="AI1379" s="24" t="s">
        <v>5924</v>
      </c>
      <c r="AJ1379" s="24" t="s">
        <v>5925</v>
      </c>
      <c r="AM1379" s="24" t="s">
        <v>5926</v>
      </c>
      <c r="AN1379" s="24" t="s">
        <v>5927</v>
      </c>
    </row>
    <row r="1380" spans="4:40">
      <c r="D1380" s="18" t="s">
        <v>7253</v>
      </c>
      <c r="N1380" s="2"/>
      <c r="O1380" s="2"/>
      <c r="W1380" s="24" t="s">
        <v>5905</v>
      </c>
      <c r="X1380" s="25">
        <v>14498793</v>
      </c>
      <c r="Y1380" s="25">
        <v>14698793</v>
      </c>
      <c r="Z1380" s="25">
        <v>14537648</v>
      </c>
      <c r="AA1380" s="25">
        <v>14542933</v>
      </c>
      <c r="AB1380" s="24" t="s">
        <v>6015</v>
      </c>
      <c r="AC1380" s="24" t="s">
        <v>6016</v>
      </c>
      <c r="AD1380" s="24" t="s">
        <v>6017</v>
      </c>
    </row>
    <row r="1381" spans="4:40">
      <c r="D1381" s="18" t="s">
        <v>7253</v>
      </c>
      <c r="N1381" s="2"/>
      <c r="O1381" s="2"/>
      <c r="W1381" s="24" t="s">
        <v>5905</v>
      </c>
      <c r="X1381" s="25">
        <v>14498793</v>
      </c>
      <c r="Y1381" s="25">
        <v>14698793</v>
      </c>
      <c r="Z1381" s="25">
        <v>14545092</v>
      </c>
      <c r="AA1381" s="25">
        <v>14547798</v>
      </c>
      <c r="AB1381" s="24" t="s">
        <v>6018</v>
      </c>
      <c r="AC1381" s="24" t="s">
        <v>6019</v>
      </c>
      <c r="AD1381" s="24" t="s">
        <v>6020</v>
      </c>
    </row>
    <row r="1382" spans="4:40">
      <c r="D1382" s="18" t="s">
        <v>7253</v>
      </c>
      <c r="N1382" s="2"/>
      <c r="O1382" s="2"/>
      <c r="W1382" s="24" t="s">
        <v>5905</v>
      </c>
      <c r="X1382" s="25">
        <v>14498793</v>
      </c>
      <c r="Y1382" s="25">
        <v>14698793</v>
      </c>
      <c r="Z1382" s="25">
        <v>14555403</v>
      </c>
      <c r="AA1382" s="25">
        <v>14557393</v>
      </c>
      <c r="AB1382" s="24" t="s">
        <v>6021</v>
      </c>
      <c r="AC1382" s="24" t="s">
        <v>6022</v>
      </c>
      <c r="AD1382" s="24" t="s">
        <v>6023</v>
      </c>
    </row>
    <row r="1383" spans="4:40">
      <c r="D1383" s="18" t="s">
        <v>7253</v>
      </c>
      <c r="N1383" s="2"/>
      <c r="O1383" s="2"/>
      <c r="W1383" s="24" t="s">
        <v>5905</v>
      </c>
      <c r="X1383" s="25">
        <v>14498793</v>
      </c>
      <c r="Y1383" s="25">
        <v>14698793</v>
      </c>
      <c r="Z1383" s="25">
        <v>14566850</v>
      </c>
      <c r="AA1383" s="25">
        <v>14568219</v>
      </c>
      <c r="AB1383" s="24" t="s">
        <v>5998</v>
      </c>
      <c r="AC1383" s="24" t="s">
        <v>5999</v>
      </c>
      <c r="AD1383" s="24" t="s">
        <v>6000</v>
      </c>
      <c r="AI1383" s="24" t="s">
        <v>6001</v>
      </c>
      <c r="AJ1383" s="24" t="s">
        <v>6002</v>
      </c>
      <c r="AM1383" s="24" t="s">
        <v>6003</v>
      </c>
      <c r="AN1383" s="24" t="s">
        <v>6004</v>
      </c>
    </row>
    <row r="1384" spans="4:40">
      <c r="D1384" s="18" t="s">
        <v>7253</v>
      </c>
      <c r="N1384" s="2"/>
      <c r="O1384" s="2"/>
      <c r="W1384" s="24" t="s">
        <v>5905</v>
      </c>
      <c r="X1384" s="25">
        <v>14498793</v>
      </c>
      <c r="Y1384" s="25">
        <v>14698793</v>
      </c>
      <c r="Z1384" s="25">
        <v>14583538</v>
      </c>
      <c r="AA1384" s="25">
        <v>14586281</v>
      </c>
      <c r="AB1384" s="24" t="s">
        <v>6005</v>
      </c>
      <c r="AC1384" s="24" t="s">
        <v>6006</v>
      </c>
      <c r="AD1384" s="24" t="s">
        <v>6007</v>
      </c>
      <c r="AI1384" s="24" t="s">
        <v>6008</v>
      </c>
      <c r="AJ1384" s="24" t="s">
        <v>6009</v>
      </c>
    </row>
    <row r="1385" spans="4:40">
      <c r="D1385" s="18" t="s">
        <v>7253</v>
      </c>
      <c r="N1385" s="2"/>
      <c r="O1385" s="2"/>
      <c r="W1385" s="24" t="s">
        <v>5905</v>
      </c>
      <c r="X1385" s="25">
        <v>14498793</v>
      </c>
      <c r="Y1385" s="25">
        <v>14698793</v>
      </c>
      <c r="Z1385" s="25">
        <v>14603951</v>
      </c>
      <c r="AA1385" s="25">
        <v>14607125</v>
      </c>
      <c r="AB1385" s="24" t="s">
        <v>6024</v>
      </c>
      <c r="AC1385" s="24" t="s">
        <v>6025</v>
      </c>
      <c r="AD1385" s="24" t="s">
        <v>6026</v>
      </c>
    </row>
    <row r="1386" spans="4:40">
      <c r="D1386" s="18" t="s">
        <v>7253</v>
      </c>
      <c r="N1386" s="2"/>
      <c r="O1386" s="2"/>
      <c r="W1386" s="24" t="s">
        <v>5905</v>
      </c>
      <c r="X1386" s="25">
        <v>14498793</v>
      </c>
      <c r="Y1386" s="25">
        <v>14698793</v>
      </c>
      <c r="Z1386" s="25">
        <v>14607519</v>
      </c>
      <c r="AA1386" s="25">
        <v>14609862</v>
      </c>
      <c r="AB1386" s="24" t="s">
        <v>6010</v>
      </c>
      <c r="AC1386" s="24" t="s">
        <v>6011</v>
      </c>
      <c r="AD1386" s="24" t="s">
        <v>6012</v>
      </c>
      <c r="AI1386" s="24" t="s">
        <v>6013</v>
      </c>
      <c r="AJ1386" s="24" t="s">
        <v>6014</v>
      </c>
    </row>
    <row r="1387" spans="4:40">
      <c r="D1387" s="18" t="s">
        <v>7253</v>
      </c>
      <c r="N1387" s="2"/>
      <c r="O1387" s="2"/>
      <c r="W1387" s="24" t="s">
        <v>5905</v>
      </c>
      <c r="X1387" s="25">
        <v>14498793</v>
      </c>
      <c r="Y1387" s="25">
        <v>14698793</v>
      </c>
      <c r="Z1387" s="25">
        <v>14610816</v>
      </c>
      <c r="AA1387" s="25">
        <v>14613266</v>
      </c>
      <c r="AB1387" s="24" t="s">
        <v>6027</v>
      </c>
      <c r="AC1387" s="24" t="s">
        <v>6028</v>
      </c>
      <c r="AD1387" s="24" t="s">
        <v>6029</v>
      </c>
    </row>
    <row r="1388" spans="4:40">
      <c r="D1388" s="18" t="s">
        <v>7253</v>
      </c>
      <c r="N1388" s="2"/>
      <c r="O1388" s="2"/>
      <c r="W1388" s="24" t="s">
        <v>5905</v>
      </c>
      <c r="X1388" s="25">
        <v>14498793</v>
      </c>
      <c r="Y1388" s="25">
        <v>14698793</v>
      </c>
      <c r="Z1388" s="25">
        <v>14617481</v>
      </c>
      <c r="AA1388" s="25">
        <v>14619069</v>
      </c>
      <c r="AB1388" s="24" t="s">
        <v>5984</v>
      </c>
      <c r="AC1388" s="24" t="s">
        <v>5985</v>
      </c>
      <c r="AD1388" s="24" t="s">
        <v>5986</v>
      </c>
      <c r="AI1388" s="24" t="s">
        <v>5987</v>
      </c>
      <c r="AJ1388" s="24" t="s">
        <v>5988</v>
      </c>
      <c r="AM1388" s="24" t="s">
        <v>5989</v>
      </c>
      <c r="AN1388" s="24" t="s">
        <v>5990</v>
      </c>
    </row>
    <row r="1389" spans="4:40">
      <c r="D1389" s="18" t="s">
        <v>7253</v>
      </c>
      <c r="N1389" s="2"/>
      <c r="O1389" s="2"/>
      <c r="W1389" s="24" t="s">
        <v>5905</v>
      </c>
      <c r="X1389" s="25">
        <v>14498793</v>
      </c>
      <c r="Y1389" s="25">
        <v>14698793</v>
      </c>
      <c r="Z1389" s="25">
        <v>14628150</v>
      </c>
      <c r="AA1389" s="25">
        <v>14628656</v>
      </c>
      <c r="AB1389" s="24" t="s">
        <v>6030</v>
      </c>
      <c r="AC1389" s="24" t="s">
        <v>6031</v>
      </c>
      <c r="AD1389" s="24" t="s">
        <v>6032</v>
      </c>
    </row>
    <row r="1390" spans="4:40">
      <c r="D1390" s="18" t="s">
        <v>7253</v>
      </c>
      <c r="N1390" s="2"/>
      <c r="O1390" s="2"/>
      <c r="W1390" s="24" t="s">
        <v>5905</v>
      </c>
      <c r="X1390" s="25">
        <v>14498793</v>
      </c>
      <c r="Y1390" s="25">
        <v>14698793</v>
      </c>
      <c r="Z1390" s="25">
        <v>14635406</v>
      </c>
      <c r="AA1390" s="25">
        <v>14636242</v>
      </c>
      <c r="AB1390" s="24" t="s">
        <v>6033</v>
      </c>
      <c r="AC1390" s="24" t="s">
        <v>6034</v>
      </c>
      <c r="AD1390" s="24" t="s">
        <v>6035</v>
      </c>
    </row>
    <row r="1391" spans="4:40">
      <c r="D1391" s="18" t="s">
        <v>7253</v>
      </c>
      <c r="N1391" s="2"/>
      <c r="O1391" s="2"/>
      <c r="W1391" s="24" t="s">
        <v>5905</v>
      </c>
      <c r="X1391" s="25">
        <v>14498793</v>
      </c>
      <c r="Y1391" s="25">
        <v>14698793</v>
      </c>
      <c r="Z1391" s="25">
        <v>14666247</v>
      </c>
      <c r="AA1391" s="25">
        <v>14667786</v>
      </c>
      <c r="AB1391" s="24" t="s">
        <v>6036</v>
      </c>
      <c r="AC1391" s="24" t="s">
        <v>6037</v>
      </c>
      <c r="AD1391" s="24" t="s">
        <v>6038</v>
      </c>
    </row>
    <row r="1392" spans="4:40">
      <c r="D1392" s="18" t="s">
        <v>7253</v>
      </c>
      <c r="N1392" s="2"/>
      <c r="O1392" s="2"/>
      <c r="W1392" s="24" t="s">
        <v>5905</v>
      </c>
      <c r="X1392" s="25">
        <v>14498793</v>
      </c>
      <c r="Y1392" s="25">
        <v>14698793</v>
      </c>
      <c r="Z1392" s="25">
        <v>14675596</v>
      </c>
      <c r="AA1392" s="25">
        <v>14676702</v>
      </c>
      <c r="AB1392" s="24" t="s">
        <v>6039</v>
      </c>
      <c r="AC1392" s="24" t="s">
        <v>6040</v>
      </c>
      <c r="AD1392" s="24" t="s">
        <v>6041</v>
      </c>
    </row>
    <row r="1393" spans="4:40">
      <c r="D1393" s="18" t="s">
        <v>7253</v>
      </c>
      <c r="N1393" s="2"/>
      <c r="O1393" s="2"/>
      <c r="W1393" s="24" t="s">
        <v>5905</v>
      </c>
      <c r="X1393" s="25">
        <v>14498793</v>
      </c>
      <c r="Y1393" s="25">
        <v>14698793</v>
      </c>
      <c r="Z1393" s="25">
        <v>14680809</v>
      </c>
      <c r="AA1393" s="25">
        <v>14684468</v>
      </c>
      <c r="AB1393" s="24" t="s">
        <v>6042</v>
      </c>
      <c r="AC1393" s="24" t="s">
        <v>6043</v>
      </c>
      <c r="AD1393" s="24" t="s">
        <v>6044</v>
      </c>
    </row>
    <row r="1394" spans="4:40">
      <c r="D1394" s="18" t="s">
        <v>7253</v>
      </c>
      <c r="N1394" s="2"/>
      <c r="O1394" s="2"/>
      <c r="W1394" s="24" t="s">
        <v>5905</v>
      </c>
      <c r="X1394" s="25">
        <v>14498793</v>
      </c>
      <c r="Y1394" s="25">
        <v>14698793</v>
      </c>
      <c r="Z1394" s="25">
        <v>14686187</v>
      </c>
      <c r="AA1394" s="25">
        <v>14690226</v>
      </c>
      <c r="AB1394" s="24" t="s">
        <v>5991</v>
      </c>
      <c r="AC1394" s="24" t="s">
        <v>5992</v>
      </c>
      <c r="AD1394" s="24" t="s">
        <v>5993</v>
      </c>
      <c r="AI1394" s="24" t="s">
        <v>5994</v>
      </c>
      <c r="AJ1394" s="24" t="s">
        <v>5995</v>
      </c>
      <c r="AM1394" s="24" t="s">
        <v>5996</v>
      </c>
      <c r="AN1394" s="24" t="s">
        <v>5997</v>
      </c>
    </row>
    <row r="1395" spans="4:40">
      <c r="D1395" s="18" t="s">
        <v>7253</v>
      </c>
      <c r="N1395" s="2"/>
      <c r="O1395" s="2"/>
      <c r="W1395" s="24" t="s">
        <v>5905</v>
      </c>
      <c r="X1395" s="25">
        <v>14498793</v>
      </c>
      <c r="Y1395" s="25">
        <v>14698793</v>
      </c>
      <c r="Z1395" s="25">
        <v>14691187</v>
      </c>
      <c r="AA1395" s="25">
        <v>14693114</v>
      </c>
      <c r="AB1395" s="24" t="s">
        <v>6045</v>
      </c>
      <c r="AC1395" s="24" t="s">
        <v>6046</v>
      </c>
      <c r="AD1395" s="24" t="s">
        <v>6047</v>
      </c>
    </row>
    <row r="1396" spans="4:40">
      <c r="I1396" s="12" t="s">
        <v>7254</v>
      </c>
      <c r="N1396" s="2"/>
      <c r="O1396" s="2"/>
      <c r="W1396" s="24" t="s">
        <v>5905</v>
      </c>
      <c r="X1396" s="25">
        <v>15026957</v>
      </c>
      <c r="Y1396" s="25">
        <v>15226957</v>
      </c>
      <c r="Z1396" s="25">
        <v>15027311</v>
      </c>
      <c r="AA1396" s="25">
        <v>15034300</v>
      </c>
      <c r="AB1396" s="24" t="s">
        <v>6048</v>
      </c>
      <c r="AC1396" s="24" t="s">
        <v>6049</v>
      </c>
      <c r="AD1396" s="24" t="s">
        <v>6050</v>
      </c>
      <c r="AI1396" s="24" t="s">
        <v>6051</v>
      </c>
      <c r="AJ1396" s="24" t="s">
        <v>6052</v>
      </c>
      <c r="AM1396" s="24" t="s">
        <v>6053</v>
      </c>
      <c r="AN1396" s="24" t="s">
        <v>6054</v>
      </c>
    </row>
    <row r="1397" spans="4:40">
      <c r="I1397" s="12" t="s">
        <v>7254</v>
      </c>
      <c r="N1397" s="2"/>
      <c r="O1397" s="2"/>
      <c r="W1397" s="24" t="s">
        <v>5905</v>
      </c>
      <c r="X1397" s="25">
        <v>15026957</v>
      </c>
      <c r="Y1397" s="25">
        <v>15226957</v>
      </c>
      <c r="Z1397" s="25">
        <v>15046354</v>
      </c>
      <c r="AA1397" s="25">
        <v>15047280</v>
      </c>
      <c r="AB1397" s="24" t="s">
        <v>6067</v>
      </c>
      <c r="AC1397" s="24" t="s">
        <v>6068</v>
      </c>
      <c r="AD1397" s="24" t="s">
        <v>6069</v>
      </c>
    </row>
    <row r="1398" spans="4:40">
      <c r="I1398" s="12" t="s">
        <v>7254</v>
      </c>
      <c r="N1398" s="2"/>
      <c r="O1398" s="2"/>
      <c r="W1398" s="24" t="s">
        <v>5905</v>
      </c>
      <c r="X1398" s="25">
        <v>15026957</v>
      </c>
      <c r="Y1398" s="25">
        <v>15226957</v>
      </c>
      <c r="Z1398" s="25">
        <v>15076258</v>
      </c>
      <c r="AA1398" s="25">
        <v>15079326</v>
      </c>
      <c r="AB1398" s="24" t="s">
        <v>6062</v>
      </c>
      <c r="AC1398" s="24" t="s">
        <v>6063</v>
      </c>
      <c r="AD1398" s="24" t="s">
        <v>6064</v>
      </c>
      <c r="AI1398" s="24" t="s">
        <v>6065</v>
      </c>
      <c r="AJ1398" s="24" t="s">
        <v>6066</v>
      </c>
    </row>
    <row r="1399" spans="4:40">
      <c r="I1399" s="12" t="s">
        <v>7254</v>
      </c>
      <c r="N1399" s="2"/>
      <c r="O1399" s="2"/>
      <c r="W1399" s="24" t="s">
        <v>5905</v>
      </c>
      <c r="X1399" s="25">
        <v>15026957</v>
      </c>
      <c r="Y1399" s="25">
        <v>15226957</v>
      </c>
      <c r="Z1399" s="25">
        <v>15090663</v>
      </c>
      <c r="AA1399" s="25">
        <v>15092888</v>
      </c>
      <c r="AB1399" s="24" t="s">
        <v>6070</v>
      </c>
      <c r="AC1399" s="24" t="s">
        <v>6071</v>
      </c>
      <c r="AD1399" s="24" t="s">
        <v>6072</v>
      </c>
    </row>
    <row r="1400" spans="4:40">
      <c r="I1400" s="12" t="s">
        <v>7254</v>
      </c>
      <c r="N1400" s="2"/>
      <c r="O1400" s="2"/>
      <c r="W1400" s="24" t="s">
        <v>5905</v>
      </c>
      <c r="X1400" s="25">
        <v>15026957</v>
      </c>
      <c r="Y1400" s="25">
        <v>15226957</v>
      </c>
      <c r="Z1400" s="25">
        <v>15094501</v>
      </c>
      <c r="AA1400" s="25">
        <v>15095507</v>
      </c>
      <c r="AB1400" s="24" t="s">
        <v>6073</v>
      </c>
      <c r="AC1400" s="24" t="s">
        <v>6074</v>
      </c>
      <c r="AD1400" s="24" t="s">
        <v>6075</v>
      </c>
    </row>
    <row r="1401" spans="4:40">
      <c r="I1401" s="12" t="s">
        <v>7254</v>
      </c>
      <c r="N1401" s="2"/>
      <c r="O1401" s="2"/>
      <c r="W1401" s="24" t="s">
        <v>5905</v>
      </c>
      <c r="X1401" s="25">
        <v>15026957</v>
      </c>
      <c r="Y1401" s="25">
        <v>15226957</v>
      </c>
      <c r="Z1401" s="25">
        <v>15126331</v>
      </c>
      <c r="AA1401" s="25">
        <v>15128929</v>
      </c>
      <c r="AB1401" s="24" t="s">
        <v>6076</v>
      </c>
      <c r="AC1401" s="24" t="s">
        <v>6077</v>
      </c>
      <c r="AD1401" s="24" t="s">
        <v>6078</v>
      </c>
    </row>
    <row r="1402" spans="4:40">
      <c r="I1402" s="12" t="s">
        <v>7254</v>
      </c>
      <c r="N1402" s="2"/>
      <c r="O1402" s="2"/>
      <c r="W1402" s="24" t="s">
        <v>5905</v>
      </c>
      <c r="X1402" s="25">
        <v>15026957</v>
      </c>
      <c r="Y1402" s="25">
        <v>15226957</v>
      </c>
      <c r="Z1402" s="25">
        <v>15135243</v>
      </c>
      <c r="AA1402" s="25">
        <v>15139321</v>
      </c>
      <c r="AB1402" s="24" t="s">
        <v>6079</v>
      </c>
      <c r="AC1402" s="24" t="s">
        <v>6080</v>
      </c>
      <c r="AD1402" s="24" t="s">
        <v>6081</v>
      </c>
    </row>
    <row r="1403" spans="4:40">
      <c r="I1403" s="12" t="s">
        <v>7254</v>
      </c>
      <c r="N1403" s="2"/>
      <c r="O1403" s="2"/>
      <c r="W1403" s="24" t="s">
        <v>5905</v>
      </c>
      <c r="X1403" s="25">
        <v>15026957</v>
      </c>
      <c r="Y1403" s="25">
        <v>15226957</v>
      </c>
      <c r="Z1403" s="25">
        <v>15153787</v>
      </c>
      <c r="AA1403" s="25">
        <v>15157002</v>
      </c>
      <c r="AB1403" s="24" t="s">
        <v>6082</v>
      </c>
      <c r="AC1403" s="24" t="s">
        <v>6083</v>
      </c>
      <c r="AD1403" s="24" t="s">
        <v>6084</v>
      </c>
    </row>
    <row r="1404" spans="4:40">
      <c r="I1404" s="12" t="s">
        <v>7254</v>
      </c>
      <c r="N1404" s="2"/>
      <c r="O1404" s="2"/>
      <c r="W1404" s="24" t="s">
        <v>5905</v>
      </c>
      <c r="X1404" s="25">
        <v>15026957</v>
      </c>
      <c r="Y1404" s="25">
        <v>15226957</v>
      </c>
      <c r="Z1404" s="25">
        <v>15156995</v>
      </c>
      <c r="AA1404" s="25">
        <v>15158956</v>
      </c>
      <c r="AB1404" s="24" t="s">
        <v>6085</v>
      </c>
      <c r="AC1404" s="24" t="s">
        <v>6086</v>
      </c>
      <c r="AD1404" s="24" t="s">
        <v>6087</v>
      </c>
    </row>
    <row r="1405" spans="4:40">
      <c r="I1405" s="12" t="s">
        <v>7254</v>
      </c>
      <c r="N1405" s="2"/>
      <c r="O1405" s="2"/>
      <c r="W1405" s="24" t="s">
        <v>5905</v>
      </c>
      <c r="X1405" s="25">
        <v>15026957</v>
      </c>
      <c r="Y1405" s="25">
        <v>15226957</v>
      </c>
      <c r="Z1405" s="25">
        <v>15160893</v>
      </c>
      <c r="AA1405" s="25">
        <v>15162859</v>
      </c>
      <c r="AB1405" s="24" t="s">
        <v>6088</v>
      </c>
      <c r="AC1405" s="24" t="s">
        <v>6089</v>
      </c>
      <c r="AD1405" s="24" t="s">
        <v>6090</v>
      </c>
    </row>
    <row r="1406" spans="4:40">
      <c r="I1406" s="12" t="s">
        <v>7254</v>
      </c>
      <c r="N1406" s="2"/>
      <c r="O1406" s="2"/>
      <c r="W1406" s="24" t="s">
        <v>5905</v>
      </c>
      <c r="X1406" s="25">
        <v>15026957</v>
      </c>
      <c r="Y1406" s="25">
        <v>15226957</v>
      </c>
      <c r="Z1406" s="25">
        <v>15163139</v>
      </c>
      <c r="AA1406" s="25">
        <v>15168798</v>
      </c>
      <c r="AB1406" s="24" t="s">
        <v>6091</v>
      </c>
      <c r="AC1406" s="24" t="s">
        <v>6092</v>
      </c>
      <c r="AD1406" s="24" t="s">
        <v>6093</v>
      </c>
    </row>
    <row r="1407" spans="4:40">
      <c r="I1407" s="12" t="s">
        <v>7254</v>
      </c>
      <c r="N1407" s="2"/>
      <c r="O1407" s="2"/>
      <c r="W1407" s="24" t="s">
        <v>5905</v>
      </c>
      <c r="X1407" s="25">
        <v>15026957</v>
      </c>
      <c r="Y1407" s="25">
        <v>15226957</v>
      </c>
      <c r="Z1407" s="25">
        <v>15204133</v>
      </c>
      <c r="AA1407" s="25">
        <v>15207865</v>
      </c>
      <c r="AB1407" s="24" t="s">
        <v>6094</v>
      </c>
      <c r="AC1407" s="24" t="s">
        <v>6095</v>
      </c>
      <c r="AD1407" s="24" t="s">
        <v>6096</v>
      </c>
    </row>
    <row r="1408" spans="4:40">
      <c r="I1408" s="12" t="s">
        <v>7254</v>
      </c>
      <c r="N1408" s="2"/>
      <c r="O1408" s="2"/>
      <c r="W1408" s="24" t="s">
        <v>5905</v>
      </c>
      <c r="X1408" s="25">
        <v>15026957</v>
      </c>
      <c r="Y1408" s="25">
        <v>15226957</v>
      </c>
      <c r="Z1408" s="25">
        <v>15222675</v>
      </c>
      <c r="AA1408" s="25">
        <v>15226444</v>
      </c>
      <c r="AB1408" s="24" t="s">
        <v>6055</v>
      </c>
      <c r="AC1408" s="24" t="s">
        <v>6056</v>
      </c>
      <c r="AD1408" s="24" t="s">
        <v>6057</v>
      </c>
      <c r="AI1408" s="24" t="s">
        <v>6058</v>
      </c>
      <c r="AJ1408" s="24" t="s">
        <v>6059</v>
      </c>
      <c r="AM1408" s="24" t="s">
        <v>6060</v>
      </c>
      <c r="AN1408" s="24" t="s">
        <v>6061</v>
      </c>
    </row>
    <row r="1409" spans="2:40">
      <c r="N1409" s="2"/>
      <c r="O1409" s="2"/>
      <c r="Q1409" s="18" t="s">
        <v>7255</v>
      </c>
      <c r="R1409" s="18" t="s">
        <v>7256</v>
      </c>
      <c r="W1409" s="24" t="s">
        <v>5905</v>
      </c>
      <c r="X1409" s="25">
        <v>21282154</v>
      </c>
      <c r="Y1409" s="25">
        <v>21661117</v>
      </c>
      <c r="Z1409" s="25">
        <v>21292024</v>
      </c>
      <c r="AA1409" s="25">
        <v>21293396</v>
      </c>
      <c r="AB1409" s="24" t="s">
        <v>6206</v>
      </c>
      <c r="AC1409" s="24" t="s">
        <v>6207</v>
      </c>
      <c r="AD1409" s="24" t="s">
        <v>6208</v>
      </c>
      <c r="AI1409" s="24" t="s">
        <v>6209</v>
      </c>
      <c r="AJ1409" s="24" t="s">
        <v>6210</v>
      </c>
      <c r="AK1409" s="24" t="s">
        <v>6211</v>
      </c>
      <c r="AL1409" s="24" t="s">
        <v>6212</v>
      </c>
      <c r="AM1409" s="24" t="s">
        <v>6213</v>
      </c>
      <c r="AN1409" s="24" t="s">
        <v>6214</v>
      </c>
    </row>
    <row r="1410" spans="2:40">
      <c r="N1410" s="2"/>
      <c r="O1410" s="2"/>
      <c r="Q1410" s="18" t="s">
        <v>7255</v>
      </c>
      <c r="R1410" s="18" t="s">
        <v>7256</v>
      </c>
      <c r="W1410" s="24" t="s">
        <v>5905</v>
      </c>
      <c r="X1410" s="25">
        <v>21282154</v>
      </c>
      <c r="Y1410" s="25">
        <v>21661117</v>
      </c>
      <c r="Z1410" s="25">
        <v>21310132</v>
      </c>
      <c r="AA1410" s="25">
        <v>21311479</v>
      </c>
      <c r="AB1410" s="24" t="s">
        <v>6229</v>
      </c>
      <c r="AC1410" s="24" t="s">
        <v>6230</v>
      </c>
      <c r="AD1410" s="24" t="s">
        <v>6231</v>
      </c>
      <c r="AI1410" s="24" t="s">
        <v>6232</v>
      </c>
      <c r="AJ1410" s="24" t="s">
        <v>6233</v>
      </c>
      <c r="AM1410" s="24" t="s">
        <v>6234</v>
      </c>
      <c r="AN1410" s="24" t="s">
        <v>6235</v>
      </c>
    </row>
    <row r="1411" spans="2:40">
      <c r="N1411" s="2"/>
      <c r="O1411" s="2"/>
      <c r="Q1411" s="18" t="s">
        <v>7255</v>
      </c>
      <c r="R1411" s="18" t="s">
        <v>7256</v>
      </c>
      <c r="W1411" s="24" t="s">
        <v>5905</v>
      </c>
      <c r="X1411" s="25">
        <v>21282154</v>
      </c>
      <c r="Y1411" s="25">
        <v>21661117</v>
      </c>
      <c r="Z1411" s="25">
        <v>21313150</v>
      </c>
      <c r="AA1411" s="25">
        <v>21313821</v>
      </c>
      <c r="AB1411" s="24" t="s">
        <v>6236</v>
      </c>
      <c r="AC1411" s="24" t="s">
        <v>6237</v>
      </c>
      <c r="AD1411" s="24" t="s">
        <v>6238</v>
      </c>
      <c r="AI1411" s="24" t="s">
        <v>6239</v>
      </c>
      <c r="AJ1411" s="24" t="s">
        <v>6240</v>
      </c>
      <c r="AM1411" s="24" t="s">
        <v>6241</v>
      </c>
      <c r="AN1411" s="24" t="s">
        <v>6242</v>
      </c>
    </row>
    <row r="1412" spans="2:40">
      <c r="N1412" s="2"/>
      <c r="O1412" s="2"/>
      <c r="Q1412" s="18" t="s">
        <v>7255</v>
      </c>
      <c r="R1412" s="18" t="s">
        <v>7256</v>
      </c>
      <c r="W1412" s="24" t="s">
        <v>5905</v>
      </c>
      <c r="X1412" s="25">
        <v>21282154</v>
      </c>
      <c r="Y1412" s="25">
        <v>21661117</v>
      </c>
      <c r="Z1412" s="25">
        <v>21330747</v>
      </c>
      <c r="AA1412" s="25">
        <v>21332728</v>
      </c>
      <c r="AB1412" s="24" t="s">
        <v>6243</v>
      </c>
      <c r="AC1412" s="24" t="s">
        <v>6244</v>
      </c>
      <c r="AD1412" s="24" t="s">
        <v>6245</v>
      </c>
    </row>
    <row r="1413" spans="2:40">
      <c r="N1413" s="2"/>
      <c r="O1413" s="2"/>
      <c r="Q1413" s="18" t="s">
        <v>7255</v>
      </c>
      <c r="R1413" s="18" t="s">
        <v>7256</v>
      </c>
      <c r="W1413" s="24" t="s">
        <v>5905</v>
      </c>
      <c r="X1413" s="25">
        <v>21282154</v>
      </c>
      <c r="Y1413" s="25">
        <v>21661117</v>
      </c>
      <c r="Z1413" s="25">
        <v>21336572</v>
      </c>
      <c r="AA1413" s="25">
        <v>21338480</v>
      </c>
      <c r="AB1413" s="24" t="s">
        <v>6246</v>
      </c>
      <c r="AC1413" s="24" t="s">
        <v>6247</v>
      </c>
      <c r="AD1413" s="24" t="s">
        <v>6248</v>
      </c>
    </row>
    <row r="1414" spans="2:40">
      <c r="B1414" s="7"/>
      <c r="N1414" s="2"/>
      <c r="O1414" s="2"/>
      <c r="Q1414" s="18" t="s">
        <v>7255</v>
      </c>
      <c r="R1414" s="18" t="s">
        <v>7256</v>
      </c>
      <c r="W1414" s="24" t="s">
        <v>5905</v>
      </c>
      <c r="X1414" s="25">
        <v>21282154</v>
      </c>
      <c r="Y1414" s="25">
        <v>21661117</v>
      </c>
      <c r="Z1414" s="25">
        <v>21338806</v>
      </c>
      <c r="AA1414" s="25">
        <v>21342208</v>
      </c>
      <c r="AB1414" s="24" t="s">
        <v>6249</v>
      </c>
      <c r="AC1414" s="24" t="s">
        <v>6250</v>
      </c>
      <c r="AD1414" s="24" t="s">
        <v>6251</v>
      </c>
    </row>
    <row r="1415" spans="2:40">
      <c r="B1415" s="7"/>
      <c r="N1415" s="2"/>
      <c r="O1415" s="2"/>
      <c r="Q1415" s="18" t="s">
        <v>7255</v>
      </c>
      <c r="R1415" s="18" t="s">
        <v>7256</v>
      </c>
      <c r="W1415" s="24" t="s">
        <v>5905</v>
      </c>
      <c r="X1415" s="25">
        <v>21282154</v>
      </c>
      <c r="Y1415" s="25">
        <v>21661117</v>
      </c>
      <c r="Z1415" s="25">
        <v>21343538</v>
      </c>
      <c r="AA1415" s="25">
        <v>21346643</v>
      </c>
      <c r="AB1415" s="24" t="s">
        <v>6252</v>
      </c>
      <c r="AC1415" s="24" t="s">
        <v>6253</v>
      </c>
      <c r="AD1415" s="24" t="s">
        <v>6254</v>
      </c>
    </row>
    <row r="1416" spans="2:40">
      <c r="B1416" s="7"/>
      <c r="N1416" s="2"/>
      <c r="O1416" s="2"/>
      <c r="Q1416" s="18" t="s">
        <v>7255</v>
      </c>
      <c r="R1416" s="18" t="s">
        <v>7256</v>
      </c>
      <c r="W1416" s="24" t="s">
        <v>5905</v>
      </c>
      <c r="X1416" s="25">
        <v>21282154</v>
      </c>
      <c r="Y1416" s="25">
        <v>21661117</v>
      </c>
      <c r="Z1416" s="25">
        <v>21347264</v>
      </c>
      <c r="AA1416" s="25">
        <v>21350949</v>
      </c>
      <c r="AB1416" s="24" t="s">
        <v>6255</v>
      </c>
      <c r="AC1416" s="24" t="s">
        <v>6256</v>
      </c>
      <c r="AD1416" s="24" t="s">
        <v>6257</v>
      </c>
    </row>
    <row r="1417" spans="2:40">
      <c r="B1417" s="7"/>
      <c r="N1417" s="2"/>
      <c r="O1417" s="2"/>
      <c r="Q1417" s="18" t="s">
        <v>7255</v>
      </c>
      <c r="R1417" s="18" t="s">
        <v>7256</v>
      </c>
      <c r="W1417" s="24" t="s">
        <v>5905</v>
      </c>
      <c r="X1417" s="25">
        <v>21282154</v>
      </c>
      <c r="Y1417" s="25">
        <v>21661117</v>
      </c>
      <c r="Z1417" s="25">
        <v>21355221</v>
      </c>
      <c r="AA1417" s="25">
        <v>21357846</v>
      </c>
      <c r="AB1417" s="24" t="s">
        <v>6258</v>
      </c>
      <c r="AC1417" s="24" t="s">
        <v>6259</v>
      </c>
      <c r="AD1417" s="24" t="s">
        <v>6260</v>
      </c>
    </row>
    <row r="1418" spans="2:40">
      <c r="B1418" s="7"/>
      <c r="N1418" s="2"/>
      <c r="O1418" s="2"/>
      <c r="Q1418" s="18" t="s">
        <v>7255</v>
      </c>
      <c r="R1418" s="18" t="s">
        <v>7256</v>
      </c>
      <c r="W1418" s="24" t="s">
        <v>5905</v>
      </c>
      <c r="X1418" s="25">
        <v>21282154</v>
      </c>
      <c r="Y1418" s="25">
        <v>21661117</v>
      </c>
      <c r="Z1418" s="25">
        <v>21370810</v>
      </c>
      <c r="AA1418" s="25">
        <v>21372435</v>
      </c>
      <c r="AB1418" s="24" t="s">
        <v>6261</v>
      </c>
      <c r="AC1418" s="24" t="s">
        <v>6262</v>
      </c>
      <c r="AD1418" s="24" t="s">
        <v>6263</v>
      </c>
    </row>
    <row r="1419" spans="2:40">
      <c r="B1419" s="7"/>
      <c r="N1419" s="2"/>
      <c r="O1419" s="2"/>
      <c r="Q1419" s="18" t="s">
        <v>7255</v>
      </c>
      <c r="R1419" s="18" t="s">
        <v>7256</v>
      </c>
      <c r="W1419" s="24" t="s">
        <v>5905</v>
      </c>
      <c r="X1419" s="25">
        <v>21282154</v>
      </c>
      <c r="Y1419" s="25">
        <v>21661117</v>
      </c>
      <c r="Z1419" s="25">
        <v>21375813</v>
      </c>
      <c r="AA1419" s="25">
        <v>21378542</v>
      </c>
      <c r="AB1419" s="24" t="s">
        <v>6264</v>
      </c>
      <c r="AC1419" s="24" t="s">
        <v>6265</v>
      </c>
      <c r="AD1419" s="24" t="s">
        <v>6266</v>
      </c>
    </row>
    <row r="1420" spans="2:40">
      <c r="B1420" s="7"/>
      <c r="N1420" s="2"/>
      <c r="O1420" s="2"/>
      <c r="Q1420" s="18" t="s">
        <v>7255</v>
      </c>
      <c r="R1420" s="18" t="s">
        <v>7256</v>
      </c>
      <c r="W1420" s="24" t="s">
        <v>5905</v>
      </c>
      <c r="X1420" s="25">
        <v>21282154</v>
      </c>
      <c r="Y1420" s="25">
        <v>21661117</v>
      </c>
      <c r="Z1420" s="25">
        <v>21381391</v>
      </c>
      <c r="AA1420" s="25">
        <v>21383318</v>
      </c>
      <c r="AB1420" s="24" t="s">
        <v>6267</v>
      </c>
      <c r="AC1420" s="24" t="s">
        <v>6268</v>
      </c>
      <c r="AD1420" s="24" t="s">
        <v>6269</v>
      </c>
    </row>
    <row r="1421" spans="2:40">
      <c r="N1421" s="2"/>
      <c r="O1421" s="2"/>
      <c r="Q1421" s="18" t="s">
        <v>7255</v>
      </c>
      <c r="R1421" s="18" t="s">
        <v>7256</v>
      </c>
      <c r="W1421" s="24" t="s">
        <v>5905</v>
      </c>
      <c r="X1421" s="25">
        <v>21282154</v>
      </c>
      <c r="Y1421" s="25">
        <v>21661117</v>
      </c>
      <c r="Z1421" s="25">
        <v>21409266</v>
      </c>
      <c r="AA1421" s="25">
        <v>21410557</v>
      </c>
      <c r="AB1421" s="24" t="s">
        <v>6215</v>
      </c>
      <c r="AC1421" s="24" t="s">
        <v>6216</v>
      </c>
      <c r="AD1421" s="24" t="s">
        <v>6217</v>
      </c>
      <c r="AI1421" s="24" t="s">
        <v>6218</v>
      </c>
      <c r="AJ1421" s="24" t="s">
        <v>6219</v>
      </c>
      <c r="AM1421" s="24" t="s">
        <v>6220</v>
      </c>
      <c r="AN1421" s="24" t="s">
        <v>6221</v>
      </c>
    </row>
    <row r="1422" spans="2:40">
      <c r="N1422" s="2"/>
      <c r="O1422" s="2"/>
      <c r="Q1422" s="18" t="s">
        <v>7255</v>
      </c>
      <c r="R1422" s="18" t="s">
        <v>7256</v>
      </c>
      <c r="W1422" s="24" t="s">
        <v>5905</v>
      </c>
      <c r="X1422" s="25">
        <v>21282154</v>
      </c>
      <c r="Y1422" s="25">
        <v>21661117</v>
      </c>
      <c r="Z1422" s="25">
        <v>21450584</v>
      </c>
      <c r="AA1422" s="25">
        <v>21452639</v>
      </c>
      <c r="AB1422" s="24" t="s">
        <v>6222</v>
      </c>
      <c r="AC1422" s="24" t="s">
        <v>6223</v>
      </c>
      <c r="AD1422" s="24" t="s">
        <v>6224</v>
      </c>
      <c r="AI1422" s="24" t="s">
        <v>6225</v>
      </c>
      <c r="AJ1422" s="24" t="s">
        <v>6226</v>
      </c>
      <c r="AM1422" s="24" t="s">
        <v>6227</v>
      </c>
      <c r="AN1422" s="24" t="s">
        <v>6228</v>
      </c>
    </row>
    <row r="1423" spans="2:40">
      <c r="L1423" s="15" t="s">
        <v>7257</v>
      </c>
      <c r="N1423" s="2"/>
      <c r="O1423" s="2"/>
      <c r="Q1423" s="18" t="s">
        <v>7255</v>
      </c>
      <c r="R1423" s="18" t="s">
        <v>7256</v>
      </c>
      <c r="W1423" s="24" t="s">
        <v>5905</v>
      </c>
      <c r="X1423" s="25">
        <v>21282154</v>
      </c>
      <c r="Y1423" s="25">
        <v>21661117</v>
      </c>
      <c r="Z1423" s="25">
        <v>21463619</v>
      </c>
      <c r="AA1423" s="25">
        <v>21465476</v>
      </c>
      <c r="AB1423" s="24" t="s">
        <v>6097</v>
      </c>
      <c r="AC1423" s="24" t="s">
        <v>6098</v>
      </c>
      <c r="AD1423" s="24" t="s">
        <v>6099</v>
      </c>
      <c r="AI1423" s="24" t="s">
        <v>6100</v>
      </c>
    </row>
    <row r="1424" spans="2:40">
      <c r="L1424" s="15" t="s">
        <v>7257</v>
      </c>
      <c r="N1424" s="2"/>
      <c r="O1424" s="2"/>
      <c r="Q1424" s="24"/>
      <c r="R1424" s="24"/>
      <c r="W1424" s="24" t="s">
        <v>5905</v>
      </c>
      <c r="X1424" s="25">
        <v>21282154</v>
      </c>
      <c r="Y1424" s="25">
        <v>21661117</v>
      </c>
      <c r="Z1424" s="25">
        <v>21488250</v>
      </c>
      <c r="AA1424" s="25">
        <v>21495344</v>
      </c>
      <c r="AB1424" s="24" t="s">
        <v>6188</v>
      </c>
      <c r="AC1424" s="24" t="s">
        <v>6189</v>
      </c>
      <c r="AD1424" s="24" t="s">
        <v>6190</v>
      </c>
    </row>
    <row r="1425" spans="12:40">
      <c r="L1425" s="15" t="s">
        <v>7257</v>
      </c>
      <c r="N1425" s="2"/>
      <c r="O1425" s="2"/>
      <c r="Q1425" s="24"/>
      <c r="R1425" s="24"/>
      <c r="W1425" s="24" t="s">
        <v>5905</v>
      </c>
      <c r="X1425" s="25">
        <v>21282154</v>
      </c>
      <c r="Y1425" s="25">
        <v>21661117</v>
      </c>
      <c r="Z1425" s="25">
        <v>21496586</v>
      </c>
      <c r="AA1425" s="25">
        <v>21505763</v>
      </c>
      <c r="AB1425" s="24" t="s">
        <v>6191</v>
      </c>
      <c r="AC1425" s="24" t="s">
        <v>6192</v>
      </c>
      <c r="AD1425" s="24" t="s">
        <v>6193</v>
      </c>
    </row>
    <row r="1426" spans="12:40">
      <c r="L1426" s="15" t="s">
        <v>7257</v>
      </c>
      <c r="N1426" s="2"/>
      <c r="O1426" s="2"/>
      <c r="Q1426" s="24"/>
      <c r="R1426" s="24"/>
      <c r="W1426" s="24" t="s">
        <v>5905</v>
      </c>
      <c r="X1426" s="25">
        <v>21282154</v>
      </c>
      <c r="Y1426" s="25">
        <v>21661117</v>
      </c>
      <c r="Z1426" s="25">
        <v>21525976</v>
      </c>
      <c r="AA1426" s="25">
        <v>21529859</v>
      </c>
      <c r="AB1426" s="24" t="s">
        <v>6173</v>
      </c>
      <c r="AC1426" s="24" t="s">
        <v>6174</v>
      </c>
      <c r="AD1426" s="24" t="s">
        <v>6175</v>
      </c>
      <c r="AI1426" s="24" t="s">
        <v>6176</v>
      </c>
      <c r="AJ1426" s="24" t="s">
        <v>6177</v>
      </c>
      <c r="AK1426" s="24" t="s">
        <v>6176</v>
      </c>
      <c r="AL1426" s="24" t="s">
        <v>6178</v>
      </c>
    </row>
    <row r="1427" spans="12:40">
      <c r="L1427" s="15" t="s">
        <v>7257</v>
      </c>
      <c r="N1427" s="2"/>
      <c r="O1427" s="2"/>
      <c r="Q1427" s="24"/>
      <c r="R1427" s="24"/>
      <c r="W1427" s="24" t="s">
        <v>5905</v>
      </c>
      <c r="X1427" s="25">
        <v>21282154</v>
      </c>
      <c r="Y1427" s="25">
        <v>21661117</v>
      </c>
      <c r="Z1427" s="25">
        <v>21538001</v>
      </c>
      <c r="AA1427" s="25">
        <v>21542921</v>
      </c>
      <c r="AB1427" s="24" t="s">
        <v>6194</v>
      </c>
      <c r="AC1427" s="24" t="s">
        <v>6195</v>
      </c>
      <c r="AD1427" s="24" t="s">
        <v>6196</v>
      </c>
    </row>
    <row r="1428" spans="12:40">
      <c r="L1428" s="15" t="s">
        <v>7257</v>
      </c>
      <c r="N1428" s="2"/>
      <c r="O1428" s="2"/>
      <c r="Q1428" s="24"/>
      <c r="R1428" s="24"/>
      <c r="W1428" s="24" t="s">
        <v>5905</v>
      </c>
      <c r="X1428" s="25">
        <v>21282154</v>
      </c>
      <c r="Y1428" s="25">
        <v>21661117</v>
      </c>
      <c r="Z1428" s="25">
        <v>21544348</v>
      </c>
      <c r="AA1428" s="25">
        <v>21547225</v>
      </c>
      <c r="AB1428" s="24" t="s">
        <v>6184</v>
      </c>
      <c r="AC1428" s="24" t="s">
        <v>6185</v>
      </c>
      <c r="AD1428" s="24" t="s">
        <v>6186</v>
      </c>
      <c r="AJ1428" s="24" t="s">
        <v>6187</v>
      </c>
    </row>
    <row r="1429" spans="12:40">
      <c r="L1429" s="15" t="s">
        <v>7257</v>
      </c>
      <c r="N1429" s="2"/>
      <c r="O1429" s="2"/>
      <c r="Q1429" s="24"/>
      <c r="R1429" s="24"/>
      <c r="W1429" s="24" t="s">
        <v>5905</v>
      </c>
      <c r="X1429" s="25">
        <v>21282154</v>
      </c>
      <c r="Y1429" s="25">
        <v>21661117</v>
      </c>
      <c r="Z1429" s="25">
        <v>21565770</v>
      </c>
      <c r="AA1429" s="25">
        <v>21566461</v>
      </c>
      <c r="AB1429" s="24" t="s">
        <v>6101</v>
      </c>
      <c r="AC1429" s="24" t="s">
        <v>6102</v>
      </c>
      <c r="AD1429" s="24" t="s">
        <v>6103</v>
      </c>
      <c r="AI1429" s="24" t="s">
        <v>6104</v>
      </c>
      <c r="AJ1429" s="24" t="s">
        <v>6105</v>
      </c>
      <c r="AK1429" s="24" t="s">
        <v>6106</v>
      </c>
      <c r="AL1429" s="24" t="s">
        <v>6107</v>
      </c>
      <c r="AM1429" s="24" t="s">
        <v>6108</v>
      </c>
      <c r="AN1429" s="24" t="s">
        <v>6109</v>
      </c>
    </row>
    <row r="1430" spans="12:40">
      <c r="L1430" s="15" t="s">
        <v>7257</v>
      </c>
      <c r="N1430" s="2"/>
      <c r="O1430" s="2"/>
      <c r="Q1430" s="24"/>
      <c r="R1430" s="24"/>
      <c r="W1430" s="24" t="s">
        <v>5905</v>
      </c>
      <c r="X1430" s="25">
        <v>21282154</v>
      </c>
      <c r="Y1430" s="25">
        <v>21661117</v>
      </c>
      <c r="Z1430" s="25">
        <v>21568697</v>
      </c>
      <c r="AA1430" s="25">
        <v>21570887</v>
      </c>
      <c r="AB1430" s="24" t="s">
        <v>6117</v>
      </c>
      <c r="AC1430" s="24" t="s">
        <v>6118</v>
      </c>
      <c r="AD1430" s="24" t="s">
        <v>6119</v>
      </c>
      <c r="AI1430" s="24" t="s">
        <v>6120</v>
      </c>
      <c r="AJ1430" s="24" t="s">
        <v>6121</v>
      </c>
      <c r="AM1430" s="24" t="s">
        <v>6122</v>
      </c>
      <c r="AN1430" s="24" t="s">
        <v>6123</v>
      </c>
    </row>
    <row r="1431" spans="12:40">
      <c r="L1431" s="15" t="s">
        <v>7257</v>
      </c>
      <c r="N1431" s="2"/>
      <c r="O1431" s="2"/>
      <c r="Q1431" s="24"/>
      <c r="R1431" s="24"/>
      <c r="W1431" s="24" t="s">
        <v>5905</v>
      </c>
      <c r="X1431" s="25">
        <v>21282154</v>
      </c>
      <c r="Y1431" s="25">
        <v>21661117</v>
      </c>
      <c r="Z1431" s="25">
        <v>21569436</v>
      </c>
      <c r="AA1431" s="25">
        <v>21569954</v>
      </c>
      <c r="AB1431" s="24" t="s">
        <v>6197</v>
      </c>
      <c r="AC1431" s="24" t="s">
        <v>6198</v>
      </c>
      <c r="AD1431" s="24" t="s">
        <v>6199</v>
      </c>
    </row>
    <row r="1432" spans="12:40">
      <c r="L1432" s="15" t="s">
        <v>7257</v>
      </c>
      <c r="N1432" s="2"/>
      <c r="O1432" s="2"/>
      <c r="Q1432" s="24"/>
      <c r="R1432" s="24"/>
      <c r="W1432" s="24" t="s">
        <v>5905</v>
      </c>
      <c r="X1432" s="25">
        <v>21282154</v>
      </c>
      <c r="Y1432" s="25">
        <v>21661117</v>
      </c>
      <c r="Z1432" s="25">
        <v>21577454</v>
      </c>
      <c r="AA1432" s="25">
        <v>21578039</v>
      </c>
      <c r="AB1432" s="24" t="s">
        <v>6124</v>
      </c>
      <c r="AC1432" s="24" t="s">
        <v>6125</v>
      </c>
      <c r="AD1432" s="24" t="s">
        <v>6126</v>
      </c>
      <c r="AI1432" s="24" t="s">
        <v>6127</v>
      </c>
      <c r="AJ1432" s="24" t="s">
        <v>6128</v>
      </c>
      <c r="AM1432" s="24" t="s">
        <v>6129</v>
      </c>
      <c r="AN1432" s="24" t="s">
        <v>6130</v>
      </c>
    </row>
    <row r="1433" spans="12:40">
      <c r="L1433" s="15" t="s">
        <v>7257</v>
      </c>
      <c r="N1433" s="2"/>
      <c r="O1433" s="2"/>
      <c r="Q1433" s="24"/>
      <c r="R1433" s="24"/>
      <c r="W1433" s="24" t="s">
        <v>5905</v>
      </c>
      <c r="X1433" s="25">
        <v>21282154</v>
      </c>
      <c r="Y1433" s="25">
        <v>21661117</v>
      </c>
      <c r="Z1433" s="25">
        <v>21586113</v>
      </c>
      <c r="AA1433" s="25">
        <v>21586782</v>
      </c>
      <c r="AB1433" s="24" t="s">
        <v>6131</v>
      </c>
      <c r="AC1433" s="24" t="s">
        <v>6132</v>
      </c>
      <c r="AD1433" s="24" t="s">
        <v>6133</v>
      </c>
      <c r="AI1433" s="24" t="s">
        <v>6134</v>
      </c>
      <c r="AJ1433" s="24" t="s">
        <v>6135</v>
      </c>
      <c r="AM1433" s="24" t="s">
        <v>6136</v>
      </c>
      <c r="AN1433" s="24" t="s">
        <v>6137</v>
      </c>
    </row>
    <row r="1434" spans="12:40">
      <c r="L1434" s="15" t="s">
        <v>7257</v>
      </c>
      <c r="N1434" s="2"/>
      <c r="O1434" s="2"/>
      <c r="Q1434" s="24"/>
      <c r="R1434" s="24"/>
      <c r="W1434" s="24" t="s">
        <v>5905</v>
      </c>
      <c r="X1434" s="25">
        <v>21282154</v>
      </c>
      <c r="Y1434" s="25">
        <v>21661117</v>
      </c>
      <c r="Z1434" s="25">
        <v>21590387</v>
      </c>
      <c r="AA1434" s="25">
        <v>21591060</v>
      </c>
      <c r="AB1434" s="24" t="s">
        <v>6138</v>
      </c>
      <c r="AC1434" s="24" t="s">
        <v>6139</v>
      </c>
      <c r="AD1434" s="24" t="s">
        <v>6140</v>
      </c>
      <c r="AI1434" s="24" t="s">
        <v>6141</v>
      </c>
      <c r="AJ1434" s="24" t="s">
        <v>6142</v>
      </c>
      <c r="AM1434" s="24" t="s">
        <v>6143</v>
      </c>
      <c r="AN1434" s="24" t="s">
        <v>6144</v>
      </c>
    </row>
    <row r="1435" spans="12:40">
      <c r="L1435" s="15" t="s">
        <v>7257</v>
      </c>
      <c r="N1435" s="2"/>
      <c r="O1435" s="2"/>
      <c r="Q1435" s="24"/>
      <c r="R1435" s="24"/>
      <c r="W1435" s="24" t="s">
        <v>5905</v>
      </c>
      <c r="X1435" s="25">
        <v>21282154</v>
      </c>
      <c r="Y1435" s="25">
        <v>21661117</v>
      </c>
      <c r="Z1435" s="25">
        <v>21595567</v>
      </c>
      <c r="AA1435" s="25">
        <v>21597946</v>
      </c>
      <c r="AB1435" s="24" t="s">
        <v>6200</v>
      </c>
      <c r="AC1435" s="24" t="s">
        <v>6201</v>
      </c>
      <c r="AD1435" s="24" t="s">
        <v>6202</v>
      </c>
    </row>
    <row r="1436" spans="12:40">
      <c r="L1436" s="15" t="s">
        <v>7257</v>
      </c>
      <c r="N1436" s="2"/>
      <c r="O1436" s="2"/>
      <c r="Q1436" s="24"/>
      <c r="R1436" s="24"/>
      <c r="W1436" s="24" t="s">
        <v>5905</v>
      </c>
      <c r="X1436" s="25">
        <v>21282154</v>
      </c>
      <c r="Y1436" s="25">
        <v>21661117</v>
      </c>
      <c r="Z1436" s="25">
        <v>21599713</v>
      </c>
      <c r="AA1436" s="25">
        <v>21600187</v>
      </c>
      <c r="AB1436" s="24" t="s">
        <v>6145</v>
      </c>
      <c r="AC1436" s="24" t="s">
        <v>6146</v>
      </c>
      <c r="AD1436" s="24" t="s">
        <v>6147</v>
      </c>
      <c r="AI1436" s="24" t="s">
        <v>6148</v>
      </c>
      <c r="AJ1436" s="24" t="s">
        <v>6149</v>
      </c>
      <c r="AM1436" s="24" t="s">
        <v>6150</v>
      </c>
      <c r="AN1436" s="24" t="s">
        <v>6151</v>
      </c>
    </row>
    <row r="1437" spans="12:40">
      <c r="L1437" s="15" t="s">
        <v>7257</v>
      </c>
      <c r="N1437" s="2"/>
      <c r="O1437" s="2"/>
      <c r="Q1437" s="24"/>
      <c r="R1437" s="24"/>
      <c r="W1437" s="24" t="s">
        <v>5905</v>
      </c>
      <c r="X1437" s="25">
        <v>21282154</v>
      </c>
      <c r="Y1437" s="25">
        <v>21661117</v>
      </c>
      <c r="Z1437" s="25">
        <v>21602929</v>
      </c>
      <c r="AA1437" s="25">
        <v>21603542</v>
      </c>
      <c r="AB1437" s="24" t="s">
        <v>6152</v>
      </c>
      <c r="AC1437" s="24" t="s">
        <v>6153</v>
      </c>
      <c r="AD1437" s="24" t="s">
        <v>6154</v>
      </c>
      <c r="AI1437" s="24" t="s">
        <v>6155</v>
      </c>
      <c r="AJ1437" s="24" t="s">
        <v>6156</v>
      </c>
      <c r="AM1437" s="24" t="s">
        <v>6157</v>
      </c>
      <c r="AN1437" s="24" t="s">
        <v>6158</v>
      </c>
    </row>
    <row r="1438" spans="12:40">
      <c r="L1438" s="15" t="s">
        <v>7257</v>
      </c>
      <c r="N1438" s="2"/>
      <c r="O1438" s="2"/>
      <c r="Q1438" s="24"/>
      <c r="R1438" s="24"/>
      <c r="W1438" s="24" t="s">
        <v>5905</v>
      </c>
      <c r="X1438" s="25">
        <v>21282154</v>
      </c>
      <c r="Y1438" s="25">
        <v>21661117</v>
      </c>
      <c r="Z1438" s="25">
        <v>21604588</v>
      </c>
      <c r="AA1438" s="25">
        <v>21605172</v>
      </c>
      <c r="AB1438" s="24" t="s">
        <v>6159</v>
      </c>
      <c r="AC1438" s="24" t="s">
        <v>6160</v>
      </c>
      <c r="AD1438" s="24" t="s">
        <v>6161</v>
      </c>
      <c r="AI1438" s="24" t="s">
        <v>6162</v>
      </c>
      <c r="AJ1438" s="24" t="s">
        <v>6163</v>
      </c>
      <c r="AM1438" s="24" t="s">
        <v>6164</v>
      </c>
      <c r="AN1438" s="24" t="s">
        <v>6165</v>
      </c>
    </row>
    <row r="1439" spans="12:40">
      <c r="L1439" s="15" t="s">
        <v>7257</v>
      </c>
      <c r="N1439" s="2"/>
      <c r="O1439" s="2"/>
      <c r="Q1439" s="24"/>
      <c r="R1439" s="24"/>
      <c r="W1439" s="24" t="s">
        <v>5905</v>
      </c>
      <c r="X1439" s="25">
        <v>21282154</v>
      </c>
      <c r="Y1439" s="25">
        <v>21661117</v>
      </c>
      <c r="Z1439" s="25">
        <v>21606523</v>
      </c>
      <c r="AA1439" s="25">
        <v>21607126</v>
      </c>
      <c r="AB1439" s="24" t="s">
        <v>6203</v>
      </c>
      <c r="AC1439" s="24" t="s">
        <v>6204</v>
      </c>
      <c r="AD1439" s="24" t="s">
        <v>6205</v>
      </c>
    </row>
    <row r="1440" spans="12:40">
      <c r="L1440" s="15" t="s">
        <v>7257</v>
      </c>
      <c r="N1440" s="2"/>
      <c r="O1440" s="2"/>
      <c r="Q1440" s="24"/>
      <c r="R1440" s="24"/>
      <c r="W1440" s="24" t="s">
        <v>5905</v>
      </c>
      <c r="X1440" s="25">
        <v>21282154</v>
      </c>
      <c r="Y1440" s="25">
        <v>21661117</v>
      </c>
      <c r="Z1440" s="25">
        <v>21609271</v>
      </c>
      <c r="AA1440" s="25">
        <v>21609952</v>
      </c>
      <c r="AB1440" s="24" t="s">
        <v>6166</v>
      </c>
      <c r="AC1440" s="24" t="s">
        <v>6167</v>
      </c>
      <c r="AD1440" s="24" t="s">
        <v>6168</v>
      </c>
      <c r="AI1440" s="24" t="s">
        <v>6169</v>
      </c>
      <c r="AJ1440" s="24" t="s">
        <v>6170</v>
      </c>
      <c r="AM1440" s="24" t="s">
        <v>6171</v>
      </c>
      <c r="AN1440" s="24" t="s">
        <v>6172</v>
      </c>
    </row>
    <row r="1441" spans="2:40">
      <c r="L1441" s="15" t="s">
        <v>7257</v>
      </c>
      <c r="N1441" s="2"/>
      <c r="O1441" s="2"/>
      <c r="Q1441" s="24"/>
      <c r="R1441" s="24"/>
      <c r="W1441" s="24" t="s">
        <v>5905</v>
      </c>
      <c r="X1441" s="25">
        <v>21282154</v>
      </c>
      <c r="Y1441" s="25">
        <v>21661117</v>
      </c>
      <c r="Z1441" s="25">
        <v>21642728</v>
      </c>
      <c r="AA1441" s="25">
        <v>21644729</v>
      </c>
      <c r="AB1441" s="24" t="s">
        <v>6110</v>
      </c>
      <c r="AC1441" s="24" t="s">
        <v>6111</v>
      </c>
      <c r="AD1441" s="24" t="s">
        <v>6112</v>
      </c>
      <c r="AI1441" s="24" t="s">
        <v>6113</v>
      </c>
      <c r="AK1441" s="24" t="s">
        <v>6114</v>
      </c>
      <c r="AL1441" s="24" t="s">
        <v>583</v>
      </c>
      <c r="AM1441" s="24" t="s">
        <v>6115</v>
      </c>
      <c r="AN1441" s="24" t="s">
        <v>6116</v>
      </c>
    </row>
    <row r="1442" spans="2:40">
      <c r="L1442" s="15" t="s">
        <v>7257</v>
      </c>
      <c r="N1442" s="2"/>
      <c r="O1442" s="2"/>
      <c r="Q1442" s="24"/>
      <c r="R1442" s="24"/>
      <c r="W1442" s="24" t="s">
        <v>5905</v>
      </c>
      <c r="X1442" s="25">
        <v>21282154</v>
      </c>
      <c r="Y1442" s="25">
        <v>21661117</v>
      </c>
      <c r="Z1442" s="25">
        <v>21653048</v>
      </c>
      <c r="AA1442" s="25">
        <v>21655333</v>
      </c>
      <c r="AB1442" s="24" t="s">
        <v>6179</v>
      </c>
      <c r="AC1442" s="24" t="s">
        <v>6180</v>
      </c>
      <c r="AD1442" s="24" t="s">
        <v>6181</v>
      </c>
      <c r="AI1442" s="24" t="s">
        <v>6182</v>
      </c>
      <c r="AJ1442" s="24" t="s">
        <v>6183</v>
      </c>
    </row>
    <row r="1443" spans="2:40">
      <c r="L1443" s="18" t="s">
        <v>7258</v>
      </c>
      <c r="N1443" s="2"/>
      <c r="O1443" s="2"/>
      <c r="Q1443" s="24"/>
      <c r="R1443" s="24"/>
      <c r="W1443" s="24" t="s">
        <v>6270</v>
      </c>
      <c r="X1443" s="25">
        <v>4172649</v>
      </c>
      <c r="Y1443" s="25">
        <v>4372649</v>
      </c>
      <c r="Z1443" s="25">
        <v>4210534</v>
      </c>
      <c r="AA1443" s="25">
        <v>4213870</v>
      </c>
      <c r="AB1443" s="24" t="s">
        <v>6292</v>
      </c>
      <c r="AC1443" s="24" t="s">
        <v>6293</v>
      </c>
      <c r="AD1443" s="24" t="s">
        <v>6294</v>
      </c>
    </row>
    <row r="1444" spans="2:40">
      <c r="L1444" s="18" t="s">
        <v>7258</v>
      </c>
      <c r="N1444" s="2"/>
      <c r="O1444" s="2"/>
      <c r="W1444" s="24" t="s">
        <v>6270</v>
      </c>
      <c r="X1444" s="25">
        <v>4172649</v>
      </c>
      <c r="Y1444" s="25">
        <v>4372649</v>
      </c>
      <c r="Z1444" s="25">
        <v>4226902</v>
      </c>
      <c r="AA1444" s="25">
        <v>4229142</v>
      </c>
      <c r="AB1444" s="24" t="s">
        <v>6285</v>
      </c>
      <c r="AC1444" s="24" t="s">
        <v>6286</v>
      </c>
      <c r="AD1444" s="24" t="s">
        <v>6287</v>
      </c>
      <c r="AI1444" s="24" t="s">
        <v>6288</v>
      </c>
      <c r="AJ1444" s="24" t="s">
        <v>6289</v>
      </c>
      <c r="AM1444" s="24" t="s">
        <v>6290</v>
      </c>
      <c r="AN1444" s="24" t="s">
        <v>6291</v>
      </c>
    </row>
    <row r="1445" spans="2:40">
      <c r="L1445" s="18" t="s">
        <v>7258</v>
      </c>
      <c r="N1445" s="2"/>
      <c r="O1445" s="2"/>
      <c r="W1445" s="24" t="s">
        <v>6270</v>
      </c>
      <c r="X1445" s="25">
        <v>4172649</v>
      </c>
      <c r="Y1445" s="25">
        <v>4372649</v>
      </c>
      <c r="Z1445" s="25">
        <v>4251360</v>
      </c>
      <c r="AA1445" s="25">
        <v>4253026</v>
      </c>
      <c r="AB1445" s="24" t="s">
        <v>6295</v>
      </c>
      <c r="AC1445" s="24" t="s">
        <v>6296</v>
      </c>
      <c r="AD1445" s="24" t="s">
        <v>6297</v>
      </c>
    </row>
    <row r="1446" spans="2:40">
      <c r="L1446" s="18" t="s">
        <v>7258</v>
      </c>
      <c r="N1446" s="2"/>
      <c r="O1446" s="2"/>
      <c r="W1446" s="24" t="s">
        <v>6270</v>
      </c>
      <c r="X1446" s="25">
        <v>4172649</v>
      </c>
      <c r="Y1446" s="25">
        <v>4372649</v>
      </c>
      <c r="Z1446" s="25">
        <v>4262515</v>
      </c>
      <c r="AA1446" s="25">
        <v>4266433</v>
      </c>
      <c r="AB1446" s="24" t="s">
        <v>6298</v>
      </c>
      <c r="AC1446" s="24" t="s">
        <v>6299</v>
      </c>
      <c r="AD1446" s="24" t="s">
        <v>6300</v>
      </c>
    </row>
    <row r="1447" spans="2:40">
      <c r="L1447" s="18" t="s">
        <v>7258</v>
      </c>
      <c r="N1447" s="2"/>
      <c r="O1447" s="2"/>
      <c r="W1447" s="24" t="s">
        <v>6270</v>
      </c>
      <c r="X1447" s="25">
        <v>4172649</v>
      </c>
      <c r="Y1447" s="25">
        <v>4372649</v>
      </c>
      <c r="Z1447" s="25">
        <v>4281031</v>
      </c>
      <c r="AA1447" s="25">
        <v>4286574</v>
      </c>
      <c r="AB1447" s="24" t="s">
        <v>6278</v>
      </c>
      <c r="AC1447" s="24" t="s">
        <v>6279</v>
      </c>
      <c r="AD1447" s="24" t="s">
        <v>6280</v>
      </c>
      <c r="AI1447" s="24" t="s">
        <v>6281</v>
      </c>
      <c r="AJ1447" s="24" t="s">
        <v>6282</v>
      </c>
      <c r="AM1447" s="24" t="s">
        <v>6283</v>
      </c>
      <c r="AN1447" s="24" t="s">
        <v>6284</v>
      </c>
    </row>
    <row r="1448" spans="2:40">
      <c r="L1448" s="18" t="s">
        <v>7258</v>
      </c>
      <c r="N1448" s="2"/>
      <c r="O1448" s="2"/>
      <c r="W1448" s="24" t="s">
        <v>6270</v>
      </c>
      <c r="X1448" s="25">
        <v>4172649</v>
      </c>
      <c r="Y1448" s="25">
        <v>4372649</v>
      </c>
      <c r="Z1448" s="25">
        <v>4290772</v>
      </c>
      <c r="AA1448" s="25">
        <v>4294905</v>
      </c>
      <c r="AB1448" s="24" t="s">
        <v>6301</v>
      </c>
      <c r="AC1448" s="24" t="s">
        <v>6302</v>
      </c>
      <c r="AD1448" s="24" t="s">
        <v>6303</v>
      </c>
    </row>
    <row r="1449" spans="2:40">
      <c r="L1449" s="18" t="s">
        <v>7258</v>
      </c>
      <c r="N1449" s="2"/>
      <c r="O1449" s="2"/>
      <c r="W1449" s="24" t="s">
        <v>6270</v>
      </c>
      <c r="X1449" s="25">
        <v>4172649</v>
      </c>
      <c r="Y1449" s="25">
        <v>4372649</v>
      </c>
      <c r="Z1449" s="25">
        <v>4326615</v>
      </c>
      <c r="AA1449" s="25">
        <v>4329302</v>
      </c>
      <c r="AB1449" s="24" t="s">
        <v>6271</v>
      </c>
      <c r="AC1449" s="24" t="s">
        <v>6272</v>
      </c>
      <c r="AD1449" s="24" t="s">
        <v>6273</v>
      </c>
      <c r="AI1449" s="24" t="s">
        <v>6274</v>
      </c>
      <c r="AJ1449" s="24" t="s">
        <v>6275</v>
      </c>
      <c r="AM1449" s="24" t="s">
        <v>6276</v>
      </c>
      <c r="AN1449" s="24" t="s">
        <v>6277</v>
      </c>
    </row>
    <row r="1450" spans="2:40">
      <c r="L1450" s="18" t="s">
        <v>7258</v>
      </c>
      <c r="N1450" s="2"/>
      <c r="O1450" s="2"/>
      <c r="W1450" s="24" t="s">
        <v>6270</v>
      </c>
      <c r="X1450" s="25">
        <v>4172649</v>
      </c>
      <c r="Y1450" s="25">
        <v>4372649</v>
      </c>
      <c r="Z1450" s="25">
        <v>4343603</v>
      </c>
      <c r="AA1450" s="25">
        <v>4345509</v>
      </c>
      <c r="AB1450" s="24" t="s">
        <v>6304</v>
      </c>
      <c r="AC1450" s="24" t="s">
        <v>6305</v>
      </c>
      <c r="AD1450" s="24" t="s">
        <v>6306</v>
      </c>
    </row>
    <row r="1451" spans="2:40">
      <c r="L1451" s="18" t="s">
        <v>7258</v>
      </c>
      <c r="N1451" s="2"/>
      <c r="O1451" s="2"/>
      <c r="W1451" s="24" t="s">
        <v>6270</v>
      </c>
      <c r="X1451" s="25">
        <v>4172649</v>
      </c>
      <c r="Y1451" s="25">
        <v>4372649</v>
      </c>
      <c r="Z1451" s="25">
        <v>4346870</v>
      </c>
      <c r="AA1451" s="25">
        <v>4348360</v>
      </c>
      <c r="AB1451" s="24" t="s">
        <v>6307</v>
      </c>
      <c r="AC1451" s="24" t="s">
        <v>6308</v>
      </c>
      <c r="AD1451" s="24" t="s">
        <v>6309</v>
      </c>
    </row>
    <row r="1452" spans="2:40">
      <c r="L1452" s="18" t="s">
        <v>7258</v>
      </c>
      <c r="N1452" s="2"/>
      <c r="O1452" s="2"/>
      <c r="R1452" s="13" t="s">
        <v>7259</v>
      </c>
      <c r="W1452" s="24" t="s">
        <v>6270</v>
      </c>
      <c r="X1452" s="25">
        <v>4599332</v>
      </c>
      <c r="Y1452" s="25">
        <v>4799332</v>
      </c>
      <c r="Z1452" s="25">
        <v>4599943</v>
      </c>
      <c r="AA1452" s="25">
        <v>4602849</v>
      </c>
      <c r="AB1452" s="24" t="s">
        <v>6336</v>
      </c>
      <c r="AC1452" s="24" t="s">
        <v>6337</v>
      </c>
      <c r="AD1452" s="24" t="s">
        <v>6338</v>
      </c>
    </row>
    <row r="1453" spans="2:40">
      <c r="L1453" s="18" t="s">
        <v>7258</v>
      </c>
      <c r="N1453" s="2"/>
      <c r="O1453" s="2"/>
      <c r="R1453" s="13" t="s">
        <v>7259</v>
      </c>
      <c r="W1453" s="24" t="s">
        <v>6270</v>
      </c>
      <c r="X1453" s="25">
        <v>4599332</v>
      </c>
      <c r="Y1453" s="25">
        <v>4799332</v>
      </c>
      <c r="Z1453" s="25">
        <v>4629337</v>
      </c>
      <c r="AA1453" s="25">
        <v>4630248</v>
      </c>
      <c r="AB1453" s="24" t="s">
        <v>6339</v>
      </c>
      <c r="AC1453" s="24" t="s">
        <v>6340</v>
      </c>
      <c r="AD1453" s="24" t="s">
        <v>6341</v>
      </c>
    </row>
    <row r="1454" spans="2:40">
      <c r="L1454" s="18" t="s">
        <v>7258</v>
      </c>
      <c r="N1454" s="2"/>
      <c r="O1454" s="2"/>
      <c r="R1454" s="13" t="s">
        <v>7259</v>
      </c>
      <c r="W1454" s="24" t="s">
        <v>6270</v>
      </c>
      <c r="X1454" s="25">
        <v>4599332</v>
      </c>
      <c r="Y1454" s="25">
        <v>4799332</v>
      </c>
      <c r="Z1454" s="25">
        <v>4635054</v>
      </c>
      <c r="AA1454" s="25">
        <v>4636133</v>
      </c>
      <c r="AB1454" s="24" t="s">
        <v>6342</v>
      </c>
      <c r="AC1454" s="24" t="s">
        <v>6343</v>
      </c>
      <c r="AD1454" s="24" t="s">
        <v>6344</v>
      </c>
    </row>
    <row r="1455" spans="2:40">
      <c r="B1455" s="7"/>
      <c r="L1455" s="18" t="s">
        <v>7258</v>
      </c>
      <c r="N1455" s="2"/>
      <c r="O1455" s="2"/>
      <c r="R1455" s="13" t="s">
        <v>7259</v>
      </c>
      <c r="W1455" s="24" t="s">
        <v>6270</v>
      </c>
      <c r="X1455" s="25">
        <v>4599332</v>
      </c>
      <c r="Y1455" s="25">
        <v>4799332</v>
      </c>
      <c r="Z1455" s="25">
        <v>4639798</v>
      </c>
      <c r="AA1455" s="25">
        <v>4644295</v>
      </c>
      <c r="AB1455" s="24" t="s">
        <v>6331</v>
      </c>
      <c r="AC1455" s="24" t="s">
        <v>6332</v>
      </c>
      <c r="AD1455" s="24" t="s">
        <v>6333</v>
      </c>
      <c r="AI1455" s="24" t="s">
        <v>6334</v>
      </c>
      <c r="AJ1455" s="24" t="s">
        <v>6335</v>
      </c>
    </row>
    <row r="1456" spans="2:40">
      <c r="B1456" s="7"/>
      <c r="L1456" s="18" t="s">
        <v>7258</v>
      </c>
      <c r="N1456" s="2"/>
      <c r="O1456" s="2"/>
      <c r="R1456" s="13" t="s">
        <v>7259</v>
      </c>
      <c r="W1456" s="24" t="s">
        <v>6270</v>
      </c>
      <c r="X1456" s="25">
        <v>4599332</v>
      </c>
      <c r="Y1456" s="25">
        <v>4799332</v>
      </c>
      <c r="Z1456" s="25">
        <v>4663188</v>
      </c>
      <c r="AA1456" s="25">
        <v>4667087</v>
      </c>
      <c r="AB1456" s="24" t="s">
        <v>6324</v>
      </c>
      <c r="AC1456" s="24" t="s">
        <v>6325</v>
      </c>
      <c r="AD1456" s="24" t="s">
        <v>6326</v>
      </c>
      <c r="AI1456" s="24" t="s">
        <v>6327</v>
      </c>
      <c r="AJ1456" s="24" t="s">
        <v>6328</v>
      </c>
      <c r="AK1456" s="24" t="s">
        <v>6329</v>
      </c>
      <c r="AL1456" s="24" t="s">
        <v>6330</v>
      </c>
    </row>
    <row r="1457" spans="2:40">
      <c r="B1457" s="7"/>
      <c r="L1457" s="18" t="s">
        <v>7258</v>
      </c>
      <c r="N1457" s="2"/>
      <c r="O1457" s="2"/>
      <c r="R1457" s="13" t="s">
        <v>7259</v>
      </c>
      <c r="W1457" s="24" t="s">
        <v>6270</v>
      </c>
      <c r="X1457" s="25">
        <v>4599332</v>
      </c>
      <c r="Y1457" s="25">
        <v>4799332</v>
      </c>
      <c r="Z1457" s="25">
        <v>4680861</v>
      </c>
      <c r="AA1457" s="25">
        <v>4682894</v>
      </c>
      <c r="AB1457" s="24" t="s">
        <v>6310</v>
      </c>
      <c r="AC1457" s="24" t="s">
        <v>6311</v>
      </c>
      <c r="AD1457" s="24" t="s">
        <v>6312</v>
      </c>
      <c r="AI1457" s="24" t="s">
        <v>6313</v>
      </c>
      <c r="AJ1457" s="24" t="s">
        <v>6314</v>
      </c>
      <c r="AM1457" s="24" t="s">
        <v>6315</v>
      </c>
      <c r="AN1457" s="24" t="s">
        <v>6316</v>
      </c>
    </row>
    <row r="1458" spans="2:40">
      <c r="L1458" s="18" t="s">
        <v>7258</v>
      </c>
      <c r="N1458" s="2"/>
      <c r="O1458" s="2"/>
      <c r="R1458" s="13" t="s">
        <v>7259</v>
      </c>
      <c r="W1458" s="24" t="s">
        <v>6270</v>
      </c>
      <c r="X1458" s="25">
        <v>4599332</v>
      </c>
      <c r="Y1458" s="25">
        <v>4799332</v>
      </c>
      <c r="Z1458" s="25">
        <v>4700928</v>
      </c>
      <c r="AA1458" s="25">
        <v>4701808</v>
      </c>
      <c r="AB1458" s="24" t="s">
        <v>6345</v>
      </c>
      <c r="AC1458" s="24" t="s">
        <v>6346</v>
      </c>
      <c r="AD1458" s="24" t="s">
        <v>6347</v>
      </c>
    </row>
    <row r="1459" spans="2:40">
      <c r="B1459" s="7"/>
      <c r="L1459" s="18" t="s">
        <v>7258</v>
      </c>
      <c r="N1459" s="2"/>
      <c r="O1459" s="2"/>
      <c r="R1459" s="13" t="s">
        <v>7259</v>
      </c>
      <c r="W1459" s="24" t="s">
        <v>6270</v>
      </c>
      <c r="X1459" s="25">
        <v>4599332</v>
      </c>
      <c r="Y1459" s="25">
        <v>4799332</v>
      </c>
      <c r="Z1459" s="25">
        <v>4709184</v>
      </c>
      <c r="AA1459" s="25">
        <v>4726168</v>
      </c>
      <c r="AB1459" s="24" t="s">
        <v>6317</v>
      </c>
      <c r="AC1459" s="24" t="s">
        <v>6318</v>
      </c>
      <c r="AD1459" s="24" t="s">
        <v>6319</v>
      </c>
      <c r="AI1459" s="24" t="s">
        <v>6320</v>
      </c>
      <c r="AJ1459" s="24" t="s">
        <v>6321</v>
      </c>
      <c r="AM1459" s="24" t="s">
        <v>6322</v>
      </c>
      <c r="AN1459" s="24" t="s">
        <v>6323</v>
      </c>
    </row>
    <row r="1460" spans="2:40">
      <c r="L1460" s="18" t="s">
        <v>7258</v>
      </c>
      <c r="N1460" s="2"/>
      <c r="O1460" s="2"/>
      <c r="R1460" s="13" t="s">
        <v>7259</v>
      </c>
      <c r="W1460" s="24" t="s">
        <v>6270</v>
      </c>
      <c r="X1460" s="25">
        <v>4599332</v>
      </c>
      <c r="Y1460" s="25">
        <v>4799332</v>
      </c>
      <c r="Z1460" s="25">
        <v>4743725</v>
      </c>
      <c r="AA1460" s="25">
        <v>4744277</v>
      </c>
      <c r="AB1460" s="24" t="s">
        <v>6348</v>
      </c>
      <c r="AC1460" s="24" t="s">
        <v>6349</v>
      </c>
      <c r="AD1460" s="24" t="s">
        <v>6350</v>
      </c>
    </row>
    <row r="1461" spans="2:40">
      <c r="L1461" s="18" t="s">
        <v>7258</v>
      </c>
      <c r="N1461" s="2"/>
      <c r="O1461" s="2"/>
      <c r="R1461" s="13" t="s">
        <v>7259</v>
      </c>
      <c r="W1461" s="24" t="s">
        <v>6270</v>
      </c>
      <c r="X1461" s="25">
        <v>4599332</v>
      </c>
      <c r="Y1461" s="25">
        <v>4799332</v>
      </c>
      <c r="Z1461" s="25">
        <v>4783249</v>
      </c>
      <c r="AA1461" s="25">
        <v>4788696</v>
      </c>
      <c r="AB1461" s="24" t="s">
        <v>6351</v>
      </c>
      <c r="AC1461" s="24" t="s">
        <v>6352</v>
      </c>
      <c r="AD1461" s="24" t="s">
        <v>6353</v>
      </c>
    </row>
    <row r="1462" spans="2:40">
      <c r="L1462" s="18" t="s">
        <v>7258</v>
      </c>
      <c r="N1462" s="2"/>
      <c r="O1462" s="2"/>
      <c r="R1462" s="13" t="s">
        <v>7259</v>
      </c>
      <c r="W1462" s="24" t="s">
        <v>6270</v>
      </c>
      <c r="X1462" s="25">
        <v>4599332</v>
      </c>
      <c r="Y1462" s="25">
        <v>4799332</v>
      </c>
      <c r="Z1462" s="25">
        <v>4790746</v>
      </c>
      <c r="AA1462" s="25">
        <v>4792580</v>
      </c>
      <c r="AB1462" s="24" t="s">
        <v>6354</v>
      </c>
      <c r="AC1462" s="24" t="s">
        <v>6355</v>
      </c>
      <c r="AD1462" s="24" t="s">
        <v>6356</v>
      </c>
    </row>
    <row r="1463" spans="2:40">
      <c r="L1463" s="18" t="s">
        <v>7260</v>
      </c>
      <c r="N1463" s="2"/>
      <c r="O1463" s="2"/>
      <c r="W1463" s="24" t="s">
        <v>6270</v>
      </c>
      <c r="X1463" s="25">
        <v>10076295</v>
      </c>
      <c r="Y1463" s="25">
        <v>10276295</v>
      </c>
      <c r="Z1463" s="25">
        <v>10089510</v>
      </c>
      <c r="AA1463" s="25">
        <v>10095035</v>
      </c>
      <c r="AB1463" s="24" t="s">
        <v>6363</v>
      </c>
      <c r="AC1463" s="24" t="s">
        <v>6364</v>
      </c>
      <c r="AD1463" s="24" t="s">
        <v>6365</v>
      </c>
      <c r="AJ1463" s="24" t="s">
        <v>6366</v>
      </c>
      <c r="AM1463" s="24" t="s">
        <v>6367</v>
      </c>
      <c r="AN1463" s="24" t="s">
        <v>6368</v>
      </c>
    </row>
    <row r="1464" spans="2:40">
      <c r="L1464" s="18" t="s">
        <v>7260</v>
      </c>
      <c r="N1464" s="2"/>
      <c r="O1464" s="2"/>
      <c r="W1464" s="24" t="s">
        <v>6270</v>
      </c>
      <c r="X1464" s="25">
        <v>10076295</v>
      </c>
      <c r="Y1464" s="25">
        <v>10276295</v>
      </c>
      <c r="Z1464" s="25">
        <v>10120371</v>
      </c>
      <c r="AA1464" s="25">
        <v>10122900</v>
      </c>
      <c r="AB1464" s="24" t="s">
        <v>6369</v>
      </c>
      <c r="AC1464" s="24" t="s">
        <v>6370</v>
      </c>
      <c r="AD1464" s="24" t="s">
        <v>6371</v>
      </c>
    </row>
    <row r="1465" spans="2:40">
      <c r="L1465" s="18" t="s">
        <v>7260</v>
      </c>
      <c r="N1465" s="2"/>
      <c r="O1465" s="2"/>
      <c r="W1465" s="24" t="s">
        <v>6270</v>
      </c>
      <c r="X1465" s="25">
        <v>10076295</v>
      </c>
      <c r="Y1465" s="25">
        <v>10276295</v>
      </c>
      <c r="Z1465" s="25">
        <v>10170579</v>
      </c>
      <c r="AA1465" s="25">
        <v>10174444</v>
      </c>
      <c r="AB1465" s="24" t="s">
        <v>6372</v>
      </c>
      <c r="AC1465" s="24" t="s">
        <v>6373</v>
      </c>
      <c r="AD1465" s="24" t="s">
        <v>6374</v>
      </c>
    </row>
    <row r="1466" spans="2:40">
      <c r="L1466" s="18" t="s">
        <v>7260</v>
      </c>
      <c r="N1466" s="2"/>
      <c r="O1466" s="2"/>
      <c r="W1466" s="24" t="s">
        <v>6270</v>
      </c>
      <c r="X1466" s="25">
        <v>10076295</v>
      </c>
      <c r="Y1466" s="25">
        <v>10276295</v>
      </c>
      <c r="Z1466" s="25">
        <v>10174526</v>
      </c>
      <c r="AA1466" s="25">
        <v>10177244</v>
      </c>
      <c r="AB1466" s="24" t="s">
        <v>6375</v>
      </c>
      <c r="AC1466" s="24" t="s">
        <v>6376</v>
      </c>
      <c r="AD1466" s="24" t="s">
        <v>6377</v>
      </c>
    </row>
    <row r="1467" spans="2:40">
      <c r="L1467" s="18" t="s">
        <v>7260</v>
      </c>
      <c r="N1467" s="2"/>
      <c r="O1467" s="2"/>
      <c r="W1467" s="24" t="s">
        <v>6270</v>
      </c>
      <c r="X1467" s="25">
        <v>10076295</v>
      </c>
      <c r="Y1467" s="25">
        <v>10276295</v>
      </c>
      <c r="Z1467" s="25">
        <v>10180422</v>
      </c>
      <c r="AA1467" s="25">
        <v>10187639</v>
      </c>
      <c r="AB1467" s="24" t="s">
        <v>6357</v>
      </c>
      <c r="AC1467" s="24" t="s">
        <v>6358</v>
      </c>
      <c r="AD1467" s="24" t="s">
        <v>6359</v>
      </c>
      <c r="AJ1467" s="24" t="s">
        <v>6360</v>
      </c>
      <c r="AM1467" s="24" t="s">
        <v>6361</v>
      </c>
      <c r="AN1467" s="24" t="s">
        <v>6362</v>
      </c>
    </row>
    <row r="1468" spans="2:40">
      <c r="L1468" s="18" t="s">
        <v>7260</v>
      </c>
      <c r="N1468" s="2"/>
      <c r="O1468" s="2"/>
      <c r="W1468" s="24" t="s">
        <v>6270</v>
      </c>
      <c r="X1468" s="25">
        <v>10076295</v>
      </c>
      <c r="Y1468" s="25">
        <v>10276295</v>
      </c>
      <c r="Z1468" s="25">
        <v>10189694</v>
      </c>
      <c r="AA1468" s="25">
        <v>10195055</v>
      </c>
      <c r="AB1468" s="24" t="s">
        <v>6378</v>
      </c>
      <c r="AC1468" s="24" t="s">
        <v>6379</v>
      </c>
      <c r="AD1468" s="24" t="s">
        <v>6380</v>
      </c>
    </row>
    <row r="1469" spans="2:40">
      <c r="L1469" s="18" t="s">
        <v>7260</v>
      </c>
      <c r="N1469" s="2"/>
      <c r="O1469" s="2"/>
      <c r="W1469" s="24" t="s">
        <v>6270</v>
      </c>
      <c r="X1469" s="25">
        <v>10076295</v>
      </c>
      <c r="Y1469" s="25">
        <v>10276295</v>
      </c>
      <c r="Z1469" s="25">
        <v>10216071</v>
      </c>
      <c r="AA1469" s="25">
        <v>10218319</v>
      </c>
      <c r="AB1469" s="24" t="s">
        <v>6381</v>
      </c>
      <c r="AC1469" s="24" t="s">
        <v>6382</v>
      </c>
      <c r="AD1469" s="24" t="s">
        <v>6383</v>
      </c>
    </row>
    <row r="1470" spans="2:40">
      <c r="L1470" s="18" t="s">
        <v>7260</v>
      </c>
      <c r="N1470" s="2"/>
      <c r="O1470" s="2"/>
      <c r="W1470" s="24" t="s">
        <v>6270</v>
      </c>
      <c r="X1470" s="25">
        <v>10076295</v>
      </c>
      <c r="Y1470" s="25">
        <v>10276295</v>
      </c>
      <c r="Z1470" s="25">
        <v>10231802</v>
      </c>
      <c r="AA1470" s="25">
        <v>10234439</v>
      </c>
      <c r="AB1470" s="24" t="s">
        <v>6384</v>
      </c>
      <c r="AC1470" s="24" t="s">
        <v>6385</v>
      </c>
      <c r="AD1470" s="24" t="s">
        <v>6386</v>
      </c>
    </row>
    <row r="1471" spans="2:40">
      <c r="L1471" s="18" t="s">
        <v>7260</v>
      </c>
      <c r="N1471" s="2"/>
      <c r="O1471" s="2"/>
      <c r="W1471" s="24" t="s">
        <v>6270</v>
      </c>
      <c r="X1471" s="25">
        <v>10076295</v>
      </c>
      <c r="Y1471" s="25">
        <v>10276295</v>
      </c>
      <c r="Z1471" s="25">
        <v>10243221</v>
      </c>
      <c r="AA1471" s="25">
        <v>10252736</v>
      </c>
      <c r="AB1471" s="24" t="s">
        <v>6387</v>
      </c>
      <c r="AC1471" s="24" t="s">
        <v>6388</v>
      </c>
      <c r="AD1471" s="24" t="s">
        <v>6389</v>
      </c>
    </row>
    <row r="1472" spans="2:40">
      <c r="B1472" s="12" t="s">
        <v>7261</v>
      </c>
      <c r="N1472" s="2"/>
      <c r="O1472" s="2"/>
      <c r="W1472" s="24" t="s">
        <v>6270</v>
      </c>
      <c r="X1472" s="25">
        <v>11052024</v>
      </c>
      <c r="Y1472" s="25">
        <v>11252024</v>
      </c>
      <c r="Z1472" s="25">
        <v>11088189</v>
      </c>
      <c r="AA1472" s="25">
        <v>11091676</v>
      </c>
      <c r="AB1472" s="24" t="s">
        <v>6403</v>
      </c>
      <c r="AC1472" s="24" t="s">
        <v>6404</v>
      </c>
      <c r="AD1472" s="24" t="s">
        <v>6405</v>
      </c>
    </row>
    <row r="1473" spans="2:40">
      <c r="B1473" s="12" t="s">
        <v>7261</v>
      </c>
      <c r="N1473" s="2"/>
      <c r="O1473" s="2"/>
      <c r="W1473" s="24" t="s">
        <v>6270</v>
      </c>
      <c r="X1473" s="25">
        <v>11052024</v>
      </c>
      <c r="Y1473" s="25">
        <v>11252024</v>
      </c>
      <c r="Z1473" s="25">
        <v>11110251</v>
      </c>
      <c r="AA1473" s="25">
        <v>11110999</v>
      </c>
      <c r="AB1473" s="24" t="s">
        <v>6399</v>
      </c>
      <c r="AC1473" s="24" t="s">
        <v>6400</v>
      </c>
      <c r="AD1473" s="24" t="s">
        <v>6401</v>
      </c>
      <c r="AI1473" s="24" t="s">
        <v>6402</v>
      </c>
    </row>
    <row r="1474" spans="2:40">
      <c r="B1474" s="12" t="s">
        <v>7261</v>
      </c>
      <c r="N1474" s="2"/>
      <c r="O1474" s="2"/>
      <c r="W1474" s="24" t="s">
        <v>6270</v>
      </c>
      <c r="X1474" s="25">
        <v>11052024</v>
      </c>
      <c r="Y1474" s="25">
        <v>11252024</v>
      </c>
      <c r="Z1474" s="25">
        <v>11124394</v>
      </c>
      <c r="AA1474" s="25">
        <v>11124885</v>
      </c>
      <c r="AB1474" s="24" t="s">
        <v>6406</v>
      </c>
      <c r="AC1474" s="24" t="s">
        <v>6407</v>
      </c>
      <c r="AD1474" s="24" t="s">
        <v>6408</v>
      </c>
    </row>
    <row r="1475" spans="2:40">
      <c r="B1475" s="12" t="s">
        <v>7261</v>
      </c>
      <c r="N1475" s="2"/>
      <c r="O1475" s="2"/>
      <c r="W1475" s="24" t="s">
        <v>6270</v>
      </c>
      <c r="X1475" s="25">
        <v>11052024</v>
      </c>
      <c r="Y1475" s="25">
        <v>11252024</v>
      </c>
      <c r="Z1475" s="25">
        <v>11185582</v>
      </c>
      <c r="AA1475" s="25">
        <v>11186269</v>
      </c>
      <c r="AB1475" s="24" t="s">
        <v>6409</v>
      </c>
      <c r="AC1475" s="24" t="s">
        <v>6410</v>
      </c>
      <c r="AD1475" s="24" t="s">
        <v>6411</v>
      </c>
    </row>
    <row r="1476" spans="2:40">
      <c r="B1476" s="12" t="s">
        <v>7261</v>
      </c>
      <c r="N1476" s="2"/>
      <c r="O1476" s="2"/>
      <c r="W1476" s="24" t="s">
        <v>6270</v>
      </c>
      <c r="X1476" s="25">
        <v>11052024</v>
      </c>
      <c r="Y1476" s="25">
        <v>11252024</v>
      </c>
      <c r="Z1476" s="25">
        <v>11191930</v>
      </c>
      <c r="AA1476" s="25">
        <v>11203599</v>
      </c>
      <c r="AB1476" s="24" t="s">
        <v>6390</v>
      </c>
      <c r="AC1476" s="24" t="s">
        <v>6391</v>
      </c>
      <c r="AD1476" s="24" t="s">
        <v>6392</v>
      </c>
      <c r="AI1476" s="24" t="s">
        <v>6393</v>
      </c>
      <c r="AJ1476" s="24" t="s">
        <v>6394</v>
      </c>
      <c r="AK1476" s="24" t="s">
        <v>6395</v>
      </c>
      <c r="AL1476" s="24" t="s">
        <v>6396</v>
      </c>
      <c r="AM1476" s="24" t="s">
        <v>6397</v>
      </c>
      <c r="AN1476" s="24" t="s">
        <v>6398</v>
      </c>
    </row>
    <row r="1477" spans="2:40">
      <c r="C1477" s="15" t="s">
        <v>7262</v>
      </c>
      <c r="N1477" s="2"/>
      <c r="O1477" s="2"/>
      <c r="W1477" s="24" t="s">
        <v>6270</v>
      </c>
      <c r="X1477" s="25">
        <v>11741037</v>
      </c>
      <c r="Y1477" s="25">
        <v>11941037</v>
      </c>
      <c r="Z1477" s="25">
        <v>11863947</v>
      </c>
      <c r="AA1477" s="25">
        <v>11865368</v>
      </c>
      <c r="AB1477" s="24" t="s">
        <v>6416</v>
      </c>
      <c r="AC1477" s="24" t="s">
        <v>6417</v>
      </c>
      <c r="AD1477" s="24" t="s">
        <v>6418</v>
      </c>
    </row>
    <row r="1478" spans="2:40">
      <c r="C1478" s="15" t="s">
        <v>7262</v>
      </c>
      <c r="N1478" s="2"/>
      <c r="O1478" s="2"/>
      <c r="W1478" s="24" t="s">
        <v>6270</v>
      </c>
      <c r="X1478" s="25">
        <v>11741037</v>
      </c>
      <c r="Y1478" s="25">
        <v>11941037</v>
      </c>
      <c r="Z1478" s="25">
        <v>11874009</v>
      </c>
      <c r="AA1478" s="25">
        <v>11877350</v>
      </c>
      <c r="AB1478" s="24" t="s">
        <v>6419</v>
      </c>
      <c r="AC1478" s="24" t="s">
        <v>6420</v>
      </c>
      <c r="AD1478" s="24" t="s">
        <v>6421</v>
      </c>
    </row>
    <row r="1479" spans="2:40">
      <c r="C1479" s="15" t="s">
        <v>7262</v>
      </c>
      <c r="N1479" s="2"/>
      <c r="O1479" s="2"/>
      <c r="W1479" s="24" t="s">
        <v>6270</v>
      </c>
      <c r="X1479" s="25">
        <v>11741037</v>
      </c>
      <c r="Y1479" s="25">
        <v>11941037</v>
      </c>
      <c r="Z1479" s="25">
        <v>11918620</v>
      </c>
      <c r="AA1479" s="25">
        <v>11919360</v>
      </c>
      <c r="AB1479" s="24" t="s">
        <v>6422</v>
      </c>
      <c r="AC1479" s="24" t="s">
        <v>6423</v>
      </c>
      <c r="AD1479" s="24" t="s">
        <v>6424</v>
      </c>
    </row>
    <row r="1480" spans="2:40">
      <c r="C1480" s="15" t="s">
        <v>7262</v>
      </c>
      <c r="N1480" s="2"/>
      <c r="O1480" s="2"/>
      <c r="W1480" s="24" t="s">
        <v>6270</v>
      </c>
      <c r="X1480" s="25">
        <v>11741037</v>
      </c>
      <c r="Y1480" s="25">
        <v>11941037</v>
      </c>
      <c r="Z1480" s="25">
        <v>11935626</v>
      </c>
      <c r="AA1480" s="25">
        <v>11942860</v>
      </c>
      <c r="AB1480" s="24" t="s">
        <v>6412</v>
      </c>
      <c r="AC1480" s="24" t="s">
        <v>6413</v>
      </c>
      <c r="AD1480" s="24" t="s">
        <v>6414</v>
      </c>
      <c r="AI1480" s="24" t="s">
        <v>6415</v>
      </c>
    </row>
    <row r="1481" spans="2:40">
      <c r="B1481" s="17" t="s">
        <v>7263</v>
      </c>
      <c r="C1481" s="15" t="s">
        <v>7264</v>
      </c>
      <c r="N1481" s="2"/>
      <c r="O1481" s="2"/>
      <c r="W1481" s="24" t="s">
        <v>6270</v>
      </c>
      <c r="X1481" s="25">
        <v>15268426</v>
      </c>
      <c r="Y1481" s="25">
        <v>15468426</v>
      </c>
      <c r="Z1481" s="25">
        <v>15268589</v>
      </c>
      <c r="AA1481" s="25">
        <v>15269703</v>
      </c>
      <c r="AB1481" s="24" t="s">
        <v>6439</v>
      </c>
      <c r="AC1481" s="24" t="s">
        <v>6440</v>
      </c>
      <c r="AD1481" s="24" t="s">
        <v>6441</v>
      </c>
      <c r="AI1481" s="24" t="s">
        <v>6442</v>
      </c>
      <c r="AJ1481" s="24" t="s">
        <v>6443</v>
      </c>
    </row>
    <row r="1482" spans="2:40">
      <c r="B1482" s="17" t="s">
        <v>7263</v>
      </c>
      <c r="C1482" s="15" t="s">
        <v>7264</v>
      </c>
      <c r="N1482" s="2"/>
      <c r="O1482" s="2"/>
      <c r="W1482" s="24" t="s">
        <v>6270</v>
      </c>
      <c r="X1482" s="25">
        <v>15268426</v>
      </c>
      <c r="Y1482" s="25">
        <v>15468426</v>
      </c>
      <c r="Z1482" s="25">
        <v>15279959</v>
      </c>
      <c r="AA1482" s="25">
        <v>15281164</v>
      </c>
      <c r="AB1482" s="24" t="s">
        <v>6454</v>
      </c>
      <c r="AC1482" s="24" t="s">
        <v>6455</v>
      </c>
      <c r="AD1482" s="24" t="s">
        <v>6456</v>
      </c>
      <c r="AI1482" s="24" t="s">
        <v>6457</v>
      </c>
      <c r="AJ1482" s="24" t="s">
        <v>6458</v>
      </c>
    </row>
    <row r="1483" spans="2:40">
      <c r="B1483" s="17" t="s">
        <v>7263</v>
      </c>
      <c r="C1483" s="15" t="s">
        <v>7264</v>
      </c>
      <c r="N1483" s="2"/>
      <c r="O1483" s="2"/>
      <c r="W1483" s="24" t="s">
        <v>6270</v>
      </c>
      <c r="X1483" s="25">
        <v>15268426</v>
      </c>
      <c r="Y1483" s="25">
        <v>15468426</v>
      </c>
      <c r="Z1483" s="25">
        <v>15303901</v>
      </c>
      <c r="AA1483" s="25">
        <v>15309302</v>
      </c>
      <c r="AB1483" s="24" t="s">
        <v>6425</v>
      </c>
      <c r="AC1483" s="24" t="s">
        <v>6426</v>
      </c>
      <c r="AD1483" s="24" t="s">
        <v>6427</v>
      </c>
      <c r="AI1483" s="24" t="s">
        <v>6428</v>
      </c>
      <c r="AJ1483" s="24" t="s">
        <v>6429</v>
      </c>
      <c r="AM1483" s="24" t="s">
        <v>6430</v>
      </c>
      <c r="AN1483" s="24" t="s">
        <v>6431</v>
      </c>
    </row>
    <row r="1484" spans="2:40">
      <c r="B1484" s="17" t="s">
        <v>7263</v>
      </c>
      <c r="C1484" s="15" t="s">
        <v>7264</v>
      </c>
      <c r="N1484" s="2"/>
      <c r="O1484" s="2"/>
      <c r="W1484" s="24" t="s">
        <v>6270</v>
      </c>
      <c r="X1484" s="25">
        <v>15268426</v>
      </c>
      <c r="Y1484" s="25">
        <v>15468426</v>
      </c>
      <c r="Z1484" s="25">
        <v>15326689</v>
      </c>
      <c r="AA1484" s="25">
        <v>15330337</v>
      </c>
      <c r="AB1484" s="24" t="s">
        <v>6459</v>
      </c>
      <c r="AC1484" s="24" t="s">
        <v>6460</v>
      </c>
      <c r="AD1484" s="24" t="s">
        <v>6461</v>
      </c>
      <c r="AI1484" s="24" t="s">
        <v>6462</v>
      </c>
      <c r="AJ1484" s="24" t="s">
        <v>6463</v>
      </c>
    </row>
    <row r="1485" spans="2:40">
      <c r="B1485" s="17" t="s">
        <v>7263</v>
      </c>
      <c r="C1485" s="15" t="s">
        <v>7264</v>
      </c>
      <c r="N1485" s="2"/>
      <c r="O1485" s="2"/>
      <c r="W1485" s="24" t="s">
        <v>6270</v>
      </c>
      <c r="X1485" s="25">
        <v>15268426</v>
      </c>
      <c r="Y1485" s="25">
        <v>15468426</v>
      </c>
      <c r="Z1485" s="25">
        <v>15341888</v>
      </c>
      <c r="AA1485" s="25">
        <v>15350754</v>
      </c>
      <c r="AB1485" s="24" t="s">
        <v>6464</v>
      </c>
      <c r="AC1485" s="24" t="s">
        <v>6465</v>
      </c>
      <c r="AD1485" s="24" t="s">
        <v>6466</v>
      </c>
    </row>
    <row r="1486" spans="2:40">
      <c r="B1486" s="17" t="s">
        <v>7263</v>
      </c>
      <c r="C1486" s="15" t="s">
        <v>7264</v>
      </c>
      <c r="N1486" s="2"/>
      <c r="O1486" s="2"/>
      <c r="W1486" s="24" t="s">
        <v>6270</v>
      </c>
      <c r="X1486" s="25">
        <v>15268426</v>
      </c>
      <c r="Y1486" s="25">
        <v>15468426</v>
      </c>
      <c r="Z1486" s="25">
        <v>15402601</v>
      </c>
      <c r="AA1486" s="25">
        <v>15405799</v>
      </c>
      <c r="AB1486" s="24" t="s">
        <v>6432</v>
      </c>
      <c r="AC1486" s="24" t="s">
        <v>6433</v>
      </c>
      <c r="AD1486" s="24" t="s">
        <v>6434</v>
      </c>
      <c r="AI1486" s="24" t="s">
        <v>6435</v>
      </c>
      <c r="AJ1486" s="24" t="s">
        <v>6436</v>
      </c>
      <c r="AM1486" s="24" t="s">
        <v>6437</v>
      </c>
      <c r="AN1486" s="24" t="s">
        <v>6438</v>
      </c>
    </row>
    <row r="1487" spans="2:40">
      <c r="B1487" s="17" t="s">
        <v>7263</v>
      </c>
      <c r="C1487" s="15" t="s">
        <v>7264</v>
      </c>
      <c r="N1487" s="2"/>
      <c r="O1487" s="2"/>
      <c r="W1487" s="24" t="s">
        <v>6270</v>
      </c>
      <c r="X1487" s="25">
        <v>15268426</v>
      </c>
      <c r="Y1487" s="25">
        <v>15468426</v>
      </c>
      <c r="Z1487" s="25">
        <v>15424832</v>
      </c>
      <c r="AA1487" s="25">
        <v>15427433</v>
      </c>
      <c r="AB1487" s="24" t="s">
        <v>6467</v>
      </c>
      <c r="AC1487" s="24" t="s">
        <v>6468</v>
      </c>
      <c r="AD1487" s="24" t="s">
        <v>6469</v>
      </c>
    </row>
    <row r="1488" spans="2:40">
      <c r="B1488" s="17" t="s">
        <v>7263</v>
      </c>
      <c r="C1488" s="15" t="s">
        <v>7264</v>
      </c>
      <c r="N1488" s="2"/>
      <c r="O1488" s="2"/>
      <c r="W1488" s="24" t="s">
        <v>6270</v>
      </c>
      <c r="X1488" s="25">
        <v>15268426</v>
      </c>
      <c r="Y1488" s="25">
        <v>15468426</v>
      </c>
      <c r="Z1488" s="25">
        <v>15437445</v>
      </c>
      <c r="AA1488" s="25">
        <v>15437735</v>
      </c>
      <c r="AB1488" s="24" t="s">
        <v>6470</v>
      </c>
      <c r="AC1488" s="24" t="s">
        <v>6471</v>
      </c>
      <c r="AD1488" s="24" t="s">
        <v>6472</v>
      </c>
    </row>
    <row r="1489" spans="1:40">
      <c r="B1489" s="17" t="s">
        <v>7263</v>
      </c>
      <c r="C1489" s="15" t="s">
        <v>7264</v>
      </c>
      <c r="N1489" s="2"/>
      <c r="O1489" s="2"/>
      <c r="W1489" s="24" t="s">
        <v>6270</v>
      </c>
      <c r="X1489" s="25">
        <v>15268426</v>
      </c>
      <c r="Y1489" s="25">
        <v>15468426</v>
      </c>
      <c r="Z1489" s="25">
        <v>15462806</v>
      </c>
      <c r="AA1489" s="25">
        <v>15463918</v>
      </c>
      <c r="AB1489" s="24" t="s">
        <v>6449</v>
      </c>
      <c r="AC1489" s="24" t="s">
        <v>6450</v>
      </c>
      <c r="AD1489" s="24" t="s">
        <v>6451</v>
      </c>
      <c r="AI1489" s="24" t="s">
        <v>6452</v>
      </c>
      <c r="AJ1489" s="24" t="s">
        <v>6453</v>
      </c>
    </row>
    <row r="1490" spans="1:40">
      <c r="B1490" s="17" t="s">
        <v>7263</v>
      </c>
      <c r="C1490" s="15" t="s">
        <v>7264</v>
      </c>
      <c r="N1490" s="2"/>
      <c r="O1490" s="2"/>
      <c r="W1490" s="24" t="s">
        <v>6270</v>
      </c>
      <c r="X1490" s="25">
        <v>15268426</v>
      </c>
      <c r="Y1490" s="25">
        <v>15468426</v>
      </c>
      <c r="Z1490" s="25">
        <v>15466956</v>
      </c>
      <c r="AA1490" s="25">
        <v>15468056</v>
      </c>
      <c r="AB1490" s="24" t="s">
        <v>6444</v>
      </c>
      <c r="AC1490" s="24" t="s">
        <v>6445</v>
      </c>
      <c r="AD1490" s="24" t="s">
        <v>6446</v>
      </c>
      <c r="AI1490" s="24" t="s">
        <v>6447</v>
      </c>
      <c r="AJ1490" s="24" t="s">
        <v>6448</v>
      </c>
    </row>
    <row r="1491" spans="1:40">
      <c r="B1491" s="17" t="s">
        <v>7263</v>
      </c>
      <c r="C1491" s="15" t="s">
        <v>7264</v>
      </c>
      <c r="N1491" s="2"/>
      <c r="O1491" s="2"/>
      <c r="W1491" s="24" t="s">
        <v>6270</v>
      </c>
      <c r="X1491" s="25">
        <v>15268426</v>
      </c>
      <c r="Y1491" s="25">
        <v>15468426</v>
      </c>
      <c r="Z1491" s="25">
        <v>15468394</v>
      </c>
      <c r="AA1491" s="25">
        <v>15471167</v>
      </c>
      <c r="AB1491" s="24" t="s">
        <v>6473</v>
      </c>
      <c r="AC1491" s="24" t="s">
        <v>6474</v>
      </c>
      <c r="AD1491" s="24" t="s">
        <v>6475</v>
      </c>
    </row>
    <row r="1492" spans="1:40">
      <c r="A1492" s="8" t="s">
        <v>7265</v>
      </c>
      <c r="B1492" s="17" t="s">
        <v>7308</v>
      </c>
      <c r="N1492" s="2"/>
      <c r="O1492" s="2"/>
      <c r="W1492" s="24" t="s">
        <v>6270</v>
      </c>
      <c r="X1492" s="25">
        <v>17223647</v>
      </c>
      <c r="Y1492" s="25">
        <v>17423647</v>
      </c>
      <c r="Z1492" s="25">
        <v>17221688</v>
      </c>
      <c r="AA1492" s="25">
        <v>17224614</v>
      </c>
      <c r="AB1492" s="24" t="s">
        <v>6491</v>
      </c>
      <c r="AC1492" s="24" t="s">
        <v>6492</v>
      </c>
      <c r="AD1492" s="24" t="s">
        <v>6493</v>
      </c>
      <c r="AI1492" s="24" t="s">
        <v>6494</v>
      </c>
      <c r="AJ1492" s="24" t="s">
        <v>6495</v>
      </c>
    </row>
    <row r="1493" spans="1:40">
      <c r="A1493" s="8" t="s">
        <v>7265</v>
      </c>
      <c r="B1493" s="33" t="s">
        <v>7308</v>
      </c>
      <c r="N1493" s="2"/>
      <c r="O1493" s="2"/>
      <c r="W1493" s="24" t="s">
        <v>6270</v>
      </c>
      <c r="X1493" s="25">
        <v>17223647</v>
      </c>
      <c r="Y1493" s="25">
        <v>17423647</v>
      </c>
      <c r="Z1493" s="25">
        <v>17227374</v>
      </c>
      <c r="AA1493" s="25">
        <v>17229369</v>
      </c>
      <c r="AB1493" s="24" t="s">
        <v>6501</v>
      </c>
      <c r="AC1493" s="24" t="s">
        <v>6502</v>
      </c>
      <c r="AD1493" s="24" t="s">
        <v>6503</v>
      </c>
      <c r="AI1493" s="24" t="s">
        <v>6504</v>
      </c>
    </row>
    <row r="1494" spans="1:40">
      <c r="A1494" s="8" t="s">
        <v>7265</v>
      </c>
      <c r="B1494" s="33" t="s">
        <v>7308</v>
      </c>
      <c r="N1494" s="2"/>
      <c r="O1494" s="2"/>
      <c r="W1494" s="24" t="s">
        <v>6270</v>
      </c>
      <c r="X1494" s="25">
        <v>17223647</v>
      </c>
      <c r="Y1494" s="25">
        <v>17423647</v>
      </c>
      <c r="Z1494" s="25">
        <v>17250766</v>
      </c>
      <c r="AA1494" s="25">
        <v>17255582</v>
      </c>
      <c r="AB1494" s="24" t="s">
        <v>6505</v>
      </c>
      <c r="AC1494" s="24" t="s">
        <v>6506</v>
      </c>
      <c r="AD1494" s="24" t="s">
        <v>6507</v>
      </c>
    </row>
    <row r="1495" spans="1:40">
      <c r="A1495" s="8" t="s">
        <v>7265</v>
      </c>
      <c r="B1495" s="33" t="s">
        <v>7308</v>
      </c>
      <c r="N1495" s="2"/>
      <c r="O1495" s="2"/>
      <c r="W1495" s="24" t="s">
        <v>6270</v>
      </c>
      <c r="X1495" s="25">
        <v>17223647</v>
      </c>
      <c r="Y1495" s="25">
        <v>17423647</v>
      </c>
      <c r="Z1495" s="25">
        <v>17258200</v>
      </c>
      <c r="AA1495" s="25">
        <v>17261223</v>
      </c>
      <c r="AB1495" s="24" t="s">
        <v>6496</v>
      </c>
      <c r="AC1495" s="24" t="s">
        <v>6497</v>
      </c>
      <c r="AD1495" s="24" t="s">
        <v>6498</v>
      </c>
      <c r="AI1495" s="24" t="s">
        <v>6499</v>
      </c>
      <c r="AJ1495" s="24" t="s">
        <v>6500</v>
      </c>
    </row>
    <row r="1496" spans="1:40">
      <c r="A1496" s="8" t="s">
        <v>7265</v>
      </c>
      <c r="B1496" s="33" t="s">
        <v>7308</v>
      </c>
      <c r="N1496" s="2"/>
      <c r="O1496" s="2"/>
      <c r="W1496" s="24" t="s">
        <v>6270</v>
      </c>
      <c r="X1496" s="25">
        <v>17223647</v>
      </c>
      <c r="Y1496" s="25">
        <v>17423647</v>
      </c>
      <c r="Z1496" s="25">
        <v>17262050</v>
      </c>
      <c r="AA1496" s="25">
        <v>17266561</v>
      </c>
      <c r="AB1496" s="24" t="s">
        <v>6476</v>
      </c>
      <c r="AC1496" s="24" t="s">
        <v>6477</v>
      </c>
      <c r="AD1496" s="24" t="s">
        <v>6478</v>
      </c>
      <c r="AI1496" s="24" t="s">
        <v>6479</v>
      </c>
      <c r="AJ1496" s="24" t="s">
        <v>6480</v>
      </c>
      <c r="AK1496" s="24" t="s">
        <v>6481</v>
      </c>
      <c r="AL1496" s="24" t="s">
        <v>6482</v>
      </c>
      <c r="AM1496" s="24" t="s">
        <v>6483</v>
      </c>
      <c r="AN1496" s="24" t="s">
        <v>6484</v>
      </c>
    </row>
    <row r="1497" spans="1:40">
      <c r="A1497" s="8" t="s">
        <v>7265</v>
      </c>
      <c r="B1497" s="33" t="s">
        <v>7308</v>
      </c>
      <c r="N1497" s="2"/>
      <c r="O1497" s="2"/>
      <c r="W1497" s="24" t="s">
        <v>6270</v>
      </c>
      <c r="X1497" s="25">
        <v>17223647</v>
      </c>
      <c r="Y1497" s="25">
        <v>17423647</v>
      </c>
      <c r="Z1497" s="25">
        <v>17267138</v>
      </c>
      <c r="AA1497" s="25">
        <v>17273224</v>
      </c>
      <c r="AB1497" s="24" t="s">
        <v>6508</v>
      </c>
      <c r="AC1497" s="24" t="s">
        <v>6509</v>
      </c>
      <c r="AD1497" s="24" t="s">
        <v>6510</v>
      </c>
    </row>
    <row r="1498" spans="1:40">
      <c r="A1498" s="8" t="s">
        <v>7265</v>
      </c>
      <c r="B1498" s="33" t="s">
        <v>7308</v>
      </c>
      <c r="N1498" s="2"/>
      <c r="O1498" s="2"/>
      <c r="W1498" s="24" t="s">
        <v>6270</v>
      </c>
      <c r="X1498" s="25">
        <v>17223647</v>
      </c>
      <c r="Y1498" s="25">
        <v>17423647</v>
      </c>
      <c r="Z1498" s="25">
        <v>17296719</v>
      </c>
      <c r="AA1498" s="25">
        <v>17298113</v>
      </c>
      <c r="AB1498" s="24" t="s">
        <v>6511</v>
      </c>
      <c r="AC1498" s="24" t="s">
        <v>6512</v>
      </c>
      <c r="AD1498" s="24" t="s">
        <v>6513</v>
      </c>
    </row>
    <row r="1499" spans="1:40">
      <c r="A1499" s="8" t="s">
        <v>7265</v>
      </c>
      <c r="B1499" s="33" t="s">
        <v>7308</v>
      </c>
      <c r="N1499" s="2"/>
      <c r="O1499" s="2"/>
      <c r="W1499" s="24" t="s">
        <v>6270</v>
      </c>
      <c r="X1499" s="25">
        <v>17223647</v>
      </c>
      <c r="Y1499" s="25">
        <v>17423647</v>
      </c>
      <c r="Z1499" s="25">
        <v>17346611</v>
      </c>
      <c r="AA1499" s="25">
        <v>17349754</v>
      </c>
      <c r="AB1499" s="24" t="s">
        <v>6514</v>
      </c>
      <c r="AC1499" s="24" t="s">
        <v>6515</v>
      </c>
      <c r="AD1499" s="24" t="s">
        <v>6516</v>
      </c>
    </row>
    <row r="1500" spans="1:40">
      <c r="A1500" s="8" t="s">
        <v>7265</v>
      </c>
      <c r="B1500" s="33" t="s">
        <v>7308</v>
      </c>
      <c r="N1500" s="2"/>
      <c r="O1500" s="2"/>
      <c r="W1500" s="24" t="s">
        <v>6270</v>
      </c>
      <c r="X1500" s="25">
        <v>17223647</v>
      </c>
      <c r="Y1500" s="25">
        <v>17423647</v>
      </c>
      <c r="Z1500" s="25">
        <v>17357738</v>
      </c>
      <c r="AA1500" s="25">
        <v>17361914</v>
      </c>
      <c r="AB1500" s="24" t="s">
        <v>6517</v>
      </c>
      <c r="AC1500" s="24" t="s">
        <v>6518</v>
      </c>
      <c r="AD1500" s="24" t="s">
        <v>6519</v>
      </c>
    </row>
    <row r="1501" spans="1:40">
      <c r="A1501" s="8" t="s">
        <v>7265</v>
      </c>
      <c r="B1501" s="33" t="s">
        <v>7308</v>
      </c>
      <c r="N1501" s="2"/>
      <c r="O1501" s="2"/>
      <c r="W1501" s="24" t="s">
        <v>6270</v>
      </c>
      <c r="X1501" s="25">
        <v>17223647</v>
      </c>
      <c r="Y1501" s="25">
        <v>17423647</v>
      </c>
      <c r="Z1501" s="25">
        <v>17365026</v>
      </c>
      <c r="AA1501" s="25">
        <v>17366810</v>
      </c>
      <c r="AB1501" s="24" t="s">
        <v>6520</v>
      </c>
      <c r="AC1501" s="24" t="s">
        <v>6521</v>
      </c>
      <c r="AD1501" s="24" t="s">
        <v>6522</v>
      </c>
    </row>
    <row r="1502" spans="1:40">
      <c r="A1502" s="8" t="s">
        <v>7265</v>
      </c>
      <c r="B1502" s="33" t="s">
        <v>7308</v>
      </c>
      <c r="N1502" s="2"/>
      <c r="O1502" s="2"/>
      <c r="W1502" s="24" t="s">
        <v>6270</v>
      </c>
      <c r="X1502" s="25">
        <v>17223647</v>
      </c>
      <c r="Y1502" s="25">
        <v>17423647</v>
      </c>
      <c r="Z1502" s="25">
        <v>17374458</v>
      </c>
      <c r="AA1502" s="25">
        <v>17378953</v>
      </c>
      <c r="AB1502" s="24" t="s">
        <v>6523</v>
      </c>
      <c r="AC1502" s="24" t="s">
        <v>6524</v>
      </c>
      <c r="AD1502" s="24" t="s">
        <v>6525</v>
      </c>
    </row>
    <row r="1503" spans="1:40">
      <c r="A1503" s="8" t="s">
        <v>7265</v>
      </c>
      <c r="B1503" s="33" t="s">
        <v>7308</v>
      </c>
      <c r="N1503" s="2"/>
      <c r="O1503" s="2"/>
      <c r="W1503" s="24" t="s">
        <v>6270</v>
      </c>
      <c r="X1503" s="25">
        <v>17223647</v>
      </c>
      <c r="Y1503" s="25">
        <v>17423647</v>
      </c>
      <c r="Z1503" s="25">
        <v>17415606</v>
      </c>
      <c r="AA1503" s="25">
        <v>17420814</v>
      </c>
      <c r="AB1503" s="24" t="s">
        <v>6485</v>
      </c>
      <c r="AC1503" s="24" t="s">
        <v>6486</v>
      </c>
      <c r="AD1503" s="24" t="s">
        <v>6487</v>
      </c>
      <c r="AJ1503" s="24" t="s">
        <v>6488</v>
      </c>
      <c r="AM1503" s="24" t="s">
        <v>6489</v>
      </c>
      <c r="AN1503" s="24" t="s">
        <v>6490</v>
      </c>
    </row>
    <row r="1504" spans="1:40">
      <c r="C1504" s="13" t="s">
        <v>7266</v>
      </c>
      <c r="N1504" s="2"/>
      <c r="O1504" s="2"/>
      <c r="W1504" s="24" t="s">
        <v>6270</v>
      </c>
      <c r="X1504" s="25">
        <v>21039023</v>
      </c>
      <c r="Y1504" s="25">
        <v>21239023</v>
      </c>
      <c r="Z1504" s="25">
        <v>21048303</v>
      </c>
      <c r="AA1504" s="25">
        <v>21052560</v>
      </c>
      <c r="AB1504" s="24" t="s">
        <v>6526</v>
      </c>
      <c r="AC1504" s="24" t="s">
        <v>6527</v>
      </c>
      <c r="AD1504" s="24" t="s">
        <v>6528</v>
      </c>
      <c r="AJ1504" s="24" t="s">
        <v>6529</v>
      </c>
      <c r="AK1504" s="24" t="s">
        <v>6530</v>
      </c>
      <c r="AL1504" s="24" t="s">
        <v>6531</v>
      </c>
      <c r="AM1504" s="24" t="s">
        <v>6530</v>
      </c>
      <c r="AN1504" s="24" t="s">
        <v>6532</v>
      </c>
    </row>
    <row r="1505" spans="3:40">
      <c r="C1505" s="13" t="s">
        <v>7266</v>
      </c>
      <c r="N1505" s="2"/>
      <c r="O1505" s="2"/>
      <c r="W1505" s="24" t="s">
        <v>6270</v>
      </c>
      <c r="X1505" s="25">
        <v>21039023</v>
      </c>
      <c r="Y1505" s="25">
        <v>21239023</v>
      </c>
      <c r="Z1505" s="25">
        <v>21055287</v>
      </c>
      <c r="AA1505" s="25">
        <v>21056361</v>
      </c>
      <c r="AB1505" s="24" t="s">
        <v>6580</v>
      </c>
      <c r="AC1505" s="24" t="s">
        <v>6581</v>
      </c>
      <c r="AD1505" s="24" t="s">
        <v>6582</v>
      </c>
    </row>
    <row r="1506" spans="3:40">
      <c r="C1506" s="13" t="s">
        <v>7266</v>
      </c>
      <c r="N1506" s="2"/>
      <c r="O1506" s="2"/>
      <c r="W1506" s="24" t="s">
        <v>6270</v>
      </c>
      <c r="X1506" s="25">
        <v>21039023</v>
      </c>
      <c r="Y1506" s="25">
        <v>21239023</v>
      </c>
      <c r="Z1506" s="25">
        <v>21058117</v>
      </c>
      <c r="AA1506" s="25">
        <v>21061300</v>
      </c>
      <c r="AB1506" s="24" t="s">
        <v>6583</v>
      </c>
      <c r="AC1506" s="24" t="s">
        <v>6584</v>
      </c>
      <c r="AD1506" s="24" t="s">
        <v>6585</v>
      </c>
    </row>
    <row r="1507" spans="3:40">
      <c r="C1507" s="13" t="s">
        <v>7266</v>
      </c>
      <c r="N1507" s="2"/>
      <c r="O1507" s="2"/>
      <c r="W1507" s="24" t="s">
        <v>6270</v>
      </c>
      <c r="X1507" s="25">
        <v>21039023</v>
      </c>
      <c r="Y1507" s="25">
        <v>21239023</v>
      </c>
      <c r="Z1507" s="25">
        <v>21059208</v>
      </c>
      <c r="AA1507" s="25">
        <v>21064578</v>
      </c>
      <c r="AB1507" s="24" t="s">
        <v>6586</v>
      </c>
      <c r="AC1507" s="24" t="s">
        <v>6587</v>
      </c>
      <c r="AD1507" s="24" t="s">
        <v>6588</v>
      </c>
    </row>
    <row r="1508" spans="3:40">
      <c r="C1508" s="13" t="s">
        <v>7266</v>
      </c>
      <c r="N1508" s="2"/>
      <c r="O1508" s="2"/>
      <c r="W1508" s="24" t="s">
        <v>6270</v>
      </c>
      <c r="X1508" s="25">
        <v>21039023</v>
      </c>
      <c r="Y1508" s="25">
        <v>21239023</v>
      </c>
      <c r="Z1508" s="25">
        <v>21105109</v>
      </c>
      <c r="AA1508" s="25">
        <v>21108901</v>
      </c>
      <c r="AB1508" s="24" t="s">
        <v>6589</v>
      </c>
      <c r="AC1508" s="24" t="s">
        <v>6590</v>
      </c>
      <c r="AD1508" s="24" t="s">
        <v>6591</v>
      </c>
    </row>
    <row r="1509" spans="3:40">
      <c r="C1509" s="13" t="s">
        <v>7266</v>
      </c>
      <c r="N1509" s="2"/>
      <c r="O1509" s="2"/>
      <c r="W1509" s="24" t="s">
        <v>6270</v>
      </c>
      <c r="X1509" s="25">
        <v>21039023</v>
      </c>
      <c r="Y1509" s="25">
        <v>21239023</v>
      </c>
      <c r="Z1509" s="25">
        <v>21109457</v>
      </c>
      <c r="AA1509" s="25">
        <v>21114148</v>
      </c>
      <c r="AB1509" s="24" t="s">
        <v>6547</v>
      </c>
      <c r="AC1509" s="24" t="s">
        <v>6548</v>
      </c>
      <c r="AD1509" s="24" t="s">
        <v>6549</v>
      </c>
      <c r="AI1509" s="24" t="s">
        <v>6550</v>
      </c>
      <c r="AJ1509" s="24" t="s">
        <v>6551</v>
      </c>
      <c r="AM1509" s="24" t="s">
        <v>6552</v>
      </c>
      <c r="AN1509" s="24" t="s">
        <v>6553</v>
      </c>
    </row>
    <row r="1510" spans="3:40">
      <c r="C1510" s="13" t="s">
        <v>7266</v>
      </c>
      <c r="N1510" s="2"/>
      <c r="O1510" s="2"/>
      <c r="W1510" s="24" t="s">
        <v>6270</v>
      </c>
      <c r="X1510" s="25">
        <v>21039023</v>
      </c>
      <c r="Y1510" s="25">
        <v>21239023</v>
      </c>
      <c r="Z1510" s="25">
        <v>21126355</v>
      </c>
      <c r="AA1510" s="25">
        <v>21130091</v>
      </c>
      <c r="AB1510" s="24" t="s">
        <v>6575</v>
      </c>
      <c r="AC1510" s="24" t="s">
        <v>6576</v>
      </c>
      <c r="AD1510" s="24" t="s">
        <v>6577</v>
      </c>
      <c r="AI1510" s="24" t="s">
        <v>6578</v>
      </c>
      <c r="AJ1510" s="24" t="s">
        <v>6579</v>
      </c>
    </row>
    <row r="1511" spans="3:40">
      <c r="C1511" s="13" t="s">
        <v>7266</v>
      </c>
      <c r="N1511" s="2"/>
      <c r="O1511" s="2"/>
      <c r="W1511" s="24" t="s">
        <v>6270</v>
      </c>
      <c r="X1511" s="25">
        <v>21039023</v>
      </c>
      <c r="Y1511" s="25">
        <v>21239023</v>
      </c>
      <c r="Z1511" s="25">
        <v>21143694</v>
      </c>
      <c r="AA1511" s="25">
        <v>21146902</v>
      </c>
      <c r="AB1511" s="24" t="s">
        <v>6568</v>
      </c>
      <c r="AC1511" s="24" t="s">
        <v>6569</v>
      </c>
      <c r="AD1511" s="24" t="s">
        <v>6570</v>
      </c>
      <c r="AI1511" s="24" t="s">
        <v>6571</v>
      </c>
      <c r="AJ1511" s="24" t="s">
        <v>6572</v>
      </c>
      <c r="AM1511" s="24" t="s">
        <v>6573</v>
      </c>
      <c r="AN1511" s="24" t="s">
        <v>6574</v>
      </c>
    </row>
    <row r="1512" spans="3:40">
      <c r="C1512" s="13" t="s">
        <v>7266</v>
      </c>
      <c r="N1512" s="2"/>
      <c r="O1512" s="2"/>
      <c r="W1512" s="24" t="s">
        <v>6270</v>
      </c>
      <c r="X1512" s="25">
        <v>21039023</v>
      </c>
      <c r="Y1512" s="25">
        <v>21239023</v>
      </c>
      <c r="Z1512" s="25">
        <v>21168491</v>
      </c>
      <c r="AA1512" s="25">
        <v>21169227</v>
      </c>
      <c r="AB1512" s="24" t="s">
        <v>6554</v>
      </c>
      <c r="AC1512" s="24" t="s">
        <v>6555</v>
      </c>
      <c r="AD1512" s="24" t="s">
        <v>6556</v>
      </c>
      <c r="AI1512" s="24" t="s">
        <v>6557</v>
      </c>
      <c r="AJ1512" s="24" t="s">
        <v>6558</v>
      </c>
      <c r="AM1512" s="24" t="s">
        <v>6559</v>
      </c>
      <c r="AN1512" s="24" t="s">
        <v>6560</v>
      </c>
    </row>
    <row r="1513" spans="3:40">
      <c r="C1513" s="13" t="s">
        <v>7266</v>
      </c>
      <c r="N1513" s="2"/>
      <c r="O1513" s="2"/>
      <c r="W1513" s="24" t="s">
        <v>6270</v>
      </c>
      <c r="X1513" s="25">
        <v>21039023</v>
      </c>
      <c r="Y1513" s="25">
        <v>21239023</v>
      </c>
      <c r="Z1513" s="25">
        <v>21179551</v>
      </c>
      <c r="AA1513" s="25">
        <v>21181282</v>
      </c>
      <c r="AB1513" s="24" t="s">
        <v>6592</v>
      </c>
      <c r="AC1513" s="24" t="s">
        <v>6593</v>
      </c>
      <c r="AD1513" s="24" t="s">
        <v>6594</v>
      </c>
    </row>
    <row r="1514" spans="3:40">
      <c r="C1514" s="13" t="s">
        <v>7266</v>
      </c>
      <c r="N1514" s="2"/>
      <c r="O1514" s="2"/>
      <c r="W1514" s="24" t="s">
        <v>6270</v>
      </c>
      <c r="X1514" s="25">
        <v>21039023</v>
      </c>
      <c r="Y1514" s="25">
        <v>21239023</v>
      </c>
      <c r="Z1514" s="25">
        <v>21203869</v>
      </c>
      <c r="AA1514" s="25">
        <v>21204669</v>
      </c>
      <c r="AB1514" s="24" t="s">
        <v>6561</v>
      </c>
      <c r="AC1514" s="24" t="s">
        <v>6562</v>
      </c>
      <c r="AD1514" s="24" t="s">
        <v>6563</v>
      </c>
      <c r="AI1514" s="24" t="s">
        <v>6564</v>
      </c>
      <c r="AJ1514" s="24" t="s">
        <v>6565</v>
      </c>
      <c r="AM1514" s="24" t="s">
        <v>6566</v>
      </c>
      <c r="AN1514" s="24" t="s">
        <v>6567</v>
      </c>
    </row>
    <row r="1515" spans="3:40">
      <c r="C1515" s="13" t="s">
        <v>7266</v>
      </c>
      <c r="N1515" s="2"/>
      <c r="O1515" s="2"/>
      <c r="W1515" s="24" t="s">
        <v>6270</v>
      </c>
      <c r="X1515" s="25">
        <v>21039023</v>
      </c>
      <c r="Y1515" s="25">
        <v>21239023</v>
      </c>
      <c r="Z1515" s="25">
        <v>21205700</v>
      </c>
      <c r="AA1515" s="25">
        <v>21207611</v>
      </c>
      <c r="AB1515" s="24" t="s">
        <v>6533</v>
      </c>
      <c r="AC1515" s="24" t="s">
        <v>6534</v>
      </c>
      <c r="AD1515" s="24" t="s">
        <v>6535</v>
      </c>
      <c r="AI1515" s="24" t="s">
        <v>6536</v>
      </c>
      <c r="AJ1515" s="24" t="s">
        <v>6537</v>
      </c>
      <c r="AM1515" s="24" t="s">
        <v>6538</v>
      </c>
      <c r="AN1515" s="24" t="s">
        <v>6539</v>
      </c>
    </row>
    <row r="1516" spans="3:40">
      <c r="C1516" s="13" t="s">
        <v>7266</v>
      </c>
      <c r="N1516" s="2"/>
      <c r="O1516" s="2"/>
      <c r="W1516" s="24" t="s">
        <v>6270</v>
      </c>
      <c r="X1516" s="25">
        <v>21039023</v>
      </c>
      <c r="Y1516" s="25">
        <v>21239023</v>
      </c>
      <c r="Z1516" s="25">
        <v>21219598</v>
      </c>
      <c r="AA1516" s="25">
        <v>21221819</v>
      </c>
      <c r="AB1516" s="24" t="s">
        <v>6595</v>
      </c>
      <c r="AC1516" s="24" t="s">
        <v>6596</v>
      </c>
      <c r="AD1516" s="24" t="s">
        <v>6597</v>
      </c>
    </row>
    <row r="1517" spans="3:40">
      <c r="C1517" s="13" t="s">
        <v>7266</v>
      </c>
      <c r="N1517" s="2"/>
      <c r="O1517" s="2"/>
      <c r="W1517" s="24" t="s">
        <v>6270</v>
      </c>
      <c r="X1517" s="25">
        <v>21039023</v>
      </c>
      <c r="Y1517" s="25">
        <v>21239023</v>
      </c>
      <c r="Z1517" s="25">
        <v>21224757</v>
      </c>
      <c r="AA1517" s="25">
        <v>21226937</v>
      </c>
      <c r="AB1517" s="24" t="s">
        <v>6598</v>
      </c>
      <c r="AC1517" s="24" t="s">
        <v>6599</v>
      </c>
      <c r="AD1517" s="24" t="s">
        <v>6600</v>
      </c>
    </row>
    <row r="1518" spans="3:40">
      <c r="C1518" s="13" t="s">
        <v>7266</v>
      </c>
      <c r="N1518" s="2"/>
      <c r="O1518" s="2"/>
      <c r="W1518" s="24" t="s">
        <v>6270</v>
      </c>
      <c r="X1518" s="25">
        <v>21039023</v>
      </c>
      <c r="Y1518" s="25">
        <v>21239023</v>
      </c>
      <c r="Z1518" s="25">
        <v>21231593</v>
      </c>
      <c r="AA1518" s="25">
        <v>21233093</v>
      </c>
      <c r="AB1518" s="24" t="s">
        <v>6540</v>
      </c>
      <c r="AC1518" s="24" t="s">
        <v>6541</v>
      </c>
      <c r="AD1518" s="24" t="s">
        <v>6542</v>
      </c>
      <c r="AI1518" s="24" t="s">
        <v>6543</v>
      </c>
      <c r="AJ1518" s="24" t="s">
        <v>6544</v>
      </c>
      <c r="AM1518" s="24" t="s">
        <v>6545</v>
      </c>
      <c r="AN1518" s="24" t="s">
        <v>6546</v>
      </c>
    </row>
    <row r="1519" spans="3:40">
      <c r="C1519" s="13" t="s">
        <v>7267</v>
      </c>
      <c r="N1519" s="2"/>
      <c r="O1519" s="2"/>
      <c r="W1519" s="24" t="s">
        <v>6601</v>
      </c>
      <c r="X1519" s="25">
        <v>5303023</v>
      </c>
      <c r="Y1519" s="25">
        <v>5503023</v>
      </c>
      <c r="Z1519" s="25">
        <v>5336615</v>
      </c>
      <c r="AA1519" s="25">
        <v>5339804</v>
      </c>
      <c r="AB1519" s="24" t="s">
        <v>6613</v>
      </c>
      <c r="AC1519" s="24" t="s">
        <v>6614</v>
      </c>
      <c r="AD1519" s="24" t="s">
        <v>6615</v>
      </c>
      <c r="AI1519" s="24" t="s">
        <v>6616</v>
      </c>
      <c r="AJ1519" s="24" t="s">
        <v>6617</v>
      </c>
    </row>
    <row r="1520" spans="3:40">
      <c r="C1520" s="13" t="s">
        <v>7267</v>
      </c>
      <c r="N1520" s="2"/>
      <c r="O1520" s="2"/>
      <c r="W1520" s="24" t="s">
        <v>6601</v>
      </c>
      <c r="X1520" s="25">
        <v>5303023</v>
      </c>
      <c r="Y1520" s="25">
        <v>5503023</v>
      </c>
      <c r="Z1520" s="25">
        <v>5342926</v>
      </c>
      <c r="AA1520" s="25">
        <v>5345614</v>
      </c>
      <c r="AB1520" s="24" t="s">
        <v>6608</v>
      </c>
      <c r="AC1520" s="24" t="s">
        <v>6609</v>
      </c>
      <c r="AD1520" s="24" t="s">
        <v>6610</v>
      </c>
      <c r="AI1520" s="24" t="s">
        <v>6611</v>
      </c>
      <c r="AJ1520" s="24" t="s">
        <v>6612</v>
      </c>
    </row>
    <row r="1521" spans="3:40">
      <c r="C1521" s="13" t="s">
        <v>7267</v>
      </c>
      <c r="N1521" s="2"/>
      <c r="O1521" s="2"/>
      <c r="W1521" s="24" t="s">
        <v>6601</v>
      </c>
      <c r="X1521" s="25">
        <v>5303023</v>
      </c>
      <c r="Y1521" s="25">
        <v>5503023</v>
      </c>
      <c r="Z1521" s="25">
        <v>5357840</v>
      </c>
      <c r="AA1521" s="25">
        <v>5359373</v>
      </c>
      <c r="AB1521" s="24" t="s">
        <v>6623</v>
      </c>
      <c r="AC1521" s="24" t="s">
        <v>6624</v>
      </c>
      <c r="AD1521" s="24" t="s">
        <v>6625</v>
      </c>
    </row>
    <row r="1522" spans="3:40">
      <c r="C1522" s="13" t="s">
        <v>7267</v>
      </c>
      <c r="N1522" s="2"/>
      <c r="O1522" s="2"/>
      <c r="W1522" s="24" t="s">
        <v>6601</v>
      </c>
      <c r="X1522" s="25">
        <v>5303023</v>
      </c>
      <c r="Y1522" s="25">
        <v>5503023</v>
      </c>
      <c r="Z1522" s="25">
        <v>5363189</v>
      </c>
      <c r="AA1522" s="25">
        <v>5364957</v>
      </c>
      <c r="AB1522" s="24" t="s">
        <v>6626</v>
      </c>
      <c r="AC1522" s="24" t="s">
        <v>6627</v>
      </c>
      <c r="AD1522" s="24" t="s">
        <v>6628</v>
      </c>
    </row>
    <row r="1523" spans="3:40">
      <c r="C1523" s="13" t="s">
        <v>7267</v>
      </c>
      <c r="N1523" s="2"/>
      <c r="O1523" s="2"/>
      <c r="W1523" s="24" t="s">
        <v>6601</v>
      </c>
      <c r="X1523" s="25">
        <v>5303023</v>
      </c>
      <c r="Y1523" s="25">
        <v>5503023</v>
      </c>
      <c r="Z1523" s="25">
        <v>5364477</v>
      </c>
      <c r="AA1523" s="25">
        <v>5370383</v>
      </c>
      <c r="AB1523" s="24" t="s">
        <v>6629</v>
      </c>
      <c r="AC1523" s="24" t="s">
        <v>6630</v>
      </c>
      <c r="AD1523" s="24" t="s">
        <v>6631</v>
      </c>
    </row>
    <row r="1524" spans="3:40">
      <c r="C1524" s="13" t="s">
        <v>7267</v>
      </c>
      <c r="N1524" s="2"/>
      <c r="O1524" s="2"/>
      <c r="W1524" s="24" t="s">
        <v>6601</v>
      </c>
      <c r="X1524" s="25">
        <v>5303023</v>
      </c>
      <c r="Y1524" s="25">
        <v>5503023</v>
      </c>
      <c r="Z1524" s="25">
        <v>5372635</v>
      </c>
      <c r="AA1524" s="25">
        <v>5375530</v>
      </c>
      <c r="AB1524" s="24" t="s">
        <v>6632</v>
      </c>
      <c r="AC1524" s="24" t="s">
        <v>6633</v>
      </c>
      <c r="AD1524" s="24" t="s">
        <v>6634</v>
      </c>
    </row>
    <row r="1525" spans="3:40">
      <c r="C1525" s="13" t="s">
        <v>7267</v>
      </c>
      <c r="N1525" s="2"/>
      <c r="O1525" s="2"/>
      <c r="W1525" s="24" t="s">
        <v>6601</v>
      </c>
      <c r="X1525" s="25">
        <v>5303023</v>
      </c>
      <c r="Y1525" s="25">
        <v>5503023</v>
      </c>
      <c r="Z1525" s="25">
        <v>5378426</v>
      </c>
      <c r="AA1525" s="25">
        <v>5383879</v>
      </c>
      <c r="AB1525" s="24" t="s">
        <v>6635</v>
      </c>
      <c r="AC1525" s="24" t="s">
        <v>6636</v>
      </c>
      <c r="AD1525" s="24" t="s">
        <v>6637</v>
      </c>
    </row>
    <row r="1526" spans="3:40">
      <c r="C1526" s="13" t="s">
        <v>7267</v>
      </c>
      <c r="N1526" s="2"/>
      <c r="O1526" s="2"/>
      <c r="W1526" s="24" t="s">
        <v>6601</v>
      </c>
      <c r="X1526" s="25">
        <v>5303023</v>
      </c>
      <c r="Y1526" s="25">
        <v>5503023</v>
      </c>
      <c r="Z1526" s="25">
        <v>5419433</v>
      </c>
      <c r="AA1526" s="25">
        <v>5427714</v>
      </c>
      <c r="AB1526" s="24" t="s">
        <v>6638</v>
      </c>
      <c r="AC1526" s="24" t="s">
        <v>6639</v>
      </c>
      <c r="AD1526" s="24" t="s">
        <v>6640</v>
      </c>
    </row>
    <row r="1527" spans="3:40">
      <c r="C1527" s="13" t="s">
        <v>7267</v>
      </c>
      <c r="N1527" s="2"/>
      <c r="O1527" s="2"/>
      <c r="W1527" s="24" t="s">
        <v>6601</v>
      </c>
      <c r="X1527" s="25">
        <v>5303023</v>
      </c>
      <c r="Y1527" s="25">
        <v>5503023</v>
      </c>
      <c r="Z1527" s="25">
        <v>5460669</v>
      </c>
      <c r="AA1527" s="25">
        <v>5464646</v>
      </c>
      <c r="AB1527" s="24" t="s">
        <v>6641</v>
      </c>
      <c r="AC1527" s="24" t="s">
        <v>6642</v>
      </c>
      <c r="AD1527" s="24" t="s">
        <v>6643</v>
      </c>
    </row>
    <row r="1528" spans="3:40">
      <c r="C1528" s="13" t="s">
        <v>7267</v>
      </c>
      <c r="N1528" s="2"/>
      <c r="O1528" s="2"/>
      <c r="W1528" s="24" t="s">
        <v>6601</v>
      </c>
      <c r="X1528" s="25">
        <v>5303023</v>
      </c>
      <c r="Y1528" s="25">
        <v>5503023</v>
      </c>
      <c r="Z1528" s="25">
        <v>5465014</v>
      </c>
      <c r="AA1528" s="25">
        <v>5466306</v>
      </c>
      <c r="AB1528" s="24" t="s">
        <v>6644</v>
      </c>
      <c r="AC1528" s="24" t="s">
        <v>6645</v>
      </c>
      <c r="AD1528" s="24" t="s">
        <v>6646</v>
      </c>
    </row>
    <row r="1529" spans="3:40">
      <c r="C1529" s="13" t="s">
        <v>7267</v>
      </c>
      <c r="N1529" s="2"/>
      <c r="O1529" s="2"/>
      <c r="W1529" s="24" t="s">
        <v>6601</v>
      </c>
      <c r="X1529" s="25">
        <v>5303023</v>
      </c>
      <c r="Y1529" s="25">
        <v>5503023</v>
      </c>
      <c r="Z1529" s="25">
        <v>5467512</v>
      </c>
      <c r="AA1529" s="25">
        <v>5469283</v>
      </c>
      <c r="AB1529" s="24" t="s">
        <v>6647</v>
      </c>
      <c r="AC1529" s="24" t="s">
        <v>6648</v>
      </c>
      <c r="AD1529" s="24" t="s">
        <v>6649</v>
      </c>
    </row>
    <row r="1530" spans="3:40">
      <c r="C1530" s="13" t="s">
        <v>7267</v>
      </c>
      <c r="N1530" s="2"/>
      <c r="O1530" s="2"/>
      <c r="W1530" s="24" t="s">
        <v>6601</v>
      </c>
      <c r="X1530" s="25">
        <v>5303023</v>
      </c>
      <c r="Y1530" s="25">
        <v>5503023</v>
      </c>
      <c r="Z1530" s="25">
        <v>5479730</v>
      </c>
      <c r="AA1530" s="25">
        <v>5482703</v>
      </c>
      <c r="AB1530" s="24" t="s">
        <v>6618</v>
      </c>
      <c r="AC1530" s="24" t="s">
        <v>6619</v>
      </c>
      <c r="AD1530" s="24" t="s">
        <v>6620</v>
      </c>
      <c r="AI1530" s="24" t="s">
        <v>6621</v>
      </c>
      <c r="AJ1530" s="24" t="s">
        <v>6622</v>
      </c>
    </row>
    <row r="1531" spans="3:40">
      <c r="C1531" s="13" t="s">
        <v>7267</v>
      </c>
      <c r="N1531" s="2"/>
      <c r="O1531" s="2"/>
      <c r="W1531" s="24" t="s">
        <v>6601</v>
      </c>
      <c r="X1531" s="25">
        <v>5303023</v>
      </c>
      <c r="Y1531" s="25">
        <v>5503023</v>
      </c>
      <c r="Z1531" s="25">
        <v>5488731</v>
      </c>
      <c r="AA1531" s="25">
        <v>5493004</v>
      </c>
      <c r="AB1531" s="24" t="s">
        <v>6602</v>
      </c>
      <c r="AC1531" s="24" t="s">
        <v>6603</v>
      </c>
      <c r="AD1531" s="24" t="s">
        <v>6604</v>
      </c>
      <c r="AJ1531" s="24" t="s">
        <v>6605</v>
      </c>
      <c r="AM1531" s="24" t="s">
        <v>6606</v>
      </c>
      <c r="AN1531" s="24" t="s">
        <v>6607</v>
      </c>
    </row>
    <row r="1532" spans="3:40">
      <c r="C1532" s="13" t="s">
        <v>7268</v>
      </c>
      <c r="N1532" s="2"/>
      <c r="O1532" s="2"/>
      <c r="W1532" s="24" t="s">
        <v>6601</v>
      </c>
      <c r="X1532" s="25">
        <v>6138153</v>
      </c>
      <c r="Y1532" s="25">
        <v>6338169</v>
      </c>
      <c r="Z1532" s="25">
        <v>6143031</v>
      </c>
      <c r="AA1532" s="25">
        <v>6146613</v>
      </c>
      <c r="AB1532" s="24" t="s">
        <v>6650</v>
      </c>
      <c r="AC1532" s="24" t="s">
        <v>6651</v>
      </c>
      <c r="AD1532" s="24" t="s">
        <v>6652</v>
      </c>
      <c r="AI1532" s="24" t="s">
        <v>6653</v>
      </c>
      <c r="AJ1532" s="24" t="s">
        <v>6654</v>
      </c>
      <c r="AM1532" s="24" t="s">
        <v>6655</v>
      </c>
      <c r="AN1532" s="24" t="s">
        <v>6656</v>
      </c>
    </row>
    <row r="1533" spans="3:40">
      <c r="C1533" s="13" t="s">
        <v>7268</v>
      </c>
      <c r="N1533" s="2"/>
      <c r="O1533" s="2"/>
      <c r="W1533" s="24" t="s">
        <v>6601</v>
      </c>
      <c r="X1533" s="25">
        <v>6138153</v>
      </c>
      <c r="Y1533" s="25">
        <v>6338169</v>
      </c>
      <c r="Z1533" s="25">
        <v>6146834</v>
      </c>
      <c r="AA1533" s="25">
        <v>6148416</v>
      </c>
      <c r="AB1533" s="24" t="s">
        <v>6668</v>
      </c>
      <c r="AC1533" s="24" t="s">
        <v>6669</v>
      </c>
      <c r="AD1533" s="24" t="s">
        <v>6670</v>
      </c>
    </row>
    <row r="1534" spans="3:40">
      <c r="C1534" s="13" t="s">
        <v>7268</v>
      </c>
      <c r="N1534" s="2"/>
      <c r="O1534" s="2"/>
      <c r="W1534" s="24" t="s">
        <v>6601</v>
      </c>
      <c r="X1534" s="25">
        <v>6138153</v>
      </c>
      <c r="Y1534" s="25">
        <v>6338169</v>
      </c>
      <c r="Z1534" s="25">
        <v>6155842</v>
      </c>
      <c r="AA1534" s="25">
        <v>6156093</v>
      </c>
      <c r="AB1534" s="24" t="s">
        <v>6671</v>
      </c>
      <c r="AC1534" s="24" t="s">
        <v>6672</v>
      </c>
      <c r="AD1534" s="24" t="s">
        <v>6673</v>
      </c>
    </row>
    <row r="1535" spans="3:40">
      <c r="C1535" s="13" t="s">
        <v>7268</v>
      </c>
      <c r="N1535" s="2"/>
      <c r="O1535" s="2"/>
      <c r="W1535" s="24" t="s">
        <v>6601</v>
      </c>
      <c r="X1535" s="25">
        <v>6138153</v>
      </c>
      <c r="Y1535" s="25">
        <v>6338169</v>
      </c>
      <c r="Z1535" s="25">
        <v>6187696</v>
      </c>
      <c r="AA1535" s="25">
        <v>6188042</v>
      </c>
      <c r="AB1535" s="24" t="s">
        <v>6674</v>
      </c>
      <c r="AC1535" s="24" t="s">
        <v>6675</v>
      </c>
      <c r="AD1535" s="24" t="s">
        <v>6676</v>
      </c>
    </row>
    <row r="1536" spans="3:40">
      <c r="C1536" s="13" t="s">
        <v>7268</v>
      </c>
      <c r="N1536" s="2"/>
      <c r="O1536" s="2"/>
      <c r="W1536" s="24" t="s">
        <v>6601</v>
      </c>
      <c r="X1536" s="25">
        <v>6138153</v>
      </c>
      <c r="Y1536" s="25">
        <v>6338169</v>
      </c>
      <c r="Z1536" s="25">
        <v>6188378</v>
      </c>
      <c r="AA1536" s="25">
        <v>6188807</v>
      </c>
      <c r="AB1536" s="24" t="s">
        <v>6677</v>
      </c>
      <c r="AC1536" s="24" t="s">
        <v>6678</v>
      </c>
      <c r="AD1536" s="24" t="s">
        <v>6679</v>
      </c>
    </row>
    <row r="1537" spans="3:40">
      <c r="C1537" s="13" t="s">
        <v>7268</v>
      </c>
      <c r="N1537" s="2"/>
      <c r="O1537" s="2"/>
      <c r="W1537" s="24" t="s">
        <v>6601</v>
      </c>
      <c r="X1537" s="25">
        <v>6138153</v>
      </c>
      <c r="Y1537" s="25">
        <v>6338169</v>
      </c>
      <c r="Z1537" s="25">
        <v>6189723</v>
      </c>
      <c r="AA1537" s="25">
        <v>6190015</v>
      </c>
      <c r="AB1537" s="24" t="s">
        <v>6680</v>
      </c>
      <c r="AC1537" s="24" t="s">
        <v>6681</v>
      </c>
      <c r="AD1537" s="24" t="s">
        <v>6682</v>
      </c>
    </row>
    <row r="1538" spans="3:40">
      <c r="C1538" s="13" t="s">
        <v>7268</v>
      </c>
      <c r="N1538" s="2"/>
      <c r="O1538" s="2"/>
      <c r="W1538" s="24" t="s">
        <v>6601</v>
      </c>
      <c r="X1538" s="25">
        <v>6138153</v>
      </c>
      <c r="Y1538" s="25">
        <v>6338169</v>
      </c>
      <c r="Z1538" s="25">
        <v>6192714</v>
      </c>
      <c r="AA1538" s="25">
        <v>6193229</v>
      </c>
      <c r="AB1538" s="24" t="s">
        <v>6683</v>
      </c>
      <c r="AC1538" s="24" t="s">
        <v>6684</v>
      </c>
      <c r="AD1538" s="24" t="s">
        <v>6685</v>
      </c>
    </row>
    <row r="1539" spans="3:40">
      <c r="C1539" s="13" t="s">
        <v>7268</v>
      </c>
      <c r="N1539" s="2"/>
      <c r="O1539" s="2"/>
      <c r="W1539" s="24" t="s">
        <v>6601</v>
      </c>
      <c r="X1539" s="25">
        <v>6138153</v>
      </c>
      <c r="Y1539" s="25">
        <v>6338169</v>
      </c>
      <c r="Z1539" s="25">
        <v>6201172</v>
      </c>
      <c r="AA1539" s="25">
        <v>6204657</v>
      </c>
      <c r="AB1539" s="24" t="s">
        <v>6663</v>
      </c>
      <c r="AC1539" s="24" t="s">
        <v>6664</v>
      </c>
      <c r="AD1539" s="24" t="s">
        <v>6665</v>
      </c>
      <c r="AI1539" s="24" t="s">
        <v>6666</v>
      </c>
      <c r="AJ1539" s="24" t="s">
        <v>6667</v>
      </c>
    </row>
    <row r="1540" spans="3:40">
      <c r="C1540" s="13" t="s">
        <v>7268</v>
      </c>
      <c r="N1540" s="2"/>
      <c r="O1540" s="2"/>
      <c r="W1540" s="24" t="s">
        <v>6601</v>
      </c>
      <c r="X1540" s="25">
        <v>6138153</v>
      </c>
      <c r="Y1540" s="25">
        <v>6338169</v>
      </c>
      <c r="Z1540" s="25">
        <v>6218498</v>
      </c>
      <c r="AA1540" s="25">
        <v>6226650</v>
      </c>
      <c r="AB1540" s="24" t="s">
        <v>6686</v>
      </c>
      <c r="AC1540" s="24" t="s">
        <v>6687</v>
      </c>
      <c r="AD1540" s="24" t="s">
        <v>6688</v>
      </c>
    </row>
    <row r="1541" spans="3:40">
      <c r="C1541" s="13" t="s">
        <v>7268</v>
      </c>
      <c r="N1541" s="2"/>
      <c r="O1541" s="2"/>
      <c r="W1541" s="24" t="s">
        <v>6601</v>
      </c>
      <c r="X1541" s="25">
        <v>6138153</v>
      </c>
      <c r="Y1541" s="25">
        <v>6338169</v>
      </c>
      <c r="Z1541" s="25">
        <v>6285765</v>
      </c>
      <c r="AA1541" s="25">
        <v>6287989</v>
      </c>
      <c r="AB1541" s="24" t="s">
        <v>6689</v>
      </c>
      <c r="AC1541" s="24" t="s">
        <v>6690</v>
      </c>
      <c r="AD1541" s="24" t="s">
        <v>6691</v>
      </c>
    </row>
    <row r="1542" spans="3:40">
      <c r="C1542" s="13" t="s">
        <v>7268</v>
      </c>
      <c r="N1542" s="2"/>
      <c r="O1542" s="2"/>
      <c r="W1542" s="24" t="s">
        <v>6601</v>
      </c>
      <c r="X1542" s="25">
        <v>6138153</v>
      </c>
      <c r="Y1542" s="25">
        <v>6338169</v>
      </c>
      <c r="Z1542" s="25">
        <v>6288905</v>
      </c>
      <c r="AA1542" s="25">
        <v>6291118</v>
      </c>
      <c r="AB1542" s="24" t="s">
        <v>6692</v>
      </c>
      <c r="AC1542" s="24" t="s">
        <v>6693</v>
      </c>
      <c r="AD1542" s="24" t="s">
        <v>6694</v>
      </c>
    </row>
    <row r="1543" spans="3:40">
      <c r="C1543" s="13" t="s">
        <v>7268</v>
      </c>
      <c r="N1543" s="2"/>
      <c r="O1543" s="2"/>
      <c r="W1543" s="24" t="s">
        <v>6601</v>
      </c>
      <c r="X1543" s="25">
        <v>6138153</v>
      </c>
      <c r="Y1543" s="25">
        <v>6338169</v>
      </c>
      <c r="Z1543" s="25">
        <v>6306848</v>
      </c>
      <c r="AA1543" s="25">
        <v>6307729</v>
      </c>
      <c r="AB1543" s="24" t="s">
        <v>6695</v>
      </c>
      <c r="AC1543" s="24" t="s">
        <v>6696</v>
      </c>
      <c r="AD1543" s="24" t="s">
        <v>6697</v>
      </c>
    </row>
    <row r="1544" spans="3:40">
      <c r="C1544" s="13" t="s">
        <v>7268</v>
      </c>
      <c r="N1544" s="2"/>
      <c r="O1544" s="2"/>
      <c r="W1544" s="24" t="s">
        <v>6601</v>
      </c>
      <c r="X1544" s="25">
        <v>6138153</v>
      </c>
      <c r="Y1544" s="25">
        <v>6338169</v>
      </c>
      <c r="Z1544" s="25">
        <v>6321270</v>
      </c>
      <c r="AA1544" s="25">
        <v>6323933</v>
      </c>
      <c r="AB1544" s="24" t="s">
        <v>6698</v>
      </c>
      <c r="AC1544" s="24" t="s">
        <v>6699</v>
      </c>
      <c r="AD1544" s="24" t="s">
        <v>6700</v>
      </c>
    </row>
    <row r="1545" spans="3:40">
      <c r="C1545" s="13" t="s">
        <v>7268</v>
      </c>
      <c r="N1545" s="2"/>
      <c r="O1545" s="2"/>
      <c r="W1545" s="24" t="s">
        <v>6601</v>
      </c>
      <c r="X1545" s="25">
        <v>6138153</v>
      </c>
      <c r="Y1545" s="25">
        <v>6338169</v>
      </c>
      <c r="Z1545" s="25">
        <v>6335893</v>
      </c>
      <c r="AA1545" s="25">
        <v>6342309</v>
      </c>
      <c r="AB1545" s="24" t="s">
        <v>6657</v>
      </c>
      <c r="AC1545" s="24" t="s">
        <v>6658</v>
      </c>
      <c r="AD1545" s="24" t="s">
        <v>6659</v>
      </c>
      <c r="AI1545" s="24" t="s">
        <v>6660</v>
      </c>
      <c r="AJ1545" s="24" t="s">
        <v>6661</v>
      </c>
      <c r="AN1545" s="24" t="s">
        <v>6662</v>
      </c>
    </row>
    <row r="1546" spans="3:40">
      <c r="N1546" s="2"/>
      <c r="O1546" s="2"/>
      <c r="T1546" s="15" t="s">
        <v>7269</v>
      </c>
      <c r="V1546" s="24"/>
      <c r="W1546" s="24" t="s">
        <v>6601</v>
      </c>
      <c r="X1546" s="25">
        <v>17462184</v>
      </c>
      <c r="Y1546" s="25">
        <v>17814592</v>
      </c>
      <c r="Z1546" s="25">
        <v>17470606</v>
      </c>
      <c r="AA1546" s="25">
        <v>17473268</v>
      </c>
      <c r="AB1546" s="24" t="s">
        <v>6727</v>
      </c>
      <c r="AC1546" s="24" t="s">
        <v>6728</v>
      </c>
      <c r="AD1546" s="24" t="s">
        <v>6729</v>
      </c>
    </row>
    <row r="1547" spans="3:40">
      <c r="N1547" s="2"/>
      <c r="O1547" s="2"/>
      <c r="T1547" s="15" t="s">
        <v>7269</v>
      </c>
      <c r="V1547" s="24"/>
      <c r="W1547" s="24" t="s">
        <v>6601</v>
      </c>
      <c r="X1547" s="25">
        <v>17462184</v>
      </c>
      <c r="Y1547" s="25">
        <v>17814592</v>
      </c>
      <c r="Z1547" s="25">
        <v>17481271</v>
      </c>
      <c r="AA1547" s="25">
        <v>17481813</v>
      </c>
      <c r="AB1547" s="24" t="s">
        <v>6730</v>
      </c>
      <c r="AC1547" s="24" t="s">
        <v>6731</v>
      </c>
      <c r="AD1547" s="24" t="s">
        <v>6732</v>
      </c>
    </row>
    <row r="1548" spans="3:40">
      <c r="N1548" s="2"/>
      <c r="O1548" s="2"/>
      <c r="T1548" s="15" t="s">
        <v>7269</v>
      </c>
      <c r="V1548" s="24"/>
      <c r="W1548" s="24" t="s">
        <v>6601</v>
      </c>
      <c r="X1548" s="25">
        <v>17462184</v>
      </c>
      <c r="Y1548" s="25">
        <v>17814592</v>
      </c>
      <c r="Z1548" s="25">
        <v>17487115</v>
      </c>
      <c r="AA1548" s="25">
        <v>17487613</v>
      </c>
      <c r="AB1548" s="24" t="s">
        <v>6733</v>
      </c>
      <c r="AC1548" s="24" t="s">
        <v>6734</v>
      </c>
      <c r="AD1548" s="24" t="s">
        <v>6735</v>
      </c>
    </row>
    <row r="1549" spans="3:40">
      <c r="N1549" s="2"/>
      <c r="O1549" s="2"/>
      <c r="T1549" s="15" t="s">
        <v>7269</v>
      </c>
      <c r="V1549" s="24"/>
      <c r="W1549" s="24" t="s">
        <v>6601</v>
      </c>
      <c r="X1549" s="25">
        <v>17462184</v>
      </c>
      <c r="Y1549" s="25">
        <v>17814592</v>
      </c>
      <c r="Z1549" s="25">
        <v>17509307</v>
      </c>
      <c r="AA1549" s="25">
        <v>17509867</v>
      </c>
      <c r="AB1549" s="24" t="s">
        <v>6736</v>
      </c>
      <c r="AC1549" s="24" t="s">
        <v>6737</v>
      </c>
      <c r="AD1549" s="24" t="s">
        <v>6738</v>
      </c>
    </row>
    <row r="1550" spans="3:40">
      <c r="N1550" s="2"/>
      <c r="O1550" s="2"/>
      <c r="T1550" s="15" t="s">
        <v>7269</v>
      </c>
      <c r="V1550" s="24"/>
      <c r="W1550" s="24" t="s">
        <v>6601</v>
      </c>
      <c r="X1550" s="25">
        <v>17462184</v>
      </c>
      <c r="Y1550" s="25">
        <v>17814592</v>
      </c>
      <c r="Z1550" s="25">
        <v>17562956</v>
      </c>
      <c r="AA1550" s="25">
        <v>17563942</v>
      </c>
      <c r="AB1550" s="24" t="s">
        <v>6739</v>
      </c>
      <c r="AC1550" s="24" t="s">
        <v>6740</v>
      </c>
      <c r="AD1550" s="24" t="s">
        <v>6741</v>
      </c>
    </row>
    <row r="1551" spans="3:40">
      <c r="N1551" s="2"/>
      <c r="O1551" s="2"/>
      <c r="T1551" s="15" t="s">
        <v>7269</v>
      </c>
      <c r="V1551" s="24"/>
      <c r="W1551" s="24" t="s">
        <v>6601</v>
      </c>
      <c r="X1551" s="25">
        <v>17462184</v>
      </c>
      <c r="Y1551" s="25">
        <v>17814592</v>
      </c>
      <c r="Z1551" s="25">
        <v>17596500</v>
      </c>
      <c r="AA1551" s="25">
        <v>17596895</v>
      </c>
      <c r="AB1551" s="24" t="s">
        <v>6742</v>
      </c>
      <c r="AC1551" s="24" t="s">
        <v>6743</v>
      </c>
      <c r="AD1551" s="24" t="s">
        <v>6744</v>
      </c>
    </row>
    <row r="1552" spans="3:40">
      <c r="N1552" s="2"/>
      <c r="O1552" s="2"/>
      <c r="T1552" s="15" t="s">
        <v>7269</v>
      </c>
      <c r="V1552" s="24"/>
      <c r="W1552" s="24" t="s">
        <v>6601</v>
      </c>
      <c r="X1552" s="25">
        <v>17462184</v>
      </c>
      <c r="Y1552" s="25">
        <v>17814592</v>
      </c>
      <c r="Z1552" s="25">
        <v>17599930</v>
      </c>
      <c r="AA1552" s="25">
        <v>17601552</v>
      </c>
      <c r="AB1552" s="24" t="s">
        <v>6745</v>
      </c>
      <c r="AC1552" s="24" t="s">
        <v>6746</v>
      </c>
      <c r="AD1552" s="24" t="s">
        <v>6747</v>
      </c>
    </row>
    <row r="1553" spans="14:40">
      <c r="N1553" s="2"/>
      <c r="O1553" s="2"/>
      <c r="T1553" s="15" t="s">
        <v>7269</v>
      </c>
      <c r="V1553" s="15" t="s">
        <v>7270</v>
      </c>
      <c r="W1553" s="24" t="s">
        <v>6601</v>
      </c>
      <c r="X1553" s="25">
        <v>17462184</v>
      </c>
      <c r="Y1553" s="25">
        <v>17814592</v>
      </c>
      <c r="Z1553" s="25">
        <v>17616598</v>
      </c>
      <c r="AA1553" s="25">
        <v>17618036</v>
      </c>
      <c r="AB1553" s="24" t="s">
        <v>6723</v>
      </c>
      <c r="AC1553" s="24" t="s">
        <v>6724</v>
      </c>
      <c r="AD1553" s="24" t="s">
        <v>6725</v>
      </c>
      <c r="AJ1553" s="24" t="s">
        <v>6726</v>
      </c>
    </row>
    <row r="1554" spans="14:40">
      <c r="N1554" s="2"/>
      <c r="O1554" s="2"/>
      <c r="T1554" s="15" t="s">
        <v>7269</v>
      </c>
      <c r="V1554" s="15" t="s">
        <v>7270</v>
      </c>
      <c r="W1554" s="24" t="s">
        <v>6601</v>
      </c>
      <c r="X1554" s="25">
        <v>17462184</v>
      </c>
      <c r="Y1554" s="25">
        <v>17814592</v>
      </c>
      <c r="Z1554" s="25">
        <v>17625788</v>
      </c>
      <c r="AA1554" s="25">
        <v>17626349</v>
      </c>
      <c r="AB1554" s="24" t="s">
        <v>6748</v>
      </c>
      <c r="AC1554" s="24" t="s">
        <v>6749</v>
      </c>
      <c r="AD1554" s="24" t="s">
        <v>6750</v>
      </c>
    </row>
    <row r="1555" spans="14:40">
      <c r="N1555" s="2"/>
      <c r="O1555" s="2"/>
      <c r="V1555" s="15" t="s">
        <v>7270</v>
      </c>
      <c r="W1555" s="24" t="s">
        <v>6601</v>
      </c>
      <c r="X1555" s="25">
        <v>17462184</v>
      </c>
      <c r="Y1555" s="25">
        <v>17814592</v>
      </c>
      <c r="Z1555" s="25">
        <v>17670502</v>
      </c>
      <c r="AA1555" s="25">
        <v>17676701</v>
      </c>
      <c r="AB1555" s="24" t="s">
        <v>6708</v>
      </c>
      <c r="AC1555" s="24" t="s">
        <v>6709</v>
      </c>
      <c r="AD1555" s="24" t="s">
        <v>6710</v>
      </c>
    </row>
    <row r="1556" spans="14:40">
      <c r="N1556" s="2"/>
      <c r="O1556" s="2"/>
      <c r="V1556" s="15" t="s">
        <v>7270</v>
      </c>
      <c r="W1556" s="24" t="s">
        <v>6601</v>
      </c>
      <c r="X1556" s="25">
        <v>17462184</v>
      </c>
      <c r="Y1556" s="25">
        <v>17814592</v>
      </c>
      <c r="Z1556" s="25">
        <v>17722080</v>
      </c>
      <c r="AA1556" s="25">
        <v>17725438</v>
      </c>
      <c r="AB1556" s="24" t="s">
        <v>6711</v>
      </c>
      <c r="AC1556" s="24" t="s">
        <v>6712</v>
      </c>
      <c r="AD1556" s="24" t="s">
        <v>6713</v>
      </c>
    </row>
    <row r="1557" spans="14:40">
      <c r="N1557" s="2"/>
      <c r="O1557" s="2"/>
      <c r="V1557" s="15" t="s">
        <v>7270</v>
      </c>
      <c r="W1557" s="24" t="s">
        <v>6601</v>
      </c>
      <c r="X1557" s="25">
        <v>17462184</v>
      </c>
      <c r="Y1557" s="25">
        <v>17814592</v>
      </c>
      <c r="Z1557" s="25">
        <v>17729083</v>
      </c>
      <c r="AA1557" s="25">
        <v>17730337</v>
      </c>
      <c r="AB1557" s="24" t="s">
        <v>6714</v>
      </c>
      <c r="AC1557" s="24" t="s">
        <v>6715</v>
      </c>
      <c r="AD1557" s="24" t="s">
        <v>6716</v>
      </c>
    </row>
    <row r="1558" spans="14:40">
      <c r="N1558" s="2"/>
      <c r="O1558" s="2"/>
      <c r="V1558" s="15" t="s">
        <v>7270</v>
      </c>
      <c r="W1558" s="24" t="s">
        <v>6601</v>
      </c>
      <c r="X1558" s="25">
        <v>17462184</v>
      </c>
      <c r="Y1558" s="25">
        <v>17814592</v>
      </c>
      <c r="Z1558" s="25">
        <v>17785138</v>
      </c>
      <c r="AA1558" s="25">
        <v>17792540</v>
      </c>
      <c r="AB1558" s="24" t="s">
        <v>6701</v>
      </c>
      <c r="AC1558" s="24" t="s">
        <v>6702</v>
      </c>
      <c r="AD1558" s="24" t="s">
        <v>6703</v>
      </c>
      <c r="AI1558" s="24" t="s">
        <v>6704</v>
      </c>
      <c r="AJ1558" s="24" t="s">
        <v>6705</v>
      </c>
      <c r="AL1558" s="24" t="s">
        <v>6705</v>
      </c>
      <c r="AM1558" s="24" t="s">
        <v>6706</v>
      </c>
      <c r="AN1558" s="24" t="s">
        <v>6707</v>
      </c>
    </row>
    <row r="1559" spans="14:40">
      <c r="N1559" s="2"/>
      <c r="O1559" s="2"/>
      <c r="V1559" s="15" t="s">
        <v>7270</v>
      </c>
      <c r="W1559" s="24" t="s">
        <v>6601</v>
      </c>
      <c r="X1559" s="25">
        <v>17462184</v>
      </c>
      <c r="Y1559" s="25">
        <v>17814592</v>
      </c>
      <c r="Z1559" s="25">
        <v>17807490</v>
      </c>
      <c r="AA1559" s="25">
        <v>17807907</v>
      </c>
      <c r="AB1559" s="24" t="s">
        <v>6717</v>
      </c>
      <c r="AC1559" s="24" t="s">
        <v>6718</v>
      </c>
      <c r="AD1559" s="24" t="s">
        <v>6719</v>
      </c>
    </row>
    <row r="1560" spans="14:40">
      <c r="N1560" s="2"/>
      <c r="O1560" s="2"/>
      <c r="V1560" s="15" t="s">
        <v>7270</v>
      </c>
      <c r="W1560" s="24" t="s">
        <v>6601</v>
      </c>
      <c r="X1560" s="25">
        <v>17462184</v>
      </c>
      <c r="Y1560" s="25">
        <v>17814592</v>
      </c>
      <c r="Z1560" s="25">
        <v>17808526</v>
      </c>
      <c r="AA1560" s="25">
        <v>17811943</v>
      </c>
      <c r="AB1560" s="24" t="s">
        <v>6720</v>
      </c>
      <c r="AC1560" s="24" t="s">
        <v>6721</v>
      </c>
      <c r="AD1560" s="24" t="s">
        <v>6722</v>
      </c>
    </row>
    <row r="1561" spans="14:40">
      <c r="N1561" s="2"/>
      <c r="O1561" s="2"/>
      <c r="U1561" s="15" t="s">
        <v>7271</v>
      </c>
      <c r="W1561" s="24" t="s">
        <v>6601</v>
      </c>
      <c r="X1561" s="25">
        <v>24193732</v>
      </c>
      <c r="Y1561" s="25">
        <v>24393732</v>
      </c>
      <c r="Z1561" s="25">
        <v>24192139</v>
      </c>
      <c r="AA1561" s="25">
        <v>24195237</v>
      </c>
      <c r="AB1561" s="24" t="s">
        <v>6771</v>
      </c>
      <c r="AC1561" s="24" t="s">
        <v>6772</v>
      </c>
      <c r="AD1561" s="24" t="s">
        <v>6773</v>
      </c>
    </row>
    <row r="1562" spans="14:40">
      <c r="N1562" s="2"/>
      <c r="O1562" s="2"/>
      <c r="U1562" s="15" t="s">
        <v>7271</v>
      </c>
      <c r="W1562" s="24" t="s">
        <v>6601</v>
      </c>
      <c r="X1562" s="25">
        <v>24193732</v>
      </c>
      <c r="Y1562" s="25">
        <v>24393732</v>
      </c>
      <c r="Z1562" s="25">
        <v>24218226</v>
      </c>
      <c r="AA1562" s="25">
        <v>24218772</v>
      </c>
      <c r="AB1562" s="24" t="s">
        <v>6774</v>
      </c>
      <c r="AC1562" s="24" t="s">
        <v>6775</v>
      </c>
      <c r="AD1562" s="24" t="s">
        <v>6776</v>
      </c>
    </row>
    <row r="1563" spans="14:40">
      <c r="N1563" s="2"/>
      <c r="O1563" s="2"/>
      <c r="U1563" s="15" t="s">
        <v>7271</v>
      </c>
      <c r="W1563" s="24" t="s">
        <v>6601</v>
      </c>
      <c r="X1563" s="25">
        <v>24193732</v>
      </c>
      <c r="Y1563" s="25">
        <v>24393732</v>
      </c>
      <c r="Z1563" s="25">
        <v>24230431</v>
      </c>
      <c r="AA1563" s="25">
        <v>24233443</v>
      </c>
      <c r="AB1563" s="24" t="s">
        <v>6763</v>
      </c>
      <c r="AC1563" s="24" t="s">
        <v>6764</v>
      </c>
      <c r="AD1563" s="24" t="s">
        <v>6765</v>
      </c>
      <c r="AJ1563" s="24" t="s">
        <v>6766</v>
      </c>
    </row>
    <row r="1564" spans="14:40">
      <c r="N1564" s="2"/>
      <c r="O1564" s="2"/>
      <c r="U1564" s="15" t="s">
        <v>7271</v>
      </c>
      <c r="W1564" s="24" t="s">
        <v>6601</v>
      </c>
      <c r="X1564" s="25">
        <v>24193732</v>
      </c>
      <c r="Y1564" s="25">
        <v>24393732</v>
      </c>
      <c r="Z1564" s="25">
        <v>24267570</v>
      </c>
      <c r="AA1564" s="25">
        <v>24268145</v>
      </c>
      <c r="AB1564" s="24" t="s">
        <v>6777</v>
      </c>
      <c r="AC1564" s="24" t="s">
        <v>6778</v>
      </c>
      <c r="AD1564" s="24" t="s">
        <v>6779</v>
      </c>
    </row>
    <row r="1565" spans="14:40">
      <c r="N1565" s="2"/>
      <c r="O1565" s="2"/>
      <c r="U1565" s="15" t="s">
        <v>7271</v>
      </c>
      <c r="W1565" s="24" t="s">
        <v>6601</v>
      </c>
      <c r="X1565" s="25">
        <v>24193732</v>
      </c>
      <c r="Y1565" s="25">
        <v>24393732</v>
      </c>
      <c r="Z1565" s="25">
        <v>24279005</v>
      </c>
      <c r="AA1565" s="25">
        <v>24280117</v>
      </c>
      <c r="AB1565" s="24" t="s">
        <v>6758</v>
      </c>
      <c r="AC1565" s="24" t="s">
        <v>6759</v>
      </c>
      <c r="AD1565" s="24" t="s">
        <v>6760</v>
      </c>
      <c r="AI1565" s="24" t="s">
        <v>6761</v>
      </c>
      <c r="AJ1565" s="24" t="s">
        <v>6762</v>
      </c>
    </row>
    <row r="1566" spans="14:40">
      <c r="N1566" s="2"/>
      <c r="O1566" s="2"/>
      <c r="U1566" s="15" t="s">
        <v>7271</v>
      </c>
      <c r="W1566" s="24" t="s">
        <v>6601</v>
      </c>
      <c r="X1566" s="25">
        <v>24193732</v>
      </c>
      <c r="Y1566" s="25">
        <v>24393732</v>
      </c>
      <c r="Z1566" s="25">
        <v>24302518</v>
      </c>
      <c r="AA1566" s="25">
        <v>24307835</v>
      </c>
      <c r="AB1566" s="24" t="s">
        <v>6751</v>
      </c>
      <c r="AC1566" s="24" t="s">
        <v>6752</v>
      </c>
      <c r="AD1566" s="24" t="s">
        <v>6753</v>
      </c>
      <c r="AI1566" s="24" t="s">
        <v>6754</v>
      </c>
      <c r="AJ1566" s="24" t="s">
        <v>6755</v>
      </c>
      <c r="AM1566" s="24" t="s">
        <v>6756</v>
      </c>
      <c r="AN1566" s="24" t="s">
        <v>6757</v>
      </c>
    </row>
    <row r="1567" spans="14:40">
      <c r="N1567" s="2"/>
      <c r="O1567" s="2"/>
      <c r="U1567" s="15" t="s">
        <v>7271</v>
      </c>
      <c r="W1567" s="24" t="s">
        <v>6601</v>
      </c>
      <c r="X1567" s="25">
        <v>24193732</v>
      </c>
      <c r="Y1567" s="25">
        <v>24393732</v>
      </c>
      <c r="Z1567" s="25">
        <v>24375028</v>
      </c>
      <c r="AA1567" s="25">
        <v>24377233</v>
      </c>
      <c r="AB1567" s="24" t="s">
        <v>6780</v>
      </c>
      <c r="AC1567" s="24" t="s">
        <v>6781</v>
      </c>
      <c r="AD1567" s="24" t="s">
        <v>6782</v>
      </c>
    </row>
    <row r="1568" spans="14:40">
      <c r="N1568" s="2"/>
      <c r="O1568" s="2"/>
      <c r="U1568" s="15" t="s">
        <v>7271</v>
      </c>
      <c r="W1568" s="24" t="s">
        <v>6601</v>
      </c>
      <c r="X1568" s="25">
        <v>24193732</v>
      </c>
      <c r="Y1568" s="25">
        <v>24393732</v>
      </c>
      <c r="Z1568" s="25">
        <v>24387280</v>
      </c>
      <c r="AA1568" s="25">
        <v>24390444</v>
      </c>
      <c r="AB1568" s="24" t="s">
        <v>6767</v>
      </c>
      <c r="AC1568" s="24" t="s">
        <v>6768</v>
      </c>
      <c r="AD1568" s="24" t="s">
        <v>6769</v>
      </c>
      <c r="AJ1568" s="24" t="s">
        <v>6770</v>
      </c>
    </row>
    <row r="1569" spans="9:40">
      <c r="L1569" s="15" t="s">
        <v>7272</v>
      </c>
      <c r="N1569" s="2"/>
      <c r="O1569" s="2"/>
      <c r="W1569" s="24" t="s">
        <v>6783</v>
      </c>
      <c r="X1569" s="25">
        <v>4090069</v>
      </c>
      <c r="Y1569" s="25">
        <v>4290069</v>
      </c>
      <c r="Z1569" s="25">
        <v>4091707</v>
      </c>
      <c r="AA1569" s="25">
        <v>4097797</v>
      </c>
      <c r="AB1569" s="24" t="s">
        <v>6791</v>
      </c>
      <c r="AC1569" s="24" t="s">
        <v>6792</v>
      </c>
      <c r="AD1569" s="24" t="s">
        <v>6793</v>
      </c>
      <c r="AI1569" s="24" t="s">
        <v>6794</v>
      </c>
      <c r="AJ1569" s="24" t="s">
        <v>6795</v>
      </c>
      <c r="AM1569" s="24" t="s">
        <v>6796</v>
      </c>
      <c r="AN1569" s="24" t="s">
        <v>6797</v>
      </c>
    </row>
    <row r="1570" spans="9:40">
      <c r="L1570" s="15" t="s">
        <v>7272</v>
      </c>
      <c r="N1570" s="2"/>
      <c r="O1570" s="2"/>
      <c r="W1570" s="24" t="s">
        <v>6783</v>
      </c>
      <c r="X1570" s="25">
        <v>4090069</v>
      </c>
      <c r="Y1570" s="25">
        <v>4290069</v>
      </c>
      <c r="Z1570" s="25">
        <v>4103244</v>
      </c>
      <c r="AA1570" s="25">
        <v>4104420</v>
      </c>
      <c r="AB1570" s="24" t="s">
        <v>6818</v>
      </c>
      <c r="AC1570" s="24" t="s">
        <v>6819</v>
      </c>
      <c r="AD1570" s="24" t="s">
        <v>6820</v>
      </c>
    </row>
    <row r="1571" spans="9:40">
      <c r="L1571" s="15" t="s">
        <v>7272</v>
      </c>
      <c r="N1571" s="2"/>
      <c r="O1571" s="2"/>
      <c r="W1571" s="24" t="s">
        <v>6783</v>
      </c>
      <c r="X1571" s="25">
        <v>4090069</v>
      </c>
      <c r="Y1571" s="25">
        <v>4290069</v>
      </c>
      <c r="Z1571" s="25">
        <v>4120926</v>
      </c>
      <c r="AA1571" s="25">
        <v>4122836</v>
      </c>
      <c r="AB1571" s="24" t="s">
        <v>6798</v>
      </c>
      <c r="AC1571" s="24" t="s">
        <v>6799</v>
      </c>
      <c r="AD1571" s="24" t="s">
        <v>6800</v>
      </c>
      <c r="AI1571" s="24" t="s">
        <v>6801</v>
      </c>
      <c r="AJ1571" s="24" t="s">
        <v>6802</v>
      </c>
      <c r="AK1571" s="24" t="s">
        <v>6801</v>
      </c>
      <c r="AL1571" s="24" t="s">
        <v>6803</v>
      </c>
    </row>
    <row r="1572" spans="9:40">
      <c r="L1572" s="15" t="s">
        <v>7272</v>
      </c>
      <c r="N1572" s="2"/>
      <c r="O1572" s="2"/>
      <c r="W1572" s="24" t="s">
        <v>6783</v>
      </c>
      <c r="X1572" s="25">
        <v>4090069</v>
      </c>
      <c r="Y1572" s="25">
        <v>4290069</v>
      </c>
      <c r="Z1572" s="25">
        <v>4144620</v>
      </c>
      <c r="AA1572" s="25">
        <v>4146619</v>
      </c>
      <c r="AB1572" s="24" t="s">
        <v>6804</v>
      </c>
      <c r="AC1572" s="24" t="s">
        <v>6805</v>
      </c>
      <c r="AD1572" s="24" t="s">
        <v>6806</v>
      </c>
      <c r="AI1572" s="24" t="s">
        <v>6807</v>
      </c>
      <c r="AJ1572" s="24" t="s">
        <v>6808</v>
      </c>
    </row>
    <row r="1573" spans="9:40">
      <c r="L1573" s="15" t="s">
        <v>7272</v>
      </c>
      <c r="N1573" s="2"/>
      <c r="O1573" s="2"/>
      <c r="W1573" s="24" t="s">
        <v>6783</v>
      </c>
      <c r="X1573" s="25">
        <v>4090069</v>
      </c>
      <c r="Y1573" s="25">
        <v>4290069</v>
      </c>
      <c r="Z1573" s="25">
        <v>4163635</v>
      </c>
      <c r="AA1573" s="25">
        <v>4167904</v>
      </c>
      <c r="AB1573" s="24" t="s">
        <v>6821</v>
      </c>
      <c r="AC1573" s="24" t="s">
        <v>6822</v>
      </c>
      <c r="AD1573" s="24" t="s">
        <v>6823</v>
      </c>
    </row>
    <row r="1574" spans="9:40">
      <c r="L1574" s="15" t="s">
        <v>7272</v>
      </c>
      <c r="N1574" s="2"/>
      <c r="O1574" s="2"/>
      <c r="W1574" s="24" t="s">
        <v>6783</v>
      </c>
      <c r="X1574" s="25">
        <v>4090069</v>
      </c>
      <c r="Y1574" s="25">
        <v>4290069</v>
      </c>
      <c r="Z1574" s="25">
        <v>4171993</v>
      </c>
      <c r="AA1574" s="25">
        <v>4176907</v>
      </c>
      <c r="AB1574" s="24" t="s">
        <v>6824</v>
      </c>
      <c r="AC1574" s="24" t="s">
        <v>6825</v>
      </c>
      <c r="AD1574" s="24" t="s">
        <v>6826</v>
      </c>
    </row>
    <row r="1575" spans="9:40">
      <c r="L1575" s="15" t="s">
        <v>7272</v>
      </c>
      <c r="N1575" s="2"/>
      <c r="O1575" s="2"/>
      <c r="W1575" s="24" t="s">
        <v>6783</v>
      </c>
      <c r="X1575" s="25">
        <v>4090069</v>
      </c>
      <c r="Y1575" s="25">
        <v>4290069</v>
      </c>
      <c r="Z1575" s="25">
        <v>4178415</v>
      </c>
      <c r="AA1575" s="25">
        <v>4182634</v>
      </c>
      <c r="AB1575" s="24" t="s">
        <v>6827</v>
      </c>
      <c r="AC1575" s="24" t="s">
        <v>6828</v>
      </c>
      <c r="AD1575" s="24" t="s">
        <v>6829</v>
      </c>
    </row>
    <row r="1576" spans="9:40">
      <c r="L1576" s="15" t="s">
        <v>7272</v>
      </c>
      <c r="N1576" s="2"/>
      <c r="O1576" s="2"/>
      <c r="W1576" s="24" t="s">
        <v>6783</v>
      </c>
      <c r="X1576" s="25">
        <v>4090069</v>
      </c>
      <c r="Y1576" s="25">
        <v>4290069</v>
      </c>
      <c r="Z1576" s="25">
        <v>4194063</v>
      </c>
      <c r="AA1576" s="25">
        <v>4198878</v>
      </c>
      <c r="AB1576" s="24" t="s">
        <v>6784</v>
      </c>
      <c r="AC1576" s="24" t="s">
        <v>6785</v>
      </c>
      <c r="AD1576" s="24" t="s">
        <v>6786</v>
      </c>
      <c r="AI1576" s="24" t="s">
        <v>6787</v>
      </c>
      <c r="AJ1576" s="24" t="s">
        <v>6788</v>
      </c>
      <c r="AM1576" s="24" t="s">
        <v>6789</v>
      </c>
      <c r="AN1576" s="24" t="s">
        <v>6790</v>
      </c>
    </row>
    <row r="1577" spans="9:40">
      <c r="L1577" s="15" t="s">
        <v>7272</v>
      </c>
      <c r="N1577" s="2"/>
      <c r="O1577" s="2"/>
      <c r="W1577" s="24" t="s">
        <v>6783</v>
      </c>
      <c r="X1577" s="25">
        <v>4090069</v>
      </c>
      <c r="Y1577" s="25">
        <v>4290069</v>
      </c>
      <c r="Z1577" s="25">
        <v>4209290</v>
      </c>
      <c r="AA1577" s="25">
        <v>4213112</v>
      </c>
      <c r="AB1577" s="24" t="s">
        <v>6814</v>
      </c>
      <c r="AC1577" s="24" t="s">
        <v>6815</v>
      </c>
      <c r="AD1577" s="24" t="s">
        <v>6816</v>
      </c>
      <c r="AI1577" s="24" t="s">
        <v>6817</v>
      </c>
    </row>
    <row r="1578" spans="9:40">
      <c r="L1578" s="15" t="s">
        <v>7272</v>
      </c>
      <c r="N1578" s="2"/>
      <c r="O1578" s="2"/>
      <c r="W1578" s="24" t="s">
        <v>6783</v>
      </c>
      <c r="X1578" s="25">
        <v>4090069</v>
      </c>
      <c r="Y1578" s="25">
        <v>4290069</v>
      </c>
      <c r="Z1578" s="25">
        <v>4213199</v>
      </c>
      <c r="AA1578" s="25">
        <v>4216353</v>
      </c>
      <c r="AB1578" s="24" t="s">
        <v>6830</v>
      </c>
      <c r="AC1578" s="24" t="s">
        <v>6831</v>
      </c>
      <c r="AD1578" s="24" t="s">
        <v>6832</v>
      </c>
    </row>
    <row r="1579" spans="9:40">
      <c r="L1579" s="15" t="s">
        <v>7272</v>
      </c>
      <c r="N1579" s="2"/>
      <c r="O1579" s="2"/>
      <c r="W1579" s="24" t="s">
        <v>6783</v>
      </c>
      <c r="X1579" s="25">
        <v>4090069</v>
      </c>
      <c r="Y1579" s="25">
        <v>4290069</v>
      </c>
      <c r="Z1579" s="25">
        <v>4216583</v>
      </c>
      <c r="AA1579" s="25">
        <v>4217770</v>
      </c>
      <c r="AB1579" s="24" t="s">
        <v>6809</v>
      </c>
      <c r="AC1579" s="24" t="s">
        <v>6810</v>
      </c>
      <c r="AD1579" s="24" t="s">
        <v>6811</v>
      </c>
      <c r="AI1579" s="24" t="s">
        <v>6812</v>
      </c>
      <c r="AJ1579" s="24" t="s">
        <v>6813</v>
      </c>
    </row>
    <row r="1580" spans="9:40">
      <c r="L1580" s="15" t="s">
        <v>7272</v>
      </c>
      <c r="N1580" s="2"/>
      <c r="O1580" s="2"/>
      <c r="W1580" s="24" t="s">
        <v>6783</v>
      </c>
      <c r="X1580" s="25">
        <v>4090069</v>
      </c>
      <c r="Y1580" s="25">
        <v>4290069</v>
      </c>
      <c r="Z1580" s="25">
        <v>4220640</v>
      </c>
      <c r="AA1580" s="25">
        <v>4221273</v>
      </c>
      <c r="AB1580" s="24" t="s">
        <v>6833</v>
      </c>
      <c r="AC1580" s="24" t="s">
        <v>6834</v>
      </c>
      <c r="AD1580" s="24" t="s">
        <v>6835</v>
      </c>
    </row>
    <row r="1581" spans="9:40">
      <c r="I1581" s="12" t="s">
        <v>7273</v>
      </c>
      <c r="N1581" s="2"/>
      <c r="O1581" s="2"/>
      <c r="W1581" s="24" t="s">
        <v>6783</v>
      </c>
      <c r="X1581" s="25">
        <v>11106556</v>
      </c>
      <c r="Y1581" s="25">
        <v>11306556</v>
      </c>
      <c r="Z1581" s="25">
        <v>11184671</v>
      </c>
      <c r="AA1581" s="25">
        <v>11191580</v>
      </c>
      <c r="AB1581" s="24" t="s">
        <v>6846</v>
      </c>
      <c r="AC1581" s="24" t="s">
        <v>6847</v>
      </c>
      <c r="AD1581" s="24" t="s">
        <v>6848</v>
      </c>
    </row>
    <row r="1582" spans="9:40">
      <c r="I1582" s="12" t="s">
        <v>7273</v>
      </c>
      <c r="N1582" s="2"/>
      <c r="O1582" s="2"/>
      <c r="W1582" s="24" t="s">
        <v>6783</v>
      </c>
      <c r="X1582" s="25">
        <v>11106556</v>
      </c>
      <c r="Y1582" s="25">
        <v>11306556</v>
      </c>
      <c r="Z1582" s="25">
        <v>11194132</v>
      </c>
      <c r="AA1582" s="25">
        <v>11205015</v>
      </c>
      <c r="AB1582" s="24" t="s">
        <v>6849</v>
      </c>
      <c r="AC1582" s="24" t="s">
        <v>6850</v>
      </c>
      <c r="AD1582" s="24" t="s">
        <v>6851</v>
      </c>
    </row>
    <row r="1583" spans="9:40">
      <c r="I1583" s="12" t="s">
        <v>7273</v>
      </c>
      <c r="N1583" s="2"/>
      <c r="O1583" s="2"/>
      <c r="W1583" s="24" t="s">
        <v>6783</v>
      </c>
      <c r="X1583" s="25">
        <v>11106556</v>
      </c>
      <c r="Y1583" s="25">
        <v>11306556</v>
      </c>
      <c r="Z1583" s="25">
        <v>11218787</v>
      </c>
      <c r="AA1583" s="25">
        <v>11232943</v>
      </c>
      <c r="AB1583" s="24" t="s">
        <v>6852</v>
      </c>
      <c r="AC1583" s="24" t="s">
        <v>6853</v>
      </c>
      <c r="AD1583" s="24" t="s">
        <v>6854</v>
      </c>
    </row>
    <row r="1584" spans="9:40">
      <c r="I1584" s="12" t="s">
        <v>7273</v>
      </c>
      <c r="N1584" s="2"/>
      <c r="O1584" s="2"/>
      <c r="W1584" s="24" t="s">
        <v>6783</v>
      </c>
      <c r="X1584" s="25">
        <v>11106556</v>
      </c>
      <c r="Y1584" s="25">
        <v>11306556</v>
      </c>
      <c r="Z1584" s="25">
        <v>11242571</v>
      </c>
      <c r="AA1584" s="25">
        <v>11259839</v>
      </c>
      <c r="AB1584" s="24" t="s">
        <v>6855</v>
      </c>
      <c r="AC1584" s="24" t="s">
        <v>6856</v>
      </c>
      <c r="AD1584" s="24" t="s">
        <v>6857</v>
      </c>
    </row>
    <row r="1585" spans="9:40">
      <c r="I1585" s="12" t="s">
        <v>7273</v>
      </c>
      <c r="N1585" s="2"/>
      <c r="O1585" s="2"/>
      <c r="W1585" s="24" t="s">
        <v>6783</v>
      </c>
      <c r="X1585" s="25">
        <v>11106556</v>
      </c>
      <c r="Y1585" s="25">
        <v>11306556</v>
      </c>
      <c r="Z1585" s="25">
        <v>11262587</v>
      </c>
      <c r="AA1585" s="25">
        <v>11263636</v>
      </c>
      <c r="AB1585" s="24" t="s">
        <v>6836</v>
      </c>
      <c r="AC1585" s="24" t="s">
        <v>6837</v>
      </c>
      <c r="AD1585" s="24" t="s">
        <v>6838</v>
      </c>
      <c r="AI1585" s="24" t="s">
        <v>6839</v>
      </c>
      <c r="AJ1585" s="24" t="s">
        <v>6840</v>
      </c>
    </row>
    <row r="1586" spans="9:40">
      <c r="I1586" s="12" t="s">
        <v>7273</v>
      </c>
      <c r="N1586" s="2"/>
      <c r="O1586" s="2"/>
      <c r="W1586" s="24" t="s">
        <v>6783</v>
      </c>
      <c r="X1586" s="25">
        <v>11106556</v>
      </c>
      <c r="Y1586" s="25">
        <v>11306556</v>
      </c>
      <c r="Z1586" s="25">
        <v>11265647</v>
      </c>
      <c r="AA1586" s="25">
        <v>11267889</v>
      </c>
      <c r="AB1586" s="24" t="s">
        <v>6858</v>
      </c>
      <c r="AC1586" s="24" t="s">
        <v>6859</v>
      </c>
      <c r="AD1586" s="24" t="s">
        <v>6860</v>
      </c>
    </row>
    <row r="1587" spans="9:40">
      <c r="I1587" s="12" t="s">
        <v>7273</v>
      </c>
      <c r="N1587" s="2"/>
      <c r="O1587" s="2"/>
      <c r="W1587" s="24" t="s">
        <v>6783</v>
      </c>
      <c r="X1587" s="25">
        <v>11106556</v>
      </c>
      <c r="Y1587" s="25">
        <v>11306556</v>
      </c>
      <c r="Z1587" s="25">
        <v>11277247</v>
      </c>
      <c r="AA1587" s="25">
        <v>11278306</v>
      </c>
      <c r="AB1587" s="24" t="s">
        <v>6841</v>
      </c>
      <c r="AC1587" s="24" t="s">
        <v>6842</v>
      </c>
      <c r="AD1587" s="24" t="s">
        <v>6843</v>
      </c>
      <c r="AI1587" s="24" t="s">
        <v>6844</v>
      </c>
      <c r="AJ1587" s="24" t="s">
        <v>6845</v>
      </c>
    </row>
    <row r="1588" spans="9:40">
      <c r="N1588" s="2"/>
      <c r="O1588" s="2"/>
      <c r="Q1588" s="13" t="s">
        <v>7274</v>
      </c>
      <c r="W1588" s="24" t="s">
        <v>6783</v>
      </c>
      <c r="X1588" s="25">
        <v>16480963</v>
      </c>
      <c r="Y1588" s="25">
        <v>16680963</v>
      </c>
      <c r="Z1588" s="25">
        <v>16589263</v>
      </c>
      <c r="AA1588" s="25">
        <v>16595997</v>
      </c>
      <c r="AB1588" s="24" t="s">
        <v>6861</v>
      </c>
      <c r="AC1588" s="24" t="s">
        <v>6862</v>
      </c>
      <c r="AD1588" s="24" t="s">
        <v>6863</v>
      </c>
    </row>
    <row r="1589" spans="9:40">
      <c r="N1589" s="2"/>
      <c r="O1589" s="2"/>
      <c r="Q1589" s="13" t="s">
        <v>7274</v>
      </c>
      <c r="W1589" s="24" t="s">
        <v>6783</v>
      </c>
      <c r="X1589" s="25">
        <v>16480963</v>
      </c>
      <c r="Y1589" s="25">
        <v>16680963</v>
      </c>
      <c r="Z1589" s="25">
        <v>16598434</v>
      </c>
      <c r="AA1589" s="25">
        <v>16599501</v>
      </c>
      <c r="AB1589" s="24" t="s">
        <v>6864</v>
      </c>
      <c r="AC1589" s="24" t="s">
        <v>6865</v>
      </c>
      <c r="AD1589" s="24" t="s">
        <v>6866</v>
      </c>
    </row>
    <row r="1590" spans="9:40">
      <c r="N1590" s="2"/>
      <c r="O1590" s="2"/>
      <c r="Q1590" s="13" t="s">
        <v>7274</v>
      </c>
      <c r="W1590" s="24" t="s">
        <v>6783</v>
      </c>
      <c r="X1590" s="25">
        <v>16480963</v>
      </c>
      <c r="Y1590" s="25">
        <v>16680963</v>
      </c>
      <c r="Z1590" s="25">
        <v>16616740</v>
      </c>
      <c r="AA1590" s="25">
        <v>16618664</v>
      </c>
      <c r="AB1590" s="24" t="s">
        <v>6867</v>
      </c>
      <c r="AC1590" s="24" t="s">
        <v>6868</v>
      </c>
      <c r="AD1590" s="24" t="s">
        <v>6869</v>
      </c>
    </row>
    <row r="1591" spans="9:40">
      <c r="N1591" s="2"/>
      <c r="O1591" s="2"/>
      <c r="Q1591" s="13" t="s">
        <v>7274</v>
      </c>
      <c r="W1591" s="24" t="s">
        <v>6783</v>
      </c>
      <c r="X1591" s="25">
        <v>16480963</v>
      </c>
      <c r="Y1591" s="25">
        <v>16680963</v>
      </c>
      <c r="Z1591" s="25">
        <v>16640709</v>
      </c>
      <c r="AA1591" s="25">
        <v>16642633</v>
      </c>
      <c r="AB1591" s="24" t="s">
        <v>6870</v>
      </c>
      <c r="AC1591" s="24" t="s">
        <v>6871</v>
      </c>
      <c r="AD1591" s="24" t="s">
        <v>6872</v>
      </c>
    </row>
    <row r="1592" spans="9:40">
      <c r="M1592" s="18" t="s">
        <v>7275</v>
      </c>
      <c r="N1592" s="2"/>
      <c r="O1592" s="2"/>
      <c r="W1592" s="24" t="s">
        <v>6783</v>
      </c>
      <c r="X1592" s="25">
        <v>16963073</v>
      </c>
      <c r="Y1592" s="25">
        <v>17163073</v>
      </c>
      <c r="Z1592" s="25">
        <v>16988415</v>
      </c>
      <c r="AA1592" s="25">
        <v>16990867</v>
      </c>
      <c r="AB1592" s="24" t="s">
        <v>6873</v>
      </c>
      <c r="AC1592" s="24" t="s">
        <v>6874</v>
      </c>
      <c r="AD1592" s="24" t="s">
        <v>6875</v>
      </c>
      <c r="AI1592" s="24" t="s">
        <v>6876</v>
      </c>
      <c r="AJ1592" s="24" t="s">
        <v>6877</v>
      </c>
      <c r="AK1592" s="24" t="s">
        <v>6878</v>
      </c>
      <c r="AL1592" s="24" t="s">
        <v>6879</v>
      </c>
    </row>
    <row r="1593" spans="9:40">
      <c r="M1593" s="18" t="s">
        <v>7275</v>
      </c>
      <c r="N1593" s="2"/>
      <c r="O1593" s="2"/>
      <c r="W1593" s="24" t="s">
        <v>6783</v>
      </c>
      <c r="X1593" s="25">
        <v>16963073</v>
      </c>
      <c r="Y1593" s="25">
        <v>17163073</v>
      </c>
      <c r="Z1593" s="25">
        <v>17009383</v>
      </c>
      <c r="AA1593" s="25">
        <v>17011944</v>
      </c>
      <c r="AB1593" s="24" t="s">
        <v>6880</v>
      </c>
      <c r="AC1593" s="24" t="s">
        <v>6881</v>
      </c>
      <c r="AD1593" s="24" t="s">
        <v>6882</v>
      </c>
      <c r="AI1593" s="24" t="s">
        <v>6883</v>
      </c>
      <c r="AJ1593" s="24" t="s">
        <v>6884</v>
      </c>
    </row>
    <row r="1594" spans="9:40">
      <c r="M1594" s="18" t="s">
        <v>7275</v>
      </c>
      <c r="N1594" s="2"/>
      <c r="O1594" s="2"/>
      <c r="W1594" s="24" t="s">
        <v>6783</v>
      </c>
      <c r="X1594" s="25">
        <v>16963073</v>
      </c>
      <c r="Y1594" s="25">
        <v>17163073</v>
      </c>
      <c r="Z1594" s="25">
        <v>17070764</v>
      </c>
      <c r="AA1594" s="25">
        <v>17071549</v>
      </c>
      <c r="AB1594" s="24" t="s">
        <v>6885</v>
      </c>
      <c r="AC1594" s="24" t="s">
        <v>6886</v>
      </c>
      <c r="AD1594" s="24" t="s">
        <v>6887</v>
      </c>
    </row>
    <row r="1595" spans="9:40">
      <c r="M1595" s="18" t="s">
        <v>7275</v>
      </c>
      <c r="N1595" s="2"/>
      <c r="O1595" s="2"/>
      <c r="W1595" s="24" t="s">
        <v>6783</v>
      </c>
      <c r="X1595" s="25">
        <v>17476464</v>
      </c>
      <c r="Y1595" s="25">
        <v>17676464</v>
      </c>
      <c r="Z1595" s="25">
        <v>17478005</v>
      </c>
      <c r="AA1595" s="25">
        <v>17486364</v>
      </c>
      <c r="AB1595" s="24" t="s">
        <v>6895</v>
      </c>
      <c r="AC1595" s="24" t="s">
        <v>6896</v>
      </c>
      <c r="AD1595" s="24" t="s">
        <v>6897</v>
      </c>
      <c r="AI1595" s="24" t="s">
        <v>6898</v>
      </c>
      <c r="AJ1595" s="24" t="s">
        <v>6899</v>
      </c>
      <c r="AM1595" s="24" t="s">
        <v>6900</v>
      </c>
      <c r="AN1595" s="24" t="s">
        <v>6901</v>
      </c>
    </row>
    <row r="1596" spans="9:40">
      <c r="M1596" s="18" t="s">
        <v>7275</v>
      </c>
      <c r="N1596" s="2"/>
      <c r="O1596" s="2"/>
      <c r="W1596" s="24" t="s">
        <v>6783</v>
      </c>
      <c r="X1596" s="25">
        <v>17476464</v>
      </c>
      <c r="Y1596" s="25">
        <v>17676464</v>
      </c>
      <c r="Z1596" s="25">
        <v>17514849</v>
      </c>
      <c r="AA1596" s="25">
        <v>17515832</v>
      </c>
      <c r="AB1596" s="24" t="s">
        <v>6902</v>
      </c>
      <c r="AC1596" s="24" t="s">
        <v>6903</v>
      </c>
      <c r="AD1596" s="24" t="s">
        <v>6904</v>
      </c>
    </row>
    <row r="1597" spans="9:40">
      <c r="M1597" s="18" t="s">
        <v>7275</v>
      </c>
      <c r="N1597" s="2"/>
      <c r="O1597" s="2"/>
      <c r="W1597" s="24" t="s">
        <v>6783</v>
      </c>
      <c r="X1597" s="25">
        <v>17476464</v>
      </c>
      <c r="Y1597" s="25">
        <v>17676464</v>
      </c>
      <c r="Z1597" s="25">
        <v>17571844</v>
      </c>
      <c r="AA1597" s="25">
        <v>17577848</v>
      </c>
      <c r="AB1597" s="24" t="s">
        <v>6888</v>
      </c>
      <c r="AC1597" s="24" t="s">
        <v>6889</v>
      </c>
      <c r="AD1597" s="24" t="s">
        <v>6890</v>
      </c>
      <c r="AI1597" s="24" t="s">
        <v>6891</v>
      </c>
      <c r="AJ1597" s="24" t="s">
        <v>6892</v>
      </c>
      <c r="AM1597" s="24" t="s">
        <v>6893</v>
      </c>
      <c r="AN1597" s="24" t="s">
        <v>6894</v>
      </c>
    </row>
    <row r="1598" spans="9:40">
      <c r="M1598" s="18" t="s">
        <v>7275</v>
      </c>
      <c r="N1598" s="2"/>
      <c r="O1598" s="2"/>
      <c r="W1598" s="24" t="s">
        <v>6783</v>
      </c>
      <c r="X1598" s="25">
        <v>17476464</v>
      </c>
      <c r="Y1598" s="25">
        <v>17676464</v>
      </c>
      <c r="Z1598" s="25">
        <v>17612395</v>
      </c>
      <c r="AA1598" s="25">
        <v>17618588</v>
      </c>
      <c r="AB1598" s="24" t="s">
        <v>6905</v>
      </c>
      <c r="AC1598" s="24" t="s">
        <v>6906</v>
      </c>
      <c r="AD1598" s="24" t="s">
        <v>6907</v>
      </c>
    </row>
    <row r="1599" spans="9:40">
      <c r="M1599" s="18" t="s">
        <v>7275</v>
      </c>
      <c r="N1599" s="2"/>
      <c r="O1599" s="2"/>
      <c r="W1599" s="24" t="s">
        <v>6783</v>
      </c>
      <c r="X1599" s="25">
        <v>17476464</v>
      </c>
      <c r="Y1599" s="25">
        <v>17676464</v>
      </c>
      <c r="Z1599" s="25">
        <v>17619427</v>
      </c>
      <c r="AA1599" s="25">
        <v>17623993</v>
      </c>
      <c r="AB1599" s="24" t="s">
        <v>6908</v>
      </c>
      <c r="AC1599" s="24" t="s">
        <v>6909</v>
      </c>
      <c r="AD1599" s="24" t="s">
        <v>6910</v>
      </c>
    </row>
    <row r="1600" spans="9:40">
      <c r="M1600" s="18" t="s">
        <v>7275</v>
      </c>
      <c r="N1600" s="2"/>
      <c r="O1600" s="2"/>
      <c r="W1600" s="24" t="s">
        <v>6783</v>
      </c>
      <c r="X1600" s="25">
        <v>17476464</v>
      </c>
      <c r="Y1600" s="25">
        <v>17676464</v>
      </c>
      <c r="Z1600" s="25">
        <v>17624501</v>
      </c>
      <c r="AA1600" s="25">
        <v>17625313</v>
      </c>
      <c r="AB1600" s="24" t="s">
        <v>6911</v>
      </c>
      <c r="AC1600" s="24" t="s">
        <v>6912</v>
      </c>
      <c r="AD1600" s="24" t="s">
        <v>6913</v>
      </c>
    </row>
    <row r="1601" spans="2:40">
      <c r="M1601" s="18" t="s">
        <v>7275</v>
      </c>
      <c r="N1601" s="2"/>
      <c r="O1601" s="2"/>
      <c r="W1601" s="24" t="s">
        <v>6783</v>
      </c>
      <c r="X1601" s="25">
        <v>17476464</v>
      </c>
      <c r="Y1601" s="25">
        <v>17676464</v>
      </c>
      <c r="Z1601" s="25">
        <v>17628181</v>
      </c>
      <c r="AA1601" s="25">
        <v>17632392</v>
      </c>
      <c r="AB1601" s="24" t="s">
        <v>6914</v>
      </c>
      <c r="AC1601" s="24" t="s">
        <v>6915</v>
      </c>
      <c r="AD1601" s="24" t="s">
        <v>6916</v>
      </c>
    </row>
    <row r="1602" spans="2:40">
      <c r="M1602" s="18" t="s">
        <v>7275</v>
      </c>
      <c r="N1602" s="2"/>
      <c r="O1602" s="2"/>
      <c r="W1602" s="24" t="s">
        <v>6783</v>
      </c>
      <c r="X1602" s="25">
        <v>17680115</v>
      </c>
      <c r="Y1602" s="25">
        <v>17966204</v>
      </c>
      <c r="Z1602" s="25">
        <v>17684802</v>
      </c>
      <c r="AA1602" s="25">
        <v>17694915</v>
      </c>
      <c r="AB1602" s="24" t="s">
        <v>6953</v>
      </c>
      <c r="AC1602" s="24" t="s">
        <v>6954</v>
      </c>
      <c r="AD1602" s="24" t="s">
        <v>6955</v>
      </c>
      <c r="AI1602" s="24" t="s">
        <v>6956</v>
      </c>
      <c r="AJ1602" s="24" t="s">
        <v>6957</v>
      </c>
    </row>
    <row r="1603" spans="2:40">
      <c r="M1603" s="18" t="s">
        <v>7275</v>
      </c>
      <c r="N1603" s="2"/>
      <c r="O1603" s="2"/>
      <c r="W1603" s="24" t="s">
        <v>6783</v>
      </c>
      <c r="X1603" s="25">
        <v>17680115</v>
      </c>
      <c r="Y1603" s="25">
        <v>17966204</v>
      </c>
      <c r="Z1603" s="25">
        <v>17708000</v>
      </c>
      <c r="AA1603" s="25">
        <v>17715334</v>
      </c>
      <c r="AB1603" s="24" t="s">
        <v>6958</v>
      </c>
      <c r="AC1603" s="24" t="s">
        <v>6959</v>
      </c>
      <c r="AD1603" s="24" t="s">
        <v>6960</v>
      </c>
    </row>
    <row r="1604" spans="2:40">
      <c r="M1604" s="18" t="s">
        <v>7275</v>
      </c>
      <c r="N1604" s="2"/>
      <c r="O1604" s="2"/>
      <c r="W1604" s="24" t="s">
        <v>6783</v>
      </c>
      <c r="X1604" s="25">
        <v>17680115</v>
      </c>
      <c r="Y1604" s="25">
        <v>17966204</v>
      </c>
      <c r="Z1604" s="25">
        <v>17735989</v>
      </c>
      <c r="AA1604" s="25">
        <v>17740563</v>
      </c>
      <c r="AB1604" s="24" t="s">
        <v>6961</v>
      </c>
      <c r="AC1604" s="24" t="s">
        <v>6962</v>
      </c>
      <c r="AD1604" s="24" t="s">
        <v>6963</v>
      </c>
    </row>
    <row r="1605" spans="2:40">
      <c r="M1605" s="18" t="s">
        <v>7275</v>
      </c>
      <c r="N1605" s="2"/>
      <c r="O1605" s="2"/>
      <c r="W1605" s="24" t="s">
        <v>6783</v>
      </c>
      <c r="X1605" s="25">
        <v>17680115</v>
      </c>
      <c r="Y1605" s="25">
        <v>17966204</v>
      </c>
      <c r="Z1605" s="25">
        <v>17758510</v>
      </c>
      <c r="AA1605" s="25">
        <v>17763084</v>
      </c>
      <c r="AB1605" s="24" t="s">
        <v>6964</v>
      </c>
      <c r="AC1605" s="24" t="s">
        <v>6965</v>
      </c>
      <c r="AD1605" s="24" t="s">
        <v>6966</v>
      </c>
    </row>
    <row r="1606" spans="2:40">
      <c r="K1606" s="15" t="s">
        <v>7276</v>
      </c>
      <c r="M1606" s="18" t="s">
        <v>7275</v>
      </c>
      <c r="N1606" s="2"/>
      <c r="O1606" s="2"/>
      <c r="W1606" s="24" t="s">
        <v>6783</v>
      </c>
      <c r="X1606" s="25">
        <v>17680115</v>
      </c>
      <c r="Y1606" s="25">
        <v>17966204</v>
      </c>
      <c r="Z1606" s="25">
        <v>17788701</v>
      </c>
      <c r="AA1606" s="25">
        <v>17791111</v>
      </c>
      <c r="AB1606" s="24" t="s">
        <v>6917</v>
      </c>
      <c r="AC1606" s="24" t="s">
        <v>6918</v>
      </c>
      <c r="AD1606" s="24" t="s">
        <v>6919</v>
      </c>
    </row>
    <row r="1607" spans="2:40">
      <c r="K1607" s="15" t="s">
        <v>7276</v>
      </c>
      <c r="M1607" s="24"/>
      <c r="N1607" s="2"/>
      <c r="O1607" s="2"/>
      <c r="W1607" s="24" t="s">
        <v>6783</v>
      </c>
      <c r="X1607" s="25">
        <v>17680115</v>
      </c>
      <c r="Y1607" s="25">
        <v>17966204</v>
      </c>
      <c r="Z1607" s="25">
        <v>17893729</v>
      </c>
      <c r="AA1607" s="25">
        <v>17894557</v>
      </c>
      <c r="AB1607" s="24" t="s">
        <v>6941</v>
      </c>
      <c r="AC1607" s="24" t="s">
        <v>6942</v>
      </c>
      <c r="AD1607" s="24" t="s">
        <v>6943</v>
      </c>
    </row>
    <row r="1608" spans="2:40">
      <c r="K1608" s="15" t="s">
        <v>7276</v>
      </c>
      <c r="M1608" s="24"/>
      <c r="N1608" s="2"/>
      <c r="O1608" s="2"/>
      <c r="W1608" s="24" t="s">
        <v>6783</v>
      </c>
      <c r="X1608" s="25">
        <v>17680115</v>
      </c>
      <c r="Y1608" s="25">
        <v>17966204</v>
      </c>
      <c r="Z1608" s="25">
        <v>17900930</v>
      </c>
      <c r="AA1608" s="25">
        <v>17902995</v>
      </c>
      <c r="AB1608" s="24" t="s">
        <v>6944</v>
      </c>
      <c r="AC1608" s="24" t="s">
        <v>6945</v>
      </c>
      <c r="AD1608" s="24" t="s">
        <v>6946</v>
      </c>
    </row>
    <row r="1609" spans="2:40">
      <c r="K1609" s="15" t="s">
        <v>7276</v>
      </c>
      <c r="M1609" s="24"/>
      <c r="N1609" s="2"/>
      <c r="O1609" s="2"/>
      <c r="W1609" s="24" t="s">
        <v>6783</v>
      </c>
      <c r="X1609" s="25">
        <v>17680115</v>
      </c>
      <c r="Y1609" s="25">
        <v>17966204</v>
      </c>
      <c r="Z1609" s="25">
        <v>17907213</v>
      </c>
      <c r="AA1609" s="25">
        <v>17909016</v>
      </c>
      <c r="AB1609" s="24" t="s">
        <v>6947</v>
      </c>
      <c r="AC1609" s="24" t="s">
        <v>6948</v>
      </c>
      <c r="AD1609" s="24" t="s">
        <v>6949</v>
      </c>
    </row>
    <row r="1610" spans="2:40">
      <c r="K1610" s="15" t="s">
        <v>7276</v>
      </c>
      <c r="M1610" s="24"/>
      <c r="N1610" s="2"/>
      <c r="O1610" s="2"/>
      <c r="W1610" s="24" t="s">
        <v>6783</v>
      </c>
      <c r="X1610" s="25">
        <v>17680115</v>
      </c>
      <c r="Y1610" s="25">
        <v>17966204</v>
      </c>
      <c r="Z1610" s="25">
        <v>17915628</v>
      </c>
      <c r="AA1610" s="25">
        <v>17919491</v>
      </c>
      <c r="AB1610" s="24" t="s">
        <v>6927</v>
      </c>
      <c r="AC1610" s="24" t="s">
        <v>6928</v>
      </c>
      <c r="AD1610" s="24" t="s">
        <v>6929</v>
      </c>
      <c r="AI1610" s="24" t="s">
        <v>6930</v>
      </c>
      <c r="AJ1610" s="24" t="s">
        <v>6931</v>
      </c>
      <c r="AM1610" s="24" t="s">
        <v>6932</v>
      </c>
      <c r="AN1610" s="24" t="s">
        <v>6933</v>
      </c>
    </row>
    <row r="1611" spans="2:40">
      <c r="K1611" s="15" t="s">
        <v>7276</v>
      </c>
      <c r="M1611" s="24"/>
      <c r="N1611" s="2"/>
      <c r="O1611" s="2"/>
      <c r="W1611" s="24" t="s">
        <v>6783</v>
      </c>
      <c r="X1611" s="25">
        <v>17680115</v>
      </c>
      <c r="Y1611" s="25">
        <v>17966204</v>
      </c>
      <c r="Z1611" s="25">
        <v>17924546</v>
      </c>
      <c r="AA1611" s="25">
        <v>17931666</v>
      </c>
      <c r="AB1611" s="24" t="s">
        <v>6950</v>
      </c>
      <c r="AC1611" s="24" t="s">
        <v>6951</v>
      </c>
      <c r="AD1611" s="24" t="s">
        <v>6952</v>
      </c>
    </row>
    <row r="1612" spans="2:40">
      <c r="K1612" s="15" t="s">
        <v>7276</v>
      </c>
      <c r="M1612" s="24"/>
      <c r="N1612" s="2"/>
      <c r="O1612" s="2"/>
      <c r="W1612" s="24" t="s">
        <v>6783</v>
      </c>
      <c r="X1612" s="25">
        <v>17680115</v>
      </c>
      <c r="Y1612" s="25">
        <v>17966204</v>
      </c>
      <c r="Z1612" s="25">
        <v>17955781</v>
      </c>
      <c r="AA1612" s="25">
        <v>17964284</v>
      </c>
      <c r="AB1612" s="24" t="s">
        <v>6920</v>
      </c>
      <c r="AC1612" s="24" t="s">
        <v>6921</v>
      </c>
      <c r="AD1612" s="24" t="s">
        <v>6922</v>
      </c>
      <c r="AI1612" s="24" t="s">
        <v>6923</v>
      </c>
      <c r="AJ1612" s="24" t="s">
        <v>6924</v>
      </c>
      <c r="AM1612" s="24" t="s">
        <v>6925</v>
      </c>
      <c r="AN1612" s="24" t="s">
        <v>6926</v>
      </c>
    </row>
    <row r="1613" spans="2:40">
      <c r="B1613" s="7"/>
      <c r="K1613" s="15" t="s">
        <v>7276</v>
      </c>
      <c r="M1613" s="24"/>
      <c r="N1613" s="2"/>
      <c r="O1613" s="2"/>
      <c r="W1613" s="24" t="s">
        <v>6783</v>
      </c>
      <c r="X1613" s="25">
        <v>17680115</v>
      </c>
      <c r="Y1613" s="25">
        <v>17966204</v>
      </c>
      <c r="Z1613" s="25">
        <v>17964742</v>
      </c>
      <c r="AA1613" s="25">
        <v>17967694</v>
      </c>
      <c r="AB1613" s="24" t="s">
        <v>6934</v>
      </c>
      <c r="AC1613" s="24" t="s">
        <v>6935</v>
      </c>
      <c r="AD1613" s="24" t="s">
        <v>6936</v>
      </c>
      <c r="AI1613" s="24" t="s">
        <v>6937</v>
      </c>
      <c r="AJ1613" s="24" t="s">
        <v>6938</v>
      </c>
      <c r="AM1613" s="24" t="s">
        <v>6939</v>
      </c>
      <c r="AN1613" s="24" t="s">
        <v>6940</v>
      </c>
    </row>
    <row r="1614" spans="2:40">
      <c r="L1614" s="15" t="s">
        <v>7277</v>
      </c>
      <c r="N1614" s="2"/>
      <c r="O1614" s="2"/>
      <c r="W1614" s="24" t="s">
        <v>6783</v>
      </c>
      <c r="X1614" s="25">
        <v>21552306</v>
      </c>
      <c r="Y1614" s="25">
        <v>21752306</v>
      </c>
      <c r="Z1614" s="25">
        <v>21568370</v>
      </c>
      <c r="AA1614" s="25">
        <v>21570449</v>
      </c>
      <c r="AB1614" s="24" t="s">
        <v>6992</v>
      </c>
      <c r="AC1614" s="24" t="s">
        <v>6993</v>
      </c>
      <c r="AD1614" s="24" t="s">
        <v>6994</v>
      </c>
    </row>
    <row r="1615" spans="2:40">
      <c r="L1615" s="15" t="s">
        <v>7277</v>
      </c>
      <c r="N1615" s="2"/>
      <c r="O1615" s="2"/>
      <c r="W1615" s="24" t="s">
        <v>6783</v>
      </c>
      <c r="X1615" s="25">
        <v>21552306</v>
      </c>
      <c r="Y1615" s="25">
        <v>21752306</v>
      </c>
      <c r="Z1615" s="25">
        <v>21625455</v>
      </c>
      <c r="AA1615" s="25">
        <v>21629669</v>
      </c>
      <c r="AB1615" s="24" t="s">
        <v>6988</v>
      </c>
      <c r="AC1615" s="24" t="s">
        <v>6989</v>
      </c>
      <c r="AD1615" s="24" t="s">
        <v>6990</v>
      </c>
      <c r="AI1615" s="24" t="s">
        <v>6991</v>
      </c>
    </row>
    <row r="1616" spans="2:40">
      <c r="L1616" s="15" t="s">
        <v>7277</v>
      </c>
      <c r="N1616" s="2"/>
      <c r="O1616" s="2"/>
      <c r="W1616" s="24" t="s">
        <v>6783</v>
      </c>
      <c r="X1616" s="25">
        <v>21552306</v>
      </c>
      <c r="Y1616" s="25">
        <v>21752306</v>
      </c>
      <c r="Z1616" s="25">
        <v>21637135</v>
      </c>
      <c r="AA1616" s="25">
        <v>21639084</v>
      </c>
      <c r="AB1616" s="24" t="s">
        <v>6995</v>
      </c>
      <c r="AC1616" s="24" t="s">
        <v>6996</v>
      </c>
      <c r="AD1616" s="24" t="s">
        <v>6997</v>
      </c>
    </row>
    <row r="1617" spans="12:40">
      <c r="L1617" s="15" t="s">
        <v>7277</v>
      </c>
      <c r="N1617" s="2"/>
      <c r="O1617" s="2"/>
      <c r="W1617" s="24" t="s">
        <v>6783</v>
      </c>
      <c r="X1617" s="25">
        <v>21552306</v>
      </c>
      <c r="Y1617" s="25">
        <v>21752306</v>
      </c>
      <c r="Z1617" s="25">
        <v>21648123</v>
      </c>
      <c r="AA1617" s="25">
        <v>21653555</v>
      </c>
      <c r="AB1617" s="24" t="s">
        <v>6967</v>
      </c>
      <c r="AC1617" s="24" t="s">
        <v>6968</v>
      </c>
      <c r="AD1617" s="24" t="s">
        <v>6969</v>
      </c>
      <c r="AI1617" s="24" t="s">
        <v>6970</v>
      </c>
      <c r="AJ1617" s="24" t="s">
        <v>6971</v>
      </c>
      <c r="AM1617" s="24" t="s">
        <v>6972</v>
      </c>
      <c r="AN1617" s="24" t="s">
        <v>6973</v>
      </c>
    </row>
    <row r="1618" spans="12:40">
      <c r="L1618" s="15" t="s">
        <v>7277</v>
      </c>
      <c r="N1618" s="2"/>
      <c r="O1618" s="2"/>
      <c r="W1618" s="24" t="s">
        <v>6783</v>
      </c>
      <c r="X1618" s="25">
        <v>21552306</v>
      </c>
      <c r="Y1618" s="25">
        <v>21752306</v>
      </c>
      <c r="Z1618" s="25">
        <v>21660665</v>
      </c>
      <c r="AA1618" s="25">
        <v>21666265</v>
      </c>
      <c r="AB1618" s="24" t="s">
        <v>6998</v>
      </c>
      <c r="AC1618" s="24" t="s">
        <v>6999</v>
      </c>
      <c r="AD1618" s="24" t="s">
        <v>7000</v>
      </c>
    </row>
    <row r="1619" spans="12:40">
      <c r="L1619" s="15" t="s">
        <v>7277</v>
      </c>
      <c r="N1619" s="2"/>
      <c r="O1619" s="2"/>
      <c r="W1619" s="24" t="s">
        <v>6783</v>
      </c>
      <c r="X1619" s="25">
        <v>21552306</v>
      </c>
      <c r="Y1619" s="25">
        <v>21752306</v>
      </c>
      <c r="Z1619" s="25">
        <v>21691749</v>
      </c>
      <c r="AA1619" s="25">
        <v>21692645</v>
      </c>
      <c r="AB1619" s="24" t="s">
        <v>6974</v>
      </c>
      <c r="AC1619" s="24" t="s">
        <v>6975</v>
      </c>
      <c r="AD1619" s="24" t="s">
        <v>6976</v>
      </c>
      <c r="AI1619" s="24" t="s">
        <v>6977</v>
      </c>
      <c r="AJ1619" s="24" t="s">
        <v>6978</v>
      </c>
      <c r="AM1619" s="24" t="s">
        <v>6979</v>
      </c>
      <c r="AN1619" s="24" t="s">
        <v>6980</v>
      </c>
    </row>
    <row r="1620" spans="12:40">
      <c r="L1620" s="15" t="s">
        <v>7277</v>
      </c>
      <c r="N1620" s="2"/>
      <c r="O1620" s="2"/>
      <c r="W1620" s="24" t="s">
        <v>6783</v>
      </c>
      <c r="X1620" s="25">
        <v>21552306</v>
      </c>
      <c r="Y1620" s="25">
        <v>21752306</v>
      </c>
      <c r="Z1620" s="25">
        <v>21700002</v>
      </c>
      <c r="AA1620" s="25">
        <v>21700997</v>
      </c>
      <c r="AB1620" s="24" t="s">
        <v>6981</v>
      </c>
      <c r="AC1620" s="24" t="s">
        <v>6982</v>
      </c>
      <c r="AD1620" s="24" t="s">
        <v>6983</v>
      </c>
      <c r="AI1620" s="24" t="s">
        <v>6984</v>
      </c>
      <c r="AJ1620" s="24" t="s">
        <v>6985</v>
      </c>
      <c r="AM1620" s="24" t="s">
        <v>6986</v>
      </c>
      <c r="AN1620" s="24" t="s">
        <v>6987</v>
      </c>
    </row>
    <row r="1621" spans="12:40">
      <c r="N1621" s="2"/>
      <c r="O1621" s="2"/>
      <c r="Q1621" s="13" t="s">
        <v>7278</v>
      </c>
      <c r="W1621" s="24" t="s">
        <v>6783</v>
      </c>
      <c r="X1621" s="25">
        <v>22005068</v>
      </c>
      <c r="Y1621" s="25">
        <v>22397746</v>
      </c>
      <c r="Z1621" s="25">
        <v>22089434</v>
      </c>
      <c r="AA1621" s="25">
        <v>22091864</v>
      </c>
      <c r="AB1621" s="24" t="s">
        <v>7031</v>
      </c>
      <c r="AC1621" s="24" t="s">
        <v>7032</v>
      </c>
      <c r="AD1621" s="24" t="s">
        <v>7033</v>
      </c>
      <c r="AI1621" s="24" t="s">
        <v>7034</v>
      </c>
      <c r="AJ1621" s="24" t="s">
        <v>7035</v>
      </c>
      <c r="AM1621" s="24" t="s">
        <v>7036</v>
      </c>
      <c r="AN1621" s="24" t="s">
        <v>7037</v>
      </c>
    </row>
    <row r="1622" spans="12:40">
      <c r="N1622" s="2"/>
      <c r="O1622" s="2"/>
      <c r="Q1622" s="13" t="s">
        <v>7278</v>
      </c>
      <c r="T1622" s="13" t="s">
        <v>7279</v>
      </c>
      <c r="V1622" s="13" t="s">
        <v>7280</v>
      </c>
      <c r="W1622" s="24" t="s">
        <v>6783</v>
      </c>
      <c r="X1622" s="25">
        <v>22005068</v>
      </c>
      <c r="Y1622" s="25">
        <v>22397746</v>
      </c>
      <c r="Z1622" s="25">
        <v>22126680</v>
      </c>
      <c r="AA1622" s="25">
        <v>22133291</v>
      </c>
      <c r="AB1622" s="24" t="s">
        <v>7008</v>
      </c>
      <c r="AC1622" s="24" t="s">
        <v>7009</v>
      </c>
      <c r="AD1622" s="24" t="s">
        <v>7010</v>
      </c>
      <c r="AI1622" s="24" t="s">
        <v>7011</v>
      </c>
      <c r="AJ1622" s="24" t="s">
        <v>7012</v>
      </c>
    </row>
    <row r="1623" spans="12:40">
      <c r="N1623" s="2"/>
      <c r="O1623" s="2"/>
      <c r="Q1623" s="13" t="s">
        <v>7278</v>
      </c>
      <c r="T1623" s="13" t="s">
        <v>7279</v>
      </c>
      <c r="V1623" s="13" t="s">
        <v>7280</v>
      </c>
      <c r="W1623" s="24" t="s">
        <v>6783</v>
      </c>
      <c r="X1623" s="25">
        <v>22005068</v>
      </c>
      <c r="Y1623" s="25">
        <v>22397746</v>
      </c>
      <c r="Z1623" s="25">
        <v>22163667</v>
      </c>
      <c r="AA1623" s="25">
        <v>22169820</v>
      </c>
      <c r="AB1623" s="24" t="s">
        <v>7013</v>
      </c>
      <c r="AC1623" s="24" t="s">
        <v>7014</v>
      </c>
      <c r="AD1623" s="24" t="s">
        <v>7015</v>
      </c>
    </row>
    <row r="1624" spans="12:40">
      <c r="N1624" s="2"/>
      <c r="O1624" s="2"/>
      <c r="Q1624" s="13" t="s">
        <v>7278</v>
      </c>
      <c r="T1624" s="13" t="s">
        <v>7279</v>
      </c>
      <c r="V1624" s="13" t="s">
        <v>7280</v>
      </c>
      <c r="W1624" s="24" t="s">
        <v>6783</v>
      </c>
      <c r="X1624" s="25">
        <v>22005068</v>
      </c>
      <c r="Y1624" s="25">
        <v>22397746</v>
      </c>
      <c r="Z1624" s="25">
        <v>22182885</v>
      </c>
      <c r="AA1624" s="25">
        <v>22189908</v>
      </c>
      <c r="AB1624" s="24" t="s">
        <v>7001</v>
      </c>
      <c r="AC1624" s="24" t="s">
        <v>7002</v>
      </c>
      <c r="AD1624" s="24" t="s">
        <v>7003</v>
      </c>
      <c r="AI1624" s="24" t="s">
        <v>7004</v>
      </c>
      <c r="AJ1624" s="24" t="s">
        <v>7005</v>
      </c>
      <c r="AM1624" s="24" t="s">
        <v>7006</v>
      </c>
      <c r="AN1624" s="24" t="s">
        <v>7007</v>
      </c>
    </row>
    <row r="1625" spans="12:40">
      <c r="N1625" s="2"/>
      <c r="O1625" s="2"/>
      <c r="Q1625" s="13" t="s">
        <v>7278</v>
      </c>
      <c r="T1625" s="13" t="s">
        <v>7279</v>
      </c>
      <c r="V1625" s="13" t="s">
        <v>7280</v>
      </c>
      <c r="W1625" s="24" t="s">
        <v>6783</v>
      </c>
      <c r="X1625" s="25">
        <v>22005068</v>
      </c>
      <c r="Y1625" s="25">
        <v>22397746</v>
      </c>
      <c r="Z1625" s="25">
        <v>22193325</v>
      </c>
      <c r="AA1625" s="25">
        <v>22193831</v>
      </c>
      <c r="AB1625" s="24" t="s">
        <v>7016</v>
      </c>
      <c r="AC1625" s="24" t="s">
        <v>7017</v>
      </c>
      <c r="AD1625" s="24" t="s">
        <v>7018</v>
      </c>
    </row>
    <row r="1626" spans="12:40">
      <c r="N1626" s="2"/>
      <c r="O1626" s="2"/>
      <c r="Q1626" s="13" t="s">
        <v>7278</v>
      </c>
      <c r="T1626" s="13" t="s">
        <v>7279</v>
      </c>
      <c r="V1626" s="13" t="s">
        <v>7280</v>
      </c>
      <c r="W1626" s="24" t="s">
        <v>6783</v>
      </c>
      <c r="X1626" s="25">
        <v>22005068</v>
      </c>
      <c r="Y1626" s="25">
        <v>22397746</v>
      </c>
      <c r="Z1626" s="25">
        <v>22197957</v>
      </c>
      <c r="AA1626" s="25">
        <v>22198462</v>
      </c>
      <c r="AB1626" s="24" t="s">
        <v>7019</v>
      </c>
      <c r="AC1626" s="24" t="s">
        <v>7020</v>
      </c>
      <c r="AD1626" s="24" t="s">
        <v>7021</v>
      </c>
    </row>
    <row r="1627" spans="12:40">
      <c r="N1627" s="2"/>
      <c r="O1627" s="2"/>
      <c r="Q1627" s="13" t="s">
        <v>7278</v>
      </c>
      <c r="T1627" s="13" t="s">
        <v>7279</v>
      </c>
      <c r="V1627" s="13" t="s">
        <v>7280</v>
      </c>
      <c r="W1627" s="24" t="s">
        <v>6783</v>
      </c>
      <c r="X1627" s="25">
        <v>22005068</v>
      </c>
      <c r="Y1627" s="25">
        <v>22397746</v>
      </c>
      <c r="Z1627" s="25">
        <v>22202703</v>
      </c>
      <c r="AA1627" s="25">
        <v>22203153</v>
      </c>
      <c r="AB1627" s="24" t="s">
        <v>7022</v>
      </c>
      <c r="AC1627" s="24" t="s">
        <v>7023</v>
      </c>
      <c r="AD1627" s="24" t="s">
        <v>7024</v>
      </c>
    </row>
    <row r="1628" spans="12:40">
      <c r="N1628" s="2"/>
      <c r="O1628" s="2"/>
      <c r="Q1628" s="13" t="s">
        <v>7278</v>
      </c>
      <c r="T1628" s="13" t="s">
        <v>7279</v>
      </c>
      <c r="V1628" s="13" t="s">
        <v>7280</v>
      </c>
      <c r="W1628" s="24" t="s">
        <v>6783</v>
      </c>
      <c r="X1628" s="25">
        <v>22005068</v>
      </c>
      <c r="Y1628" s="25">
        <v>22397746</v>
      </c>
      <c r="Z1628" s="25">
        <v>22213958</v>
      </c>
      <c r="AA1628" s="25">
        <v>22218978</v>
      </c>
      <c r="AB1628" s="24" t="s">
        <v>7025</v>
      </c>
      <c r="AC1628" s="24" t="s">
        <v>7026</v>
      </c>
      <c r="AD1628" s="24" t="s">
        <v>7027</v>
      </c>
    </row>
    <row r="1629" spans="12:40">
      <c r="N1629" s="2"/>
      <c r="O1629" s="2"/>
      <c r="Q1629" s="13" t="s">
        <v>7278</v>
      </c>
      <c r="T1629" s="13" t="s">
        <v>7279</v>
      </c>
      <c r="V1629" s="13" t="s">
        <v>7280</v>
      </c>
      <c r="W1629" s="24" t="s">
        <v>6783</v>
      </c>
      <c r="X1629" s="25">
        <v>22005068</v>
      </c>
      <c r="Y1629" s="25">
        <v>22397746</v>
      </c>
      <c r="Z1629" s="25">
        <v>22248392</v>
      </c>
      <c r="AA1629" s="25">
        <v>22254634</v>
      </c>
      <c r="AB1629" s="24" t="s">
        <v>7028</v>
      </c>
      <c r="AC1629" s="24" t="s">
        <v>7029</v>
      </c>
      <c r="AD1629" s="24" t="s">
        <v>7030</v>
      </c>
    </row>
    <row r="1630" spans="12:40">
      <c r="N1630" s="2"/>
      <c r="O1630" s="2"/>
      <c r="Q1630" s="13" t="s">
        <v>7278</v>
      </c>
      <c r="W1630" s="24" t="s">
        <v>6783</v>
      </c>
      <c r="X1630" s="25">
        <v>22005068</v>
      </c>
      <c r="Y1630" s="25">
        <v>22397746</v>
      </c>
      <c r="Z1630" s="25">
        <v>22395524</v>
      </c>
      <c r="AA1630" s="25">
        <v>22397199</v>
      </c>
      <c r="AB1630" s="24" t="s">
        <v>7038</v>
      </c>
      <c r="AC1630" s="24" t="s">
        <v>7039</v>
      </c>
      <c r="AD1630" s="24" t="s">
        <v>7040</v>
      </c>
    </row>
    <row r="1631" spans="12:40">
      <c r="N1631" s="2"/>
      <c r="O1631" s="2"/>
      <c r="V1631" s="18" t="s">
        <v>7281</v>
      </c>
      <c r="W1631" s="24" t="s">
        <v>6783</v>
      </c>
      <c r="X1631" s="25">
        <v>25821238</v>
      </c>
      <c r="Y1631" s="25">
        <v>26021238</v>
      </c>
      <c r="Z1631" s="25">
        <v>25820882</v>
      </c>
      <c r="AA1631" s="25">
        <v>25824699</v>
      </c>
      <c r="AB1631" s="24" t="s">
        <v>7070</v>
      </c>
      <c r="AC1631" s="24" t="s">
        <v>7071</v>
      </c>
      <c r="AD1631" s="24" t="s">
        <v>7072</v>
      </c>
      <c r="AI1631" s="24" t="s">
        <v>7073</v>
      </c>
      <c r="AJ1631" s="24" t="s">
        <v>7074</v>
      </c>
      <c r="AM1631" s="24" t="s">
        <v>7075</v>
      </c>
      <c r="AN1631" s="24" t="s">
        <v>7076</v>
      </c>
    </row>
    <row r="1632" spans="12:40">
      <c r="N1632" s="2"/>
      <c r="O1632" s="2"/>
      <c r="V1632" s="18" t="s">
        <v>7281</v>
      </c>
      <c r="W1632" s="24" t="s">
        <v>6783</v>
      </c>
      <c r="X1632" s="25">
        <v>25821238</v>
      </c>
      <c r="Y1632" s="25">
        <v>26021238</v>
      </c>
      <c r="Z1632" s="25">
        <v>25828666</v>
      </c>
      <c r="AA1632" s="25">
        <v>25832900</v>
      </c>
      <c r="AB1632" s="24" t="s">
        <v>7102</v>
      </c>
      <c r="AC1632" s="24" t="s">
        <v>7103</v>
      </c>
      <c r="AD1632" s="24" t="s">
        <v>7104</v>
      </c>
      <c r="AI1632" s="24" t="s">
        <v>7105</v>
      </c>
      <c r="AJ1632" s="24" t="s">
        <v>7106</v>
      </c>
    </row>
    <row r="1633" spans="1:40">
      <c r="N1633" s="2"/>
      <c r="O1633" s="2"/>
      <c r="V1633" s="18" t="s">
        <v>7281</v>
      </c>
      <c r="W1633" s="24" t="s">
        <v>6783</v>
      </c>
      <c r="X1633" s="25">
        <v>25821238</v>
      </c>
      <c r="Y1633" s="25">
        <v>26021238</v>
      </c>
      <c r="Z1633" s="25">
        <v>25838652</v>
      </c>
      <c r="AA1633" s="25">
        <v>25840421</v>
      </c>
      <c r="AB1633" s="24" t="s">
        <v>7097</v>
      </c>
      <c r="AC1633" s="24" t="s">
        <v>7098</v>
      </c>
      <c r="AD1633" s="24" t="s">
        <v>7099</v>
      </c>
      <c r="AI1633" s="24" t="s">
        <v>7100</v>
      </c>
      <c r="AJ1633" s="24" t="s">
        <v>7101</v>
      </c>
    </row>
    <row r="1634" spans="1:40">
      <c r="N1634" s="2"/>
      <c r="O1634" s="2"/>
      <c r="V1634" s="18" t="s">
        <v>7281</v>
      </c>
      <c r="W1634" s="24" t="s">
        <v>6783</v>
      </c>
      <c r="X1634" s="25">
        <v>25821238</v>
      </c>
      <c r="Y1634" s="25">
        <v>26021238</v>
      </c>
      <c r="Z1634" s="25">
        <v>25851429</v>
      </c>
      <c r="AA1634" s="25">
        <v>25852257</v>
      </c>
      <c r="AB1634" s="24" t="s">
        <v>7112</v>
      </c>
      <c r="AC1634" s="24" t="s">
        <v>7113</v>
      </c>
      <c r="AD1634" s="24" t="s">
        <v>7114</v>
      </c>
    </row>
    <row r="1635" spans="1:40">
      <c r="N1635" s="2"/>
      <c r="O1635" s="2"/>
      <c r="V1635" s="18" t="s">
        <v>7281</v>
      </c>
      <c r="W1635" s="24" t="s">
        <v>6783</v>
      </c>
      <c r="X1635" s="25">
        <v>25821238</v>
      </c>
      <c r="Y1635" s="25">
        <v>26021238</v>
      </c>
      <c r="Z1635" s="25">
        <v>25883105</v>
      </c>
      <c r="AA1635" s="25">
        <v>25885917</v>
      </c>
      <c r="AB1635" s="24" t="s">
        <v>7115</v>
      </c>
      <c r="AC1635" s="24" t="s">
        <v>7116</v>
      </c>
      <c r="AD1635" s="24" t="s">
        <v>7117</v>
      </c>
    </row>
    <row r="1636" spans="1:40">
      <c r="N1636" s="2"/>
      <c r="O1636" s="2"/>
      <c r="V1636" s="18" t="s">
        <v>7281</v>
      </c>
      <c r="W1636" s="24" t="s">
        <v>6783</v>
      </c>
      <c r="X1636" s="25">
        <v>25821238</v>
      </c>
      <c r="Y1636" s="25">
        <v>26021238</v>
      </c>
      <c r="Z1636" s="25">
        <v>25901495</v>
      </c>
      <c r="AA1636" s="25">
        <v>25907550</v>
      </c>
      <c r="AB1636" s="24" t="s">
        <v>7092</v>
      </c>
      <c r="AC1636" s="24" t="s">
        <v>7093</v>
      </c>
      <c r="AD1636" s="24" t="s">
        <v>7094</v>
      </c>
      <c r="AI1636" s="24" t="s">
        <v>7095</v>
      </c>
      <c r="AJ1636" s="24" t="s">
        <v>7096</v>
      </c>
    </row>
    <row r="1637" spans="1:40">
      <c r="N1637" s="2"/>
      <c r="O1637" s="2"/>
      <c r="V1637" s="18" t="s">
        <v>7281</v>
      </c>
      <c r="W1637" s="24" t="s">
        <v>6783</v>
      </c>
      <c r="X1637" s="25">
        <v>25821238</v>
      </c>
      <c r="Y1637" s="25">
        <v>26021238</v>
      </c>
      <c r="Z1637" s="25">
        <v>25911188</v>
      </c>
      <c r="AA1637" s="25">
        <v>25914643</v>
      </c>
      <c r="AB1637" s="24" t="s">
        <v>7118</v>
      </c>
      <c r="AC1637" s="24" t="s">
        <v>7119</v>
      </c>
      <c r="AD1637" s="24" t="s">
        <v>7120</v>
      </c>
    </row>
    <row r="1638" spans="1:40">
      <c r="N1638" s="2"/>
      <c r="O1638" s="2"/>
      <c r="V1638" s="18" t="s">
        <v>7281</v>
      </c>
      <c r="W1638" s="24" t="s">
        <v>6783</v>
      </c>
      <c r="X1638" s="25">
        <v>25821238</v>
      </c>
      <c r="Y1638" s="25">
        <v>26021238</v>
      </c>
      <c r="Z1638" s="25">
        <v>25917389</v>
      </c>
      <c r="AA1638" s="25">
        <v>25917832</v>
      </c>
      <c r="AB1638" s="24" t="s">
        <v>7121</v>
      </c>
      <c r="AC1638" s="24" t="s">
        <v>7122</v>
      </c>
      <c r="AD1638" s="24" t="s">
        <v>7123</v>
      </c>
    </row>
    <row r="1639" spans="1:40">
      <c r="N1639" s="2"/>
      <c r="O1639" s="2"/>
      <c r="V1639" s="18" t="s">
        <v>7281</v>
      </c>
      <c r="W1639" s="24" t="s">
        <v>6783</v>
      </c>
      <c r="X1639" s="25">
        <v>25821238</v>
      </c>
      <c r="Y1639" s="25">
        <v>26021238</v>
      </c>
      <c r="Z1639" s="25">
        <v>25920652</v>
      </c>
      <c r="AA1639" s="25">
        <v>25927349</v>
      </c>
      <c r="AB1639" s="24" t="s">
        <v>7041</v>
      </c>
      <c r="AC1639" s="24" t="s">
        <v>7042</v>
      </c>
      <c r="AD1639" s="24" t="s">
        <v>7043</v>
      </c>
      <c r="AI1639" s="24" t="s">
        <v>7044</v>
      </c>
      <c r="AJ1639" s="24" t="s">
        <v>7045</v>
      </c>
      <c r="AK1639" s="24" t="s">
        <v>7046</v>
      </c>
      <c r="AL1639" s="24" t="s">
        <v>7047</v>
      </c>
      <c r="AM1639" s="24" t="s">
        <v>7048</v>
      </c>
      <c r="AN1639" s="24" t="s">
        <v>7049</v>
      </c>
    </row>
    <row r="1640" spans="1:40">
      <c r="N1640" s="2"/>
      <c r="O1640" s="2"/>
      <c r="V1640" s="18" t="s">
        <v>7281</v>
      </c>
      <c r="W1640" s="24" t="s">
        <v>6783</v>
      </c>
      <c r="X1640" s="25">
        <v>25821238</v>
      </c>
      <c r="Y1640" s="25">
        <v>26021238</v>
      </c>
      <c r="Z1640" s="25">
        <v>25953474</v>
      </c>
      <c r="AA1640" s="25">
        <v>25957331</v>
      </c>
      <c r="AB1640" s="24" t="s">
        <v>7057</v>
      </c>
      <c r="AC1640" s="24" t="s">
        <v>7058</v>
      </c>
      <c r="AD1640" s="24" t="s">
        <v>7059</v>
      </c>
      <c r="AI1640" s="24" t="s">
        <v>7060</v>
      </c>
      <c r="AJ1640" s="24" t="s">
        <v>7061</v>
      </c>
      <c r="AM1640" s="24" t="s">
        <v>2490</v>
      </c>
      <c r="AN1640" s="24" t="s">
        <v>7062</v>
      </c>
    </row>
    <row r="1641" spans="1:40">
      <c r="N1641" s="2"/>
      <c r="O1641" s="2"/>
      <c r="V1641" s="18" t="s">
        <v>7281</v>
      </c>
      <c r="W1641" s="24" t="s">
        <v>6783</v>
      </c>
      <c r="X1641" s="25">
        <v>25821238</v>
      </c>
      <c r="Y1641" s="25">
        <v>26021238</v>
      </c>
      <c r="Z1641" s="25">
        <v>25960810</v>
      </c>
      <c r="AA1641" s="25">
        <v>25964140</v>
      </c>
      <c r="AB1641" s="24" t="s">
        <v>7087</v>
      </c>
      <c r="AC1641" s="24" t="s">
        <v>7088</v>
      </c>
      <c r="AD1641" s="24" t="s">
        <v>7089</v>
      </c>
      <c r="AI1641" s="24" t="s">
        <v>7090</v>
      </c>
      <c r="AJ1641" s="24" t="s">
        <v>7091</v>
      </c>
    </row>
    <row r="1642" spans="1:40">
      <c r="N1642" s="2"/>
      <c r="O1642" s="2"/>
      <c r="V1642" s="18" t="s">
        <v>7281</v>
      </c>
      <c r="W1642" s="24" t="s">
        <v>6783</v>
      </c>
      <c r="X1642" s="25">
        <v>25821238</v>
      </c>
      <c r="Y1642" s="25">
        <v>26021238</v>
      </c>
      <c r="Z1642" s="25">
        <v>25977889</v>
      </c>
      <c r="AA1642" s="25">
        <v>25982348</v>
      </c>
      <c r="AB1642" s="24" t="s">
        <v>7107</v>
      </c>
      <c r="AC1642" s="24" t="s">
        <v>7108</v>
      </c>
      <c r="AD1642" s="24" t="s">
        <v>7109</v>
      </c>
      <c r="AI1642" s="24" t="s">
        <v>7110</v>
      </c>
      <c r="AJ1642" s="24" t="s">
        <v>7111</v>
      </c>
    </row>
    <row r="1643" spans="1:40">
      <c r="N1643" s="2"/>
      <c r="O1643" s="2"/>
      <c r="V1643" s="18" t="s">
        <v>7281</v>
      </c>
      <c r="W1643" s="24" t="s">
        <v>6783</v>
      </c>
      <c r="X1643" s="25">
        <v>25821238</v>
      </c>
      <c r="Y1643" s="25">
        <v>26021238</v>
      </c>
      <c r="Z1643" s="25">
        <v>25984514</v>
      </c>
      <c r="AA1643" s="25">
        <v>25987976</v>
      </c>
      <c r="AB1643" s="24" t="s">
        <v>7077</v>
      </c>
      <c r="AC1643" s="24" t="s">
        <v>7078</v>
      </c>
      <c r="AD1643" s="24" t="s">
        <v>7079</v>
      </c>
      <c r="AI1643" s="24" t="s">
        <v>7080</v>
      </c>
      <c r="AJ1643" s="24" t="s">
        <v>7081</v>
      </c>
    </row>
    <row r="1644" spans="1:40">
      <c r="N1644" s="2"/>
      <c r="O1644" s="2"/>
      <c r="V1644" s="18" t="s">
        <v>7281</v>
      </c>
      <c r="W1644" s="24" t="s">
        <v>6783</v>
      </c>
      <c r="X1644" s="25">
        <v>25821238</v>
      </c>
      <c r="Y1644" s="25">
        <v>26021238</v>
      </c>
      <c r="Z1644" s="25">
        <v>25990073</v>
      </c>
      <c r="AA1644" s="25">
        <v>25993156</v>
      </c>
      <c r="AB1644" s="24" t="s">
        <v>7082</v>
      </c>
      <c r="AC1644" s="24" t="s">
        <v>7083</v>
      </c>
      <c r="AD1644" s="24" t="s">
        <v>7084</v>
      </c>
      <c r="AI1644" s="24" t="s">
        <v>7085</v>
      </c>
      <c r="AJ1644" s="24" t="s">
        <v>7086</v>
      </c>
    </row>
    <row r="1645" spans="1:40">
      <c r="N1645" s="2"/>
      <c r="O1645" s="2"/>
      <c r="V1645" s="18" t="s">
        <v>7281</v>
      </c>
      <c r="W1645" s="24" t="s">
        <v>6783</v>
      </c>
      <c r="X1645" s="25">
        <v>25821238</v>
      </c>
      <c r="Y1645" s="25">
        <v>26021238</v>
      </c>
      <c r="Z1645" s="25">
        <v>25998427</v>
      </c>
      <c r="AA1645" s="25">
        <v>26001637</v>
      </c>
      <c r="AB1645" s="24" t="s">
        <v>7063</v>
      </c>
      <c r="AC1645" s="24" t="s">
        <v>7064</v>
      </c>
      <c r="AD1645" s="24" t="s">
        <v>7065</v>
      </c>
      <c r="AI1645" s="24" t="s">
        <v>7066</v>
      </c>
      <c r="AJ1645" s="24" t="s">
        <v>7067</v>
      </c>
      <c r="AM1645" s="24" t="s">
        <v>7068</v>
      </c>
      <c r="AN1645" s="24" t="s">
        <v>7069</v>
      </c>
    </row>
    <row r="1646" spans="1:40">
      <c r="N1646" s="2"/>
      <c r="O1646" s="2"/>
      <c r="V1646" s="18" t="s">
        <v>7281</v>
      </c>
      <c r="W1646" s="24" t="s">
        <v>6783</v>
      </c>
      <c r="X1646" s="25">
        <v>25821238</v>
      </c>
      <c r="Y1646" s="25">
        <v>26021238</v>
      </c>
      <c r="Z1646" s="25">
        <v>26002370</v>
      </c>
      <c r="AA1646" s="25">
        <v>26008343</v>
      </c>
      <c r="AB1646" s="24" t="s">
        <v>7050</v>
      </c>
      <c r="AC1646" s="24" t="s">
        <v>7051</v>
      </c>
      <c r="AD1646" s="24" t="s">
        <v>7052</v>
      </c>
      <c r="AI1646" s="24" t="s">
        <v>7053</v>
      </c>
      <c r="AJ1646" s="24" t="s">
        <v>7054</v>
      </c>
      <c r="AM1646" s="24" t="s">
        <v>7055</v>
      </c>
      <c r="AN1646" s="24" t="s">
        <v>7056</v>
      </c>
    </row>
    <row r="1647" spans="1:40">
      <c r="N1647" s="2"/>
      <c r="O1647" s="2"/>
      <c r="V1647" s="18" t="s">
        <v>7281</v>
      </c>
      <c r="W1647" s="24" t="s">
        <v>6783</v>
      </c>
      <c r="X1647" s="25">
        <v>25821238</v>
      </c>
      <c r="Y1647" s="25">
        <v>26021238</v>
      </c>
      <c r="Z1647" s="25">
        <v>26018189</v>
      </c>
      <c r="AA1647" s="25">
        <v>26020180</v>
      </c>
      <c r="AB1647" s="24" t="s">
        <v>7124</v>
      </c>
      <c r="AC1647" s="24" t="s">
        <v>7125</v>
      </c>
      <c r="AD1647" s="24" t="s">
        <v>7126</v>
      </c>
    </row>
    <row r="1648" spans="1:40">
      <c r="A1648" s="1"/>
      <c r="B1648" s="1"/>
      <c r="C1648" s="1"/>
      <c r="D1648" s="1"/>
      <c r="E1648" s="1"/>
      <c r="F1648" s="1"/>
      <c r="G1648" s="1"/>
      <c r="H1648" s="1"/>
      <c r="I1648" s="1"/>
    </row>
  </sheetData>
  <sortState ref="A354:AP548">
    <sortCondition ref="X354:X548"/>
    <sortCondition ref="Y354:Y548"/>
  </sortState>
  <mergeCells count="1">
    <mergeCell ref="A2:H2"/>
  </mergeCells>
  <conditionalFormatting sqref="AB4:AB354">
    <cfRule type="duplicateValues" dxfId="15" priority="11"/>
  </conditionalFormatting>
  <conditionalFormatting sqref="Z374:Z387">
    <cfRule type="duplicateValues" dxfId="14" priority="12"/>
  </conditionalFormatting>
  <conditionalFormatting sqref="AB355:AB536">
    <cfRule type="duplicateValues" dxfId="13" priority="13"/>
  </conditionalFormatting>
  <conditionalFormatting sqref="AB537:AB736">
    <cfRule type="duplicateValues" dxfId="12" priority="8"/>
  </conditionalFormatting>
  <conditionalFormatting sqref="AB737:AB904">
    <cfRule type="duplicateValues" dxfId="11" priority="29"/>
  </conditionalFormatting>
  <conditionalFormatting sqref="AB905:AB995">
    <cfRule type="duplicateValues" dxfId="10" priority="6"/>
  </conditionalFormatting>
  <conditionalFormatting sqref="AB996:AB1082">
    <cfRule type="duplicateValues" dxfId="9" priority="37"/>
  </conditionalFormatting>
  <conditionalFormatting sqref="AB1083:AB1215">
    <cfRule type="duplicateValues" dxfId="8" priority="4"/>
  </conditionalFormatting>
  <conditionalFormatting sqref="AB1216:AB1363">
    <cfRule type="duplicateValues" dxfId="7" priority="3"/>
  </conditionalFormatting>
  <conditionalFormatting sqref="AB1364:AB1442">
    <cfRule type="duplicateValues" dxfId="6" priority="2"/>
  </conditionalFormatting>
  <conditionalFormatting sqref="AB1443:AB1647">
    <cfRule type="duplicateValues" dxfId="5"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AP48"/>
  <sheetViews>
    <sheetView topLeftCell="AC1" workbookViewId="0">
      <selection activeCell="AC1" sqref="AC1:AC1048576"/>
    </sheetView>
  </sheetViews>
  <sheetFormatPr defaultRowHeight="14.4"/>
  <cols>
    <col min="22" max="22" width="7.33203125" customWidth="1"/>
    <col min="29" max="29" width="255.6640625" style="24" bestFit="1" customWidth="1"/>
  </cols>
  <sheetData>
    <row r="1" spans="1:42">
      <c r="A1" s="46" t="s">
        <v>0</v>
      </c>
      <c r="B1" s="46"/>
      <c r="C1" s="46"/>
      <c r="D1" s="46"/>
      <c r="E1" s="46"/>
      <c r="F1" s="46"/>
      <c r="G1" s="46"/>
      <c r="H1" s="46"/>
      <c r="I1" s="23"/>
      <c r="J1" s="23"/>
      <c r="K1" s="23"/>
      <c r="L1" s="23"/>
      <c r="M1" s="23"/>
      <c r="N1" s="23"/>
      <c r="O1" s="23"/>
      <c r="P1" s="23"/>
      <c r="Q1" s="23"/>
      <c r="R1" s="23"/>
      <c r="S1" s="23"/>
      <c r="T1" s="23"/>
      <c r="U1" s="23"/>
      <c r="V1" s="23"/>
      <c r="W1" s="24" t="s">
        <v>1</v>
      </c>
      <c r="X1" s="24" t="s">
        <v>2</v>
      </c>
      <c r="Y1" s="24" t="s">
        <v>3</v>
      </c>
      <c r="Z1" s="25" t="s">
        <v>4</v>
      </c>
      <c r="AA1" s="25" t="s">
        <v>5</v>
      </c>
      <c r="AB1" s="24" t="s">
        <v>6</v>
      </c>
      <c r="AC1" s="24" t="s">
        <v>7</v>
      </c>
      <c r="AD1" s="24" t="s">
        <v>8</v>
      </c>
      <c r="AE1" s="22"/>
      <c r="AF1" s="22"/>
      <c r="AG1" s="22"/>
      <c r="AH1" s="22"/>
      <c r="AI1" s="24" t="s">
        <v>9</v>
      </c>
      <c r="AJ1" s="24" t="s">
        <v>10</v>
      </c>
      <c r="AK1" s="24" t="s">
        <v>11</v>
      </c>
      <c r="AL1" s="24" t="s">
        <v>12</v>
      </c>
      <c r="AM1" s="24" t="s">
        <v>13</v>
      </c>
      <c r="AN1" s="24" t="s">
        <v>14</v>
      </c>
      <c r="AO1" s="22"/>
      <c r="AP1" s="22"/>
    </row>
    <row r="2" spans="1:42">
      <c r="A2" s="26" t="s">
        <v>15</v>
      </c>
      <c r="B2" s="26" t="s">
        <v>16</v>
      </c>
      <c r="C2" s="26" t="s">
        <v>17</v>
      </c>
      <c r="D2" s="26" t="s">
        <v>18</v>
      </c>
      <c r="E2" s="26" t="s">
        <v>19</v>
      </c>
      <c r="F2" s="26" t="s">
        <v>20</v>
      </c>
      <c r="G2" s="26" t="s">
        <v>21</v>
      </c>
      <c r="H2" s="26" t="s">
        <v>22</v>
      </c>
      <c r="I2" s="26" t="s">
        <v>23</v>
      </c>
      <c r="J2" s="26" t="s">
        <v>24</v>
      </c>
      <c r="K2" s="26" t="s">
        <v>25</v>
      </c>
      <c r="L2" s="26" t="s">
        <v>26</v>
      </c>
      <c r="M2" s="26" t="s">
        <v>27</v>
      </c>
      <c r="N2" s="26" t="s">
        <v>28</v>
      </c>
      <c r="O2" s="26" t="s">
        <v>29</v>
      </c>
      <c r="P2" s="26" t="s">
        <v>30</v>
      </c>
      <c r="Q2" s="26" t="s">
        <v>31</v>
      </c>
      <c r="R2" s="26" t="s">
        <v>32</v>
      </c>
      <c r="S2" s="26" t="s">
        <v>33</v>
      </c>
      <c r="T2" s="26" t="s">
        <v>7143</v>
      </c>
      <c r="U2" s="26" t="s">
        <v>34</v>
      </c>
      <c r="V2" s="26" t="s">
        <v>7144</v>
      </c>
      <c r="W2" s="22"/>
      <c r="X2" s="22"/>
      <c r="Y2" s="22"/>
      <c r="Z2" s="24"/>
      <c r="AA2" s="24"/>
      <c r="AB2" s="22"/>
      <c r="AD2" s="22"/>
      <c r="AE2" s="22"/>
      <c r="AF2" s="22"/>
      <c r="AG2" s="22"/>
      <c r="AH2" s="22"/>
      <c r="AI2" s="22"/>
      <c r="AJ2" s="22"/>
      <c r="AK2" s="22"/>
      <c r="AL2" s="22"/>
      <c r="AM2" s="22"/>
      <c r="AN2" s="22"/>
      <c r="AO2" s="22"/>
      <c r="AP2" s="22"/>
    </row>
    <row r="3" spans="1:42">
      <c r="A3" s="22"/>
      <c r="B3" s="22"/>
      <c r="C3" s="22"/>
      <c r="D3" s="22"/>
      <c r="E3" s="22"/>
      <c r="F3" s="22"/>
      <c r="G3" s="22"/>
      <c r="H3" s="22"/>
      <c r="I3" s="33" t="s">
        <v>7131</v>
      </c>
      <c r="J3" s="22"/>
      <c r="K3" s="22"/>
      <c r="L3" s="22"/>
      <c r="M3" s="22"/>
      <c r="N3" s="24"/>
      <c r="O3" s="24"/>
      <c r="P3" s="22"/>
      <c r="Q3" s="22"/>
      <c r="R3" s="22"/>
      <c r="S3" s="22"/>
      <c r="T3" s="22"/>
      <c r="U3" s="22"/>
      <c r="V3" s="22"/>
      <c r="W3" s="24" t="s">
        <v>35</v>
      </c>
      <c r="X3" s="25">
        <v>959390</v>
      </c>
      <c r="Y3" s="25">
        <v>1159390</v>
      </c>
      <c r="Z3" s="25">
        <v>1046604</v>
      </c>
      <c r="AA3" s="25">
        <v>1053166</v>
      </c>
      <c r="AB3" s="24" t="s">
        <v>161</v>
      </c>
      <c r="AC3" s="24" t="s">
        <v>162</v>
      </c>
      <c r="AD3" s="24" t="s">
        <v>163</v>
      </c>
      <c r="AE3" s="22"/>
      <c r="AF3" s="22"/>
      <c r="AG3" s="22"/>
      <c r="AH3" s="22"/>
      <c r="AI3" s="22"/>
      <c r="AJ3" s="22"/>
      <c r="AK3" s="22"/>
      <c r="AL3" s="24" t="s">
        <v>164</v>
      </c>
      <c r="AM3" s="24" t="s">
        <v>165</v>
      </c>
      <c r="AN3" s="24" t="s">
        <v>166</v>
      </c>
      <c r="AO3" s="22"/>
      <c r="AP3" s="22"/>
    </row>
    <row r="4" spans="1:42">
      <c r="A4" s="22"/>
      <c r="B4" s="27"/>
      <c r="C4" s="22"/>
      <c r="D4" s="22"/>
      <c r="E4" s="22"/>
      <c r="F4" s="22"/>
      <c r="G4" s="22"/>
      <c r="H4" s="22"/>
      <c r="I4" s="22"/>
      <c r="J4" s="33" t="s">
        <v>7132</v>
      </c>
      <c r="K4" s="22"/>
      <c r="L4" s="22"/>
      <c r="M4" s="22"/>
      <c r="N4" s="29" t="s">
        <v>7133</v>
      </c>
      <c r="O4" s="24"/>
      <c r="P4" s="22"/>
      <c r="Q4" s="22"/>
      <c r="R4" s="22"/>
      <c r="S4" s="22"/>
      <c r="T4" s="22"/>
      <c r="U4" s="22"/>
      <c r="V4" s="22"/>
      <c r="W4" s="24" t="s">
        <v>35</v>
      </c>
      <c r="X4" s="25">
        <v>1404722</v>
      </c>
      <c r="Y4" s="25">
        <v>1604722</v>
      </c>
      <c r="Z4" s="25">
        <v>1490494</v>
      </c>
      <c r="AA4" s="25">
        <v>1492684</v>
      </c>
      <c r="AB4" s="24" t="s">
        <v>224</v>
      </c>
      <c r="AC4" s="24" t="s">
        <v>225</v>
      </c>
      <c r="AD4" s="24" t="s">
        <v>226</v>
      </c>
      <c r="AE4" s="22"/>
      <c r="AF4" s="22"/>
      <c r="AG4" s="22"/>
      <c r="AH4" s="22"/>
      <c r="AI4" s="24" t="s">
        <v>227</v>
      </c>
      <c r="AJ4" s="24" t="s">
        <v>228</v>
      </c>
      <c r="AK4" s="24" t="s">
        <v>229</v>
      </c>
      <c r="AL4" s="24" t="s">
        <v>228</v>
      </c>
      <c r="AM4" s="24" t="s">
        <v>230</v>
      </c>
      <c r="AN4" s="24" t="s">
        <v>231</v>
      </c>
      <c r="AO4" s="22"/>
      <c r="AP4" s="22"/>
    </row>
    <row r="5" spans="1:42">
      <c r="A5" s="22"/>
      <c r="B5" s="27"/>
      <c r="C5" s="22"/>
      <c r="D5" s="22"/>
      <c r="E5" s="22"/>
      <c r="F5" s="22"/>
      <c r="G5" s="22"/>
      <c r="H5" s="22"/>
      <c r="I5" s="22"/>
      <c r="J5" s="33" t="s">
        <v>7132</v>
      </c>
      <c r="K5" s="22"/>
      <c r="L5" s="22"/>
      <c r="M5" s="22"/>
      <c r="N5" s="29" t="s">
        <v>7133</v>
      </c>
      <c r="O5" s="24"/>
      <c r="P5" s="22"/>
      <c r="Q5" s="22"/>
      <c r="R5" s="22"/>
      <c r="S5" s="22"/>
      <c r="T5" s="22"/>
      <c r="U5" s="22"/>
      <c r="V5" s="22"/>
      <c r="W5" s="24" t="s">
        <v>35</v>
      </c>
      <c r="X5" s="25">
        <v>1404722</v>
      </c>
      <c r="Y5" s="25">
        <v>1604722</v>
      </c>
      <c r="Z5" s="25">
        <v>1497241</v>
      </c>
      <c r="AA5" s="25">
        <v>1500606</v>
      </c>
      <c r="AB5" s="24" t="s">
        <v>254</v>
      </c>
      <c r="AC5" s="24" t="s">
        <v>255</v>
      </c>
      <c r="AD5" s="24" t="s">
        <v>256</v>
      </c>
      <c r="AE5" s="22"/>
      <c r="AF5" s="22"/>
      <c r="AG5" s="22"/>
      <c r="AH5" s="22"/>
      <c r="AI5" s="24" t="s">
        <v>257</v>
      </c>
      <c r="AJ5" s="24" t="s">
        <v>258</v>
      </c>
      <c r="AK5" s="24" t="s">
        <v>259</v>
      </c>
      <c r="AL5" s="24" t="s">
        <v>260</v>
      </c>
      <c r="AM5" s="22"/>
      <c r="AN5" s="22"/>
      <c r="AO5" s="22"/>
      <c r="AP5" s="22"/>
    </row>
    <row r="6" spans="1:42">
      <c r="A6" s="22"/>
      <c r="B6" s="22"/>
      <c r="C6" s="22"/>
      <c r="D6" s="22"/>
      <c r="E6" s="22"/>
      <c r="F6" s="22"/>
      <c r="G6" s="22"/>
      <c r="H6" s="22"/>
      <c r="I6" s="22"/>
      <c r="J6" s="22"/>
      <c r="K6" s="22"/>
      <c r="L6" s="22"/>
      <c r="M6" s="22"/>
      <c r="N6" s="28" t="s">
        <v>7136</v>
      </c>
      <c r="O6" s="24"/>
      <c r="P6" s="22"/>
      <c r="Q6" s="22"/>
      <c r="R6" s="22"/>
      <c r="S6" s="22"/>
      <c r="T6" s="22"/>
      <c r="U6" s="22"/>
      <c r="V6" s="22"/>
      <c r="W6" s="24" t="s">
        <v>35</v>
      </c>
      <c r="X6" s="25">
        <v>3608821</v>
      </c>
      <c r="Y6" s="25">
        <v>3808821</v>
      </c>
      <c r="Z6" s="25">
        <v>3804672</v>
      </c>
      <c r="AA6" s="25">
        <v>3810720</v>
      </c>
      <c r="AB6" s="24" t="s">
        <v>369</v>
      </c>
      <c r="AC6" s="24" t="s">
        <v>370</v>
      </c>
      <c r="AD6" s="24" t="s">
        <v>371</v>
      </c>
      <c r="AE6" s="22"/>
      <c r="AF6" s="22"/>
      <c r="AG6" s="22"/>
      <c r="AH6" s="22"/>
      <c r="AI6" s="24" t="s">
        <v>372</v>
      </c>
      <c r="AJ6" s="24" t="s">
        <v>373</v>
      </c>
      <c r="AK6" s="22"/>
      <c r="AL6" s="22"/>
      <c r="AM6" s="24" t="s">
        <v>374</v>
      </c>
      <c r="AN6" s="24" t="s">
        <v>375</v>
      </c>
      <c r="AO6" s="22"/>
      <c r="AP6" s="22"/>
    </row>
    <row r="7" spans="1:42">
      <c r="A7" s="22"/>
      <c r="B7" s="22"/>
      <c r="C7" s="22"/>
      <c r="D7" s="22"/>
      <c r="E7" s="22"/>
      <c r="F7" s="22"/>
      <c r="G7" s="22"/>
      <c r="H7" s="30" t="s">
        <v>7140</v>
      </c>
      <c r="I7" s="22"/>
      <c r="J7" s="22"/>
      <c r="K7" s="22"/>
      <c r="L7" s="22"/>
      <c r="M7" s="22"/>
      <c r="N7" s="24"/>
      <c r="O7" s="24"/>
      <c r="P7" s="22"/>
      <c r="Q7" s="22"/>
      <c r="R7" s="22"/>
      <c r="S7" s="22"/>
      <c r="T7" s="22"/>
      <c r="U7" s="22"/>
      <c r="V7" s="22"/>
      <c r="W7" s="24" t="s">
        <v>35</v>
      </c>
      <c r="X7" s="25">
        <v>24885034</v>
      </c>
      <c r="Y7" s="25">
        <v>25085034</v>
      </c>
      <c r="Z7" s="25">
        <v>24981269</v>
      </c>
      <c r="AA7" s="25">
        <v>24982666</v>
      </c>
      <c r="AB7" s="24" t="s">
        <v>590</v>
      </c>
      <c r="AC7" s="24" t="s">
        <v>591</v>
      </c>
      <c r="AD7" s="24" t="s">
        <v>592</v>
      </c>
      <c r="AE7" s="22"/>
      <c r="AF7" s="22"/>
      <c r="AG7" s="22"/>
      <c r="AH7" s="22"/>
      <c r="AI7" s="24" t="s">
        <v>593</v>
      </c>
      <c r="AJ7" s="24" t="s">
        <v>594</v>
      </c>
      <c r="AK7" s="22"/>
      <c r="AL7" s="24" t="s">
        <v>595</v>
      </c>
      <c r="AM7" s="22"/>
      <c r="AN7" s="22"/>
      <c r="AO7" s="22"/>
      <c r="AP7" s="22"/>
    </row>
    <row r="8" spans="1:42">
      <c r="A8" s="22"/>
      <c r="B8" s="22"/>
      <c r="C8" s="22"/>
      <c r="D8" s="22"/>
      <c r="E8" s="22"/>
      <c r="F8" s="22"/>
      <c r="G8" s="22"/>
      <c r="H8" s="30" t="s">
        <v>7140</v>
      </c>
      <c r="I8" s="22"/>
      <c r="J8" s="22"/>
      <c r="K8" s="22"/>
      <c r="L8" s="22"/>
      <c r="M8" s="22"/>
      <c r="N8" s="24"/>
      <c r="O8" s="24"/>
      <c r="P8" s="22"/>
      <c r="Q8" s="22"/>
      <c r="R8" s="22"/>
      <c r="S8" s="22"/>
      <c r="T8" s="22"/>
      <c r="U8" s="22"/>
      <c r="V8" s="22"/>
      <c r="W8" s="24" t="s">
        <v>35</v>
      </c>
      <c r="X8" s="25">
        <v>24885034</v>
      </c>
      <c r="Y8" s="25">
        <v>25085034</v>
      </c>
      <c r="Z8" s="25">
        <v>25009514</v>
      </c>
      <c r="AA8" s="25">
        <v>25012233</v>
      </c>
      <c r="AB8" s="24" t="s">
        <v>596</v>
      </c>
      <c r="AC8" s="24" t="s">
        <v>597</v>
      </c>
      <c r="AD8" s="24" t="s">
        <v>598</v>
      </c>
      <c r="AE8" s="22"/>
      <c r="AF8" s="22"/>
      <c r="AG8" s="22"/>
      <c r="AH8" s="22"/>
      <c r="AI8" s="22"/>
      <c r="AJ8" s="22"/>
      <c r="AK8" s="22"/>
      <c r="AL8" s="24" t="s">
        <v>599</v>
      </c>
      <c r="AM8" s="24" t="s">
        <v>600</v>
      </c>
      <c r="AN8" s="24" t="s">
        <v>601</v>
      </c>
      <c r="AO8" s="22"/>
      <c r="AP8" s="22"/>
    </row>
    <row r="9" spans="1:42">
      <c r="A9" s="22"/>
      <c r="B9" s="22"/>
      <c r="C9" s="22"/>
      <c r="D9" s="29" t="s">
        <v>7141</v>
      </c>
      <c r="E9" s="22"/>
      <c r="F9" s="22"/>
      <c r="G9" s="22"/>
      <c r="H9" s="22"/>
      <c r="I9" s="22"/>
      <c r="J9" s="22"/>
      <c r="K9" s="22"/>
      <c r="L9" s="22"/>
      <c r="M9" s="22"/>
      <c r="N9" s="24"/>
      <c r="O9" s="24"/>
      <c r="P9" s="22"/>
      <c r="Q9" s="22"/>
      <c r="R9" s="22"/>
      <c r="S9" s="22"/>
      <c r="T9" s="22"/>
      <c r="U9" s="22"/>
      <c r="V9" s="22"/>
      <c r="W9" s="24" t="s">
        <v>35</v>
      </c>
      <c r="X9" s="25">
        <v>28924851</v>
      </c>
      <c r="Y9" s="25">
        <v>29124851</v>
      </c>
      <c r="Z9" s="25">
        <v>29020797</v>
      </c>
      <c r="AA9" s="25">
        <v>29025975</v>
      </c>
      <c r="AB9" s="24" t="s">
        <v>771</v>
      </c>
      <c r="AC9" s="24" t="s">
        <v>772</v>
      </c>
      <c r="AD9" s="24" t="s">
        <v>773</v>
      </c>
      <c r="AE9" s="22"/>
      <c r="AF9" s="22"/>
      <c r="AG9" s="22"/>
      <c r="AH9" s="22"/>
      <c r="AI9" s="24" t="s">
        <v>774</v>
      </c>
      <c r="AJ9" s="24" t="s">
        <v>775</v>
      </c>
      <c r="AK9" s="22"/>
      <c r="AL9" s="22"/>
      <c r="AM9" s="22"/>
      <c r="AN9" s="22"/>
      <c r="AO9" s="22"/>
      <c r="AP9" s="22"/>
    </row>
    <row r="10" spans="1:42">
      <c r="A10" s="22"/>
      <c r="B10" s="22"/>
      <c r="C10" s="22"/>
      <c r="D10" s="29" t="s">
        <v>7141</v>
      </c>
      <c r="E10" s="22"/>
      <c r="F10" s="22"/>
      <c r="G10" s="22"/>
      <c r="H10" s="22"/>
      <c r="I10" s="22"/>
      <c r="J10" s="22"/>
      <c r="K10" s="22"/>
      <c r="L10" s="22"/>
      <c r="M10" s="22"/>
      <c r="N10" s="24"/>
      <c r="O10" s="24"/>
      <c r="P10" s="22"/>
      <c r="Q10" s="22"/>
      <c r="R10" s="22"/>
      <c r="S10" s="22"/>
      <c r="T10" s="22"/>
      <c r="U10" s="22"/>
      <c r="V10" s="22"/>
      <c r="W10" s="24" t="s">
        <v>35</v>
      </c>
      <c r="X10" s="25">
        <v>28924851</v>
      </c>
      <c r="Y10" s="25">
        <v>29124851</v>
      </c>
      <c r="Z10" s="25">
        <v>29039948</v>
      </c>
      <c r="AA10" s="25">
        <v>29041364</v>
      </c>
      <c r="AB10" s="24" t="s">
        <v>732</v>
      </c>
      <c r="AC10" s="24" t="s">
        <v>733</v>
      </c>
      <c r="AD10" s="24" t="s">
        <v>734</v>
      </c>
      <c r="AE10" s="22"/>
      <c r="AF10" s="22"/>
      <c r="AG10" s="22"/>
      <c r="AH10" s="22"/>
      <c r="AI10" s="24" t="s">
        <v>735</v>
      </c>
      <c r="AJ10" s="24" t="s">
        <v>736</v>
      </c>
      <c r="AK10" s="22"/>
      <c r="AL10" s="22"/>
      <c r="AM10" s="24" t="s">
        <v>737</v>
      </c>
      <c r="AN10" s="24" t="s">
        <v>738</v>
      </c>
      <c r="AO10" s="22"/>
      <c r="AP10" s="22"/>
    </row>
    <row r="11" spans="1:42">
      <c r="A11" s="22"/>
      <c r="B11" s="22"/>
      <c r="C11" s="22"/>
      <c r="D11" s="22"/>
      <c r="E11" s="35" t="s">
        <v>7149</v>
      </c>
      <c r="F11" s="22"/>
      <c r="G11" s="22"/>
      <c r="H11" s="22"/>
      <c r="I11" s="22"/>
      <c r="J11" s="22"/>
      <c r="K11" s="22"/>
      <c r="L11" s="22"/>
      <c r="M11" s="22"/>
      <c r="N11" s="24"/>
      <c r="O11" s="24"/>
      <c r="P11" s="22"/>
      <c r="Q11" s="22"/>
      <c r="R11" s="22"/>
      <c r="S11" s="22"/>
      <c r="T11" s="22"/>
      <c r="U11" s="22"/>
      <c r="V11" s="22"/>
      <c r="W11" s="24" t="s">
        <v>35</v>
      </c>
      <c r="X11" s="25">
        <v>34398117</v>
      </c>
      <c r="Y11" s="25">
        <v>34598117</v>
      </c>
      <c r="Z11" s="25">
        <v>34508452</v>
      </c>
      <c r="AA11" s="25">
        <v>34512776</v>
      </c>
      <c r="AB11" s="24" t="s">
        <v>1030</v>
      </c>
      <c r="AC11" s="24" t="s">
        <v>1031</v>
      </c>
      <c r="AD11" s="24" t="s">
        <v>1032</v>
      </c>
      <c r="AE11" s="22"/>
      <c r="AF11" s="22"/>
      <c r="AG11" s="22"/>
      <c r="AH11" s="22"/>
      <c r="AI11" s="24" t="s">
        <v>1033</v>
      </c>
      <c r="AJ11" s="24" t="s">
        <v>1034</v>
      </c>
      <c r="AK11" s="24" t="s">
        <v>1035</v>
      </c>
      <c r="AL11" s="24" t="s">
        <v>1036</v>
      </c>
      <c r="AM11" s="24" t="s">
        <v>1037</v>
      </c>
      <c r="AN11" s="24" t="s">
        <v>1038</v>
      </c>
      <c r="AO11" s="22"/>
      <c r="AP11" s="22"/>
    </row>
    <row r="12" spans="1:42">
      <c r="A12" s="22"/>
      <c r="B12" s="22"/>
      <c r="C12" s="22"/>
      <c r="D12" s="22"/>
      <c r="E12" s="22"/>
      <c r="F12" s="22"/>
      <c r="G12" s="22"/>
      <c r="H12" s="33" t="s">
        <v>7153</v>
      </c>
      <c r="I12" s="22"/>
      <c r="J12" s="22"/>
      <c r="K12" s="22"/>
      <c r="L12" s="22"/>
      <c r="M12" s="22"/>
      <c r="N12" s="24"/>
      <c r="O12" s="24"/>
      <c r="P12" s="22"/>
      <c r="Q12" s="22"/>
      <c r="R12" s="22"/>
      <c r="S12" s="22"/>
      <c r="T12" s="22"/>
      <c r="U12" s="22"/>
      <c r="V12" s="22"/>
      <c r="W12" s="24" t="s">
        <v>35</v>
      </c>
      <c r="X12" s="25">
        <v>38357496</v>
      </c>
      <c r="Y12" s="25">
        <v>38557496</v>
      </c>
      <c r="Z12" s="25">
        <v>38382385</v>
      </c>
      <c r="AA12" s="25">
        <v>38385469</v>
      </c>
      <c r="AB12" s="24" t="s">
        <v>1302</v>
      </c>
      <c r="AC12" s="24" t="s">
        <v>1303</v>
      </c>
      <c r="AD12" s="24" t="s">
        <v>1304</v>
      </c>
      <c r="AE12" s="22"/>
      <c r="AF12" s="22"/>
      <c r="AG12" s="22"/>
      <c r="AH12" s="22"/>
      <c r="AI12" s="24" t="s">
        <v>1305</v>
      </c>
      <c r="AJ12" s="24" t="s">
        <v>1306</v>
      </c>
      <c r="AK12" s="24" t="s">
        <v>1307</v>
      </c>
      <c r="AL12" s="24" t="s">
        <v>1308</v>
      </c>
      <c r="AM12" s="24" t="s">
        <v>1309</v>
      </c>
      <c r="AN12" s="24" t="s">
        <v>1310</v>
      </c>
      <c r="AO12" s="22"/>
      <c r="AP12" s="22"/>
    </row>
    <row r="13" spans="1:42">
      <c r="A13" s="22"/>
      <c r="B13" s="22"/>
      <c r="C13" s="22"/>
      <c r="D13" s="22"/>
      <c r="E13" s="28" t="s">
        <v>7154</v>
      </c>
      <c r="F13" s="22"/>
      <c r="G13" s="22"/>
      <c r="H13" s="22"/>
      <c r="I13" s="22"/>
      <c r="J13" s="22"/>
      <c r="K13" s="22"/>
      <c r="L13" s="22"/>
      <c r="M13" s="22"/>
      <c r="N13" s="24"/>
      <c r="O13" s="24"/>
      <c r="P13" s="22"/>
      <c r="Q13" s="22"/>
      <c r="R13" s="22"/>
      <c r="S13" s="22"/>
      <c r="T13" s="22"/>
      <c r="U13" s="22"/>
      <c r="V13" s="22"/>
      <c r="W13" s="24" t="s">
        <v>35</v>
      </c>
      <c r="X13" s="25">
        <v>41151872</v>
      </c>
      <c r="Y13" s="25">
        <v>41351872</v>
      </c>
      <c r="Z13" s="25">
        <v>41300203</v>
      </c>
      <c r="AA13" s="25">
        <v>41302983</v>
      </c>
      <c r="AB13" s="24" t="s">
        <v>1373</v>
      </c>
      <c r="AC13" s="24" t="s">
        <v>1374</v>
      </c>
      <c r="AD13" s="24" t="s">
        <v>1375</v>
      </c>
      <c r="AE13" s="22"/>
      <c r="AF13" s="22"/>
      <c r="AG13" s="22"/>
      <c r="AH13" s="22"/>
      <c r="AI13" s="24" t="s">
        <v>1376</v>
      </c>
      <c r="AJ13" s="24" t="s">
        <v>1377</v>
      </c>
      <c r="AK13" s="24" t="s">
        <v>1378</v>
      </c>
      <c r="AL13" s="24" t="s">
        <v>1379</v>
      </c>
      <c r="AM13" s="24" t="s">
        <v>1380</v>
      </c>
      <c r="AN13" s="24" t="s">
        <v>1381</v>
      </c>
      <c r="AO13" s="22"/>
      <c r="AP13" s="22"/>
    </row>
    <row r="14" spans="1:42">
      <c r="A14" s="22"/>
      <c r="B14" s="22"/>
      <c r="C14" s="22"/>
      <c r="D14" s="22"/>
      <c r="E14" s="22"/>
      <c r="F14" s="22"/>
      <c r="G14" s="22"/>
      <c r="H14" s="30" t="s">
        <v>7156</v>
      </c>
      <c r="I14" s="22"/>
      <c r="J14" s="22"/>
      <c r="K14" s="22"/>
      <c r="L14" s="22"/>
      <c r="M14" s="22"/>
      <c r="N14" s="24"/>
      <c r="O14" s="24"/>
      <c r="P14" s="22"/>
      <c r="Q14" s="22"/>
      <c r="R14" s="22"/>
      <c r="S14" s="22"/>
      <c r="T14" s="22"/>
      <c r="U14" s="22"/>
      <c r="V14" s="22"/>
      <c r="W14" s="24" t="s">
        <v>1517</v>
      </c>
      <c r="X14" s="25">
        <v>5685532</v>
      </c>
      <c r="Y14" s="25">
        <v>5885532</v>
      </c>
      <c r="Z14" s="25">
        <v>5736608</v>
      </c>
      <c r="AA14" s="25">
        <v>5738792</v>
      </c>
      <c r="AB14" s="24" t="s">
        <v>1527</v>
      </c>
      <c r="AC14" s="24" t="s">
        <v>1528</v>
      </c>
      <c r="AD14" s="24" t="s">
        <v>1529</v>
      </c>
      <c r="AE14" s="22"/>
      <c r="AF14" s="22"/>
      <c r="AG14" s="22"/>
      <c r="AH14" s="22"/>
      <c r="AI14" s="24" t="s">
        <v>1530</v>
      </c>
      <c r="AJ14" s="24" t="s">
        <v>1531</v>
      </c>
      <c r="AK14" s="24" t="s">
        <v>1532</v>
      </c>
      <c r="AL14" s="24" t="s">
        <v>1533</v>
      </c>
      <c r="AM14" s="24" t="s">
        <v>1534</v>
      </c>
      <c r="AN14" s="24" t="s">
        <v>1535</v>
      </c>
      <c r="AO14" s="22"/>
      <c r="AP14" s="22"/>
    </row>
    <row r="15" spans="1:42">
      <c r="A15" s="22"/>
      <c r="B15" s="22"/>
      <c r="C15" s="22"/>
      <c r="D15" s="32" t="s">
        <v>7160</v>
      </c>
      <c r="E15" s="22"/>
      <c r="F15" s="34" t="s">
        <v>7161</v>
      </c>
      <c r="G15" s="22"/>
      <c r="H15" s="22"/>
      <c r="I15" s="22"/>
      <c r="J15" s="22"/>
      <c r="K15" s="22"/>
      <c r="L15" s="22"/>
      <c r="M15" s="22"/>
      <c r="N15" s="24"/>
      <c r="O15" s="24"/>
      <c r="P15" s="22"/>
      <c r="Q15" s="22"/>
      <c r="R15" s="22"/>
      <c r="S15" s="22"/>
      <c r="T15" s="22"/>
      <c r="U15" s="22"/>
      <c r="V15" s="22"/>
      <c r="W15" s="24" t="s">
        <v>1517</v>
      </c>
      <c r="X15" s="25">
        <v>12911786</v>
      </c>
      <c r="Y15" s="25">
        <v>13126551</v>
      </c>
      <c r="Z15" s="25">
        <v>12923864</v>
      </c>
      <c r="AA15" s="25">
        <v>12927803</v>
      </c>
      <c r="AB15" s="24" t="s">
        <v>1733</v>
      </c>
      <c r="AC15" s="24" t="s">
        <v>1734</v>
      </c>
      <c r="AD15" s="24" t="s">
        <v>1735</v>
      </c>
      <c r="AE15" s="22"/>
      <c r="AF15" s="22"/>
      <c r="AG15" s="22"/>
      <c r="AH15" s="22"/>
      <c r="AI15" s="24" t="s">
        <v>1736</v>
      </c>
      <c r="AJ15" s="24" t="s">
        <v>1737</v>
      </c>
      <c r="AK15" s="22"/>
      <c r="AL15" s="22"/>
      <c r="AM15" s="24" t="s">
        <v>1738</v>
      </c>
      <c r="AN15" s="24" t="s">
        <v>1739</v>
      </c>
      <c r="AO15" s="22"/>
      <c r="AP15" s="22"/>
    </row>
    <row r="16" spans="1:42">
      <c r="A16" s="22"/>
      <c r="B16" s="22"/>
      <c r="C16" s="22"/>
      <c r="D16" s="32" t="s">
        <v>7160</v>
      </c>
      <c r="E16" s="22"/>
      <c r="F16" s="34" t="s">
        <v>7161</v>
      </c>
      <c r="G16" s="22"/>
      <c r="H16" s="22"/>
      <c r="I16" s="22"/>
      <c r="J16" s="22"/>
      <c r="K16" s="22"/>
      <c r="L16" s="22"/>
      <c r="M16" s="22"/>
      <c r="N16" s="24"/>
      <c r="O16" s="24"/>
      <c r="P16" s="22"/>
      <c r="Q16" s="22"/>
      <c r="R16" s="22"/>
      <c r="S16" s="22"/>
      <c r="T16" s="22"/>
      <c r="U16" s="22"/>
      <c r="V16" s="22"/>
      <c r="W16" s="24" t="s">
        <v>1517</v>
      </c>
      <c r="X16" s="25">
        <v>12911786</v>
      </c>
      <c r="Y16" s="25">
        <v>13126551</v>
      </c>
      <c r="Z16" s="25">
        <v>13096088</v>
      </c>
      <c r="AA16" s="25">
        <v>13098218</v>
      </c>
      <c r="AB16" s="24" t="s">
        <v>1725</v>
      </c>
      <c r="AC16" s="24" t="s">
        <v>1726</v>
      </c>
      <c r="AD16" s="24" t="s">
        <v>1727</v>
      </c>
      <c r="AE16" s="22"/>
      <c r="AF16" s="22"/>
      <c r="AG16" s="22"/>
      <c r="AH16" s="22"/>
      <c r="AI16" s="24" t="s">
        <v>1728</v>
      </c>
      <c r="AJ16" s="22"/>
      <c r="AK16" s="24" t="s">
        <v>1729</v>
      </c>
      <c r="AL16" s="24" t="s">
        <v>1730</v>
      </c>
      <c r="AM16" s="24" t="s">
        <v>1731</v>
      </c>
      <c r="AN16" s="24" t="s">
        <v>1732</v>
      </c>
      <c r="AO16" s="22"/>
      <c r="AP16" s="22"/>
    </row>
    <row r="17" spans="4:42">
      <c r="D17" s="22"/>
      <c r="E17" s="22"/>
      <c r="F17" s="22"/>
      <c r="G17" s="33" t="s">
        <v>7165</v>
      </c>
      <c r="H17" s="33" t="s">
        <v>7166</v>
      </c>
      <c r="I17" s="27"/>
      <c r="J17" s="22"/>
      <c r="K17" s="22"/>
      <c r="L17" s="22"/>
      <c r="M17" s="22"/>
      <c r="N17" s="24"/>
      <c r="O17" s="24"/>
      <c r="P17" s="22"/>
      <c r="Q17" s="22"/>
      <c r="R17" s="22"/>
      <c r="S17" s="22"/>
      <c r="T17" s="22"/>
      <c r="U17" s="22"/>
      <c r="V17" s="22"/>
      <c r="W17" s="24" t="s">
        <v>1517</v>
      </c>
      <c r="X17" s="25">
        <v>24051602</v>
      </c>
      <c r="Y17" s="25">
        <v>24415759</v>
      </c>
      <c r="Z17" s="25">
        <v>24080704</v>
      </c>
      <c r="AA17" s="25">
        <v>24084615</v>
      </c>
      <c r="AB17" s="24" t="s">
        <v>1918</v>
      </c>
      <c r="AC17" s="24" t="s">
        <v>1919</v>
      </c>
      <c r="AD17" s="24" t="s">
        <v>1920</v>
      </c>
      <c r="AE17" s="22"/>
      <c r="AF17" s="22"/>
      <c r="AG17" s="22"/>
      <c r="AH17" s="22"/>
      <c r="AI17" s="24" t="s">
        <v>1921</v>
      </c>
      <c r="AJ17" s="22"/>
      <c r="AK17" s="22"/>
      <c r="AL17" s="22"/>
      <c r="AM17" s="24" t="s">
        <v>1922</v>
      </c>
      <c r="AN17" s="24" t="s">
        <v>1923</v>
      </c>
      <c r="AO17" s="22"/>
      <c r="AP17" s="22"/>
    </row>
    <row r="18" spans="4:42">
      <c r="D18" s="22"/>
      <c r="E18" s="22"/>
      <c r="F18" s="22"/>
      <c r="G18" s="33" t="s">
        <v>7165</v>
      </c>
      <c r="H18" s="33" t="s">
        <v>7166</v>
      </c>
      <c r="I18" s="22"/>
      <c r="J18" s="22"/>
      <c r="K18" s="22"/>
      <c r="L18" s="22"/>
      <c r="M18" s="22"/>
      <c r="N18" s="24"/>
      <c r="O18" s="24"/>
      <c r="P18" s="22"/>
      <c r="Q18" s="22"/>
      <c r="R18" s="22"/>
      <c r="S18" s="22"/>
      <c r="T18" s="22"/>
      <c r="U18" s="22"/>
      <c r="V18" s="22"/>
      <c r="W18" s="24" t="s">
        <v>1517</v>
      </c>
      <c r="X18" s="25">
        <v>24051602</v>
      </c>
      <c r="Y18" s="25">
        <v>24415759</v>
      </c>
      <c r="Z18" s="25">
        <v>24100174</v>
      </c>
      <c r="AA18" s="25">
        <v>24103481</v>
      </c>
      <c r="AB18" s="24" t="s">
        <v>1912</v>
      </c>
      <c r="AC18" s="24" t="s">
        <v>1913</v>
      </c>
      <c r="AD18" s="24" t="s">
        <v>1914</v>
      </c>
      <c r="AE18" s="22"/>
      <c r="AF18" s="22"/>
      <c r="AG18" s="22"/>
      <c r="AH18" s="22"/>
      <c r="AI18" s="24" t="s">
        <v>1915</v>
      </c>
      <c r="AJ18" s="22"/>
      <c r="AK18" s="22"/>
      <c r="AL18" s="22"/>
      <c r="AM18" s="24" t="s">
        <v>1916</v>
      </c>
      <c r="AN18" s="24" t="s">
        <v>1917</v>
      </c>
      <c r="AO18" s="22"/>
      <c r="AP18" s="22"/>
    </row>
    <row r="19" spans="4:42">
      <c r="D19" s="22"/>
      <c r="E19" s="22"/>
      <c r="F19" s="22"/>
      <c r="G19" s="33" t="s">
        <v>7165</v>
      </c>
      <c r="H19" s="22"/>
      <c r="I19" s="22"/>
      <c r="J19" s="22"/>
      <c r="K19" s="22"/>
      <c r="L19" s="22"/>
      <c r="M19" s="22"/>
      <c r="N19" s="24"/>
      <c r="O19" s="24"/>
      <c r="P19" s="22"/>
      <c r="Q19" s="22"/>
      <c r="R19" s="22"/>
      <c r="S19" s="31" t="s">
        <v>7168</v>
      </c>
      <c r="T19" s="22"/>
      <c r="U19" s="22"/>
      <c r="V19" s="22"/>
      <c r="W19" s="24" t="s">
        <v>1517</v>
      </c>
      <c r="X19" s="25">
        <v>24862679</v>
      </c>
      <c r="Y19" s="25">
        <v>25062679</v>
      </c>
      <c r="Z19" s="25">
        <v>24878777</v>
      </c>
      <c r="AA19" s="25">
        <v>24879932</v>
      </c>
      <c r="AB19" s="24" t="s">
        <v>2009</v>
      </c>
      <c r="AC19" s="24" t="s">
        <v>2010</v>
      </c>
      <c r="AD19" s="24" t="s">
        <v>2011</v>
      </c>
      <c r="AE19" s="22"/>
      <c r="AF19" s="22"/>
      <c r="AG19" s="22"/>
      <c r="AH19" s="22"/>
      <c r="AI19" s="24" t="s">
        <v>2012</v>
      </c>
      <c r="AJ19" s="24" t="s">
        <v>2013</v>
      </c>
      <c r="AK19" s="24" t="s">
        <v>2012</v>
      </c>
      <c r="AL19" s="24" t="s">
        <v>2013</v>
      </c>
      <c r="AM19" s="22"/>
      <c r="AN19" s="22"/>
      <c r="AO19" s="22"/>
      <c r="AP19" s="22"/>
    </row>
    <row r="20" spans="4:42">
      <c r="D20" s="22"/>
      <c r="E20" s="22"/>
      <c r="F20" s="22"/>
      <c r="G20" s="33" t="s">
        <v>7165</v>
      </c>
      <c r="H20" s="22"/>
      <c r="I20" s="22"/>
      <c r="J20" s="22"/>
      <c r="K20" s="22"/>
      <c r="L20" s="22"/>
      <c r="M20" s="22"/>
      <c r="N20" s="24"/>
      <c r="O20" s="24"/>
      <c r="P20" s="22"/>
      <c r="Q20" s="22"/>
      <c r="R20" s="22"/>
      <c r="S20" s="31" t="s">
        <v>7168</v>
      </c>
      <c r="T20" s="22"/>
      <c r="U20" s="22"/>
      <c r="V20" s="22"/>
      <c r="W20" s="24" t="s">
        <v>1517</v>
      </c>
      <c r="X20" s="25">
        <v>24862679</v>
      </c>
      <c r="Y20" s="25">
        <v>25062679</v>
      </c>
      <c r="Z20" s="25">
        <v>24973448</v>
      </c>
      <c r="AA20" s="25">
        <v>24977287</v>
      </c>
      <c r="AB20" s="24" t="s">
        <v>1963</v>
      </c>
      <c r="AC20" s="24" t="s">
        <v>1964</v>
      </c>
      <c r="AD20" s="24" t="s">
        <v>1965</v>
      </c>
      <c r="AE20" s="22"/>
      <c r="AF20" s="22"/>
      <c r="AG20" s="22"/>
      <c r="AH20" s="22"/>
      <c r="AI20" s="24" t="s">
        <v>1966</v>
      </c>
      <c r="AJ20" s="24" t="s">
        <v>1967</v>
      </c>
      <c r="AK20" s="22"/>
      <c r="AL20" s="22"/>
      <c r="AM20" s="24" t="s">
        <v>1968</v>
      </c>
      <c r="AN20" s="24" t="s">
        <v>1969</v>
      </c>
      <c r="AO20" s="22"/>
      <c r="AP20" s="22"/>
    </row>
    <row r="21" spans="4:42">
      <c r="D21" s="22"/>
      <c r="E21" s="22"/>
      <c r="F21" s="22"/>
      <c r="G21" s="33" t="s">
        <v>7165</v>
      </c>
      <c r="H21" s="22"/>
      <c r="I21" s="22"/>
      <c r="J21" s="22"/>
      <c r="K21" s="22"/>
      <c r="L21" s="22"/>
      <c r="M21" s="22"/>
      <c r="N21" s="24"/>
      <c r="O21" s="24"/>
      <c r="P21" s="22"/>
      <c r="Q21" s="22"/>
      <c r="R21" s="22"/>
      <c r="S21" s="31" t="s">
        <v>7168</v>
      </c>
      <c r="T21" s="22"/>
      <c r="U21" s="22"/>
      <c r="V21" s="22"/>
      <c r="W21" s="24" t="s">
        <v>1517</v>
      </c>
      <c r="X21" s="25">
        <v>24862679</v>
      </c>
      <c r="Y21" s="25">
        <v>25062679</v>
      </c>
      <c r="Z21" s="25">
        <v>24985256</v>
      </c>
      <c r="AA21" s="25">
        <v>24989388</v>
      </c>
      <c r="AB21" s="24" t="s">
        <v>1970</v>
      </c>
      <c r="AC21" s="24" t="s">
        <v>1971</v>
      </c>
      <c r="AD21" s="24" t="s">
        <v>1972</v>
      </c>
      <c r="AE21" s="22"/>
      <c r="AF21" s="22"/>
      <c r="AG21" s="22"/>
      <c r="AH21" s="22"/>
      <c r="AI21" s="24" t="s">
        <v>1973</v>
      </c>
      <c r="AJ21" s="24" t="s">
        <v>1974</v>
      </c>
      <c r="AK21" s="22"/>
      <c r="AL21" s="22"/>
      <c r="AM21" s="24" t="s">
        <v>1975</v>
      </c>
      <c r="AN21" s="24" t="s">
        <v>1969</v>
      </c>
      <c r="AO21" s="22"/>
      <c r="AP21" s="22"/>
    </row>
    <row r="22" spans="4:42">
      <c r="D22" s="22"/>
      <c r="E22" s="22"/>
      <c r="F22" s="22"/>
      <c r="G22" s="33" t="s">
        <v>7165</v>
      </c>
      <c r="H22" s="22"/>
      <c r="I22" s="22"/>
      <c r="J22" s="22"/>
      <c r="K22" s="22"/>
      <c r="L22" s="22"/>
      <c r="M22" s="22"/>
      <c r="N22" s="24"/>
      <c r="O22" s="24"/>
      <c r="P22" s="22"/>
      <c r="Q22" s="22"/>
      <c r="R22" s="22"/>
      <c r="S22" s="31" t="s">
        <v>7168</v>
      </c>
      <c r="T22" s="22"/>
      <c r="U22" s="22"/>
      <c r="V22" s="22"/>
      <c r="W22" s="24" t="s">
        <v>1517</v>
      </c>
      <c r="X22" s="25">
        <v>24862679</v>
      </c>
      <c r="Y22" s="25">
        <v>25062679</v>
      </c>
      <c r="Z22" s="25">
        <v>25006495</v>
      </c>
      <c r="AA22" s="25">
        <v>25009018</v>
      </c>
      <c r="AB22" s="24" t="s">
        <v>1983</v>
      </c>
      <c r="AC22" s="24" t="s">
        <v>1984</v>
      </c>
      <c r="AD22" s="24" t="s">
        <v>1985</v>
      </c>
      <c r="AE22" s="22"/>
      <c r="AF22" s="22"/>
      <c r="AG22" s="22"/>
      <c r="AH22" s="22"/>
      <c r="AI22" s="24" t="s">
        <v>1986</v>
      </c>
      <c r="AJ22" s="24" t="s">
        <v>1987</v>
      </c>
      <c r="AK22" s="22"/>
      <c r="AL22" s="22"/>
      <c r="AM22" s="24" t="s">
        <v>1968</v>
      </c>
      <c r="AN22" s="24" t="s">
        <v>1988</v>
      </c>
      <c r="AO22" s="22"/>
      <c r="AP22" s="22"/>
    </row>
    <row r="23" spans="4:42">
      <c r="D23" s="22"/>
      <c r="E23" s="22"/>
      <c r="F23" s="22"/>
      <c r="G23" s="33" t="s">
        <v>7165</v>
      </c>
      <c r="H23" s="33" t="s">
        <v>7171</v>
      </c>
      <c r="I23" s="22"/>
      <c r="J23" s="22"/>
      <c r="K23" s="22"/>
      <c r="L23" s="22"/>
      <c r="M23" s="22"/>
      <c r="N23" s="24"/>
      <c r="O23" s="24"/>
      <c r="P23" s="22"/>
      <c r="Q23" s="22"/>
      <c r="R23" s="22"/>
      <c r="S23" s="22"/>
      <c r="T23" s="22"/>
      <c r="U23" s="22"/>
      <c r="V23" s="22"/>
      <c r="W23" s="24" t="s">
        <v>1517</v>
      </c>
      <c r="X23" s="25">
        <v>27329693</v>
      </c>
      <c r="Y23" s="25">
        <v>27529693</v>
      </c>
      <c r="Z23" s="25">
        <v>27487866</v>
      </c>
      <c r="AA23" s="25">
        <v>27494913</v>
      </c>
      <c r="AB23" s="24" t="s">
        <v>2200</v>
      </c>
      <c r="AC23" s="24" t="s">
        <v>2201</v>
      </c>
      <c r="AD23" s="24" t="s">
        <v>2202</v>
      </c>
      <c r="AE23" s="22"/>
      <c r="AF23" s="22"/>
      <c r="AG23" s="22"/>
      <c r="AH23" s="22"/>
      <c r="AI23" s="24" t="s">
        <v>2203</v>
      </c>
      <c r="AJ23" s="24" t="s">
        <v>2204</v>
      </c>
      <c r="AK23" s="22"/>
      <c r="AL23" s="22"/>
      <c r="AM23" s="24" t="s">
        <v>2205</v>
      </c>
      <c r="AN23" s="24" t="s">
        <v>2206</v>
      </c>
      <c r="AO23" s="22"/>
      <c r="AP23" s="22"/>
    </row>
    <row r="24" spans="4:42">
      <c r="D24" s="22"/>
      <c r="E24" s="22"/>
      <c r="F24" s="22"/>
      <c r="G24" s="22"/>
      <c r="H24" s="22"/>
      <c r="I24" s="22"/>
      <c r="J24" s="22"/>
      <c r="K24" s="22"/>
      <c r="L24" s="22"/>
      <c r="M24" s="22"/>
      <c r="N24" s="24"/>
      <c r="O24" s="24"/>
      <c r="P24" s="22"/>
      <c r="Q24" s="22"/>
      <c r="R24" s="22"/>
      <c r="S24" s="22"/>
      <c r="T24" s="22"/>
      <c r="U24" s="32" t="s">
        <v>7174</v>
      </c>
      <c r="V24" s="22"/>
      <c r="W24" s="24" t="s">
        <v>2319</v>
      </c>
      <c r="X24" s="25">
        <v>2781274</v>
      </c>
      <c r="Y24" s="25">
        <v>2981274</v>
      </c>
      <c r="Z24" s="25">
        <v>2815502</v>
      </c>
      <c r="AA24" s="25">
        <v>2817322</v>
      </c>
      <c r="AB24" s="24" t="s">
        <v>2394</v>
      </c>
      <c r="AC24" s="24" t="s">
        <v>2395</v>
      </c>
      <c r="AD24" s="24" t="s">
        <v>2396</v>
      </c>
      <c r="AE24" s="22"/>
      <c r="AF24" s="22"/>
      <c r="AG24" s="22"/>
      <c r="AH24" s="22"/>
      <c r="AI24" s="24" t="s">
        <v>2397</v>
      </c>
      <c r="AJ24" s="24" t="s">
        <v>2398</v>
      </c>
      <c r="AK24" s="24" t="s">
        <v>2399</v>
      </c>
      <c r="AL24" s="24" t="s">
        <v>2400</v>
      </c>
      <c r="AM24" s="24" t="s">
        <v>2401</v>
      </c>
      <c r="AN24" s="24" t="s">
        <v>2402</v>
      </c>
      <c r="AO24" s="22"/>
      <c r="AP24" s="22"/>
    </row>
    <row r="25" spans="4:42">
      <c r="D25" s="22"/>
      <c r="E25" s="22"/>
      <c r="F25" s="32" t="s">
        <v>7175</v>
      </c>
      <c r="G25" s="22"/>
      <c r="H25" s="22"/>
      <c r="I25" s="22"/>
      <c r="J25" s="22"/>
      <c r="K25" s="22"/>
      <c r="L25" s="22"/>
      <c r="M25" s="22"/>
      <c r="N25" s="24"/>
      <c r="O25" s="24"/>
      <c r="P25" s="22"/>
      <c r="Q25" s="22"/>
      <c r="R25" s="22"/>
      <c r="S25" s="22"/>
      <c r="T25" s="22"/>
      <c r="U25" s="22"/>
      <c r="V25" s="22"/>
      <c r="W25" s="24" t="s">
        <v>2319</v>
      </c>
      <c r="X25" s="25">
        <v>3793432</v>
      </c>
      <c r="Y25" s="25">
        <v>4011954</v>
      </c>
      <c r="Z25" s="25">
        <v>3797698</v>
      </c>
      <c r="AA25" s="25">
        <v>3804132</v>
      </c>
      <c r="AB25" s="24" t="s">
        <v>2492</v>
      </c>
      <c r="AC25" s="24" t="s">
        <v>2493</v>
      </c>
      <c r="AD25" s="24" t="s">
        <v>2494</v>
      </c>
      <c r="AE25" s="22"/>
      <c r="AF25" s="22"/>
      <c r="AG25" s="22"/>
      <c r="AH25" s="22"/>
      <c r="AI25" s="24" t="s">
        <v>2495</v>
      </c>
      <c r="AJ25" s="24" t="s">
        <v>2496</v>
      </c>
      <c r="AK25" s="22"/>
      <c r="AL25" s="22"/>
      <c r="AM25" s="24" t="s">
        <v>2497</v>
      </c>
      <c r="AN25" s="24" t="s">
        <v>2498</v>
      </c>
      <c r="AO25" s="22"/>
      <c r="AP25" s="22"/>
    </row>
    <row r="26" spans="4:42">
      <c r="D26" s="22"/>
      <c r="E26" s="22"/>
      <c r="F26" s="32" t="s">
        <v>7175</v>
      </c>
      <c r="G26" s="22"/>
      <c r="H26" s="22"/>
      <c r="I26" s="22"/>
      <c r="J26" s="22"/>
      <c r="K26" s="22"/>
      <c r="L26" s="22"/>
      <c r="M26" s="22"/>
      <c r="N26" s="24"/>
      <c r="O26" s="24"/>
      <c r="P26" s="22"/>
      <c r="Q26" s="22"/>
      <c r="R26" s="22"/>
      <c r="S26" s="22"/>
      <c r="T26" s="22"/>
      <c r="U26" s="22"/>
      <c r="V26" s="22"/>
      <c r="W26" s="24" t="s">
        <v>2319</v>
      </c>
      <c r="X26" s="25">
        <v>3793432</v>
      </c>
      <c r="Y26" s="25">
        <v>4011954</v>
      </c>
      <c r="Z26" s="25">
        <v>3814378</v>
      </c>
      <c r="AA26" s="25">
        <v>3823216</v>
      </c>
      <c r="AB26" s="24" t="s">
        <v>2499</v>
      </c>
      <c r="AC26" s="24" t="s">
        <v>2500</v>
      </c>
      <c r="AD26" s="24" t="s">
        <v>2501</v>
      </c>
      <c r="AE26" s="22"/>
      <c r="AF26" s="22"/>
      <c r="AG26" s="22"/>
      <c r="AH26" s="22"/>
      <c r="AI26" s="24" t="s">
        <v>2502</v>
      </c>
      <c r="AJ26" s="24" t="s">
        <v>2503</v>
      </c>
      <c r="AK26" s="22"/>
      <c r="AL26" s="22"/>
      <c r="AM26" s="24" t="s">
        <v>2504</v>
      </c>
      <c r="AN26" s="24" t="s">
        <v>2505</v>
      </c>
      <c r="AO26" s="22"/>
      <c r="AP26" s="22"/>
    </row>
    <row r="27" spans="4:42">
      <c r="D27" s="22"/>
      <c r="E27" s="22"/>
      <c r="F27" s="32" t="s">
        <v>7175</v>
      </c>
      <c r="G27" s="22"/>
      <c r="H27" s="22"/>
      <c r="I27" s="22"/>
      <c r="J27" s="22"/>
      <c r="K27" s="22"/>
      <c r="L27" s="22"/>
      <c r="M27" s="22"/>
      <c r="N27" s="24"/>
      <c r="O27" s="24"/>
      <c r="P27" s="22"/>
      <c r="Q27" s="22"/>
      <c r="R27" s="22"/>
      <c r="S27" s="22"/>
      <c r="T27" s="22"/>
      <c r="U27" s="22"/>
      <c r="V27" s="22"/>
      <c r="W27" s="24" t="s">
        <v>2319</v>
      </c>
      <c r="X27" s="25">
        <v>3793432</v>
      </c>
      <c r="Y27" s="25">
        <v>4011954</v>
      </c>
      <c r="Z27" s="25">
        <v>3834150</v>
      </c>
      <c r="AA27" s="25">
        <v>3836735</v>
      </c>
      <c r="AB27" s="24" t="s">
        <v>2506</v>
      </c>
      <c r="AC27" s="24" t="s">
        <v>2507</v>
      </c>
      <c r="AD27" s="24" t="s">
        <v>2508</v>
      </c>
      <c r="AE27" s="22"/>
      <c r="AF27" s="22"/>
      <c r="AG27" s="22"/>
      <c r="AH27" s="22"/>
      <c r="AI27" s="24" t="s">
        <v>2509</v>
      </c>
      <c r="AJ27" s="24" t="s">
        <v>2510</v>
      </c>
      <c r="AK27" s="24" t="s">
        <v>2509</v>
      </c>
      <c r="AL27" s="24" t="s">
        <v>2510</v>
      </c>
      <c r="AM27" s="22"/>
      <c r="AN27" s="22"/>
      <c r="AO27" s="22"/>
      <c r="AP27" s="22"/>
    </row>
    <row r="28" spans="4:42">
      <c r="D28" s="22"/>
      <c r="E28" s="22"/>
      <c r="F28" s="22"/>
      <c r="G28" s="22"/>
      <c r="H28" s="22"/>
      <c r="I28" s="22"/>
      <c r="J28" s="22"/>
      <c r="K28" s="22"/>
      <c r="L28" s="22"/>
      <c r="M28" s="34" t="s">
        <v>7177</v>
      </c>
      <c r="N28" s="24"/>
      <c r="O28" s="24"/>
      <c r="P28" s="22"/>
      <c r="Q28" s="22"/>
      <c r="R28" s="22"/>
      <c r="S28" s="22"/>
      <c r="T28" s="22"/>
      <c r="U28" s="22"/>
      <c r="V28" s="22"/>
      <c r="W28" s="24" t="s">
        <v>2319</v>
      </c>
      <c r="X28" s="25">
        <v>7807626</v>
      </c>
      <c r="Y28" s="25">
        <v>8007626</v>
      </c>
      <c r="Z28" s="25">
        <v>7976995</v>
      </c>
      <c r="AA28" s="25">
        <v>7979371</v>
      </c>
      <c r="AB28" s="24" t="s">
        <v>2627</v>
      </c>
      <c r="AC28" s="24" t="s">
        <v>2628</v>
      </c>
      <c r="AD28" s="24" t="s">
        <v>2629</v>
      </c>
      <c r="AE28" s="22"/>
      <c r="AF28" s="22"/>
      <c r="AG28" s="22"/>
      <c r="AH28" s="22"/>
      <c r="AI28" s="24" t="s">
        <v>2630</v>
      </c>
      <c r="AJ28" s="24" t="s">
        <v>2631</v>
      </c>
      <c r="AK28" s="22"/>
      <c r="AL28" s="22"/>
      <c r="AM28" s="24" t="s">
        <v>2632</v>
      </c>
      <c r="AN28" s="24" t="s">
        <v>2633</v>
      </c>
      <c r="AO28" s="22"/>
      <c r="AP28" s="22"/>
    </row>
    <row r="29" spans="4:42">
      <c r="D29" s="22"/>
      <c r="E29" s="22"/>
      <c r="F29" s="22"/>
      <c r="G29" s="22"/>
      <c r="H29" s="22"/>
      <c r="I29" s="22"/>
      <c r="J29" s="22"/>
      <c r="K29" s="22"/>
      <c r="L29" s="22"/>
      <c r="M29" s="22"/>
      <c r="N29" s="24"/>
      <c r="O29" s="24"/>
      <c r="P29" s="22"/>
      <c r="Q29" s="22"/>
      <c r="R29" s="22"/>
      <c r="S29" s="22"/>
      <c r="T29" s="22"/>
      <c r="U29" s="34" t="s">
        <v>7178</v>
      </c>
      <c r="V29" s="22"/>
      <c r="W29" s="24" t="s">
        <v>2319</v>
      </c>
      <c r="X29" s="25">
        <v>10846807</v>
      </c>
      <c r="Y29" s="25">
        <v>11046807</v>
      </c>
      <c r="Z29" s="25">
        <v>10926469</v>
      </c>
      <c r="AA29" s="25">
        <v>10927729</v>
      </c>
      <c r="AB29" s="24" t="s">
        <v>2718</v>
      </c>
      <c r="AC29" s="24" t="s">
        <v>2719</v>
      </c>
      <c r="AD29" s="24" t="s">
        <v>2720</v>
      </c>
      <c r="AE29" s="22"/>
      <c r="AF29" s="22"/>
      <c r="AG29" s="22"/>
      <c r="AH29" s="22"/>
      <c r="AI29" s="24" t="s">
        <v>2721</v>
      </c>
      <c r="AJ29" s="24" t="s">
        <v>2722</v>
      </c>
      <c r="AK29" s="24" t="s">
        <v>2723</v>
      </c>
      <c r="AL29" s="24" t="s">
        <v>2724</v>
      </c>
      <c r="AM29" s="24" t="s">
        <v>2725</v>
      </c>
      <c r="AN29" s="24" t="s">
        <v>2726</v>
      </c>
      <c r="AO29" s="22"/>
      <c r="AP29" s="22"/>
    </row>
    <row r="30" spans="4:42">
      <c r="D30" s="22"/>
      <c r="E30" s="22"/>
      <c r="F30" s="22"/>
      <c r="G30" s="22"/>
      <c r="H30" s="22"/>
      <c r="I30" s="22"/>
      <c r="J30" s="22"/>
      <c r="K30" s="22"/>
      <c r="L30" s="22"/>
      <c r="M30" s="22"/>
      <c r="N30" s="24"/>
      <c r="O30" s="24"/>
      <c r="P30" s="22"/>
      <c r="Q30" s="22"/>
      <c r="R30" s="22"/>
      <c r="S30" s="22"/>
      <c r="T30" s="22"/>
      <c r="U30" s="34" t="s">
        <v>7178</v>
      </c>
      <c r="V30" s="22"/>
      <c r="W30" s="24" t="s">
        <v>2319</v>
      </c>
      <c r="X30" s="25">
        <v>10846807</v>
      </c>
      <c r="Y30" s="25">
        <v>11046807</v>
      </c>
      <c r="Z30" s="25">
        <v>10929507</v>
      </c>
      <c r="AA30" s="25">
        <v>10930895</v>
      </c>
      <c r="AB30" s="24" t="s">
        <v>2734</v>
      </c>
      <c r="AC30" s="24" t="s">
        <v>2735</v>
      </c>
      <c r="AD30" s="24" t="s">
        <v>2736</v>
      </c>
      <c r="AE30" s="22"/>
      <c r="AF30" s="22"/>
      <c r="AG30" s="22"/>
      <c r="AH30" s="22"/>
      <c r="AI30" s="24" t="s">
        <v>2737</v>
      </c>
      <c r="AJ30" s="24" t="s">
        <v>2738</v>
      </c>
      <c r="AK30" s="22"/>
      <c r="AL30" s="22"/>
      <c r="AM30" s="24" t="s">
        <v>2739</v>
      </c>
      <c r="AN30" s="24" t="s">
        <v>2740</v>
      </c>
      <c r="AO30" s="22"/>
      <c r="AP30" s="22"/>
    </row>
    <row r="31" spans="4:42">
      <c r="D31" s="22"/>
      <c r="E31" s="22"/>
      <c r="F31" s="22"/>
      <c r="G31" s="22"/>
      <c r="H31" s="22"/>
      <c r="I31" s="22"/>
      <c r="J31" s="22"/>
      <c r="K31" s="22"/>
      <c r="L31" s="22"/>
      <c r="M31" s="22"/>
      <c r="N31" s="24"/>
      <c r="O31" s="24"/>
      <c r="P31" s="22"/>
      <c r="Q31" s="22"/>
      <c r="R31" s="22"/>
      <c r="S31" s="22"/>
      <c r="T31" s="22"/>
      <c r="U31" s="34" t="s">
        <v>7178</v>
      </c>
      <c r="V31" s="22"/>
      <c r="W31" s="24" t="s">
        <v>2319</v>
      </c>
      <c r="X31" s="25">
        <v>10846807</v>
      </c>
      <c r="Y31" s="25">
        <v>11046807</v>
      </c>
      <c r="Z31" s="25">
        <v>10952335</v>
      </c>
      <c r="AA31" s="25">
        <v>10959678</v>
      </c>
      <c r="AB31" s="24" t="s">
        <v>2700</v>
      </c>
      <c r="AC31" s="24" t="s">
        <v>2701</v>
      </c>
      <c r="AD31" s="24" t="s">
        <v>2702</v>
      </c>
      <c r="AE31" s="22"/>
      <c r="AF31" s="22"/>
      <c r="AG31" s="22"/>
      <c r="AH31" s="22"/>
      <c r="AI31" s="24" t="s">
        <v>2703</v>
      </c>
      <c r="AJ31" s="24" t="s">
        <v>2704</v>
      </c>
      <c r="AK31" s="24" t="s">
        <v>2705</v>
      </c>
      <c r="AL31" s="24" t="s">
        <v>2706</v>
      </c>
      <c r="AM31" s="24" t="s">
        <v>2707</v>
      </c>
      <c r="AN31" s="24" t="s">
        <v>2708</v>
      </c>
      <c r="AO31" s="22"/>
      <c r="AP31" s="22"/>
    </row>
    <row r="32" spans="4:42">
      <c r="D32" s="22"/>
      <c r="E32" s="22"/>
      <c r="F32" s="22"/>
      <c r="G32" s="22"/>
      <c r="H32" s="22"/>
      <c r="I32" s="22"/>
      <c r="J32" s="22"/>
      <c r="K32" s="22"/>
      <c r="L32" s="22"/>
      <c r="M32" s="22"/>
      <c r="N32" s="24"/>
      <c r="O32" s="24"/>
      <c r="P32" s="22"/>
      <c r="Q32" s="22"/>
      <c r="R32" s="22"/>
      <c r="S32" s="22"/>
      <c r="T32" s="22"/>
      <c r="U32" s="34" t="s">
        <v>7178</v>
      </c>
      <c r="V32" s="22"/>
      <c r="W32" s="24" t="s">
        <v>2319</v>
      </c>
      <c r="X32" s="25">
        <v>10846807</v>
      </c>
      <c r="Y32" s="25">
        <v>11046807</v>
      </c>
      <c r="Z32" s="25">
        <v>10970763</v>
      </c>
      <c r="AA32" s="25">
        <v>10979238</v>
      </c>
      <c r="AB32" s="24" t="s">
        <v>2709</v>
      </c>
      <c r="AC32" s="24" t="s">
        <v>2710</v>
      </c>
      <c r="AD32" s="24" t="s">
        <v>2711</v>
      </c>
      <c r="AE32" s="22"/>
      <c r="AF32" s="22"/>
      <c r="AG32" s="22"/>
      <c r="AH32" s="22"/>
      <c r="AI32" s="24" t="s">
        <v>2712</v>
      </c>
      <c r="AJ32" s="24" t="s">
        <v>2713</v>
      </c>
      <c r="AK32" s="24" t="s">
        <v>2714</v>
      </c>
      <c r="AL32" s="24" t="s">
        <v>2715</v>
      </c>
      <c r="AM32" s="24" t="s">
        <v>2716</v>
      </c>
      <c r="AN32" s="24" t="s">
        <v>2717</v>
      </c>
      <c r="AO32" s="22"/>
      <c r="AP32" s="22"/>
    </row>
    <row r="33" spans="2:42">
      <c r="B33" s="22"/>
      <c r="C33" s="22"/>
      <c r="D33" s="22"/>
      <c r="E33" s="32" t="s">
        <v>7180</v>
      </c>
      <c r="F33" s="22"/>
      <c r="G33" s="22"/>
      <c r="H33" s="22"/>
      <c r="I33" s="22"/>
      <c r="J33" s="22"/>
      <c r="K33" s="22"/>
      <c r="L33" s="22"/>
      <c r="M33" s="22"/>
      <c r="N33" s="24"/>
      <c r="O33" s="24"/>
      <c r="P33" s="22"/>
      <c r="Q33" s="22"/>
      <c r="R33" s="22"/>
      <c r="S33" s="22"/>
      <c r="T33" s="22"/>
      <c r="U33" s="22"/>
      <c r="V33" s="22"/>
      <c r="W33" s="24" t="s">
        <v>2319</v>
      </c>
      <c r="X33" s="25">
        <v>12162559</v>
      </c>
      <c r="Y33" s="25">
        <v>29510266</v>
      </c>
      <c r="Z33" s="25">
        <v>12276683</v>
      </c>
      <c r="AA33" s="25">
        <v>12280143</v>
      </c>
      <c r="AB33" s="24" t="s">
        <v>2922</v>
      </c>
      <c r="AC33" s="24" t="s">
        <v>2923</v>
      </c>
      <c r="AD33" s="24" t="s">
        <v>2924</v>
      </c>
      <c r="AE33" s="22"/>
      <c r="AF33" s="22"/>
      <c r="AG33" s="22"/>
      <c r="AH33" s="22"/>
      <c r="AI33" s="24" t="s">
        <v>2925</v>
      </c>
      <c r="AJ33" s="24" t="s">
        <v>2926</v>
      </c>
      <c r="AK33" s="22"/>
      <c r="AL33" s="22"/>
      <c r="AM33" s="24" t="s">
        <v>2927</v>
      </c>
      <c r="AN33" s="24" t="s">
        <v>2928</v>
      </c>
      <c r="AO33" s="22"/>
      <c r="AP33" s="22"/>
    </row>
    <row r="34" spans="2:42">
      <c r="B34" s="22"/>
      <c r="C34" s="22"/>
      <c r="D34" s="22"/>
      <c r="E34" s="32" t="s">
        <v>7180</v>
      </c>
      <c r="F34" s="22"/>
      <c r="G34" s="22"/>
      <c r="H34" s="22"/>
      <c r="I34" s="22"/>
      <c r="J34" s="22"/>
      <c r="K34" s="22"/>
      <c r="L34" s="22"/>
      <c r="M34" s="22"/>
      <c r="N34" s="24"/>
      <c r="O34" s="24"/>
      <c r="P34" s="22"/>
      <c r="Q34" s="22"/>
      <c r="R34" s="22"/>
      <c r="S34" s="22"/>
      <c r="T34" s="22"/>
      <c r="U34" s="22"/>
      <c r="V34" s="22"/>
      <c r="W34" s="24" t="s">
        <v>2319</v>
      </c>
      <c r="X34" s="25">
        <v>12162559</v>
      </c>
      <c r="Y34" s="25">
        <v>29510266</v>
      </c>
      <c r="Z34" s="25">
        <v>12308639</v>
      </c>
      <c r="AA34" s="25">
        <v>12311807</v>
      </c>
      <c r="AB34" s="24" t="s">
        <v>2950</v>
      </c>
      <c r="AC34" s="24" t="s">
        <v>2951</v>
      </c>
      <c r="AD34" s="24" t="s">
        <v>2952</v>
      </c>
      <c r="AE34" s="22"/>
      <c r="AF34" s="22"/>
      <c r="AG34" s="22"/>
      <c r="AH34" s="22"/>
      <c r="AI34" s="24" t="s">
        <v>2953</v>
      </c>
      <c r="AJ34" s="24" t="s">
        <v>2954</v>
      </c>
      <c r="AK34" s="24" t="s">
        <v>2955</v>
      </c>
      <c r="AL34" s="24" t="s">
        <v>2956</v>
      </c>
      <c r="AM34" s="22"/>
      <c r="AN34" s="22"/>
      <c r="AO34" s="22"/>
      <c r="AP34" s="22"/>
    </row>
    <row r="35" spans="2:42">
      <c r="B35" s="22"/>
      <c r="C35" s="22"/>
      <c r="D35" s="22"/>
      <c r="E35" s="22"/>
      <c r="F35" s="22"/>
      <c r="G35" s="22"/>
      <c r="H35" s="22"/>
      <c r="I35" s="27"/>
      <c r="J35" s="22"/>
      <c r="K35" s="22"/>
      <c r="L35" s="22"/>
      <c r="M35" s="22"/>
      <c r="N35" s="24"/>
      <c r="O35" s="34" t="s">
        <v>7184</v>
      </c>
      <c r="P35" s="22"/>
      <c r="Q35" s="22"/>
      <c r="R35" s="22"/>
      <c r="S35" s="22"/>
      <c r="T35" s="22"/>
      <c r="U35" s="22"/>
      <c r="V35" s="22"/>
      <c r="W35" s="24" t="s">
        <v>2319</v>
      </c>
      <c r="X35" s="25">
        <v>12162559</v>
      </c>
      <c r="Y35" s="25">
        <v>29510266</v>
      </c>
      <c r="Z35" s="25">
        <v>15924075</v>
      </c>
      <c r="AA35" s="25">
        <v>15927434</v>
      </c>
      <c r="AB35" s="24" t="s">
        <v>3077</v>
      </c>
      <c r="AC35" s="24" t="s">
        <v>3078</v>
      </c>
      <c r="AD35" s="24" t="s">
        <v>3079</v>
      </c>
      <c r="AE35" s="22"/>
      <c r="AF35" s="22"/>
      <c r="AG35" s="22"/>
      <c r="AH35" s="22"/>
      <c r="AI35" s="24" t="s">
        <v>3080</v>
      </c>
      <c r="AJ35" s="24" t="s">
        <v>3081</v>
      </c>
      <c r="AK35" s="24" t="s">
        <v>3082</v>
      </c>
      <c r="AL35" s="24" t="s">
        <v>3083</v>
      </c>
      <c r="AM35" s="22"/>
      <c r="AN35" s="22"/>
      <c r="AO35" s="22"/>
      <c r="AP35" s="22"/>
    </row>
    <row r="36" spans="2:42">
      <c r="B36" s="22"/>
      <c r="C36" s="22"/>
      <c r="D36" s="22"/>
      <c r="E36" s="34" t="s">
        <v>7192</v>
      </c>
      <c r="F36" s="33" t="s">
        <v>7193</v>
      </c>
      <c r="G36" s="22"/>
      <c r="H36" s="22"/>
      <c r="I36" s="22"/>
      <c r="J36" s="22"/>
      <c r="K36" s="22"/>
      <c r="L36" s="22"/>
      <c r="M36" s="22"/>
      <c r="N36" s="24"/>
      <c r="O36" s="24"/>
      <c r="P36" s="22"/>
      <c r="Q36" s="34" t="s">
        <v>7194</v>
      </c>
      <c r="R36" s="24"/>
      <c r="S36" s="34" t="s">
        <v>7195</v>
      </c>
      <c r="T36" s="22"/>
      <c r="U36" s="22"/>
      <c r="V36" s="22"/>
      <c r="W36" s="24" t="s">
        <v>3190</v>
      </c>
      <c r="X36" s="25">
        <v>31048130</v>
      </c>
      <c r="Y36" s="25">
        <v>31506024</v>
      </c>
      <c r="Z36" s="25">
        <v>31205267</v>
      </c>
      <c r="AA36" s="25">
        <v>31214632</v>
      </c>
      <c r="AB36" s="24" t="s">
        <v>3489</v>
      </c>
      <c r="AC36" s="24" t="s">
        <v>3490</v>
      </c>
      <c r="AD36" s="24" t="s">
        <v>3491</v>
      </c>
      <c r="AE36" s="22"/>
      <c r="AF36" s="22"/>
      <c r="AG36" s="22"/>
      <c r="AH36" s="22"/>
      <c r="AI36" s="24" t="s">
        <v>3492</v>
      </c>
      <c r="AJ36" s="24" t="s">
        <v>3493</v>
      </c>
      <c r="AK36" s="24" t="s">
        <v>3494</v>
      </c>
      <c r="AL36" s="24" t="s">
        <v>3495</v>
      </c>
      <c r="AM36" s="24" t="s">
        <v>3496</v>
      </c>
      <c r="AN36" s="24" t="s">
        <v>3497</v>
      </c>
      <c r="AO36" s="22"/>
      <c r="AP36" s="22"/>
    </row>
    <row r="37" spans="2:42">
      <c r="B37" s="22"/>
      <c r="C37" s="22"/>
      <c r="D37" s="22"/>
      <c r="E37" s="22"/>
      <c r="F37" s="22"/>
      <c r="G37" s="22"/>
      <c r="H37" s="22"/>
      <c r="I37" s="22"/>
      <c r="J37" s="22"/>
      <c r="K37" s="22"/>
      <c r="L37" s="22"/>
      <c r="M37" s="22"/>
      <c r="N37" s="24"/>
      <c r="O37" s="24"/>
      <c r="P37" s="31" t="s">
        <v>7199</v>
      </c>
      <c r="Q37" s="22"/>
      <c r="R37" s="22"/>
      <c r="S37" s="22"/>
      <c r="T37" s="22"/>
      <c r="U37" s="22"/>
      <c r="V37" s="22"/>
      <c r="W37" s="24" t="s">
        <v>3190</v>
      </c>
      <c r="X37" s="25">
        <v>32983637</v>
      </c>
      <c r="Y37" s="25">
        <v>33183637</v>
      </c>
      <c r="Z37" s="25">
        <v>33022835</v>
      </c>
      <c r="AA37" s="25">
        <v>33028358</v>
      </c>
      <c r="AB37" s="24" t="s">
        <v>3760</v>
      </c>
      <c r="AC37" s="24" t="s">
        <v>3761</v>
      </c>
      <c r="AD37" s="24" t="s">
        <v>3762</v>
      </c>
      <c r="AE37" s="22"/>
      <c r="AF37" s="22"/>
      <c r="AG37" s="22"/>
      <c r="AH37" s="22"/>
      <c r="AI37" s="24" t="s">
        <v>3763</v>
      </c>
      <c r="AJ37" s="24" t="s">
        <v>3764</v>
      </c>
      <c r="AK37" s="24" t="s">
        <v>3765</v>
      </c>
      <c r="AL37" s="24" t="s">
        <v>3766</v>
      </c>
      <c r="AM37" s="22"/>
      <c r="AN37" s="22"/>
      <c r="AO37" s="22"/>
      <c r="AP37" s="22"/>
    </row>
    <row r="38" spans="2:42">
      <c r="B38" s="22"/>
      <c r="C38" s="22"/>
      <c r="D38" s="22"/>
      <c r="E38" s="22"/>
      <c r="F38" s="22"/>
      <c r="G38" s="22"/>
      <c r="H38" s="22"/>
      <c r="I38" s="22"/>
      <c r="J38" s="22"/>
      <c r="K38" s="22"/>
      <c r="L38" s="22"/>
      <c r="M38" s="22"/>
      <c r="N38" s="24"/>
      <c r="O38" s="24"/>
      <c r="P38" s="32" t="s">
        <v>7198</v>
      </c>
      <c r="Q38" s="22"/>
      <c r="R38" s="22"/>
      <c r="S38" s="22"/>
      <c r="T38" s="22"/>
      <c r="U38" s="22"/>
      <c r="V38" s="22"/>
      <c r="W38" s="24" t="s">
        <v>3190</v>
      </c>
      <c r="X38" s="25">
        <v>33854928</v>
      </c>
      <c r="Y38" s="25">
        <v>34054928</v>
      </c>
      <c r="Z38" s="25">
        <v>33860374</v>
      </c>
      <c r="AA38" s="25">
        <v>33861424</v>
      </c>
      <c r="AB38" s="24" t="s">
        <v>3820</v>
      </c>
      <c r="AC38" s="24" t="s">
        <v>3821</v>
      </c>
      <c r="AD38" s="24" t="s">
        <v>3822</v>
      </c>
      <c r="AE38" s="22"/>
      <c r="AF38" s="22"/>
      <c r="AG38" s="22"/>
      <c r="AH38" s="22"/>
      <c r="AI38" s="24" t="s">
        <v>3823</v>
      </c>
      <c r="AJ38" s="24" t="s">
        <v>3824</v>
      </c>
      <c r="AK38" s="24" t="s">
        <v>3825</v>
      </c>
      <c r="AL38" s="24" t="s">
        <v>3826</v>
      </c>
      <c r="AM38" s="24" t="s">
        <v>3827</v>
      </c>
      <c r="AN38" s="24" t="s">
        <v>3828</v>
      </c>
      <c r="AO38" s="22"/>
      <c r="AP38" s="22"/>
    </row>
    <row r="39" spans="2:42">
      <c r="B39" s="22"/>
      <c r="C39" s="22"/>
      <c r="D39" s="22"/>
      <c r="E39" s="22"/>
      <c r="F39" s="22"/>
      <c r="G39" s="22"/>
      <c r="H39" s="22"/>
      <c r="I39" s="22"/>
      <c r="J39" s="22"/>
      <c r="K39" s="22"/>
      <c r="L39" s="22"/>
      <c r="M39" s="22"/>
      <c r="N39" s="24"/>
      <c r="O39" s="24"/>
      <c r="P39" s="22"/>
      <c r="Q39" s="34" t="s">
        <v>7200</v>
      </c>
      <c r="R39" s="34" t="s">
        <v>7201</v>
      </c>
      <c r="S39" s="22"/>
      <c r="T39" s="22"/>
      <c r="U39" s="22"/>
      <c r="V39" s="22"/>
      <c r="W39" s="24" t="s">
        <v>3914</v>
      </c>
      <c r="X39" s="25">
        <v>5185253</v>
      </c>
      <c r="Y39" s="25">
        <v>5385253</v>
      </c>
      <c r="Z39" s="25">
        <v>5365121</v>
      </c>
      <c r="AA39" s="25">
        <v>5366701</v>
      </c>
      <c r="AB39" s="24" t="s">
        <v>3937</v>
      </c>
      <c r="AC39" s="24" t="s">
        <v>3938</v>
      </c>
      <c r="AD39" s="24" t="s">
        <v>3939</v>
      </c>
      <c r="AE39" s="22"/>
      <c r="AF39" s="22"/>
      <c r="AG39" s="22"/>
      <c r="AH39" s="22"/>
      <c r="AI39" s="22"/>
      <c r="AJ39" s="24" t="s">
        <v>3940</v>
      </c>
      <c r="AK39" s="22"/>
      <c r="AL39" s="22"/>
      <c r="AM39" s="24" t="s">
        <v>3941</v>
      </c>
      <c r="AN39" s="24" t="s">
        <v>3942</v>
      </c>
      <c r="AO39" s="22"/>
      <c r="AP39" s="22"/>
    </row>
    <row r="40" spans="2:42">
      <c r="B40" s="22"/>
      <c r="C40" s="22"/>
      <c r="D40" s="22"/>
      <c r="E40" s="22"/>
      <c r="F40" s="22"/>
      <c r="G40" s="22"/>
      <c r="H40" s="22"/>
      <c r="I40" s="22"/>
      <c r="J40" s="22"/>
      <c r="K40" s="22"/>
      <c r="L40" s="32" t="s">
        <v>7210</v>
      </c>
      <c r="M40" s="22"/>
      <c r="N40" s="24"/>
      <c r="O40" s="24"/>
      <c r="P40" s="22"/>
      <c r="Q40" s="22"/>
      <c r="R40" s="22"/>
      <c r="S40" s="22"/>
      <c r="T40" s="22"/>
      <c r="U40" s="22"/>
      <c r="V40" s="22"/>
      <c r="W40" s="24" t="s">
        <v>4312</v>
      </c>
      <c r="X40" s="25">
        <v>3891637</v>
      </c>
      <c r="Y40" s="25">
        <v>4091637</v>
      </c>
      <c r="Z40" s="25">
        <v>4015962</v>
      </c>
      <c r="AA40" s="25">
        <v>4019316</v>
      </c>
      <c r="AB40" s="24" t="s">
        <v>4327</v>
      </c>
      <c r="AC40" s="24" t="s">
        <v>4328</v>
      </c>
      <c r="AD40" s="24" t="s">
        <v>4329</v>
      </c>
      <c r="AE40" s="22"/>
      <c r="AF40" s="22"/>
      <c r="AG40" s="22"/>
      <c r="AH40" s="22"/>
      <c r="AI40" s="24" t="s">
        <v>4330</v>
      </c>
      <c r="AJ40" s="24" t="s">
        <v>4331</v>
      </c>
      <c r="AK40" s="22"/>
      <c r="AL40" s="22"/>
      <c r="AM40" s="24" t="s">
        <v>4332</v>
      </c>
      <c r="AN40" s="24" t="s">
        <v>4333</v>
      </c>
      <c r="AO40" s="22"/>
      <c r="AP40" s="22"/>
    </row>
    <row r="41" spans="2:42">
      <c r="B41" s="22"/>
      <c r="C41" s="22"/>
      <c r="D41" s="22"/>
      <c r="E41" s="22"/>
      <c r="F41" s="22"/>
      <c r="G41" s="22"/>
      <c r="H41" s="22"/>
      <c r="I41" s="22"/>
      <c r="J41" s="22"/>
      <c r="K41" s="22"/>
      <c r="L41" s="22"/>
      <c r="M41" s="22"/>
      <c r="N41" s="24"/>
      <c r="O41" s="24"/>
      <c r="P41" s="22"/>
      <c r="Q41" s="22"/>
      <c r="R41" s="22"/>
      <c r="S41" s="22"/>
      <c r="T41" s="32" t="s">
        <v>7220</v>
      </c>
      <c r="U41" s="22"/>
      <c r="V41" s="32" t="s">
        <v>7221</v>
      </c>
      <c r="W41" s="24" t="s">
        <v>4312</v>
      </c>
      <c r="X41" s="25">
        <v>27060011</v>
      </c>
      <c r="Y41" s="25">
        <v>27260011</v>
      </c>
      <c r="Z41" s="25">
        <v>27200808</v>
      </c>
      <c r="AA41" s="25">
        <v>27204611</v>
      </c>
      <c r="AB41" s="24" t="s">
        <v>4616</v>
      </c>
      <c r="AC41" s="24" t="s">
        <v>4617</v>
      </c>
      <c r="AD41" s="24" t="s">
        <v>4618</v>
      </c>
      <c r="AE41" s="22"/>
      <c r="AF41" s="22"/>
      <c r="AG41" s="22"/>
      <c r="AH41" s="22"/>
      <c r="AI41" s="24" t="s">
        <v>4619</v>
      </c>
      <c r="AJ41" s="24" t="s">
        <v>4620</v>
      </c>
      <c r="AK41" s="22"/>
      <c r="AL41" s="22"/>
      <c r="AM41" s="24" t="s">
        <v>4621</v>
      </c>
      <c r="AN41" s="24" t="s">
        <v>4622</v>
      </c>
      <c r="AO41" s="22"/>
      <c r="AP41" s="22"/>
    </row>
    <row r="42" spans="2:42">
      <c r="B42" s="22"/>
      <c r="C42" s="22"/>
      <c r="D42" s="22"/>
      <c r="E42" s="22"/>
      <c r="F42" s="22"/>
      <c r="G42" s="22"/>
      <c r="H42" s="22"/>
      <c r="I42" s="22"/>
      <c r="J42" s="22"/>
      <c r="K42" s="22"/>
      <c r="L42" s="22"/>
      <c r="M42" s="34" t="s">
        <v>7227</v>
      </c>
      <c r="N42" s="24"/>
      <c r="O42" s="24"/>
      <c r="P42" s="22"/>
      <c r="Q42" s="22"/>
      <c r="R42" s="22"/>
      <c r="S42" s="22"/>
      <c r="T42" s="22"/>
      <c r="U42" s="22"/>
      <c r="V42" s="22"/>
      <c r="W42" s="24" t="s">
        <v>4671</v>
      </c>
      <c r="X42" s="25">
        <v>24904532</v>
      </c>
      <c r="Y42" s="25">
        <v>25104532</v>
      </c>
      <c r="Z42" s="25">
        <v>24921067</v>
      </c>
      <c r="AA42" s="25">
        <v>24921998</v>
      </c>
      <c r="AB42" s="24" t="s">
        <v>4856</v>
      </c>
      <c r="AC42" s="24" t="s">
        <v>4857</v>
      </c>
      <c r="AD42" s="24" t="s">
        <v>4858</v>
      </c>
      <c r="AE42" s="22"/>
      <c r="AF42" s="22"/>
      <c r="AG42" s="22"/>
      <c r="AH42" s="22"/>
      <c r="AI42" s="24" t="s">
        <v>4859</v>
      </c>
      <c r="AJ42" s="24" t="s">
        <v>4860</v>
      </c>
      <c r="AK42" s="22"/>
      <c r="AL42" s="22"/>
      <c r="AM42" s="24" t="s">
        <v>4861</v>
      </c>
      <c r="AN42" s="24" t="s">
        <v>4862</v>
      </c>
      <c r="AO42" s="22"/>
      <c r="AP42" s="22"/>
    </row>
    <row r="43" spans="2:42">
      <c r="B43" s="22"/>
      <c r="C43" s="22"/>
      <c r="D43" s="22"/>
      <c r="E43" s="34" t="s">
        <v>7244</v>
      </c>
      <c r="F43" s="32" t="s">
        <v>7243</v>
      </c>
      <c r="G43" s="22"/>
      <c r="H43" s="22"/>
      <c r="I43" s="22"/>
      <c r="J43" s="22"/>
      <c r="K43" s="22"/>
      <c r="L43" s="22"/>
      <c r="M43" s="22"/>
      <c r="N43" s="24"/>
      <c r="O43" s="24"/>
      <c r="P43" s="22"/>
      <c r="Q43" s="22"/>
      <c r="R43" s="22"/>
      <c r="S43" s="22"/>
      <c r="T43" s="22"/>
      <c r="U43" s="22"/>
      <c r="V43" s="22"/>
      <c r="W43" s="24" t="s">
        <v>5225</v>
      </c>
      <c r="X43" s="25">
        <v>25010888</v>
      </c>
      <c r="Y43" s="25">
        <v>25221782</v>
      </c>
      <c r="Z43" s="25">
        <v>25089523</v>
      </c>
      <c r="AA43" s="25">
        <v>25092373</v>
      </c>
      <c r="AB43" s="24" t="s">
        <v>5692</v>
      </c>
      <c r="AC43" s="24" t="s">
        <v>5693</v>
      </c>
      <c r="AD43" s="24" t="s">
        <v>5694</v>
      </c>
      <c r="AE43" s="22"/>
      <c r="AF43" s="22"/>
      <c r="AG43" s="22"/>
      <c r="AH43" s="22"/>
      <c r="AI43" s="24" t="s">
        <v>5695</v>
      </c>
      <c r="AJ43" s="24" t="s">
        <v>5696</v>
      </c>
      <c r="AK43" s="22"/>
      <c r="AL43" s="22"/>
      <c r="AM43" s="22"/>
      <c r="AN43" s="22"/>
      <c r="AO43" s="22"/>
      <c r="AP43" s="22"/>
    </row>
    <row r="44" spans="2:42">
      <c r="B44" s="22"/>
      <c r="C44" s="22"/>
      <c r="D44" s="22"/>
      <c r="E44" s="22"/>
      <c r="F44" s="22"/>
      <c r="G44" s="22"/>
      <c r="H44" s="22"/>
      <c r="I44" s="30" t="s">
        <v>7254</v>
      </c>
      <c r="J44" s="22"/>
      <c r="K44" s="22"/>
      <c r="L44" s="22"/>
      <c r="M44" s="22"/>
      <c r="N44" s="24"/>
      <c r="O44" s="24"/>
      <c r="P44" s="22"/>
      <c r="Q44" s="22"/>
      <c r="R44" s="22"/>
      <c r="S44" s="22"/>
      <c r="T44" s="22"/>
      <c r="U44" s="22"/>
      <c r="V44" s="22"/>
      <c r="W44" s="24" t="s">
        <v>5905</v>
      </c>
      <c r="X44" s="25">
        <v>15026957</v>
      </c>
      <c r="Y44" s="25">
        <v>15226957</v>
      </c>
      <c r="Z44" s="25">
        <v>15076258</v>
      </c>
      <c r="AA44" s="25">
        <v>15079326</v>
      </c>
      <c r="AB44" s="24" t="s">
        <v>6062</v>
      </c>
      <c r="AC44" s="24" t="s">
        <v>6063</v>
      </c>
      <c r="AD44" s="24" t="s">
        <v>6064</v>
      </c>
      <c r="AE44" s="22"/>
      <c r="AF44" s="22"/>
      <c r="AG44" s="22"/>
      <c r="AH44" s="22"/>
      <c r="AI44" s="24" t="s">
        <v>6065</v>
      </c>
      <c r="AJ44" s="24" t="s">
        <v>6066</v>
      </c>
      <c r="AK44" s="22"/>
      <c r="AL44" s="22"/>
      <c r="AM44" s="22"/>
      <c r="AN44" s="22"/>
      <c r="AO44" s="22"/>
      <c r="AP44" s="22"/>
    </row>
    <row r="45" spans="2:42">
      <c r="B45" s="22"/>
      <c r="C45" s="22"/>
      <c r="D45" s="22"/>
      <c r="E45" s="22"/>
      <c r="F45" s="22"/>
      <c r="G45" s="22"/>
      <c r="H45" s="22"/>
      <c r="I45" s="30" t="s">
        <v>7254</v>
      </c>
      <c r="J45" s="22"/>
      <c r="K45" s="22"/>
      <c r="L45" s="22"/>
      <c r="M45" s="22"/>
      <c r="N45" s="24"/>
      <c r="O45" s="24"/>
      <c r="P45" s="22"/>
      <c r="Q45" s="22"/>
      <c r="R45" s="22"/>
      <c r="S45" s="22"/>
      <c r="T45" s="22"/>
      <c r="U45" s="22"/>
      <c r="V45" s="22"/>
      <c r="W45" s="24" t="s">
        <v>5905</v>
      </c>
      <c r="X45" s="25">
        <v>15026957</v>
      </c>
      <c r="Y45" s="25">
        <v>15226957</v>
      </c>
      <c r="Z45" s="25">
        <v>15222675</v>
      </c>
      <c r="AA45" s="25">
        <v>15226444</v>
      </c>
      <c r="AB45" s="24" t="s">
        <v>6055</v>
      </c>
      <c r="AC45" s="24" t="s">
        <v>6056</v>
      </c>
      <c r="AD45" s="24" t="s">
        <v>6057</v>
      </c>
      <c r="AE45" s="22"/>
      <c r="AF45" s="22"/>
      <c r="AG45" s="22"/>
      <c r="AH45" s="22"/>
      <c r="AI45" s="24" t="s">
        <v>6058</v>
      </c>
      <c r="AJ45" s="24" t="s">
        <v>6059</v>
      </c>
      <c r="AK45" s="22"/>
      <c r="AL45" s="22"/>
      <c r="AM45" s="24" t="s">
        <v>6060</v>
      </c>
      <c r="AN45" s="24" t="s">
        <v>6061</v>
      </c>
      <c r="AO45" s="22"/>
      <c r="AP45" s="22"/>
    </row>
    <row r="46" spans="2:42">
      <c r="B46" s="22"/>
      <c r="C46" s="22"/>
      <c r="D46" s="22"/>
      <c r="E46" s="22"/>
      <c r="F46" s="22"/>
      <c r="G46" s="22"/>
      <c r="H46" s="22"/>
      <c r="I46" s="22"/>
      <c r="J46" s="22"/>
      <c r="K46" s="22"/>
      <c r="L46" s="32" t="s">
        <v>7257</v>
      </c>
      <c r="M46" s="22"/>
      <c r="N46" s="24"/>
      <c r="O46" s="24"/>
      <c r="P46" s="22"/>
      <c r="Q46" s="24"/>
      <c r="R46" s="24"/>
      <c r="S46" s="22"/>
      <c r="T46" s="22"/>
      <c r="U46" s="22"/>
      <c r="V46" s="22"/>
      <c r="W46" s="24" t="s">
        <v>5905</v>
      </c>
      <c r="X46" s="25">
        <v>21282154</v>
      </c>
      <c r="Y46" s="25">
        <v>21661117</v>
      </c>
      <c r="Z46" s="25">
        <v>21565770</v>
      </c>
      <c r="AA46" s="25">
        <v>21566461</v>
      </c>
      <c r="AB46" s="24" t="s">
        <v>6101</v>
      </c>
      <c r="AC46" s="24" t="s">
        <v>6102</v>
      </c>
      <c r="AD46" s="24" t="s">
        <v>6103</v>
      </c>
      <c r="AE46" s="22"/>
      <c r="AF46" s="22"/>
      <c r="AG46" s="22"/>
      <c r="AH46" s="22"/>
      <c r="AI46" s="24" t="s">
        <v>6104</v>
      </c>
      <c r="AJ46" s="24" t="s">
        <v>6105</v>
      </c>
      <c r="AK46" s="24" t="s">
        <v>6106</v>
      </c>
      <c r="AL46" s="24" t="s">
        <v>6107</v>
      </c>
      <c r="AM46" s="24" t="s">
        <v>6108</v>
      </c>
      <c r="AN46" s="24" t="s">
        <v>6109</v>
      </c>
      <c r="AO46" s="22"/>
      <c r="AP46" s="22"/>
    </row>
    <row r="47" spans="2:42">
      <c r="B47" s="22"/>
      <c r="C47" s="22"/>
      <c r="D47" s="22"/>
      <c r="E47" s="22"/>
      <c r="F47" s="22"/>
      <c r="G47" s="22"/>
      <c r="H47" s="22"/>
      <c r="I47" s="22"/>
      <c r="J47" s="22"/>
      <c r="K47" s="22"/>
      <c r="L47" s="22"/>
      <c r="M47" s="22"/>
      <c r="N47" s="24"/>
      <c r="O47" s="24"/>
      <c r="P47" s="22"/>
      <c r="Q47" s="22"/>
      <c r="R47" s="22"/>
      <c r="S47" s="22"/>
      <c r="T47" s="22"/>
      <c r="U47" s="22"/>
      <c r="V47" s="32" t="s">
        <v>7270</v>
      </c>
      <c r="W47" s="24" t="s">
        <v>6601</v>
      </c>
      <c r="X47" s="25">
        <v>17462184</v>
      </c>
      <c r="Y47" s="25">
        <v>17814592</v>
      </c>
      <c r="Z47" s="25">
        <v>17785138</v>
      </c>
      <c r="AA47" s="25">
        <v>17792540</v>
      </c>
      <c r="AB47" s="24" t="s">
        <v>6701</v>
      </c>
      <c r="AC47" s="24" t="s">
        <v>6702</v>
      </c>
      <c r="AD47" s="24" t="s">
        <v>6703</v>
      </c>
      <c r="AE47" s="22"/>
      <c r="AF47" s="22"/>
      <c r="AG47" s="22"/>
      <c r="AH47" s="22"/>
      <c r="AI47" s="24" t="s">
        <v>6704</v>
      </c>
      <c r="AJ47" s="24" t="s">
        <v>6705</v>
      </c>
      <c r="AK47" s="22"/>
      <c r="AL47" s="24" t="s">
        <v>6705</v>
      </c>
      <c r="AM47" s="24" t="s">
        <v>6706</v>
      </c>
      <c r="AN47" s="24" t="s">
        <v>6707</v>
      </c>
      <c r="AO47" s="22"/>
      <c r="AP47" s="22"/>
    </row>
    <row r="48" spans="2:42">
      <c r="B48" s="22"/>
      <c r="C48" s="22"/>
      <c r="D48" s="22"/>
      <c r="E48" s="22"/>
      <c r="F48" s="22"/>
      <c r="G48" s="22"/>
      <c r="H48" s="22"/>
      <c r="I48" s="30" t="s">
        <v>7273</v>
      </c>
      <c r="J48" s="22"/>
      <c r="K48" s="22"/>
      <c r="L48" s="22"/>
      <c r="M48" s="22"/>
      <c r="N48" s="24"/>
      <c r="O48" s="24"/>
      <c r="P48" s="22"/>
      <c r="Q48" s="22"/>
      <c r="R48" s="22"/>
      <c r="S48" s="22"/>
      <c r="T48" s="22"/>
      <c r="U48" s="22"/>
      <c r="V48" s="22"/>
      <c r="W48" s="24" t="s">
        <v>6783</v>
      </c>
      <c r="X48" s="25">
        <v>11106556</v>
      </c>
      <c r="Y48" s="25">
        <v>11306556</v>
      </c>
      <c r="Z48" s="25">
        <v>11262587</v>
      </c>
      <c r="AA48" s="25">
        <v>11263636</v>
      </c>
      <c r="AB48" s="24" t="s">
        <v>6836</v>
      </c>
      <c r="AC48" s="24" t="s">
        <v>6837</v>
      </c>
      <c r="AD48" s="24" t="s">
        <v>6838</v>
      </c>
      <c r="AE48" s="22"/>
      <c r="AF48" s="22"/>
      <c r="AG48" s="22"/>
      <c r="AH48" s="22"/>
      <c r="AI48" s="24" t="s">
        <v>6839</v>
      </c>
      <c r="AJ48" s="24" t="s">
        <v>6840</v>
      </c>
      <c r="AK48" s="22"/>
      <c r="AL48" s="22"/>
      <c r="AM48" s="22"/>
      <c r="AN48" s="22"/>
      <c r="AO48" s="22"/>
      <c r="AP48" s="22"/>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M20"/>
  <sheetViews>
    <sheetView workbookViewId="0">
      <selection activeCell="AJ23" sqref="AJ23"/>
    </sheetView>
  </sheetViews>
  <sheetFormatPr defaultColWidth="22.109375" defaultRowHeight="16.5" customHeight="1"/>
  <cols>
    <col min="1" max="28" width="22.109375" style="22"/>
    <col min="29" max="29" width="22.109375" style="24"/>
    <col min="30" max="30" width="22.109375" style="22"/>
    <col min="31" max="37" width="22.109375" style="41"/>
    <col min="38" max="38" width="22.109375" style="24"/>
    <col min="39" max="16384" width="22.109375" style="22"/>
  </cols>
  <sheetData>
    <row r="1" spans="1:39" ht="16.5" customHeight="1">
      <c r="A1" s="46" t="s">
        <v>0</v>
      </c>
      <c r="B1" s="46"/>
      <c r="C1" s="46"/>
      <c r="D1" s="46"/>
      <c r="E1" s="46"/>
      <c r="F1" s="46"/>
      <c r="G1" s="46"/>
      <c r="H1" s="46"/>
      <c r="I1" s="23"/>
      <c r="J1" s="23"/>
      <c r="K1" s="23"/>
      <c r="L1" s="23"/>
      <c r="M1" s="23"/>
      <c r="N1" s="23"/>
      <c r="O1" s="23"/>
      <c r="P1" s="23"/>
      <c r="Q1" s="23"/>
      <c r="R1" s="23"/>
      <c r="S1" s="23"/>
      <c r="T1" s="23"/>
      <c r="U1" s="23"/>
      <c r="V1" s="23"/>
      <c r="W1" s="24" t="s">
        <v>1</v>
      </c>
      <c r="X1" s="24" t="s">
        <v>2</v>
      </c>
      <c r="Y1" s="24" t="s">
        <v>3</v>
      </c>
      <c r="Z1" s="25" t="s">
        <v>4</v>
      </c>
      <c r="AA1" s="25" t="s">
        <v>5</v>
      </c>
      <c r="AB1" s="24" t="s">
        <v>6</v>
      </c>
      <c r="AC1" s="24" t="s">
        <v>7</v>
      </c>
      <c r="AD1" s="24" t="s">
        <v>8</v>
      </c>
      <c r="AE1" s="27" t="s">
        <v>9</v>
      </c>
      <c r="AF1" s="27" t="s">
        <v>10</v>
      </c>
      <c r="AG1" s="27" t="s">
        <v>11</v>
      </c>
      <c r="AH1" s="27" t="s">
        <v>12</v>
      </c>
      <c r="AI1" s="27" t="s">
        <v>13</v>
      </c>
      <c r="AJ1" s="27" t="s">
        <v>14</v>
      </c>
      <c r="AL1" s="24" t="s">
        <v>7284</v>
      </c>
    </row>
    <row r="2" spans="1:39" ht="16.5" customHeight="1">
      <c r="A2" s="26" t="s">
        <v>15</v>
      </c>
      <c r="B2" s="26" t="s">
        <v>16</v>
      </c>
      <c r="C2" s="26" t="s">
        <v>17</v>
      </c>
      <c r="D2" s="26" t="s">
        <v>18</v>
      </c>
      <c r="E2" s="26" t="s">
        <v>19</v>
      </c>
      <c r="F2" s="26" t="s">
        <v>20</v>
      </c>
      <c r="G2" s="26" t="s">
        <v>21</v>
      </c>
      <c r="H2" s="26" t="s">
        <v>22</v>
      </c>
      <c r="I2" s="26" t="s">
        <v>23</v>
      </c>
      <c r="J2" s="26" t="s">
        <v>24</v>
      </c>
      <c r="K2" s="26" t="s">
        <v>25</v>
      </c>
      <c r="L2" s="26" t="s">
        <v>26</v>
      </c>
      <c r="M2" s="26" t="s">
        <v>27</v>
      </c>
      <c r="N2" s="26" t="s">
        <v>28</v>
      </c>
      <c r="O2" s="26" t="s">
        <v>29</v>
      </c>
      <c r="P2" s="26" t="s">
        <v>30</v>
      </c>
      <c r="Q2" s="26" t="s">
        <v>31</v>
      </c>
      <c r="R2" s="26" t="s">
        <v>32</v>
      </c>
      <c r="S2" s="26" t="s">
        <v>33</v>
      </c>
      <c r="T2" s="26" t="s">
        <v>7143</v>
      </c>
      <c r="U2" s="26" t="s">
        <v>34</v>
      </c>
      <c r="V2" s="26" t="s">
        <v>7144</v>
      </c>
      <c r="Z2" s="24"/>
      <c r="AA2" s="24"/>
    </row>
    <row r="3" spans="1:39" s="24" customFormat="1" ht="16.5" customHeight="1">
      <c r="N3" s="28" t="s">
        <v>7136</v>
      </c>
      <c r="W3" s="24" t="s">
        <v>35</v>
      </c>
      <c r="X3" s="25">
        <v>3608821</v>
      </c>
      <c r="Y3" s="25">
        <v>3808821</v>
      </c>
      <c r="Z3" s="25">
        <v>3667476</v>
      </c>
      <c r="AA3" s="25">
        <v>3673008</v>
      </c>
      <c r="AB3" s="24" t="s">
        <v>401</v>
      </c>
      <c r="AC3" s="24" t="s">
        <v>402</v>
      </c>
      <c r="AD3" s="24" t="s">
        <v>403</v>
      </c>
      <c r="AE3" s="27" t="s">
        <v>404</v>
      </c>
      <c r="AF3" s="27" t="s">
        <v>405</v>
      </c>
      <c r="AG3" s="27"/>
      <c r="AH3" s="27"/>
      <c r="AI3" s="27"/>
      <c r="AJ3" s="27"/>
      <c r="AK3" s="27"/>
      <c r="AL3" s="24" t="s">
        <v>7294</v>
      </c>
    </row>
    <row r="4" spans="1:39" s="24" customFormat="1" ht="16.5" customHeight="1">
      <c r="I4" s="32" t="s">
        <v>7242</v>
      </c>
      <c r="W4" s="24" t="s">
        <v>5225</v>
      </c>
      <c r="X4" s="25">
        <v>24776447</v>
      </c>
      <c r="Y4" s="25">
        <v>24976447</v>
      </c>
      <c r="Z4" s="25">
        <v>24953937</v>
      </c>
      <c r="AA4" s="25">
        <v>24954919</v>
      </c>
      <c r="AB4" s="24" t="s">
        <v>5616</v>
      </c>
      <c r="AC4" s="24" t="s">
        <v>5617</v>
      </c>
      <c r="AD4" s="24" t="s">
        <v>5618</v>
      </c>
      <c r="AE4" s="27" t="s">
        <v>5619</v>
      </c>
      <c r="AF4" s="27" t="s">
        <v>5620</v>
      </c>
      <c r="AG4" s="27" t="s">
        <v>5621</v>
      </c>
      <c r="AH4" s="27" t="s">
        <v>5622</v>
      </c>
      <c r="AI4" s="27" t="s">
        <v>5623</v>
      </c>
      <c r="AJ4" s="27" t="s">
        <v>5624</v>
      </c>
      <c r="AK4" s="27"/>
      <c r="AL4" s="24" t="s">
        <v>7295</v>
      </c>
    </row>
    <row r="5" spans="1:39" s="24" customFormat="1" ht="16.5" customHeight="1">
      <c r="D5" s="35" t="s">
        <v>7127</v>
      </c>
      <c r="G5" s="32" t="s">
        <v>7128</v>
      </c>
      <c r="H5" s="33" t="s">
        <v>7129</v>
      </c>
      <c r="U5" s="32" t="s">
        <v>7130</v>
      </c>
      <c r="W5" s="24" t="s">
        <v>35</v>
      </c>
      <c r="X5" s="25">
        <v>70244</v>
      </c>
      <c r="Y5" s="25">
        <v>270244</v>
      </c>
      <c r="Z5" s="25">
        <v>145603</v>
      </c>
      <c r="AA5" s="25">
        <v>147847</v>
      </c>
      <c r="AB5" s="24" t="s">
        <v>90</v>
      </c>
      <c r="AC5" s="24" t="s">
        <v>91</v>
      </c>
      <c r="AD5" s="24" t="s">
        <v>92</v>
      </c>
      <c r="AE5" s="27" t="s">
        <v>93</v>
      </c>
      <c r="AF5" s="27" t="s">
        <v>94</v>
      </c>
      <c r="AG5" s="27"/>
      <c r="AH5" s="27"/>
      <c r="AI5" s="27"/>
      <c r="AJ5" s="27"/>
      <c r="AK5" s="27"/>
      <c r="AL5" s="24" t="s">
        <v>7296</v>
      </c>
    </row>
    <row r="6" spans="1:39" s="24" customFormat="1" ht="16.5" customHeight="1">
      <c r="U6" s="32" t="s">
        <v>7174</v>
      </c>
      <c r="W6" s="24" t="s">
        <v>2319</v>
      </c>
      <c r="X6" s="25">
        <v>2781274</v>
      </c>
      <c r="Y6" s="25">
        <v>2981274</v>
      </c>
      <c r="Z6" s="25">
        <v>2883005</v>
      </c>
      <c r="AA6" s="25">
        <v>2887887</v>
      </c>
      <c r="AB6" s="24" t="s">
        <v>2427</v>
      </c>
      <c r="AC6" s="24" t="s">
        <v>2428</v>
      </c>
      <c r="AD6" s="24" t="s">
        <v>2429</v>
      </c>
      <c r="AE6" s="27" t="s">
        <v>2430</v>
      </c>
      <c r="AF6" s="27" t="s">
        <v>2431</v>
      </c>
      <c r="AG6" s="27"/>
      <c r="AH6" s="27"/>
      <c r="AI6" s="27"/>
      <c r="AJ6" s="27"/>
      <c r="AK6" s="27"/>
      <c r="AL6" s="36" t="s">
        <v>7297</v>
      </c>
    </row>
    <row r="7" spans="1:39" ht="16.5" customHeight="1">
      <c r="I7" s="33" t="s">
        <v>7131</v>
      </c>
      <c r="N7" s="24"/>
      <c r="O7" s="24"/>
      <c r="W7" s="24" t="s">
        <v>35</v>
      </c>
      <c r="X7" s="25">
        <v>959390</v>
      </c>
      <c r="Y7" s="25">
        <v>1159390</v>
      </c>
      <c r="Z7" s="25">
        <v>1046604</v>
      </c>
      <c r="AA7" s="25">
        <v>1053166</v>
      </c>
      <c r="AB7" s="24" t="s">
        <v>161</v>
      </c>
      <c r="AC7" s="24" t="s">
        <v>162</v>
      </c>
      <c r="AD7" s="24" t="s">
        <v>163</v>
      </c>
      <c r="AH7" s="27" t="s">
        <v>164</v>
      </c>
      <c r="AI7" s="27" t="s">
        <v>165</v>
      </c>
      <c r="AJ7" s="27" t="s">
        <v>166</v>
      </c>
      <c r="AL7" s="24" t="s">
        <v>7298</v>
      </c>
    </row>
    <row r="8" spans="1:39" ht="16.5" customHeight="1">
      <c r="H8" s="30" t="s">
        <v>7140</v>
      </c>
      <c r="N8" s="24"/>
      <c r="O8" s="24"/>
      <c r="W8" s="24" t="s">
        <v>35</v>
      </c>
      <c r="X8" s="25">
        <v>24885034</v>
      </c>
      <c r="Y8" s="25">
        <v>25085034</v>
      </c>
      <c r="Z8" s="25">
        <v>24981269</v>
      </c>
      <c r="AA8" s="25">
        <v>24982666</v>
      </c>
      <c r="AB8" s="24" t="s">
        <v>590</v>
      </c>
      <c r="AC8" s="24" t="s">
        <v>591</v>
      </c>
      <c r="AD8" s="24" t="s">
        <v>592</v>
      </c>
      <c r="AE8" s="27" t="s">
        <v>593</v>
      </c>
      <c r="AF8" s="27" t="s">
        <v>594</v>
      </c>
      <c r="AH8" s="27" t="s">
        <v>595</v>
      </c>
      <c r="AL8" s="24" t="s">
        <v>7285</v>
      </c>
    </row>
    <row r="9" spans="1:39" ht="16.5" customHeight="1">
      <c r="H9" s="30" t="s">
        <v>7140</v>
      </c>
      <c r="N9" s="24"/>
      <c r="O9" s="24"/>
      <c r="W9" s="24" t="s">
        <v>35</v>
      </c>
      <c r="X9" s="25">
        <v>24885034</v>
      </c>
      <c r="Y9" s="25">
        <v>25085034</v>
      </c>
      <c r="Z9" s="25">
        <v>25009514</v>
      </c>
      <c r="AA9" s="25">
        <v>25012233</v>
      </c>
      <c r="AB9" s="24" t="s">
        <v>596</v>
      </c>
      <c r="AC9" s="24" t="s">
        <v>597</v>
      </c>
      <c r="AD9" s="24" t="s">
        <v>598</v>
      </c>
      <c r="AH9" s="27" t="s">
        <v>599</v>
      </c>
      <c r="AI9" s="27" t="s">
        <v>600</v>
      </c>
      <c r="AJ9" s="27" t="s">
        <v>601</v>
      </c>
      <c r="AL9" s="24" t="s">
        <v>7299</v>
      </c>
    </row>
    <row r="10" spans="1:39" ht="16.5" customHeight="1">
      <c r="H10" s="33" t="s">
        <v>7153</v>
      </c>
      <c r="N10" s="24"/>
      <c r="O10" s="24"/>
      <c r="W10" s="24" t="s">
        <v>35</v>
      </c>
      <c r="X10" s="25">
        <v>38357496</v>
      </c>
      <c r="Y10" s="25">
        <v>38557496</v>
      </c>
      <c r="Z10" s="25">
        <v>38382385</v>
      </c>
      <c r="AA10" s="25">
        <v>38385469</v>
      </c>
      <c r="AB10" s="24" t="s">
        <v>1302</v>
      </c>
      <c r="AC10" s="24" t="s">
        <v>1303</v>
      </c>
      <c r="AD10" s="24" t="s">
        <v>1304</v>
      </c>
      <c r="AE10" s="27" t="s">
        <v>1305</v>
      </c>
      <c r="AF10" s="27" t="s">
        <v>1306</v>
      </c>
      <c r="AG10" s="27" t="s">
        <v>1307</v>
      </c>
      <c r="AH10" s="27" t="s">
        <v>1308</v>
      </c>
      <c r="AI10" s="27" t="s">
        <v>1309</v>
      </c>
      <c r="AJ10" s="27" t="s">
        <v>1310</v>
      </c>
      <c r="AL10" s="24" t="s">
        <v>7300</v>
      </c>
    </row>
    <row r="11" spans="1:39" ht="16.5" customHeight="1">
      <c r="E11" s="34" t="s">
        <v>7192</v>
      </c>
      <c r="F11" s="33" t="s">
        <v>7193</v>
      </c>
      <c r="N11" s="24"/>
      <c r="O11" s="24"/>
      <c r="Q11" s="34" t="s">
        <v>7194</v>
      </c>
      <c r="R11" s="24"/>
      <c r="S11" s="34" t="s">
        <v>7195</v>
      </c>
      <c r="W11" s="24" t="s">
        <v>3190</v>
      </c>
      <c r="X11" s="25">
        <v>31048130</v>
      </c>
      <c r="Y11" s="25">
        <v>31506024</v>
      </c>
      <c r="Z11" s="25">
        <v>31205267</v>
      </c>
      <c r="AA11" s="25">
        <v>31214632</v>
      </c>
      <c r="AB11" s="24" t="s">
        <v>3489</v>
      </c>
      <c r="AC11" s="24" t="s">
        <v>3490</v>
      </c>
      <c r="AD11" s="24" t="s">
        <v>3491</v>
      </c>
      <c r="AE11" s="27" t="s">
        <v>3492</v>
      </c>
      <c r="AF11" s="27" t="s">
        <v>3493</v>
      </c>
      <c r="AG11" s="27" t="s">
        <v>3494</v>
      </c>
      <c r="AH11" s="27" t="s">
        <v>3495</v>
      </c>
      <c r="AI11" s="27" t="s">
        <v>3496</v>
      </c>
      <c r="AJ11" s="27" t="s">
        <v>3497</v>
      </c>
      <c r="AL11" s="24" t="s">
        <v>7301</v>
      </c>
    </row>
    <row r="12" spans="1:39" ht="16.5" customHeight="1">
      <c r="N12" s="24"/>
      <c r="O12" s="24"/>
      <c r="P12" s="32" t="s">
        <v>7198</v>
      </c>
      <c r="W12" s="24" t="s">
        <v>3190</v>
      </c>
      <c r="X12" s="25">
        <v>33854928</v>
      </c>
      <c r="Y12" s="25">
        <v>34054928</v>
      </c>
      <c r="Z12" s="25">
        <v>33860374</v>
      </c>
      <c r="AA12" s="25">
        <v>33861424</v>
      </c>
      <c r="AB12" s="24" t="s">
        <v>3820</v>
      </c>
      <c r="AC12" s="24" t="s">
        <v>3821</v>
      </c>
      <c r="AD12" s="24" t="s">
        <v>3822</v>
      </c>
      <c r="AE12" s="27" t="s">
        <v>3823</v>
      </c>
      <c r="AF12" s="27" t="s">
        <v>3824</v>
      </c>
      <c r="AG12" s="27" t="s">
        <v>3825</v>
      </c>
      <c r="AH12" s="27" t="s">
        <v>3826</v>
      </c>
      <c r="AI12" s="27" t="s">
        <v>3827</v>
      </c>
      <c r="AJ12" s="27" t="s">
        <v>3828</v>
      </c>
      <c r="AL12" s="24" t="s">
        <v>7302</v>
      </c>
    </row>
    <row r="13" spans="1:39" ht="16.5" customHeight="1">
      <c r="N13" s="24"/>
      <c r="O13" s="24"/>
      <c r="Q13" s="34" t="s">
        <v>7200</v>
      </c>
      <c r="R13" s="34" t="s">
        <v>7201</v>
      </c>
      <c r="W13" s="24" t="s">
        <v>3914</v>
      </c>
      <c r="X13" s="25">
        <v>5185253</v>
      </c>
      <c r="Y13" s="25">
        <v>5385253</v>
      </c>
      <c r="Z13" s="25">
        <v>5365121</v>
      </c>
      <c r="AA13" s="25">
        <v>5366701</v>
      </c>
      <c r="AB13" s="24" t="s">
        <v>3937</v>
      </c>
      <c r="AC13" s="24" t="s">
        <v>3938</v>
      </c>
      <c r="AD13" s="24" t="s">
        <v>3939</v>
      </c>
      <c r="AF13" s="27" t="s">
        <v>3940</v>
      </c>
      <c r="AI13" s="27" t="s">
        <v>3941</v>
      </c>
      <c r="AJ13" s="27" t="s">
        <v>3942</v>
      </c>
      <c r="AL13" s="24" t="s">
        <v>7303</v>
      </c>
    </row>
    <row r="14" spans="1:39" ht="16.5" customHeight="1">
      <c r="A14" s="33" t="s">
        <v>7164</v>
      </c>
      <c r="W14" s="24" t="s">
        <v>1517</v>
      </c>
      <c r="X14" s="25">
        <v>23132026</v>
      </c>
      <c r="Y14" s="25">
        <v>23332026</v>
      </c>
      <c r="Z14" s="37">
        <v>23989803</v>
      </c>
      <c r="AA14" s="37">
        <v>23991271</v>
      </c>
      <c r="AB14" s="24" t="s">
        <v>7305</v>
      </c>
      <c r="AC14" s="40" t="s">
        <v>7310</v>
      </c>
      <c r="AD14" s="40" t="s">
        <v>7311</v>
      </c>
      <c r="AE14" s="42" t="s">
        <v>7314</v>
      </c>
      <c r="AF14" s="42" t="s">
        <v>7315</v>
      </c>
      <c r="AG14" s="42" t="s">
        <v>7312</v>
      </c>
      <c r="AH14" s="42" t="s">
        <v>7313</v>
      </c>
      <c r="AI14" s="43"/>
      <c r="AJ14" s="43"/>
      <c r="AK14" s="43"/>
      <c r="AL14" s="39" t="s">
        <v>7333</v>
      </c>
      <c r="AM14" s="38"/>
    </row>
    <row r="15" spans="1:39" ht="16.5" customHeight="1">
      <c r="C15" s="33" t="s">
        <v>7179</v>
      </c>
      <c r="W15" s="24" t="s">
        <v>2319</v>
      </c>
      <c r="X15" s="25">
        <v>11631550</v>
      </c>
      <c r="Y15" s="25">
        <v>11831575</v>
      </c>
      <c r="Z15" s="37">
        <v>11020152</v>
      </c>
      <c r="AA15" s="37">
        <v>11028185</v>
      </c>
      <c r="AB15" s="24" t="s">
        <v>2741</v>
      </c>
      <c r="AC15" s="40" t="s">
        <v>7316</v>
      </c>
      <c r="AD15" s="40" t="s">
        <v>7317</v>
      </c>
      <c r="AE15" s="42" t="s">
        <v>7318</v>
      </c>
      <c r="AF15" s="42" t="s">
        <v>7319</v>
      </c>
      <c r="AG15" s="42" t="s">
        <v>6228</v>
      </c>
      <c r="AH15" s="42" t="s">
        <v>2746</v>
      </c>
      <c r="AI15" s="44"/>
      <c r="AJ15" s="44"/>
      <c r="AK15" s="43"/>
      <c r="AL15" s="39" t="s">
        <v>7333</v>
      </c>
      <c r="AM15" s="38"/>
    </row>
    <row r="16" spans="1:39" ht="16.5" customHeight="1">
      <c r="A16" s="8" t="s">
        <v>7265</v>
      </c>
      <c r="B16" s="33" t="s">
        <v>7308</v>
      </c>
      <c r="W16" s="24" t="s">
        <v>6270</v>
      </c>
      <c r="X16" s="25">
        <v>17223647</v>
      </c>
      <c r="Y16" s="25">
        <v>17423647</v>
      </c>
      <c r="Z16" s="37">
        <v>17076098</v>
      </c>
      <c r="AA16" s="37">
        <v>17081344</v>
      </c>
      <c r="AB16" s="24" t="s">
        <v>7306</v>
      </c>
      <c r="AC16" s="40" t="s">
        <v>7320</v>
      </c>
      <c r="AD16" s="40" t="s">
        <v>7321</v>
      </c>
      <c r="AE16" s="42" t="s">
        <v>7326</v>
      </c>
      <c r="AF16" s="42" t="s">
        <v>7327</v>
      </c>
      <c r="AG16" s="42" t="s">
        <v>7322</v>
      </c>
      <c r="AH16" s="42" t="s">
        <v>7323</v>
      </c>
      <c r="AI16" s="42" t="s">
        <v>7324</v>
      </c>
      <c r="AJ16" s="42" t="s">
        <v>7325</v>
      </c>
      <c r="AK16" s="43"/>
      <c r="AL16" s="39" t="s">
        <v>7333</v>
      </c>
      <c r="AM16" s="38"/>
    </row>
    <row r="17" spans="3:39" ht="16.5" customHeight="1">
      <c r="C17" s="33" t="s">
        <v>7266</v>
      </c>
      <c r="W17" s="24" t="s">
        <v>6270</v>
      </c>
      <c r="X17" s="25">
        <v>21039023</v>
      </c>
      <c r="Y17" s="25">
        <v>21239023</v>
      </c>
      <c r="Z17" s="37">
        <v>20863187</v>
      </c>
      <c r="AA17" s="37">
        <v>20873635</v>
      </c>
      <c r="AB17" s="24" t="s">
        <v>7307</v>
      </c>
      <c r="AC17" s="40" t="s">
        <v>7328</v>
      </c>
      <c r="AD17" s="40" t="s">
        <v>7329</v>
      </c>
      <c r="AE17" s="44" t="s">
        <v>7332</v>
      </c>
      <c r="AF17" s="45" t="s">
        <v>7309</v>
      </c>
      <c r="AG17" s="42" t="s">
        <v>7330</v>
      </c>
      <c r="AH17" s="42" t="s">
        <v>7331</v>
      </c>
      <c r="AI17" s="44"/>
      <c r="AJ17" s="44"/>
      <c r="AK17" s="43"/>
      <c r="AL17" s="39" t="s">
        <v>7333</v>
      </c>
      <c r="AM17" s="38"/>
    </row>
    <row r="18" spans="3:39" ht="16.5" customHeight="1">
      <c r="W18" s="24"/>
      <c r="X18" s="24"/>
      <c r="Y18" s="25"/>
      <c r="Z18" s="25"/>
    </row>
    <row r="19" spans="3:39" ht="16.5" customHeight="1">
      <c r="W19" s="24"/>
      <c r="X19" s="24"/>
      <c r="Y19" s="25"/>
      <c r="Z19" s="25"/>
    </row>
    <row r="20" spans="3:39" ht="16.5" customHeight="1">
      <c r="W20" s="24"/>
      <c r="X20" s="24"/>
      <c r="Y20" s="25"/>
      <c r="Z20" s="25"/>
    </row>
  </sheetData>
  <mergeCells count="1">
    <mergeCell ref="A1:H1"/>
  </mergeCells>
  <conditionalFormatting sqref="AB3">
    <cfRule type="duplicateValues" dxfId="4" priority="5"/>
  </conditionalFormatting>
  <conditionalFormatting sqref="AB4">
    <cfRule type="duplicateValues" dxfId="3" priority="4"/>
  </conditionalFormatting>
  <conditionalFormatting sqref="AB5">
    <cfRule type="duplicateValues" dxfId="2" priority="3"/>
  </conditionalFormatting>
  <conditionalFormatting sqref="AD1:AD5 AD7:AD13 AD18:AD1048576">
    <cfRule type="duplicateValues" dxfId="1" priority="2"/>
  </conditionalFormatting>
  <conditionalFormatting sqref="AB6">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3.xml><?xml version="1.0" encoding="utf-8"?>
<p:properties xmlns:p="http://schemas.microsoft.com/office/2006/metadata/properties" xmlns:xsi="http://www.w3.org/2001/XMLSchema-instance">
  <documentManagement>
    <DocumentId xmlns="28de4f29-e3d9-478e-b05a-16a8ff0eb393">Table 3.XLSX</DocumentId>
    <StageName xmlns="28de4f29-e3d9-478e-b05a-16a8ff0eb393" xsi:nil="true"/>
    <IsDeleted xmlns="28de4f29-e3d9-478e-b05a-16a8ff0eb393">false</IsDeleted>
    <FileFormat xmlns="28de4f29-e3d9-478e-b05a-16a8ff0eb393">XLSX</FileFormat>
    <TitleName xmlns="28de4f29-e3d9-478e-b05a-16a8ff0eb393">Table 3.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18894AF8-FAEA-4043-909C-F7800A99B32E}">
  <ds:schemaRefs>
    <ds:schemaRef ds:uri="http://schemas.microsoft.com/sharepoint/v3/contenttype/forms"/>
  </ds:schemaRefs>
</ds:datastoreItem>
</file>

<file path=customXml/itemProps2.xml><?xml version="1.0" encoding="utf-8"?>
<ds:datastoreItem xmlns:ds="http://schemas.openxmlformats.org/officeDocument/2006/customXml" ds:itemID="{AE2F6FC2-E946-47B8-9176-21D581475AF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8de4f29-e3d9-478e-b05a-16a8ff0eb393"/>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3.xml><?xml version="1.0" encoding="utf-8"?>
<ds:datastoreItem xmlns:ds="http://schemas.openxmlformats.org/officeDocument/2006/customXml" ds:itemID="{DAB6C1BF-9AE6-44FE-8DF8-F0491B96BE1F}">
  <ds:schemaRefs>
    <ds:schemaRef ds:uri="http://schemas.microsoft.com/office/2006/metadata/properties"/>
    <ds:schemaRef ds:uri="28de4f29-e3d9-478e-b05a-16a8ff0eb393"/>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1 - Regions on Nipponbare</vt:lpstr>
      <vt:lpstr>2 - Oryzabase data</vt:lpstr>
      <vt:lpstr>3 - Validated gen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a Desiderio</dc:creator>
  <cp:lastModifiedBy>Andrea Volante</cp:lastModifiedBy>
  <dcterms:created xsi:type="dcterms:W3CDTF">2017-06-29T09:44:57Z</dcterms:created>
  <dcterms:modified xsi:type="dcterms:W3CDTF">2017-10-17T15:26: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